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My Drive\Mai Abdel Wahed manuscripts\Psedocitrobacter\BMC submission\R1\Submission\"/>
    </mc:Choice>
  </mc:AlternateContent>
  <xr:revisionPtr revIDLastSave="0" documentId="13_ncr:1_{FC979A6B-312C-4B38-B971-BD216E546E8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-1" sheetId="14" r:id="rId1"/>
    <sheet name="Supplementary Table-2" sheetId="12" r:id="rId2"/>
    <sheet name="Supplementary Table-3" sheetId="3" r:id="rId3"/>
    <sheet name="Supplementary Table-4" sheetId="1" r:id="rId4"/>
    <sheet name="Supplementary Table -5" sheetId="2" r:id="rId5"/>
    <sheet name="Supplementary Table-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1" l="1"/>
  <c r="D40" i="1"/>
  <c r="D39" i="1"/>
  <c r="D38" i="1"/>
  <c r="D36" i="1"/>
  <c r="D35" i="1"/>
  <c r="D33" i="1"/>
  <c r="D32" i="1"/>
  <c r="D30" i="1"/>
  <c r="D29" i="1"/>
  <c r="D28" i="1"/>
  <c r="D27" i="1"/>
  <c r="D24" i="1"/>
  <c r="D23" i="1"/>
  <c r="D22" i="1"/>
  <c r="D21" i="1"/>
  <c r="D20" i="1"/>
  <c r="D19" i="1"/>
  <c r="D18" i="1"/>
  <c r="D17" i="1"/>
  <c r="D14" i="1"/>
  <c r="D13" i="1"/>
  <c r="D12" i="1"/>
  <c r="D11" i="1"/>
  <c r="D10" i="1"/>
  <c r="D9" i="1"/>
  <c r="D8" i="1"/>
  <c r="D7" i="1"/>
  <c r="D5" i="1"/>
  <c r="D4" i="1"/>
</calcChain>
</file>

<file path=xl/sharedStrings.xml><?xml version="1.0" encoding="utf-8"?>
<sst xmlns="http://schemas.openxmlformats.org/spreadsheetml/2006/main" count="14072" uniqueCount="4039">
  <si>
    <t>Protein families: metabolism</t>
  </si>
  <si>
    <t>Protein families: genetic information processing</t>
  </si>
  <si>
    <t>Protein families: signaling and cellular processes</t>
  </si>
  <si>
    <t>Orthologs and modules identified in the total proteins predicted in Cyp38S</t>
  </si>
  <si>
    <t>Orthologs and modules identified in the unique proteins predicted in Cyp38S</t>
  </si>
  <si>
    <t>user:KJGJGIFF_00002_SOS_response-associated_protein_YedK</t>
  </si>
  <si>
    <t>Bacteria</t>
  </si>
  <si>
    <t>Enterobacteria</t>
  </si>
  <si>
    <t>Pseudocitrobacter</t>
  </si>
  <si>
    <t>user:KJGJGIFF_00005_hypothetical_protein</t>
  </si>
  <si>
    <t>user:KJGJGIFF_02445_3-oxoacyl-[acyl-carrier-protein]_reductase_FabG</t>
  </si>
  <si>
    <t>K00059</t>
  </si>
  <si>
    <t>(no genus)</t>
  </si>
  <si>
    <t>user:KJGJGIFF_00622_3-hydroxyadipyl-CoA_dehydrogenase</t>
  </si>
  <si>
    <t>K00074</t>
  </si>
  <si>
    <t>user:KJGJGIFF_00017_Regulatory_protein_SdiA</t>
  </si>
  <si>
    <t>K07782</t>
  </si>
  <si>
    <t>user:KJGJGIFF_00025_hypothetical_protein</t>
  </si>
  <si>
    <t>user:KJGJGIFF_00028_hypothetical_protein</t>
  </si>
  <si>
    <t>user:KJGJGIFF_01927_4-hydroxythreonine-4-phosphate_dehydrogenase</t>
  </si>
  <si>
    <t>K00097</t>
  </si>
  <si>
    <t>user:KJGJGIFF_02894_Anaerobic_glycerol-3-phosphate_dehydrogenase_subunit_B</t>
  </si>
  <si>
    <t>K00112</t>
  </si>
  <si>
    <t>user:KJGJGIFF_00033_putative_protein_AzuC</t>
  </si>
  <si>
    <t>user:KJGJGIFF_00035_Bacterial_non-heme_ferritin</t>
  </si>
  <si>
    <t>K02255</t>
  </si>
  <si>
    <t>user:KJGJGIFF_01423_2,3-dihydro-2,3-dihydroxybenzoate_dehydrogenase</t>
  </si>
  <si>
    <t>K00216</t>
  </si>
  <si>
    <t>user:KJGJGIFF_03679_Oxygen-dependent_coproporphyrinogen-III_oxidase</t>
  </si>
  <si>
    <t>K00228</t>
  </si>
  <si>
    <t>user:KJGJGIFF_04338_Soluble_pyridine_nucleotide_transhydrogenase</t>
  </si>
  <si>
    <t>K00322</t>
  </si>
  <si>
    <t>user:KJGJGIFF_00042_Universal_stress_protein_C</t>
  </si>
  <si>
    <t>K14064</t>
  </si>
  <si>
    <t>user:KJGJGIFF_00043_Flagellar_transcriptional_regulator_FlhD</t>
  </si>
  <si>
    <t>K02403</t>
  </si>
  <si>
    <t>user:KJGJGIFF_04444_Na(+)-translocating_NADH-quinone_reductase_subunit_C</t>
  </si>
  <si>
    <t>K00348</t>
  </si>
  <si>
    <t>user:KJGJGIFF_03551_Nitrite_reductase_(NADH)_small_subunit</t>
  </si>
  <si>
    <t>K00363</t>
  </si>
  <si>
    <t>user:KJGJGIFF_00212_Nitrate_reductase</t>
  </si>
  <si>
    <t>K00372</t>
  </si>
  <si>
    <t>user:KJGJGIFF_00057_Flagellar_protein_FlhE</t>
  </si>
  <si>
    <t>K03516</t>
  </si>
  <si>
    <t>user:KJGJGIFF_01539_HTH-type_transcriptional_regulatory_protein_GabR</t>
  </si>
  <si>
    <t>K00375</t>
  </si>
  <si>
    <t>user:KJGJGIFF_00064_hypothetical_protein</t>
  </si>
  <si>
    <t>user:KJGJGIFF_00590_Protocatechuate_3,4-dioxygenase_alpha_chain</t>
  </si>
  <si>
    <t>K00448</t>
  </si>
  <si>
    <t>user:KJGJGIFF_02347_p-cumate_2,3-dioxygenase_system,_ferredoxin--NAD(+)_reductase_component</t>
  </si>
  <si>
    <t>K00529</t>
  </si>
  <si>
    <t>user:KJGJGIFF_00074_hypothetical_protein</t>
  </si>
  <si>
    <t>Citrobacter</t>
  </si>
  <si>
    <t>user:KJGJGIFF_00075_hypothetical_protein</t>
  </si>
  <si>
    <t>user:KJGJGIFF_03601_3-phenylpropionate/cinnamic_acid_dioxygenase_ferredoxin--NAD(+)_reductase_component</t>
  </si>
  <si>
    <t>user:KJGJGIFF_00118_23S_rRNA_(guanine(745)-N(1))-methyltransferase</t>
  </si>
  <si>
    <t>K00563</t>
  </si>
  <si>
    <t>user:KJGJGIFF_00090_Protease_2</t>
  </si>
  <si>
    <t>K01354</t>
  </si>
  <si>
    <t>user:KJGJGIFF_00092_hypothetical_protein</t>
  </si>
  <si>
    <t>user:KJGJGIFF_00094_Protein_YobA</t>
  </si>
  <si>
    <t>K07156</t>
  </si>
  <si>
    <t>user:KJGJGIFF_00051_Chemotaxis_protein_methyltransferase</t>
  </si>
  <si>
    <t>K00575</t>
  </si>
  <si>
    <t>user:KJGJGIFF_04535_Methionyl-tRNA_formyltransferase</t>
  </si>
  <si>
    <t>K00604</t>
  </si>
  <si>
    <t>user:KJGJGIFF_00097_UDP-3-O-(3-hydroxymyristoyl)glucosamine_N-acyltransferase</t>
  </si>
  <si>
    <t>K00640</t>
  </si>
  <si>
    <t>user:KJGJGIFF_03970_Putative_pyridoxal_phosphate-dependent_acyltransferase</t>
  </si>
  <si>
    <t>K00652</t>
  </si>
  <si>
    <t>user:KJGJGIFF_00099_hypothetical_protein</t>
  </si>
  <si>
    <t>K03088</t>
  </si>
  <si>
    <t>Betaproteobacteria</t>
  </si>
  <si>
    <t>Advenella</t>
  </si>
  <si>
    <t>user:KJGJGIFF_00103_Ribosomal_RNA_small_subunit_methyltransferase_F</t>
  </si>
  <si>
    <t>K11392</t>
  </si>
  <si>
    <t>user:KJGJGIFF_00106_Free_methionine-R-sulfoxide_reductase</t>
  </si>
  <si>
    <t>K08968</t>
  </si>
  <si>
    <t>user:KJGJGIFF_00115_hypothetical_protein</t>
  </si>
  <si>
    <t>user:KJGJGIFF_00117_Peptidoglycan_D,D-transpeptidase_FtsI</t>
  </si>
  <si>
    <t>K03587</t>
  </si>
  <si>
    <t>user:KJGJGIFF_01537_Maltose_O-acetyltransferase</t>
  </si>
  <si>
    <t>K00661</t>
  </si>
  <si>
    <t>user:KJGJGIFF_00119_putative_manganese_efflux_pump_MntP</t>
  </si>
  <si>
    <t>K23242</t>
  </si>
  <si>
    <t>user:KJGJGIFF_00120_hypothetical_protein</t>
  </si>
  <si>
    <t>user:KJGJGIFF_00125_putative_cyclic_di-GMP_phosphodiesterase_PdeD</t>
  </si>
  <si>
    <t>K21090</t>
  </si>
  <si>
    <t>user:KJGJGIFF_00128_Aminodeoxychorismate_synthase_component_1</t>
  </si>
  <si>
    <t>K01665</t>
  </si>
  <si>
    <t>user:KJGJGIFF_00129_hypothetical_protein</t>
  </si>
  <si>
    <t>K09917</t>
  </si>
  <si>
    <t>user:KJGJGIFF_03967_4-hydroxyphenylalkanoate_adenylyltransferase</t>
  </si>
  <si>
    <t>K00666</t>
  </si>
  <si>
    <t>user:KJGJGIFF_00133_hypothetical_protein</t>
  </si>
  <si>
    <t>K07285</t>
  </si>
  <si>
    <t>user:KJGJGIFF_00139_hypothetical_protein</t>
  </si>
  <si>
    <t>Lelliottia</t>
  </si>
  <si>
    <t>user:KJGJGIFF_00140_hypothetical_protein</t>
  </si>
  <si>
    <t>Actinomycetota</t>
  </si>
  <si>
    <t>Polymorphospora</t>
  </si>
  <si>
    <t>user:KJGJGIFF_00141_Inner_membrane_protein_YagU</t>
  </si>
  <si>
    <t>K08996</t>
  </si>
  <si>
    <t>Raoultella</t>
  </si>
  <si>
    <t>user:KJGJGIFF_00145_Protein_UmuD</t>
  </si>
  <si>
    <t>K03503</t>
  </si>
  <si>
    <t>Scandinavium</t>
  </si>
  <si>
    <t>user:KJGJGIFF_00146_Protein_UmuC</t>
  </si>
  <si>
    <t>K03502</t>
  </si>
  <si>
    <t>Viruses</t>
  </si>
  <si>
    <t>vg</t>
  </si>
  <si>
    <t>user:KJGJGIFF_00147_Disulfide_bond_formation_protein_B</t>
  </si>
  <si>
    <t>K03611</t>
  </si>
  <si>
    <t>user:KJGJGIFF_00148_Na(+)/H(+)_antiporter_NhaB</t>
  </si>
  <si>
    <t>K03314</t>
  </si>
  <si>
    <t>user:KJGJGIFF_00041_Trehalose-6-phosphate_synthase</t>
  </si>
  <si>
    <t>K00697</t>
  </si>
  <si>
    <t>user:KJGJGIFF_03125_Nicotinate-nucleotide--dimethylbenzimidazole_phosphoribosyltransferase</t>
  </si>
  <si>
    <t>K00768</t>
  </si>
  <si>
    <t>user:KJGJGIFF_00156_Flagellar_brake_protein_YcgR</t>
  </si>
  <si>
    <t>K21087</t>
  </si>
  <si>
    <t>user:KJGJGIFF_00158_Ferrichrome_outer_membrane_transporter/phage_receptor</t>
  </si>
  <si>
    <t>K02014</t>
  </si>
  <si>
    <t>user:KJGJGIFF_01857_Polyamine_aminopropyltransferase</t>
  </si>
  <si>
    <t>K00797</t>
  </si>
  <si>
    <t>user:KJGJGIFF_01877_Dephospho-CoA_kinase</t>
  </si>
  <si>
    <t>K00859</t>
  </si>
  <si>
    <t>user:KJGJGIFF_00161_Carbamoyl-phosphate_synthase_large_chain</t>
  </si>
  <si>
    <t>K01941</t>
  </si>
  <si>
    <t>user:KJGJGIFF_00162_HTH-type_transcriptional_repressor_RspR</t>
  </si>
  <si>
    <t>user:KJGJGIFF_00164_hypothetical_protein</t>
  </si>
  <si>
    <t>K11960</t>
  </si>
  <si>
    <t>user:KJGJGIFF_00168_hypothetical_protein</t>
  </si>
  <si>
    <t>K03594</t>
  </si>
  <si>
    <t>Other Gammaproteobacteria</t>
  </si>
  <si>
    <t>Azotobacter</t>
  </si>
  <si>
    <t>user:KJGJGIFF_00169_hypothetical_protein</t>
  </si>
  <si>
    <t>Solimonas</t>
  </si>
  <si>
    <t>user:KJGJGIFF_02536_Glycerate_2-kinase</t>
  </si>
  <si>
    <t>K00865</t>
  </si>
  <si>
    <t>user:KJGJGIFF_00171_hypothetical_protein</t>
  </si>
  <si>
    <t>user:KJGJGIFF_03421_2-dehydro-3-deoxygluconokinase</t>
  </si>
  <si>
    <t>K00874</t>
  </si>
  <si>
    <t>user:KJGJGIFF_03010_Hydroxyethylthiazole_kinase</t>
  </si>
  <si>
    <t>K00878</t>
  </si>
  <si>
    <t>user:KJGJGIFF_00177_Multidrug_resistance_protein_MdtH</t>
  </si>
  <si>
    <t>user:KJGJGIFF_00178_hypothetical_protein</t>
  </si>
  <si>
    <t>Yersinia</t>
  </si>
  <si>
    <t>user:KJGJGIFF_00179_hypothetical_protein</t>
  </si>
  <si>
    <t>user:KJGJGIFF_00180_hypothetical_protein</t>
  </si>
  <si>
    <t>Burkholderia</t>
  </si>
  <si>
    <t>user:KJGJGIFF_00181_hypothetical_protein</t>
  </si>
  <si>
    <t>Moellerella</t>
  </si>
  <si>
    <t>user:KJGJGIFF_00182_hypothetical_protein</t>
  </si>
  <si>
    <t>user:KJGJGIFF_02258_N-acetylmannosamine_kinase</t>
  </si>
  <si>
    <t>K00885</t>
  </si>
  <si>
    <t>user:KJGJGIFF_00193_Protein_YchQ</t>
  </si>
  <si>
    <t>user:KJGJGIFF_00196_Small_toxic_polypeptide_LdrA</t>
  </si>
  <si>
    <t>K18862</t>
  </si>
  <si>
    <t>user:KJGJGIFF_04044_Diacylglycerol_kinase</t>
  </si>
  <si>
    <t>K00901</t>
  </si>
  <si>
    <t>user:KJGJGIFF_00198_hypothetical_protein</t>
  </si>
  <si>
    <t>Escherichia</t>
  </si>
  <si>
    <t>user:KJGJGIFF_00202_Putative_cation_transport_regulator_ChaB</t>
  </si>
  <si>
    <t>K06197</t>
  </si>
  <si>
    <t>Trabulsiella</t>
  </si>
  <si>
    <t>user:KJGJGIFF_00204_hypothetical_protein</t>
  </si>
  <si>
    <t>Klebsiella</t>
  </si>
  <si>
    <t>user:KJGJGIFF_00205_hypothetical_protein</t>
  </si>
  <si>
    <t>user:KJGJGIFF_01034_Tetraacyldisaccharide_4'-kinase</t>
  </si>
  <si>
    <t>K00912</t>
  </si>
  <si>
    <t>user:KJGJGIFF_03307_hypothetical_protein</t>
  </si>
  <si>
    <t>K00986</t>
  </si>
  <si>
    <t>user:KJGJGIFF_00211_Nitric_oxide_reductase_FlRd-NAD(+)_reductase</t>
  </si>
  <si>
    <t>K00361</t>
  </si>
  <si>
    <t>user:KJGJGIFF_03628_3-mercaptopyruvate_sulfurtransferase</t>
  </si>
  <si>
    <t>K01011</t>
  </si>
  <si>
    <t>user:KJGJGIFF_00402_3-oxoadipate_enol-lactonase_2</t>
  </si>
  <si>
    <t>K01055</t>
  </si>
  <si>
    <t>user:KJGJGIFF_00244_hypothetical_protein</t>
  </si>
  <si>
    <t>user:KJGJGIFF_04257_Carboxymethylenebutenolidase</t>
  </si>
  <si>
    <t>K01061</t>
  </si>
  <si>
    <t>user:KJGJGIFF_01520_Acetyl_esterase</t>
  </si>
  <si>
    <t>K01066</t>
  </si>
  <si>
    <t>user:KJGJGIFF_00256_Thioredoxin/glutathione_peroxidase_BtuE</t>
  </si>
  <si>
    <t>K00432</t>
  </si>
  <si>
    <t>user:KJGJGIFF_02958_S-formylglutathione_hydrolase_YeiG</t>
  </si>
  <si>
    <t>K01070</t>
  </si>
  <si>
    <t>user:KJGJGIFF_00259_Anti-FlhC(2)FlhD(4)_factor_YdiV</t>
  </si>
  <si>
    <t>user:KJGJGIFF_00925_Glucose-1-phosphatase</t>
  </si>
  <si>
    <t>K01085</t>
  </si>
  <si>
    <t>user:KJGJGIFF_00040_Trehalose-6-phosphate_phosphatase</t>
  </si>
  <si>
    <t>K01087</t>
  </si>
  <si>
    <t>user:KJGJGIFF_03542_Phosphoglycolate_phosphatase</t>
  </si>
  <si>
    <t>K01091</t>
  </si>
  <si>
    <t>user:KJGJGIFF_00266_Medium-chain_fatty-acid--CoA_ligase</t>
  </si>
  <si>
    <t>K12507</t>
  </si>
  <si>
    <t>Salmonella</t>
  </si>
  <si>
    <t>user:KJGJGIFF_00267_Ferredoxin-like_protein_FixX</t>
  </si>
  <si>
    <t>K03855</t>
  </si>
  <si>
    <t>Kosakonia</t>
  </si>
  <si>
    <t>user:KJGJGIFF_00268_D-amino_acid_dehydrogenase</t>
  </si>
  <si>
    <t>K00313</t>
  </si>
  <si>
    <t>Enterobacter</t>
  </si>
  <si>
    <t>user:KJGJGIFF_00269_Protein_FixB</t>
  </si>
  <si>
    <t>user:KJGJGIFF_00270_Protein_FixA</t>
  </si>
  <si>
    <t>user:KJGJGIFF_00271_HTH-type_transcriptional_activator_RhaS</t>
  </si>
  <si>
    <t>user:KJGJGIFF_00272_Crotonobetainyl-CoA_reductase</t>
  </si>
  <si>
    <t>user:KJGJGIFF_00273_Acetate_CoA-transferase_YdiF</t>
  </si>
  <si>
    <t>K19709</t>
  </si>
  <si>
    <t>user:KJGJGIFF_00274_3-dehydroquinate_dehydratase</t>
  </si>
  <si>
    <t>K03785</t>
  </si>
  <si>
    <t>user:KJGJGIFF_00275_Quinate/shikimate_dehydrogenase</t>
  </si>
  <si>
    <t>K05887</t>
  </si>
  <si>
    <t>user:KJGJGIFF_00276_Inner_membrane_transport_protein_YdiN</t>
  </si>
  <si>
    <t>K26745</t>
  </si>
  <si>
    <t>user:KJGJGIFF_00277_Inner_membrane_transport_protein_YdiM</t>
  </si>
  <si>
    <t>user:KJGJGIFF_00278_hypothetical_protein</t>
  </si>
  <si>
    <t>user:KJGJGIFF_00279_Putative_transport_protein_YdiK</t>
  </si>
  <si>
    <t>user:KJGJGIFF_00281_1,4-dihydroxy-2-naphthoyl-CoA_hydrolase</t>
  </si>
  <si>
    <t>K19222</t>
  </si>
  <si>
    <t>user:KJGJGIFF_00282_hypothetical_protein</t>
  </si>
  <si>
    <t>K09946</t>
  </si>
  <si>
    <t>user:KJGJGIFF_00283_hypothetical_protein</t>
  </si>
  <si>
    <t>Agreia</t>
  </si>
  <si>
    <t>user:KJGJGIFF_00694_Phosphatidylglycerophosphatase_B</t>
  </si>
  <si>
    <t>K01096</t>
  </si>
  <si>
    <t>user:KJGJGIFF_00293_Fumarase_D</t>
  </si>
  <si>
    <t>K01675</t>
  </si>
  <si>
    <t>user:KJGJGIFF_00294_HTH-type_transcriptional_repressor_NicS</t>
  </si>
  <si>
    <t>user:KJGJGIFF_00295_hypothetical_protein</t>
  </si>
  <si>
    <t>K26400</t>
  </si>
  <si>
    <t>user:KJGJGIFF_01408_Ribonuclease_I</t>
  </si>
  <si>
    <t>K01169</t>
  </si>
  <si>
    <t>user:KJGJGIFF_00298_Molybdate-binding_protein_ModA</t>
  </si>
  <si>
    <t>K02020</t>
  </si>
  <si>
    <t>user:KJGJGIFF_03369_Periplasmic_alpha-amylase</t>
  </si>
  <si>
    <t>K01176</t>
  </si>
  <si>
    <t>user:KJGJGIFF_03429_hypothetical_protein</t>
  </si>
  <si>
    <t>K01185</t>
  </si>
  <si>
    <t>user:KJGJGIFF_01158_hypothetical_protein</t>
  </si>
  <si>
    <t>K01187</t>
  </si>
  <si>
    <t>user:KJGJGIFF_00311_hypothetical_protein</t>
  </si>
  <si>
    <t>user:KJGJGIFF_00312_Penicillin-binding_protein_activator_LpoB</t>
  </si>
  <si>
    <t>K07337</t>
  </si>
  <si>
    <t>user:KJGJGIFF_00313_Thiamine_kinase</t>
  </si>
  <si>
    <t>K07251</t>
  </si>
  <si>
    <t>user:KJGJGIFF_00321_Metal-pseudopaline_receptor_CntO</t>
  </si>
  <si>
    <t>user:KJGJGIFF_01620_Maltodextrin_glucosidase</t>
  </si>
  <si>
    <t>user:KJGJGIFF_00159_Periplasmic_trehalase</t>
  </si>
  <si>
    <t>K01194</t>
  </si>
  <si>
    <t>user:KJGJGIFF_01165_Aryl-phospho-beta-D-glucosidase_BglH</t>
  </si>
  <si>
    <t>K01223</t>
  </si>
  <si>
    <t>user:KJGJGIFF_03397_DNA-3-methyladenine_glycosylase_1</t>
  </si>
  <si>
    <t>K01246</t>
  </si>
  <si>
    <t>user:KJGJGIFF_03032_DNA-3-methyladenine_glycosylase_2</t>
  </si>
  <si>
    <t>K01247</t>
  </si>
  <si>
    <t>user:KJGJGIFF_00524_Dipeptidyl_carboxypeptidase</t>
  </si>
  <si>
    <t>K01284</t>
  </si>
  <si>
    <t>user:KJGJGIFF_00331_Metal-binding_protein_ZinT</t>
  </si>
  <si>
    <t>user:KJGJGIFF_00335_Inner_membrane_transport_protein_YdhC</t>
  </si>
  <si>
    <t>user:KJGJGIFF_00343_Ribonuclease_T</t>
  </si>
  <si>
    <t>K03683</t>
  </si>
  <si>
    <t>user:KJGJGIFF_00344_Lactoylglutathione_lyase</t>
  </si>
  <si>
    <t>K01759</t>
  </si>
  <si>
    <t>user:KJGJGIFF_00346_HTH-type_transcriptional_repressor_NemR</t>
  </si>
  <si>
    <t>K16137</t>
  </si>
  <si>
    <t>user:KJGJGIFF_00349_Superoxide_dismutase_[Cu-Zn]</t>
  </si>
  <si>
    <t>K04565</t>
  </si>
  <si>
    <t>user:KJGJGIFF_00350_p-hydroxybenzoic_acid_efflux_pump_subunit_AaeB</t>
  </si>
  <si>
    <t>user:KJGJGIFF_00154_Murein_tetrapeptide_carboxypeptidase</t>
  </si>
  <si>
    <t>K01297</t>
  </si>
  <si>
    <t>user:KJGJGIFF_00558_Thermostable_carboxypeptidase_1</t>
  </si>
  <si>
    <t>K01299</t>
  </si>
  <si>
    <t>user:KJGJGIFF_00364_Ion-translocating_oxidoreductase_complex_subunit_G</t>
  </si>
  <si>
    <t>K03612</t>
  </si>
  <si>
    <t>user:KJGJGIFF_01327_Pyrrolidone-carboxylate_peptidase</t>
  </si>
  <si>
    <t>K01304</t>
  </si>
  <si>
    <t>user:KJGJGIFF_00371_Aryl-phospho-beta-D-glucosidase_BglC</t>
  </si>
  <si>
    <t>user:KJGJGIFF_03750_Putative_amidase_AmiD</t>
  </si>
  <si>
    <t>K01426</t>
  </si>
  <si>
    <t>user:KJGJGIFF_00160_Allophanate_hydrolase</t>
  </si>
  <si>
    <t>K01457</t>
  </si>
  <si>
    <t>user:KJGJGIFF_00380_Fumarate_hydratase_class_II</t>
  </si>
  <si>
    <t>K01679</t>
  </si>
  <si>
    <t>user:KJGJGIFF_00382_Sensor_protein_RstB</t>
  </si>
  <si>
    <t>K07639</t>
  </si>
  <si>
    <t>user:KJGJGIFF_00383_Transcriptional_regulatory_protein_RstA</t>
  </si>
  <si>
    <t>K07661</t>
  </si>
  <si>
    <t>user:KJGJGIFF_00392_5-methyltetrahydropteroyltriglutamate--homocysteine_methyltransferase</t>
  </si>
  <si>
    <t>user:KJGJGIFF_00395_Methylated-DNA--protein-cysteine_methyltransferase</t>
  </si>
  <si>
    <t>K00567</t>
  </si>
  <si>
    <t>user:KJGJGIFF_00740_N-succinylarginine_dihydrolase</t>
  </si>
  <si>
    <t>K01484</t>
  </si>
  <si>
    <t>user:KJGJGIFF_00401_3-carboxy-cis,cis-muconate_cycloisomerase</t>
  </si>
  <si>
    <t>K01857</t>
  </si>
  <si>
    <t>user:KJGJGIFF_01338_Potassium-transporting_ATPase_potassium-binding_subunit</t>
  </si>
  <si>
    <t>K01546</t>
  </si>
  <si>
    <t>user:KJGJGIFF_01340_Potassium-transporting_ATPase_KdpC_subunit</t>
  </si>
  <si>
    <t>K01548</t>
  </si>
  <si>
    <t>user:KJGJGIFF_00404_Orphan_toxin_OrtT</t>
  </si>
  <si>
    <t>user:KJGJGIFF_00405_hypothetical_protein</t>
  </si>
  <si>
    <t>user:KJGJGIFF_00406_Orphan_toxin_OrtT</t>
  </si>
  <si>
    <t>user:KJGJGIFF_04225_Constitutive_ornithine_decarboxylase</t>
  </si>
  <si>
    <t>K01581</t>
  </si>
  <si>
    <t>user:KJGJGIFF_00403_hypothetical_protein</t>
  </si>
  <si>
    <t>K01607</t>
  </si>
  <si>
    <t>user:KJGJGIFF_01335_Deoxyribodipyrimidine_photo-lyase</t>
  </si>
  <si>
    <t>K01669</t>
  </si>
  <si>
    <t>user:KJGJGIFF_04220_Carbonic_anhydrase_1</t>
  </si>
  <si>
    <t>K01673</t>
  </si>
  <si>
    <t>user:KJGJGIFF_00412_Inner_membrane_protein_YdcZ</t>
  </si>
  <si>
    <t>K09936</t>
  </si>
  <si>
    <t>user:KJGJGIFF_00175_2-methylcitrate_dehydratase</t>
  </si>
  <si>
    <t>K01720</t>
  </si>
  <si>
    <t>user:KJGJGIFF_02518_Cysteine_desulfurase_CsdA</t>
  </si>
  <si>
    <t>K01766</t>
  </si>
  <si>
    <t>user:KJGJGIFF_00420_hypothetical_protein</t>
  </si>
  <si>
    <t>user:KJGJGIFF_00421_hypothetical_protein</t>
  </si>
  <si>
    <t>user:KJGJGIFF_00152_Alanine_racemase,_catabolic</t>
  </si>
  <si>
    <t>K01775</t>
  </si>
  <si>
    <t>user:KJGJGIFF_00423_Flavoredoxin</t>
  </si>
  <si>
    <t>user:KJGJGIFF_00435_2-halobenzoate_1,2-dioxygenase_small_subunit</t>
  </si>
  <si>
    <t>K05550</t>
  </si>
  <si>
    <t>user:KJGJGIFF_02794_Fatty_acid_oxidation_complex_subunit_alpha</t>
  </si>
  <si>
    <t>K01782</t>
  </si>
  <si>
    <t>user:KJGJGIFF_01286_Aldose_1-epimerase</t>
  </si>
  <si>
    <t>K01785</t>
  </si>
  <si>
    <t>user:KJGJGIFF_00443_hypothetical_protein</t>
  </si>
  <si>
    <t>K19163</t>
  </si>
  <si>
    <t>user:KJGJGIFF_00444_hypothetical_protein</t>
  </si>
  <si>
    <t>Pluralibacter</t>
  </si>
  <si>
    <t>user:KJGJGIFF_00378_Mannose-6-phosphate_isomerase</t>
  </si>
  <si>
    <t>K01809</t>
  </si>
  <si>
    <t>user:KJGJGIFF_00422_Tautomerase_PptA</t>
  </si>
  <si>
    <t>K01821</t>
  </si>
  <si>
    <t>user:KJGJGIFF_00359_Tyrosine--tRNA_ligase</t>
  </si>
  <si>
    <t>K01866</t>
  </si>
  <si>
    <t>user:KJGJGIFF_01827_Glutamyl-Q_tRNA(Asp)_synthetase</t>
  </si>
  <si>
    <t>K01894</t>
  </si>
  <si>
    <t>user:KJGJGIFF_00176_Acetyl-coenzyme_A_synthetase</t>
  </si>
  <si>
    <t>K01908</t>
  </si>
  <si>
    <t>user:KJGJGIFF_00452_hypothetical_protein</t>
  </si>
  <si>
    <t>Serratia</t>
  </si>
  <si>
    <t>user:KJGJGIFF_04496_Phosphoribosylamine--glycine_ligase</t>
  </si>
  <si>
    <t>K01945</t>
  </si>
  <si>
    <t>user:KJGJGIFF_03302_DNA_ligase_B</t>
  </si>
  <si>
    <t>K01972</t>
  </si>
  <si>
    <t>user:KJGJGIFF_01824_RNA_2',3'-cyclic_phosphodiesterase</t>
  </si>
  <si>
    <t>K01975</t>
  </si>
  <si>
    <t>user:KJGJGIFF_00456_putative_two-component-system_connector_protein_AriR</t>
  </si>
  <si>
    <t>K21976</t>
  </si>
  <si>
    <t>user:KJGJGIFF_00457_hypothetical_protein</t>
  </si>
  <si>
    <t>K21975</t>
  </si>
  <si>
    <t>user:KJGJGIFF_00299_putative_ABC_transporter_ATP-binding_protein</t>
  </si>
  <si>
    <t>K02013</t>
  </si>
  <si>
    <t>user:KJGJGIFF_00459_Blue_light-_and_temperature-regulated_antirepressor_BluF</t>
  </si>
  <si>
    <t>K21973</t>
  </si>
  <si>
    <t>user:KJGJGIFF_00322_putative_siderophore_transport_system_ATP-binding_protein_YusV</t>
  </si>
  <si>
    <t>user:KJGJGIFF_00461_hypothetical_protein</t>
  </si>
  <si>
    <t>Jejubacter</t>
  </si>
  <si>
    <t>user:KJGJGIFF_00462_Glutathione-regulated_potassium-efflux_system_ancillary_protein_KefF</t>
  </si>
  <si>
    <t>Basfia</t>
  </si>
  <si>
    <t>user:KJGJGIFF_00463_hypothetical_protein</t>
  </si>
  <si>
    <t>user:KJGJGIFF_00464_hypothetical_protein</t>
  </si>
  <si>
    <t>Bacilli</t>
  </si>
  <si>
    <t>Leuconostoc</t>
  </si>
  <si>
    <t>user:KJGJGIFF_00465_putative_protein</t>
  </si>
  <si>
    <t>K06889</t>
  </si>
  <si>
    <t>user:KJGJGIFF_00466_Long-chain-alcohol_dehydrogenase_2</t>
  </si>
  <si>
    <t>Dickeya</t>
  </si>
  <si>
    <t>user:KJGJGIFF_00467_HTH-type_transcriptional_activator_RhaS</t>
  </si>
  <si>
    <t>user:KJGJGIFF_00468_HTH-type_transcriptional_regulator_PgrR</t>
  </si>
  <si>
    <t>user:KJGJGIFF_00469_Alcohol_dehydrogenase_YqhD</t>
  </si>
  <si>
    <t>K08325</t>
  </si>
  <si>
    <t>Phytobacter</t>
  </si>
  <si>
    <t>user:KJGJGIFF_00470_hypothetical_protein</t>
  </si>
  <si>
    <t>user:KJGJGIFF_00471_NADP-dependent_alcohol_dehydrogenase_C_2</t>
  </si>
  <si>
    <t>K13979</t>
  </si>
  <si>
    <t>Microbulbifer</t>
  </si>
  <si>
    <t>user:KJGJGIFF_00472_Purine_ribonucleoside_efflux_pump_NepI</t>
  </si>
  <si>
    <t>user:KJGJGIFF_00473_Bicyclomycin_resistance_protein</t>
  </si>
  <si>
    <t>K07552</t>
  </si>
  <si>
    <t>user:KJGJGIFF_00474_putative_protein_YcjY</t>
  </si>
  <si>
    <t>Gibbsiella</t>
  </si>
  <si>
    <t>user:KJGJGIFF_00477_hypothetical_protein</t>
  </si>
  <si>
    <t>user:KJGJGIFF_00478_hypothetical_protein</t>
  </si>
  <si>
    <t>Hafnia</t>
  </si>
  <si>
    <t>user:KJGJGIFF_00479_hypothetical_protein</t>
  </si>
  <si>
    <t>user:KJGJGIFF_00480_hypothetical_protein</t>
  </si>
  <si>
    <t>user:KJGJGIFF_00481_Glyoxal_reductase</t>
  </si>
  <si>
    <t>K06221</t>
  </si>
  <si>
    <t>user:KJGJGIFF_00482_NADP-dependent_alcohol_dehydrogenase_C_2</t>
  </si>
  <si>
    <t>user:KJGJGIFF_00483_Multiple_stress_resistance_protein_BhsA</t>
  </si>
  <si>
    <t>K12151</t>
  </si>
  <si>
    <t>user:KJGJGIFF_00484_Multiple_antibiotic_resistance_protein_MarA</t>
  </si>
  <si>
    <t>K18325</t>
  </si>
  <si>
    <t>user:KJGJGIFF_00485_Multidrug_efflux_pump_subunit_AcrA</t>
  </si>
  <si>
    <t>K03585</t>
  </si>
  <si>
    <t>Pantoea</t>
  </si>
  <si>
    <t>user:KJGJGIFF_00486_Multidrug_efflux_pump_subunit_AcrB</t>
  </si>
  <si>
    <t>K18138</t>
  </si>
  <si>
    <t>Mixta</t>
  </si>
  <si>
    <t>user:KJGJGIFF_00487_HTH-type_transcriptional_regulator_PgrR</t>
  </si>
  <si>
    <t>user:KJGJGIFF_00488_putative_sugar_epimerase_YhfK</t>
  </si>
  <si>
    <t>user:KJGJGIFF_00300_putative_ABC_transporter_permease_protein</t>
  </si>
  <si>
    <t>K02015</t>
  </si>
  <si>
    <t>user:KJGJGIFF_00490_hypothetical_protein</t>
  </si>
  <si>
    <t>Kluyvera</t>
  </si>
  <si>
    <t>user:KJGJGIFF_00491_Aspartate-semialdehyde_dehydrogenase</t>
  </si>
  <si>
    <t>K00133</t>
  </si>
  <si>
    <t>user:KJGJGIFF_00494_Lysine-sensitive_aspartokinase_3</t>
  </si>
  <si>
    <t>K00928</t>
  </si>
  <si>
    <t>user:KJGJGIFF_00495_hypothetical_protein</t>
  </si>
  <si>
    <t>user:KJGJGIFF_00323_putative_siderophore_transport_system_permease_protein_YfiZ</t>
  </si>
  <si>
    <t>user:KJGJGIFF_00498_Aminopyrimidine_aminohydrolase</t>
  </si>
  <si>
    <t>K03707</t>
  </si>
  <si>
    <t>user:KJGJGIFF_00324_Iron-uptake_system_permease_protein_FeuC</t>
  </si>
  <si>
    <t>user:KJGJGIFF_00301_putative_protein</t>
  </si>
  <si>
    <t>K02016</t>
  </si>
  <si>
    <t>user:KJGJGIFF_00503_hypothetical_protein</t>
  </si>
  <si>
    <t>user:KJGJGIFF_00325_hypothetical_protein</t>
  </si>
  <si>
    <t>user:KJGJGIFF_00508_hypothetical_protein</t>
  </si>
  <si>
    <t>user:KJGJGIFF_00510_Toxic_protein_HokC</t>
  </si>
  <si>
    <t>K18919</t>
  </si>
  <si>
    <t>user:KJGJGIFF_00511_Succinate_semialdehyde_dehydrogenase_[NAD(P)+]_Sad</t>
  </si>
  <si>
    <t>K08324</t>
  </si>
  <si>
    <t>user:KJGJGIFF_00513_putative_isomerase_YddE</t>
  </si>
  <si>
    <t>user:KJGJGIFF_01289_hypothetical_protein</t>
  </si>
  <si>
    <t>user:KJGJGIFF_00519_putative_amino-acid_metabolite_efflux_pump</t>
  </si>
  <si>
    <t>K15268</t>
  </si>
  <si>
    <t>user:KJGJGIFF_01276_Vitamin_B12_import_ATP-binding_protein_BtuD</t>
  </si>
  <si>
    <t>K02017</t>
  </si>
  <si>
    <t>user:KJGJGIFF_01278_Molybdate-binding_protein_ModA</t>
  </si>
  <si>
    <t>user:KJGJGIFF_00523_hypothetical_protein</t>
  </si>
  <si>
    <t>user:KJGJGIFF_01463_Bicarbonate_transport_ATP-binding_protein_CmpD</t>
  </si>
  <si>
    <t>K02049</t>
  </si>
  <si>
    <t>user:KJGJGIFF_01913_Thiamine_import_ATP-binding_protein_ThiQ</t>
  </si>
  <si>
    <t>K02062</t>
  </si>
  <si>
    <t>user:KJGJGIFF_01912_hypothetical_protein</t>
  </si>
  <si>
    <t>K02063</t>
  </si>
  <si>
    <t>user:KJGJGIFF_00529_Polyol:NADP_oxidoreductase</t>
  </si>
  <si>
    <t>K00040</t>
  </si>
  <si>
    <t>user:KJGJGIFF_00530_Sialic_acid_TRAP_transporter_permease_protein_SiaT</t>
  </si>
  <si>
    <t>K21393</t>
  </si>
  <si>
    <t>user:KJGJGIFF_00531_hypothetical_protein</t>
  </si>
  <si>
    <t>user:KJGJGIFF_00532_Sialic_acid-binding_periplasmic_protein_SiaP</t>
  </si>
  <si>
    <t>user:KJGJGIFF_00533_Sialic_acid_TRAP_transporter_large_permease_protein_SiaM</t>
  </si>
  <si>
    <t>K11690</t>
  </si>
  <si>
    <t>user:KJGJGIFF_00534_Sialic_acid_TRAP_transporter_permease_protein_SiaT</t>
  </si>
  <si>
    <t>user:KJGJGIFF_00535_Solute-binding_protein</t>
  </si>
  <si>
    <t>user:KJGJGIFF_00536_Starvation-sensing_protein_RspB</t>
  </si>
  <si>
    <t>K08322</t>
  </si>
  <si>
    <t>user:KJGJGIFF_01504_putative_iron_export_ATP-binding_protein_FetA</t>
  </si>
  <si>
    <t>K02068</t>
  </si>
  <si>
    <t>user:KJGJGIFF_00771_hypothetical_protein</t>
  </si>
  <si>
    <t>K02073</t>
  </si>
  <si>
    <t>user:KJGJGIFF_02612_Manganese_transport_system_membrane_protein_MntB</t>
  </si>
  <si>
    <t>K02075</t>
  </si>
  <si>
    <t>user:KJGJGIFF_00542_hypothetical_protein</t>
  </si>
  <si>
    <t>user:KJGJGIFF_01267_Malonyl-[acyl-carrier_protein]_O-methyltransferase</t>
  </si>
  <si>
    <t>K02169</t>
  </si>
  <si>
    <t>user:KJGJGIFF_00973_Cytochrome_c_biogenesis_ATP-binding_export_protein_CcmA</t>
  </si>
  <si>
    <t>K02193</t>
  </si>
  <si>
    <t>user:KJGJGIFF_00971_Heme_exporter_protein_C</t>
  </si>
  <si>
    <t>K02195</t>
  </si>
  <si>
    <t>user:KJGJGIFF_00970_hypothetical_protein</t>
  </si>
  <si>
    <t>K02196</t>
  </si>
  <si>
    <t>user:KJGJGIFF_00969_Cytochrome_c-type_biogenesis_protein_CcmE</t>
  </si>
  <si>
    <t>K02197</t>
  </si>
  <si>
    <t>user:KJGJGIFF_00566_HTH-type_transcriptional_regulator_BetI</t>
  </si>
  <si>
    <t>user:KJGJGIFF_00567_hypothetical_protein</t>
  </si>
  <si>
    <t>K02478</t>
  </si>
  <si>
    <t>Bacteroidota</t>
  </si>
  <si>
    <t>Niastella</t>
  </si>
  <si>
    <t>user:KJGJGIFF_00569_Gamma-aminobutyraldehyde_dehydrogenase</t>
  </si>
  <si>
    <t>K00137</t>
  </si>
  <si>
    <t>user:KJGJGIFF_00570_2-aminoadipate_transaminase</t>
  </si>
  <si>
    <t>user:KJGJGIFF_01386_Adenosylcobalamin/alpha-ribazole_phosphatase</t>
  </si>
  <si>
    <t>K02226</t>
  </si>
  <si>
    <t>user:KJGJGIFF_00572_Nickel/cobalt_efflux_system_RcnA</t>
  </si>
  <si>
    <t>K08970</t>
  </si>
  <si>
    <t>user:KJGJGIFF_03123_Bifunctional_adenosylcobalamin_biosynthesis_protein_CobU</t>
  </si>
  <si>
    <t>K02231</t>
  </si>
  <si>
    <t>user:KJGJGIFF_03122_Cobyric_acid_synthase</t>
  </si>
  <si>
    <t>K02232</t>
  </si>
  <si>
    <t>user:KJGJGIFF_03124_Adenosylcobinamide-GDP_ribazoletransferase</t>
  </si>
  <si>
    <t>K02233</t>
  </si>
  <si>
    <t>user:KJGJGIFF_01563_putative_protein</t>
  </si>
  <si>
    <t>K02237</t>
  </si>
  <si>
    <t>user:KJGJGIFF_01036_hypothetical_protein</t>
  </si>
  <si>
    <t>K02238</t>
  </si>
  <si>
    <t>user:KJGJGIFF_00581_hypothetical_protein</t>
  </si>
  <si>
    <t>user:KJGJGIFF_00582_Tellurite_methyltransferase</t>
  </si>
  <si>
    <t>K16868</t>
  </si>
  <si>
    <t>user:KJGJGIFF_00583_Tellurite_resistance_protein_TehA</t>
  </si>
  <si>
    <t>K03304</t>
  </si>
  <si>
    <t>user:KJGJGIFF_00584_UDP-3-O-(3-hydroxymyristoyl)glucosamine_N-acyltransferase</t>
  </si>
  <si>
    <t>user:KJGJGIFF_00585_Ribosomal-protein-serine_acetyltransferase</t>
  </si>
  <si>
    <t>K03817</t>
  </si>
  <si>
    <t>user:KJGJGIFF_02550_Siroheme_synthase</t>
  </si>
  <si>
    <t>K02302</t>
  </si>
  <si>
    <t>user:KJGJGIFF_04156_Primosomal_protein_1</t>
  </si>
  <si>
    <t>K02317</t>
  </si>
  <si>
    <t>user:KJGJGIFF_00831_DNA_polymerase_III_subunit_delta'</t>
  </si>
  <si>
    <t>K02341</t>
  </si>
  <si>
    <t>user:KJGJGIFF_00597_Cytochrome_b561</t>
  </si>
  <si>
    <t>K12262</t>
  </si>
  <si>
    <t>user:KJGJGIFF_01426_Isochorismate_synthase_EntC</t>
  </si>
  <si>
    <t>K02361</t>
  </si>
  <si>
    <t>user:KJGJGIFF_00601_hypothetical_protein</t>
  </si>
  <si>
    <t>user:KJGJGIFF_00602_hypothetical_protein</t>
  </si>
  <si>
    <t>user:KJGJGIFF_00603_hypothetical_protein</t>
  </si>
  <si>
    <t>user:KJGJGIFF_00604_hypothetical_protein</t>
  </si>
  <si>
    <t>K04759</t>
  </si>
  <si>
    <t>Dysgonomonas</t>
  </si>
  <si>
    <t>user:KJGJGIFF_00605_hypothetical_protein</t>
  </si>
  <si>
    <t>user:KJGJGIFF_00606_hypothetical_protein</t>
  </si>
  <si>
    <t>user:KJGJGIFF_00607_hypothetical_protein</t>
  </si>
  <si>
    <t>user:KJGJGIFF_00608_hypothetical_protein</t>
  </si>
  <si>
    <t>user:KJGJGIFF_00609_Protein_RhsD</t>
  </si>
  <si>
    <t>user:KJGJGIFF_00610_hypothetical_protein</t>
  </si>
  <si>
    <t>user:KJGJGIFF_00611_hypothetical_protein</t>
  </si>
  <si>
    <t>user:KJGJGIFF_00612_hypothetical_protein</t>
  </si>
  <si>
    <t>user:KJGJGIFF_00613_Actin_cross-linking_toxin_VgrG1</t>
  </si>
  <si>
    <t>K11904</t>
  </si>
  <si>
    <t>user:KJGJGIFF_01438_Enterobactin_synthase_component_D</t>
  </si>
  <si>
    <t>K02362</t>
  </si>
  <si>
    <t>user:KJGJGIFF_00862_Flagellar_hook_protein_FlgE</t>
  </si>
  <si>
    <t>K02390</t>
  </si>
  <si>
    <t>user:KJGJGIFF_00624_2,3-dehydroadipyl-CoA_hydratase</t>
  </si>
  <si>
    <t>K01692</t>
  </si>
  <si>
    <t>user:KJGJGIFF_00632_hypothetical_protein</t>
  </si>
  <si>
    <t>Rugamonas</t>
  </si>
  <si>
    <t>user:KJGJGIFF_00633_hypothetical_protein</t>
  </si>
  <si>
    <t>K03924</t>
  </si>
  <si>
    <t>Planctomycetota</t>
  </si>
  <si>
    <t>Rubripirellula</t>
  </si>
  <si>
    <t>user:KJGJGIFF_00634_hypothetical_protein</t>
  </si>
  <si>
    <t>Buttiauxella</t>
  </si>
  <si>
    <t>user:KJGJGIFF_00635_hypothetical_protein</t>
  </si>
  <si>
    <t>user:KJGJGIFF_00636_hypothetical_protein</t>
  </si>
  <si>
    <t>user:KJGJGIFF_00637_hypothetical_protein</t>
  </si>
  <si>
    <t>user:KJGJGIFF_00638_NAD/NADP-dependent_betaine_aldehyde_dehydrogenase</t>
  </si>
  <si>
    <t>K00146</t>
  </si>
  <si>
    <t>user:KJGJGIFF_00639_hypothetical_protein</t>
  </si>
  <si>
    <t>Salinivibrio</t>
  </si>
  <si>
    <t>user:KJGJGIFF_00640_hypothetical_protein</t>
  </si>
  <si>
    <t>Pseudoduganella</t>
  </si>
  <si>
    <t>user:KJGJGIFF_00641_hypothetical_protein</t>
  </si>
  <si>
    <t>user:KJGJGIFF_00644_hypothetical_protein</t>
  </si>
  <si>
    <t>K09978</t>
  </si>
  <si>
    <t>user:KJGJGIFF_00867_Negative_regulator_of_flagellin_synthesis</t>
  </si>
  <si>
    <t>K02398</t>
  </si>
  <si>
    <t>user:KJGJGIFF_00651_Outer_membrane_porin_N</t>
  </si>
  <si>
    <t>K14062</t>
  </si>
  <si>
    <t>user:KJGJGIFF_00652_hypothetical_protein</t>
  </si>
  <si>
    <t>user:KJGJGIFF_00653_hypothetical_protein</t>
  </si>
  <si>
    <t>K08364</t>
  </si>
  <si>
    <t>user:KJGJGIFF_00657_hypothetical_protein</t>
  </si>
  <si>
    <t>user:KJGJGIFF_00658_hypothetical_protein</t>
  </si>
  <si>
    <t>Cronobacter</t>
  </si>
  <si>
    <t>user:KJGJGIFF_00661_hypothetical_protein</t>
  </si>
  <si>
    <t>user:KJGJGIFF_00663_putative_signaling_protein</t>
  </si>
  <si>
    <t>K21023</t>
  </si>
  <si>
    <t>user:KJGJGIFF_03169_Flagellar_FliJ_protein</t>
  </si>
  <si>
    <t>K02413</t>
  </si>
  <si>
    <t>user:KJGJGIFF_03168_hypothetical_protein</t>
  </si>
  <si>
    <t>K02414</t>
  </si>
  <si>
    <t>user:KJGJGIFF_03167_hypothetical_protein</t>
  </si>
  <si>
    <t>K02415</t>
  </si>
  <si>
    <t>user:KJGJGIFF_00672_Phage_shock_protein_C</t>
  </si>
  <si>
    <t>K03973</t>
  </si>
  <si>
    <t>user:KJGJGIFF_00007_Flagellar_protein_FliT</t>
  </si>
  <si>
    <t>K02423</t>
  </si>
  <si>
    <t>user:KJGJGIFF_00676_Quinolone_resistance_protein_NorB</t>
  </si>
  <si>
    <t>K08170</t>
  </si>
  <si>
    <t>user:KJGJGIFF_00677_Hippurate_hydrolase</t>
  </si>
  <si>
    <t>K01451</t>
  </si>
  <si>
    <t>user:KJGJGIFF_00678_HTH-type_transcriptional_activator_RhaR</t>
  </si>
  <si>
    <t>user:KJGJGIFF_00685_hypothetical_protein</t>
  </si>
  <si>
    <t>user:KJGJGIFF_00012_Regulator_of_sigma_S_factor_FliZ</t>
  </si>
  <si>
    <t>K02425</t>
  </si>
  <si>
    <t>user:KJGJGIFF_00192_Release_factor_glutamine_methyltransferase</t>
  </si>
  <si>
    <t>K02493</t>
  </si>
  <si>
    <t>user:KJGJGIFF_00697_Protein_YmiC</t>
  </si>
  <si>
    <t>user:KJGJGIFF_00698_Protein_YmiA</t>
  </si>
  <si>
    <t>user:KJGJGIFF_01874_Type_II_secretion_system_protein_E</t>
  </si>
  <si>
    <t>K02504</t>
  </si>
  <si>
    <t>user:KJGJGIFF_00704_Corrinoid_adenosyltransferase</t>
  </si>
  <si>
    <t>K19221</t>
  </si>
  <si>
    <t>user:KJGJGIFF_00709_hypothetical_protein</t>
  </si>
  <si>
    <t>Limnobaculum</t>
  </si>
  <si>
    <t>user:KJGJGIFF_00715_Diguanylate_cyclase_DgcZ</t>
  </si>
  <si>
    <t>K13069</t>
  </si>
  <si>
    <t>user:KJGJGIFF_04501_Type_4_prepilin-like_proteins_leader_peptide-processing_enzyme</t>
  </si>
  <si>
    <t>K02506</t>
  </si>
  <si>
    <t>user:KJGJGIFF_04369_1,4-dihydroxy-2-naphthoate_octaprenyltransferase</t>
  </si>
  <si>
    <t>K02548</t>
  </si>
  <si>
    <t>user:KJGJGIFF_00718_hypothetical_protein</t>
  </si>
  <si>
    <t>K06940</t>
  </si>
  <si>
    <t>user:KJGJGIFF_00719_hypothetical_protein</t>
  </si>
  <si>
    <t>user:KJGJGIFF_02880_Isochorismate_synthase_MenF</t>
  </si>
  <si>
    <t>K02552</t>
  </si>
  <si>
    <t>user:KJGJGIFF_00834_Aminodeoxychorismate_lyase</t>
  </si>
  <si>
    <t>K02619</t>
  </si>
  <si>
    <t>user:KJGJGIFF_00734_Osmotically-inducible_putative_lipoprotein_OsmE</t>
  </si>
  <si>
    <t>K04064</t>
  </si>
  <si>
    <t>user:KJGJGIFF_00736_hypothetical_protein</t>
  </si>
  <si>
    <t>user:KJGJGIFF_00737_hypothetical_protein</t>
  </si>
  <si>
    <t>K03744</t>
  </si>
  <si>
    <t>user:KJGJGIFF_00739_Succinylglutamate_desuccinylase</t>
  </si>
  <si>
    <t>K05526</t>
  </si>
  <si>
    <t>user:KJGJGIFF_02501_hypothetical_protein</t>
  </si>
  <si>
    <t>K02679</t>
  </si>
  <si>
    <t>user:KJGJGIFF_02502_hypothetical_protein</t>
  </si>
  <si>
    <t>K02680</t>
  </si>
  <si>
    <t>user:KJGJGIFF_00742_Arginine_N-succinyltransferase</t>
  </si>
  <si>
    <t>K00673</t>
  </si>
  <si>
    <t>user:KJGJGIFF_00743_Succinylornithine_transaminase</t>
  </si>
  <si>
    <t>K00840</t>
  </si>
  <si>
    <t>user:KJGJGIFF_00744_L-threonine_3-dehydrogenase</t>
  </si>
  <si>
    <t>user:KJGJGIFF_00746_hypothetical_protein</t>
  </si>
  <si>
    <t>user:KJGJGIFF_00747_hypothetical_protein</t>
  </si>
  <si>
    <t>Nocardioides</t>
  </si>
  <si>
    <t>user:KJGJGIFF_00750_Protein_YnjB</t>
  </si>
  <si>
    <t>K05777</t>
  </si>
  <si>
    <t>user:KJGJGIFF_02504_hypothetical_protein</t>
  </si>
  <si>
    <t>K02681</t>
  </si>
  <si>
    <t>user:KJGJGIFF_04316_Phosphocarrier_protein_HPr</t>
  </si>
  <si>
    <t>K02784</t>
  </si>
  <si>
    <t>user:KJGJGIFF_00753_Thiosulfate_sulfurtransferase_YnjE</t>
  </si>
  <si>
    <t>K21028</t>
  </si>
  <si>
    <t>user:KJGJGIFF_00754_hypothetical_protein</t>
  </si>
  <si>
    <t>user:KJGJGIFF_01433_Lipopolysaccharide_1,6-galactosyltransferase</t>
  </si>
  <si>
    <t>K02840</t>
  </si>
  <si>
    <t>user:KJGJGIFF_03326_Lipopolysaccharide_heptosyltransferase_1</t>
  </si>
  <si>
    <t>K02841</t>
  </si>
  <si>
    <t>user:KJGJGIFF_00757_CTP_pyrophosphohydrolase</t>
  </si>
  <si>
    <t>K08320</t>
  </si>
  <si>
    <t>user:KJGJGIFF_00758_hypothetical_protein</t>
  </si>
  <si>
    <t>user:KJGJGIFF_00760_hypothetical_protein</t>
  </si>
  <si>
    <t>user:KJGJGIFF_03325_hypothetical_protein</t>
  </si>
  <si>
    <t>K02847</t>
  </si>
  <si>
    <t>user:KJGJGIFF_03319_Lipopolysaccharide_core_heptose(I)_kinase_RfaP</t>
  </si>
  <si>
    <t>K02848</t>
  </si>
  <si>
    <t>user:KJGJGIFF_00768_hypothetical_protein</t>
  </si>
  <si>
    <t>user:KJGJGIFF_00769_putative_FMNH2-dependent_monooxygenase_SfnC</t>
  </si>
  <si>
    <t>user:KJGJGIFF_03322_Lipopolysaccharide_core_heptose(II)_kinase_RfaY</t>
  </si>
  <si>
    <t>K02850</t>
  </si>
  <si>
    <t>user:KJGJGIFF_00772_D-methionine_transport_system_permease_protein_MetI</t>
  </si>
  <si>
    <t>K02072</t>
  </si>
  <si>
    <t>user:KJGJGIFF_00773_Methionine_import_ATP-binding_protein_MetN</t>
  </si>
  <si>
    <t>K02071</t>
  </si>
  <si>
    <t>user:KJGJGIFF_00775_hypothetical_protein</t>
  </si>
  <si>
    <t>user:KJGJGIFF_00785_hypothetical_protein</t>
  </si>
  <si>
    <t>Atlantibacter</t>
  </si>
  <si>
    <t>user:KJGJGIFF_04319_5-(methylthio)ribulose-1-phosphate_aldolase</t>
  </si>
  <si>
    <t>K03077</t>
  </si>
  <si>
    <t>user:KJGJGIFF_00787_hypothetical_protein</t>
  </si>
  <si>
    <t>K07497</t>
  </si>
  <si>
    <t>user:KJGJGIFF_00788_hypothetical_protein</t>
  </si>
  <si>
    <t>Edwardsiella</t>
  </si>
  <si>
    <t>user:KJGJGIFF_00789_IS110_family_transposase_ISSaen1</t>
  </si>
  <si>
    <t>K07486</t>
  </si>
  <si>
    <t>Shimwellia</t>
  </si>
  <si>
    <t>user:KJGJGIFF_00791_Prolyl-tRNA_editing_protein_ProX</t>
  </si>
  <si>
    <t>K19055</t>
  </si>
  <si>
    <t>user:KJGJGIFF_03941_Outer_membrane_lipoprotein_Blc</t>
  </si>
  <si>
    <t>K03098</t>
  </si>
  <si>
    <t>user:KJGJGIFF_03462_Signal_recognition_particle_receptor_FtsY</t>
  </si>
  <si>
    <t>K03110</t>
  </si>
  <si>
    <t>user:KJGJGIFF_00796_hypothetical_protein</t>
  </si>
  <si>
    <t>user:KJGJGIFF_00797_hypothetical_protein</t>
  </si>
  <si>
    <t>user:KJGJGIFF_00798_hypothetical_protein</t>
  </si>
  <si>
    <t>K09712</t>
  </si>
  <si>
    <t>user:KJGJGIFF_01370_3-demethoxyubiquinol_3-hydroxylase</t>
  </si>
  <si>
    <t>K03184</t>
  </si>
  <si>
    <t>user:KJGJGIFF_00800_putative_membrane_protein_YoaK</t>
  </si>
  <si>
    <t>user:KJGJGIFF_03051_GDP-mannose_mannosyl_hydrolase</t>
  </si>
  <si>
    <t>K03207</t>
  </si>
  <si>
    <t>user:KJGJGIFF_00802_hypothetical_protein</t>
  </si>
  <si>
    <t>user:KJGJGIFF_02538_23S_rRNA_(uracil(1939)-C(5))-methyltransferase_RlmD</t>
  </si>
  <si>
    <t>K03215</t>
  </si>
  <si>
    <t>user:KJGJGIFF_03321_hypothetical_protein</t>
  </si>
  <si>
    <t>K03276</t>
  </si>
  <si>
    <t>user:KJGJGIFF_03320_hypothetical_protein</t>
  </si>
  <si>
    <t>K03278</t>
  </si>
  <si>
    <t>user:KJGJGIFF_00827_Inner_membrane_protein_YcfT</t>
  </si>
  <si>
    <t>user:KJGJGIFF_03324_Spore_coat_protein_SA</t>
  </si>
  <si>
    <t>K03280</t>
  </si>
  <si>
    <t>user:KJGJGIFF_00833_Endolytic_murein_transglycosylase</t>
  </si>
  <si>
    <t>K07082</t>
  </si>
  <si>
    <t>user:KJGJGIFF_00553_Voltage-gated_ClC-type_chloride_channel_ClcB</t>
  </si>
  <si>
    <t>K03281</t>
  </si>
  <si>
    <t>user:KJGJGIFF_00835_putative_fimbrial-like_protein_SfmF</t>
  </si>
  <si>
    <t>K07345</t>
  </si>
  <si>
    <t>Superficieibacter</t>
  </si>
  <si>
    <t>user:KJGJGIFF_00836_Chaperone_protein_FimC</t>
  </si>
  <si>
    <t>user:KJGJGIFF_00837_putative_outer_membrane_usher_protein_ElfC</t>
  </si>
  <si>
    <t>K07347</t>
  </si>
  <si>
    <t>user:KJGJGIFF_00838_hypothetical_protein</t>
  </si>
  <si>
    <t>user:KJGJGIFF_00839_S-fimbrial_adhesin_protein_SfaS</t>
  </si>
  <si>
    <t>K07349</t>
  </si>
  <si>
    <t>user:KJGJGIFF_00840_Protein_FimG</t>
  </si>
  <si>
    <t>user:KJGJGIFF_00850_hypothetical_protein</t>
  </si>
  <si>
    <t>user:KJGJGIFF_00854_sugar_efflux_transporter</t>
  </si>
  <si>
    <t>user:KJGJGIFF_01473_Outer_membrane_protein_A</t>
  </si>
  <si>
    <t>K03286</t>
  </si>
  <si>
    <t>user:KJGJGIFF_00866_Flagella_basal_body_P-ring_formation_protein_FlgA</t>
  </si>
  <si>
    <t>K02386</t>
  </si>
  <si>
    <t>user:KJGJGIFF_02006_Amino-acid_carrier_protein_AlsT</t>
  </si>
  <si>
    <t>K03310</t>
  </si>
  <si>
    <t>user:KJGJGIFF_00878_N-methyl-L-tryptophan_oxidase</t>
  </si>
  <si>
    <t>K02846</t>
  </si>
  <si>
    <t>user:KJGJGIFF_00887_Glucans_biosynthesis_protein_C</t>
  </si>
  <si>
    <t>K11941</t>
  </si>
  <si>
    <t>user:KJGJGIFF_00889_putative_protein_YmdA</t>
  </si>
  <si>
    <t>user:KJGJGIFF_03760_Catechol_1,2-dioxygenase</t>
  </si>
  <si>
    <t>K03381</t>
  </si>
  <si>
    <t>user:KJGJGIFF_00893_hypothetical_protein</t>
  </si>
  <si>
    <t>user:KJGJGIFF_00047_Chemotaxis_protein_CheA</t>
  </si>
  <si>
    <t>K03407</t>
  </si>
  <si>
    <t>user:KJGJGIFF_00897_Chaperone_protein_YcdY</t>
  </si>
  <si>
    <t>user:KJGJGIFF_04177_putative_metal-dependent_hydrolase_YjjV</t>
  </si>
  <si>
    <t>K03424</t>
  </si>
  <si>
    <t>user:KJGJGIFF_04242_3'-5'_ssDNA/RNA_exonuclease_TatD</t>
  </si>
  <si>
    <t>user:KJGJGIFF_00902_hypothetical_protein</t>
  </si>
  <si>
    <t>K06911</t>
  </si>
  <si>
    <t>user:KJGJGIFF_00906_hypothetical_protein</t>
  </si>
  <si>
    <t>user:KJGJGIFF_00728_Chitooligosaccharide_deacetylase_ChbG</t>
  </si>
  <si>
    <t>K03478</t>
  </si>
  <si>
    <t>user:KJGJGIFF_00912_hypothetical_protein</t>
  </si>
  <si>
    <t>user:KJGJGIFF_01880_8-oxo-dGTP_diphosphatase</t>
  </si>
  <si>
    <t>K03574</t>
  </si>
  <si>
    <t>user:KJGJGIFF_00914_hypothetical_protein</t>
  </si>
  <si>
    <t>K01951</t>
  </si>
  <si>
    <t>user:KJGJGIFF_00915_HTH-type_transcriptional_regulator_NimR</t>
  </si>
  <si>
    <t>user:KJGJGIFF_00916_hypothetical_protein</t>
  </si>
  <si>
    <t>user:KJGJGIFF_00917_hypothetical_protein</t>
  </si>
  <si>
    <t>user:KJGJGIFF_00918_hypothetical_protein</t>
  </si>
  <si>
    <t>user:KJGJGIFF_00919_hypothetical_protein</t>
  </si>
  <si>
    <t>user:KJGJGIFF_00920_hypothetical_protein</t>
  </si>
  <si>
    <t>Rouxiella</t>
  </si>
  <si>
    <t>user:KJGJGIFF_02508_RecBCD_enzyme_subunit_RecD</t>
  </si>
  <si>
    <t>K03581</t>
  </si>
  <si>
    <t>user:KJGJGIFF_01255_Molybdopterin_synthase_catalytic_subunit</t>
  </si>
  <si>
    <t>K03635</t>
  </si>
  <si>
    <t>user:KJGJGIFF_01391_Endolytic_peptidoglycan_transglycosylase_RlpA</t>
  </si>
  <si>
    <t>K03642</t>
  </si>
  <si>
    <t>user:KJGJGIFF_02090_G/U_mismatch-specific_DNA_glycosylase</t>
  </si>
  <si>
    <t>K03649</t>
  </si>
  <si>
    <t>user:KJGJGIFF_00648_Heat_shock_protein_HslJ</t>
  </si>
  <si>
    <t>K03668</t>
  </si>
  <si>
    <t>user:KJGJGIFF_00929_DNA_damage-inducible_protein_I</t>
  </si>
  <si>
    <t>Pseudescherichia</t>
  </si>
  <si>
    <t>user:KJGJGIFF_00930_hypothetical_protein</t>
  </si>
  <si>
    <t>user:KJGJGIFF_00931_Putative_monooxygenase</t>
  </si>
  <si>
    <t>user:KJGJGIFF_00939_hypothetical_protein</t>
  </si>
  <si>
    <t>user:KJGJGIFF_04247_Ubiquinone_biosynthesis_accessory_factor_UbiJ</t>
  </si>
  <si>
    <t>K03690</t>
  </si>
  <si>
    <t>user:KJGJGIFF_00942_hypothetical_protein</t>
  </si>
  <si>
    <t>user:KJGJGIFF_00668_Transcriptional_regulatory_protein_TyrR</t>
  </si>
  <si>
    <t>K03721</t>
  </si>
  <si>
    <t>user:KJGJGIFF_00944_putative_isomerase_YddE</t>
  </si>
  <si>
    <t>user:KJGJGIFF_00945_Transcriptional_regulator_DauR</t>
  </si>
  <si>
    <t>user:KJGJGIFF_00947_Dual-specificity_RNA_pseudouridine_synthase_RluA</t>
  </si>
  <si>
    <t>K06177</t>
  </si>
  <si>
    <t>user:KJGJGIFF_03144_FAD:protein_FMN_transferase</t>
  </si>
  <si>
    <t>K03734</t>
  </si>
  <si>
    <t>user:KJGJGIFF_00952_4-aminobutyrate_aminotransferase_GabT</t>
  </si>
  <si>
    <t>K07250</t>
  </si>
  <si>
    <t>user:KJGJGIFF_00956_hypothetical_protein</t>
  </si>
  <si>
    <t>user:KJGJGIFF_00957_N-ethylmaleimide_reductase</t>
  </si>
  <si>
    <t>K10680</t>
  </si>
  <si>
    <t>user:KJGJGIFF_01261_Phosphoethanolamine_transferase_EptA</t>
  </si>
  <si>
    <t>K03760</t>
  </si>
  <si>
    <t>user:KJGJGIFF_02132_Aerotaxis_receptor</t>
  </si>
  <si>
    <t>K03776</t>
  </si>
  <si>
    <t>user:KJGJGIFF_01871_1,6-anhydro-N-acetylmuramyl-L-alanine_amidase_AmpD</t>
  </si>
  <si>
    <t>K03806</t>
  </si>
  <si>
    <t>user:KJGJGIFF_02243_Biosynthetic_peptidoglycan_transglycosylase</t>
  </si>
  <si>
    <t>K03814</t>
  </si>
  <si>
    <t>user:KJGJGIFF_00587_Para-nitrobenzyl_esterase</t>
  </si>
  <si>
    <t>K03929</t>
  </si>
  <si>
    <t>user:KJGJGIFF_00966_hypothetical_protein</t>
  </si>
  <si>
    <t>K02200</t>
  </si>
  <si>
    <t>user:KJGJGIFF_00967_Thiol:disulfide_interchange_protein_DsbE</t>
  </si>
  <si>
    <t>K02199</t>
  </si>
  <si>
    <t>user:KJGJGIFF_00675_Psp_operon_transcriptional_activator</t>
  </si>
  <si>
    <t>K03974</t>
  </si>
  <si>
    <t>user:KJGJGIFF_00449_Peroxiredoxin_OsmC</t>
  </si>
  <si>
    <t>K04063</t>
  </si>
  <si>
    <t>user:KJGJGIFF_02573_Benzylsuccinate_synthase_activating_enzyme</t>
  </si>
  <si>
    <t>K04069</t>
  </si>
  <si>
    <t>user:KJGJGIFF_01780_tRNA(Ile)-lysidine_synthase</t>
  </si>
  <si>
    <t>K04075</t>
  </si>
  <si>
    <t>user:KJGJGIFF_00976_Gluconate_2-dehydrogenase_subunit_3</t>
  </si>
  <si>
    <t>K06152</t>
  </si>
  <si>
    <t>user:KJGJGIFF_04537_hypothetical_protein</t>
  </si>
  <si>
    <t>K04096</t>
  </si>
  <si>
    <t>user:KJGJGIFF_00890_Curli_assembly_protein_CsgC</t>
  </si>
  <si>
    <t>K04336</t>
  </si>
  <si>
    <t>user:KJGJGIFF_00982_Acylphosphatase</t>
  </si>
  <si>
    <t>K01512</t>
  </si>
  <si>
    <t>user:KJGJGIFF_00895_Curli_production_assembly/transport_component_CsgF</t>
  </si>
  <si>
    <t>K04338</t>
  </si>
  <si>
    <t>user:KJGJGIFF_00991_Cell_division_inhibitor_SulA</t>
  </si>
  <si>
    <t>K13053</t>
  </si>
  <si>
    <t>user:KJGJGIFF_00997_Intermembrane_transport_lipoprotein_PqiC</t>
  </si>
  <si>
    <t>K09857</t>
  </si>
  <si>
    <t>user:KJGJGIFF_01002_putative_protein_YcbX</t>
  </si>
  <si>
    <t>K07140</t>
  </si>
  <si>
    <t>user:KJGJGIFF_01006_hypothetical_protein</t>
  </si>
  <si>
    <t>Thermodesulfobiota</t>
  </si>
  <si>
    <t>Thermodesulfobium</t>
  </si>
  <si>
    <t>user:KJGJGIFF_01007_Inhibitor_of_hydrogen_peroxide_resistance</t>
  </si>
  <si>
    <t>user:KJGJGIFF_01008_hypothetical_protein</t>
  </si>
  <si>
    <t>K02050</t>
  </si>
  <si>
    <t>Methylovulum</t>
  </si>
  <si>
    <t>user:KJGJGIFF_01009_hypothetical_protein</t>
  </si>
  <si>
    <t>user:KJGJGIFF_01010_Lectin_A</t>
  </si>
  <si>
    <t>user:KJGJGIFF_01011_hypothetical_protein</t>
  </si>
  <si>
    <t>Peribacillus</t>
  </si>
  <si>
    <t>user:KJGJGIFF_01012_hypothetical_protein</t>
  </si>
  <si>
    <t>Pseudomonas</t>
  </si>
  <si>
    <t>user:KJGJGIFF_01013_hypothetical_protein</t>
  </si>
  <si>
    <t>user:KJGJGIFF_01014_Adaptive-response_sensory-kinase_SasA</t>
  </si>
  <si>
    <t>Cedecea</t>
  </si>
  <si>
    <t>user:KJGJGIFF_01015_Response_regulator_protein_TmoT</t>
  </si>
  <si>
    <t>user:KJGJGIFF_01016_hypothetical_protein</t>
  </si>
  <si>
    <t>user:KJGJGIFF_01024_putative_L,D-transpeptidase_YcbB</t>
  </si>
  <si>
    <t>K21470</t>
  </si>
  <si>
    <t>user:KJGJGIFF_02599_Carbamoyltransferase_HypF</t>
  </si>
  <si>
    <t>K04656</t>
  </si>
  <si>
    <t>user:KJGJGIFF_00765_Protease_4</t>
  </si>
  <si>
    <t>K04773</t>
  </si>
  <si>
    <t>user:KJGJGIFF_00702_putative_protease_SohB</t>
  </si>
  <si>
    <t>K04774</t>
  </si>
  <si>
    <t>user:KJGJGIFF_01042_hypothetical_protein</t>
  </si>
  <si>
    <t>user:KJGJGIFF_00616_Pyridoxine_4-dehydrogenase</t>
  </si>
  <si>
    <t>K05275</t>
  </si>
  <si>
    <t>user:KJGJGIFF_01053_hypothetical_protein</t>
  </si>
  <si>
    <t>user:KJGJGIFF_01054_FMN-dependent_NADH-azoreductase</t>
  </si>
  <si>
    <t>Symbiopectobacterium</t>
  </si>
  <si>
    <t>user:KJGJGIFF_01055_HTH-type_transcriptional_regulator_PgrR</t>
  </si>
  <si>
    <t>user:KJGJGIFF_01067_putative_ABC_transporter_ATP-binding/permease_protein</t>
  </si>
  <si>
    <t>K16012</t>
  </si>
  <si>
    <t>user:KJGJGIFF_01070_CRISPR-associated_endonuclease_Cas6/Csy4</t>
  </si>
  <si>
    <t>K19130</t>
  </si>
  <si>
    <t>user:KJGJGIFF_01071_CRISPR-associated_protein_Csy3</t>
  </si>
  <si>
    <t>K19129</t>
  </si>
  <si>
    <t>user:KJGJGIFF_01072_CRISPR-associated_protein_Csy2</t>
  </si>
  <si>
    <t>K19128</t>
  </si>
  <si>
    <t>user:KJGJGIFF_01073_CRISPR-associated_protein_Csy1</t>
  </si>
  <si>
    <t>K19127</t>
  </si>
  <si>
    <t>user:KJGJGIFF_01074_CRISPR-associated_nuclease/helicase_Cas3_subtype_I-F/YPEST</t>
  </si>
  <si>
    <t>K07012</t>
  </si>
  <si>
    <t>user:KJGJGIFF_01075_CRISPR-associated_endonuclease_Cas1</t>
  </si>
  <si>
    <t>K15342</t>
  </si>
  <si>
    <t>user:KJGJGIFF_01081_hypothetical_protein</t>
  </si>
  <si>
    <t>K09824</t>
  </si>
  <si>
    <t>user:KJGJGIFF_01087_hypothetical_protein</t>
  </si>
  <si>
    <t>K15977</t>
  </si>
  <si>
    <t>user:KJGJGIFF_01089_Low_specificity_L-threonine_aldolase</t>
  </si>
  <si>
    <t>K01620</t>
  </si>
  <si>
    <t>user:KJGJGIFF_01094_putative_lipoprotein_YbjP</t>
  </si>
  <si>
    <t>user:KJGJGIFF_03630_Penicillin-binding_protein_1C</t>
  </si>
  <si>
    <t>K05367</t>
  </si>
  <si>
    <t>user:KJGJGIFF_01102_hypothetical_protein</t>
  </si>
  <si>
    <t>user:KJGJGIFF_01103_Ascorbate-specific_PTS_system_EIIB_component</t>
  </si>
  <si>
    <t>K02822</t>
  </si>
  <si>
    <t>user:KJGJGIFF_01104_Ascorbate-specific_PTS_system_EIIC_component</t>
  </si>
  <si>
    <t>K03475</t>
  </si>
  <si>
    <t>user:KJGJGIFF_01105_23S_rRNA_(uracil(747)-C(5))-methyltransferase_RlmC</t>
  </si>
  <si>
    <t>K03212</t>
  </si>
  <si>
    <t>user:KJGJGIFF_01106_Inner_membrane_protein_YbjO</t>
  </si>
  <si>
    <t>user:KJGJGIFF_03603_3-phenylpropionate/cinnamic_acid_dioxygenase_ferredoxin_subunit</t>
  </si>
  <si>
    <t>K05710</t>
  </si>
  <si>
    <t>user:KJGJGIFF_03995_Ribose_1,5-bisphosphate_phosphokinase_PhnN</t>
  </si>
  <si>
    <t>K05774</t>
  </si>
  <si>
    <t>user:KJGJGIFF_01122_Putative_undecaprenyl-diphosphatase_YbjG</t>
  </si>
  <si>
    <t>K19302</t>
  </si>
  <si>
    <t>user:KJGJGIFF_01127_Glutathione_S-transferase_GstB</t>
  </si>
  <si>
    <t>K00799</t>
  </si>
  <si>
    <t>user:KJGJGIFF_01129_hypothetical_protein</t>
  </si>
  <si>
    <t>K19688</t>
  </si>
  <si>
    <t>user:KJGJGIFF_01137_Glutathione_import_ATP-binding_protein_GsiA</t>
  </si>
  <si>
    <t>K13892</t>
  </si>
  <si>
    <t>user:KJGJGIFF_01138_Isoaspartyl_peptidase</t>
  </si>
  <si>
    <t>K13051</t>
  </si>
  <si>
    <t>user:KJGJGIFF_01141_Oligogalacturonate-specific_porin_KdgM</t>
  </si>
  <si>
    <t>K22110</t>
  </si>
  <si>
    <t>user:KJGJGIFF_01147_hypothetical_protein</t>
  </si>
  <si>
    <t>Labilibaculum</t>
  </si>
  <si>
    <t>user:KJGJGIFF_01148_hypothetical_protein</t>
  </si>
  <si>
    <t>user:KJGJGIFF_01149_Exo-oligoalginate_lyase</t>
  </si>
  <si>
    <t>user:KJGJGIFF_01151_Choline_trimethylamine-lyase_activating_enzyme</t>
  </si>
  <si>
    <t>user:KJGJGIFF_01153_ISNCY_family_transposase_ISRor2</t>
  </si>
  <si>
    <t>K24087</t>
  </si>
  <si>
    <t>user:KJGJGIFF_01281_ABC_transporter_ATP-binding_protein_ModF</t>
  </si>
  <si>
    <t>K05776</t>
  </si>
  <si>
    <t>user:KJGJGIFF_00751_Inner_membrane_ABC_transporter_permease_protein_YnjC</t>
  </si>
  <si>
    <t>K05778</t>
  </si>
  <si>
    <t>user:KJGJGIFF_01156_HTH-type_transcriptional_repressor_CytR</t>
  </si>
  <si>
    <t>user:KJGJGIFF_00752_Sulfate/thiosulfate_import_ATP-binding_protein_CysA</t>
  </si>
  <si>
    <t>K05779</t>
  </si>
  <si>
    <t>user:KJGJGIFF_00578_Inner_membrane_protein_YdcO</t>
  </si>
  <si>
    <t>K05782</t>
  </si>
  <si>
    <t>user:KJGJGIFF_01159_hypothetical_protein</t>
  </si>
  <si>
    <t>K24180</t>
  </si>
  <si>
    <t>Spirochaetota</t>
  </si>
  <si>
    <t>Gracilinema</t>
  </si>
  <si>
    <t>user:KJGJGIFF_01160_hypothetical_protein</t>
  </si>
  <si>
    <t>Mycolicibacterium</t>
  </si>
  <si>
    <t>user:KJGJGIFF_00436_Benzoate_1,2-dioxygenase_electron_transfer_component</t>
  </si>
  <si>
    <t>K05784</t>
  </si>
  <si>
    <t>user:KJGJGIFF_01166_Inner_membrane_protein_YbiR</t>
  </si>
  <si>
    <t>user:KJGJGIFF_01167_Transcriptional_regulator_MntR</t>
  </si>
  <si>
    <t>K11924</t>
  </si>
  <si>
    <t>user:KJGJGIFF_03563_hypothetical_protein</t>
  </si>
  <si>
    <t>K05811</t>
  </si>
  <si>
    <t>user:KJGJGIFF_01179_Prophage_tail_fiber_assembly_protein_TfaE</t>
  </si>
  <si>
    <t>user:KJGJGIFF_01180_hypothetical_protein</t>
  </si>
  <si>
    <t>user:KJGJGIFF_01181_hypothetical_protein</t>
  </si>
  <si>
    <t>user:KJGJGIFF_01182_hypothetical_protein</t>
  </si>
  <si>
    <t>user:KJGJGIFF_01184_hypothetical_protein</t>
  </si>
  <si>
    <t>Sodalis</t>
  </si>
  <si>
    <t>user:KJGJGIFF_01188_hypothetical_protein</t>
  </si>
  <si>
    <t>user:KJGJGIFF_01191_hypothetical_protein</t>
  </si>
  <si>
    <t>user:KJGJGIFF_01194_hypothetical_protein</t>
  </si>
  <si>
    <t>user:KJGJGIFF_01197_hypothetical_protein</t>
  </si>
  <si>
    <t>user:KJGJGIFF_01207_hypothetical_protein</t>
  </si>
  <si>
    <t>Erwinia</t>
  </si>
  <si>
    <t>user:KJGJGIFF_01208_Membrane-bound_lytic_murein_transglycosylase_F</t>
  </si>
  <si>
    <t>user:KJGJGIFF_01210_hypothetical_protein</t>
  </si>
  <si>
    <t>user:KJGJGIFF_01211_hypothetical_protein</t>
  </si>
  <si>
    <t>user:KJGJGIFF_01212_hypothetical_protein</t>
  </si>
  <si>
    <t>K06223</t>
  </si>
  <si>
    <t>user:KJGJGIFF_01213_hypothetical_protein</t>
  </si>
  <si>
    <t>user:KJGJGIFF_01214_hypothetical_protein</t>
  </si>
  <si>
    <t>user:KJGJGIFF_01215_hypothetical_protein</t>
  </si>
  <si>
    <t>user:KJGJGIFF_01216_hypothetical_protein</t>
  </si>
  <si>
    <t>user:KJGJGIFF_01217_hypothetical_protein</t>
  </si>
  <si>
    <t>user:KJGJGIFF_01219_hypothetical_protein</t>
  </si>
  <si>
    <t>user:KJGJGIFF_01222_hypothetical_protein</t>
  </si>
  <si>
    <t>user:KJGJGIFF_01223_hypothetical_protein</t>
  </si>
  <si>
    <t>user:KJGJGIFF_01224_hypothetical_protein</t>
  </si>
  <si>
    <t>user:KJGJGIFF_01225_hypothetical_protein</t>
  </si>
  <si>
    <t>user:KJGJGIFF_01227_Moderate_conductance_mechanosensitive_channel_YbiO</t>
  </si>
  <si>
    <t>K22044</t>
  </si>
  <si>
    <t>user:KJGJGIFF_03606_Hca_operon_transcriptional_activator_HcaR</t>
  </si>
  <si>
    <t>K05817</t>
  </si>
  <si>
    <t>user:KJGJGIFF_01449_2-aminoadipate_transaminase</t>
  </si>
  <si>
    <t>K05825</t>
  </si>
  <si>
    <t>user:KJGJGIFF_01235_putative_protein_YbiB</t>
  </si>
  <si>
    <t>user:KJGJGIFF_00593_Methyl-accepting_chemotaxis_protein_III</t>
  </si>
  <si>
    <t>K05876</t>
  </si>
  <si>
    <t>user:KJGJGIFF_00050_Methyl-accepting_chemotaxis_protein_IV</t>
  </si>
  <si>
    <t>K05877</t>
  </si>
  <si>
    <t>user:KJGJGIFF_01247_hypothetical_protein</t>
  </si>
  <si>
    <t>user:KJGJGIFF_01248_hypothetical_protein</t>
  </si>
  <si>
    <t>user:KJGJGIFF_01249_hypothetical_protein</t>
  </si>
  <si>
    <t>user:KJGJGIFF_01250_hypothetical_protein</t>
  </si>
  <si>
    <t>user:KJGJGIFF_01251_hypothetical_protein</t>
  </si>
  <si>
    <t>user:KJGJGIFF_01252_hypothetical_protein</t>
  </si>
  <si>
    <t>K06890</t>
  </si>
  <si>
    <t>user:KJGJGIFF_01253_hypothetical_protein</t>
  </si>
  <si>
    <t>user:KJGJGIFF_00960_PEP-dependent_dihydroxyacetone_kinase,_dihydroxyacetone-binding_subunit_DhaK</t>
  </si>
  <si>
    <t>K05878</t>
  </si>
  <si>
    <t>user:KJGJGIFF_04318_PEP-dependent_dihydroxyacetone_kinase,_dihydroxyacetone-binding_subunit_DhaK</t>
  </si>
  <si>
    <t>user:KJGJGIFF_00961_PEP-dependent_dihydroxyacetone_kinase,_ADP-binding_subunit_DhaL</t>
  </si>
  <si>
    <t>K05879</t>
  </si>
  <si>
    <t>user:KJGJGIFF_01266_ATP-dependent_dethiobiotin_synthetase_BioD_1</t>
  </si>
  <si>
    <t>K01935</t>
  </si>
  <si>
    <t>user:KJGJGIFF_00962_PEP-dependent_dihydroxyacetone_kinase,_phosphoryl_donor_subunit_DhaM</t>
  </si>
  <si>
    <t>K05881</t>
  </si>
  <si>
    <t>user:KJGJGIFF_01268_8-amino-7-oxononanoate_synthase</t>
  </si>
  <si>
    <t>user:KJGJGIFF_01270_Adenosylmethionine-8-amino-7-oxononanoate_aminotransferase</t>
  </si>
  <si>
    <t>K00833</t>
  </si>
  <si>
    <t>user:KJGJGIFF_00454_Excinuclease_cho</t>
  </si>
  <si>
    <t>K05984</t>
  </si>
  <si>
    <t>user:KJGJGIFF_01274_hypothetical_protein</t>
  </si>
  <si>
    <t>user:KJGJGIFF_01440_Putative_glutamate--cysteine_ligase_2</t>
  </si>
  <si>
    <t>K06048</t>
  </si>
  <si>
    <t>user:KJGJGIFF_00255_Vitamin_B12_import_system_permease_protein_BtuC</t>
  </si>
  <si>
    <t>K06073</t>
  </si>
  <si>
    <t>user:KJGJGIFF_00257_Vitamin_B12_import_ATP-binding_protein_BtuD</t>
  </si>
  <si>
    <t>K06074</t>
  </si>
  <si>
    <t>user:KJGJGIFF_01245_Cardiolipin_synthase_B</t>
  </si>
  <si>
    <t>K06131</t>
  </si>
  <si>
    <t>user:KJGJGIFF_01282_hypothetical_protein</t>
  </si>
  <si>
    <t>user:KJGJGIFF_02443_hypothetical_protein</t>
  </si>
  <si>
    <t>K06133</t>
  </si>
  <si>
    <t>user:KJGJGIFF_01288_Vitamin_B12_import_ATP-binding_protein_BtuD</t>
  </si>
  <si>
    <t>user:KJGJGIFF_00447_putative_ABC_transporter_ATP-binding_protein_YheS</t>
  </si>
  <si>
    <t>K06158</t>
  </si>
  <si>
    <t>user:KJGJGIFF_01290_hypothetical_protein</t>
  </si>
  <si>
    <t>Brenneria</t>
  </si>
  <si>
    <t>user:KJGJGIFF_03988_Alpha-D-ribose_1-methylphosphonate_5-triphosphate_synthase_subunit_PhnG</t>
  </si>
  <si>
    <t>K06166</t>
  </si>
  <si>
    <t>user:KJGJGIFF_01314_hypothetical_protein</t>
  </si>
  <si>
    <t>user:KJGJGIFF_00062_Copper_homeostasis_protein_CutC</t>
  </si>
  <si>
    <t>K06201</t>
  </si>
  <si>
    <t>user:KJGJGIFF_01326_Endonuclease_8</t>
  </si>
  <si>
    <t>K05522</t>
  </si>
  <si>
    <t>user:KJGJGIFF_00741_N-succinylglutamate_5-semialdehyde_dehydrogenase</t>
  </si>
  <si>
    <t>K06447</t>
  </si>
  <si>
    <t>user:KJGJGIFF_01812_Vitamin_B12-binding_protein</t>
  </si>
  <si>
    <t>K06858</t>
  </si>
  <si>
    <t>user:KJGJGIFF_02527_NADPH-dependent_7-cyano-7-deazaguanine_reductase</t>
  </si>
  <si>
    <t>K06879</t>
  </si>
  <si>
    <t>user:KJGJGIFF_01324_hypothetical_protein</t>
  </si>
  <si>
    <t>K06887</t>
  </si>
  <si>
    <t>user:KJGJGIFF_01336_hypothetical_protein</t>
  </si>
  <si>
    <t>user:KJGJGIFF_02487_Major_exported_protein</t>
  </si>
  <si>
    <t>user:KJGJGIFF_03908_Thermostable_monoacylglycerol_lipase</t>
  </si>
  <si>
    <t>user:KJGJGIFF_01345_Esterase_YbfF</t>
  </si>
  <si>
    <t>K01175</t>
  </si>
  <si>
    <t>user:KJGJGIFF_01496_tRNA_2-selenouridine_synthase</t>
  </si>
  <si>
    <t>K06917</t>
  </si>
  <si>
    <t>user:KJGJGIFF_01349_HTH-type_transcriptional_regulator_CatM</t>
  </si>
  <si>
    <t>K13794</t>
  </si>
  <si>
    <t>user:KJGJGIFF_01350_Fumarate_reductase_flavoprotein_subunit</t>
  </si>
  <si>
    <t>K13796</t>
  </si>
  <si>
    <t>user:KJGJGIFF_01351_hypothetical_protein</t>
  </si>
  <si>
    <t>K13795</t>
  </si>
  <si>
    <t>user:KJGJGIFF_01353_putative_lipoprotein_ChiQ</t>
  </si>
  <si>
    <t>user:KJGJGIFF_01362_hypothetical_protein</t>
  </si>
  <si>
    <t>user:KJGJGIFF_01228_Ribosomal_RNA_large_subunit_methyltransferase_F</t>
  </si>
  <si>
    <t>K06970</t>
  </si>
  <si>
    <t>user:KJGJGIFF_01383_LPS-assembly_lipoprotein_LptE</t>
  </si>
  <si>
    <t>K03643</t>
  </si>
  <si>
    <t>user:KJGJGIFF_01384_DNA_polymerase_III_subunit_delta</t>
  </si>
  <si>
    <t>K02340</t>
  </si>
  <si>
    <t>user:KJGJGIFF_03738_putative_protein_YjdJ</t>
  </si>
  <si>
    <t>K06975</t>
  </si>
  <si>
    <t>user:KJGJGIFF_03157_Mannosyl-3-phosphoglycerate_phosphatase</t>
  </si>
  <si>
    <t>K07026</t>
  </si>
  <si>
    <t>user:KJGJGIFF_01246_Inner_membrane_protein_YbhN</t>
  </si>
  <si>
    <t>K07027</t>
  </si>
  <si>
    <t>user:KJGJGIFF_01490_Inner_membrane_protein_YbcI</t>
  </si>
  <si>
    <t>K07038</t>
  </si>
  <si>
    <t>user:KJGJGIFF_02844_Epimerase_family_protein</t>
  </si>
  <si>
    <t>K07071</t>
  </si>
  <si>
    <t>user:KJGJGIFF_03972_Lipopolysaccharide_export_system_permease_protein_LptF</t>
  </si>
  <si>
    <t>K07091</t>
  </si>
  <si>
    <t>user:KJGJGIFF_02451_1,4-dihydroxy-2-naphthoyl-CoA_hydrolase</t>
  </si>
  <si>
    <t>K07107</t>
  </si>
  <si>
    <t>user:KJGJGIFF_02184_Penicillin-binding_protein_activator_LpoA</t>
  </si>
  <si>
    <t>K07121</t>
  </si>
  <si>
    <t>user:KJGJGIFF_02961_hypothetical_protein</t>
  </si>
  <si>
    <t>K07148</t>
  </si>
  <si>
    <t>user:KJGJGIFF_01330_5-oxoprolinase_subunit_A</t>
  </si>
  <si>
    <t>K07160</t>
  </si>
  <si>
    <t>user:KJGJGIFF_01417_putative_protein_YbdM</t>
  </si>
  <si>
    <t>user:KJGJGIFF_01436_Enterochelin_esterase</t>
  </si>
  <si>
    <t>K07214</t>
  </si>
  <si>
    <t>user:KJGJGIFF_01419_Hydroxycarboxylate_dehydrogenase_A</t>
  </si>
  <si>
    <t>K08317</t>
  </si>
  <si>
    <t>user:KJGJGIFF_00095_Inner_membrane_protein_YebZ</t>
  </si>
  <si>
    <t>K07245</t>
  </si>
  <si>
    <t>user:KJGJGIFF_03745_Undecaprenyl_phosphate-alpha-4-amino-4-deoxy-L-arabinose_arabinosyl_transferase</t>
  </si>
  <si>
    <t>K07264</t>
  </si>
  <si>
    <t>user:KJGJGIFF_01427_Ferrienterobactin-binding_periplasmic_protein</t>
  </si>
  <si>
    <t>K23185</t>
  </si>
  <si>
    <t>user:KJGJGIFF_00717_Outer_membrane_protein_W</t>
  </si>
  <si>
    <t>K07275</t>
  </si>
  <si>
    <t>user:KJGJGIFF_00543_Putative_dimethyl_sulfoxide_reductase_chain_YnfE</t>
  </si>
  <si>
    <t>K07309</t>
  </si>
  <si>
    <t>user:KJGJGIFF_01511_Inner_membrane_protein_YbbJ</t>
  </si>
  <si>
    <t>K07340</t>
  </si>
  <si>
    <t>user:KJGJGIFF_01432_Ferric_enterobactin_transport_protein_FepE</t>
  </si>
  <si>
    <t>user:KJGJGIFF_00990_Protein_Sxy</t>
  </si>
  <si>
    <t>K07343</t>
  </si>
  <si>
    <t>user:KJGJGIFF_01435_Enterobactin_biosynthesis_protein_YbdZ</t>
  </si>
  <si>
    <t>user:KJGJGIFF_01755_S-fimbrial_protein_subunit_SfaA</t>
  </si>
  <si>
    <t>user:KJGJGIFF_04113_hypothetical_protein</t>
  </si>
  <si>
    <t>user:KJGJGIFF_04207_hypothetical_protein</t>
  </si>
  <si>
    <t>user:KJGJGIFF_01668_Outer_membrane_usher_protein_FimD</t>
  </si>
  <si>
    <t>user:KJGJGIFF_02649_Outer_membrane_usher_protein_FimD</t>
  </si>
  <si>
    <t>user:KJGJGIFF_01445_hypothetical_protein</t>
  </si>
  <si>
    <t>user:KJGJGIFF_04115_Outer_membrane_usher_protein_YehB</t>
  </si>
  <si>
    <t>user:KJGJGIFF_04205_Outer_membrane_usher_protein_YehB</t>
  </si>
  <si>
    <t>user:KJGJGIFF_01450_putative_protein_YjbR</t>
  </si>
  <si>
    <t>user:KJGJGIFF_01483_putative_fimbrial-like_protein_SfmH</t>
  </si>
  <si>
    <t>K07350</t>
  </si>
  <si>
    <t>user:KJGJGIFF_01454_Inositol_2-dehydrogenase/D-chiro-inositol_3-dehydrogenase</t>
  </si>
  <si>
    <t>user:KJGJGIFF_01455_Inosose_dehydratase</t>
  </si>
  <si>
    <t>user:KJGJGIFF_01456_Putative_nucleoside_transporter_YegT</t>
  </si>
  <si>
    <t>user:KJGJGIFF_01458_putative_cystine_transporter_YijE</t>
  </si>
  <si>
    <t>user:KJGJGIFF_01459_3'3'-cGAMP-specific_phosphodiesterase_1</t>
  </si>
  <si>
    <t>user:KJGJGIFF_03833_6-phosphogluconolactonase</t>
  </si>
  <si>
    <t>K07404</t>
  </si>
  <si>
    <t>user:KJGJGIFF_00579_HTH-type_transcriptional_activator_RhaS</t>
  </si>
  <si>
    <t>K07506</t>
  </si>
  <si>
    <t>user:KJGJGIFF_01465_Arabinose_operon_regulatory_protein</t>
  </si>
  <si>
    <t>K18954</t>
  </si>
  <si>
    <t>user:KJGJGIFF_01466_hypothetical_protein</t>
  </si>
  <si>
    <t>user:KJGJGIFF_01467_NADPH_dehydrogenase</t>
  </si>
  <si>
    <t>user:KJGJGIFF_01468_3-oxosteroid_1-dehydrogenase</t>
  </si>
  <si>
    <t>user:KJGJGIFF_02845_Dihydroneopterin_triphosphate_2'-epimerase</t>
  </si>
  <si>
    <t>K07589</t>
  </si>
  <si>
    <t>user:KJGJGIFF_02015_Sensor_protein_CreC</t>
  </si>
  <si>
    <t>K07641</t>
  </si>
  <si>
    <t>user:KJGJGIFF_01471_Long-chain_fatty_acid_transport_protein</t>
  </si>
  <si>
    <t>K06076</t>
  </si>
  <si>
    <t>user:KJGJGIFF_01472_Inhibitor_of_hydrogen_peroxide_resistance</t>
  </si>
  <si>
    <t>user:KJGJGIFF_02054_Sensor_protein_QseC</t>
  </si>
  <si>
    <t>K07645</t>
  </si>
  <si>
    <t>user:KJGJGIFF_01968_Sensor_histidine_kinase_CitA</t>
  </si>
  <si>
    <t>K07700</t>
  </si>
  <si>
    <t>user:KJGJGIFF_01475_putative_manganese-dependent_inorganic_pyrophosphatase</t>
  </si>
  <si>
    <t>K15986</t>
  </si>
  <si>
    <t>user:KJGJGIFF_03146_Sensor_histidine_kinase_DcuS</t>
  </si>
  <si>
    <t>K07701</t>
  </si>
  <si>
    <t>user:KJGJGIFF_01479_hypothetical_protein</t>
  </si>
  <si>
    <t>K08088</t>
  </si>
  <si>
    <t>user:KJGJGIFF_01480_hypothetical_protein</t>
  </si>
  <si>
    <t>user:KJGJGIFF_01481_Putative_transcriptional_regulator</t>
  </si>
  <si>
    <t>K07688</t>
  </si>
  <si>
    <t>user:KJGJGIFF_01482_putative_fimbrial-like_protein_SfmF</t>
  </si>
  <si>
    <t>K07348</t>
  </si>
  <si>
    <t>user:KJGJGIFF_01154_Sugar_phosphatase_YbiV</t>
  </si>
  <si>
    <t>K07757</t>
  </si>
  <si>
    <t>user:KJGJGIFF_01262_Transcriptional_regulatory_protein_BasR</t>
  </si>
  <si>
    <t>K07771</t>
  </si>
  <si>
    <t>user:KJGJGIFF_01493_UDP-2,3-diacylglucosamine_hydrolase</t>
  </si>
  <si>
    <t>K03269</t>
  </si>
  <si>
    <t>user:KJGJGIFF_01403_Cation_efflux_system_protein_CusB</t>
  </si>
  <si>
    <t>K07798</t>
  </si>
  <si>
    <t>user:KJGJGIFF_01405_hypothetical_protein</t>
  </si>
  <si>
    <t>K07810</t>
  </si>
  <si>
    <t>user:KJGJGIFF_00445_Putative_transporter_AraJ</t>
  </si>
  <si>
    <t>K08156</t>
  </si>
  <si>
    <t>user:KJGJGIFF_01507_hypothetical_protein</t>
  </si>
  <si>
    <t>user:KJGJGIFF_00564_Methyl_viologen_resistance_protein_SmvA</t>
  </si>
  <si>
    <t>K08167</t>
  </si>
  <si>
    <t>user:KJGJGIFF_01157_Hexuronate_transporter</t>
  </si>
  <si>
    <t>K08191</t>
  </si>
  <si>
    <t>user:KJGJGIFF_01946_hypothetical_protein</t>
  </si>
  <si>
    <t>K08277</t>
  </si>
  <si>
    <t>user:KJGJGIFF_00767_Nicotinamidase</t>
  </si>
  <si>
    <t>K08281</t>
  </si>
  <si>
    <t>user:KJGJGIFF_00088_Formate-dependent_phosphoribosylglycinamide_formyltransferase</t>
  </si>
  <si>
    <t>K08289</t>
  </si>
  <si>
    <t>user:KJGJGIFF_01529_Primosomal_replication_protein_N''</t>
  </si>
  <si>
    <t>K04067</t>
  </si>
  <si>
    <t>user:KJGJGIFF_01530_hypothetical_protein</t>
  </si>
  <si>
    <t>user:KJGJGIFF_00537_D-galactonate_dehydratase_family_member_RspA</t>
  </si>
  <si>
    <t>K08323</t>
  </si>
  <si>
    <t>user:KJGJGIFF_02125_Thiol:disulfide_interchange_protein_DsbD</t>
  </si>
  <si>
    <t>K08344</t>
  </si>
  <si>
    <t>user:KJGJGIFF_03460_hypothetical_protein</t>
  </si>
  <si>
    <t>K08993</t>
  </si>
  <si>
    <t>user:KJGJGIFF_00260_Protein_adenylyltransferase_SelO</t>
  </si>
  <si>
    <t>K08997</t>
  </si>
  <si>
    <t>user:KJGJGIFF_01542_50S_ribosomal_protein_L31_type_B</t>
  </si>
  <si>
    <t>K02909</t>
  </si>
  <si>
    <t>user:KJGJGIFF_00287_FeS_cluster_assembly_protein_SufD</t>
  </si>
  <si>
    <t>K09015</t>
  </si>
  <si>
    <t>user:KJGJGIFF_01544_putative_cyclic_di-GMP_phosphodiesterase_PdeB</t>
  </si>
  <si>
    <t>K26148</t>
  </si>
  <si>
    <t>user:KJGJGIFF_01545_putative_protein_YbaA</t>
  </si>
  <si>
    <t>user:KJGJGIFF_01546_Beta-galactosidase</t>
  </si>
  <si>
    <t>K01190</t>
  </si>
  <si>
    <t>user:KJGJGIFF_01548_Histidinol-phosphate_aminotransferase</t>
  </si>
  <si>
    <t>user:KJGJGIFF_00913_HTH-type_transcriptional_regulator_RutR</t>
  </si>
  <si>
    <t>K09017</t>
  </si>
  <si>
    <t>user:KJGJGIFF_03911_Putative_acyl-CoA_dehydrogenase_AidB</t>
  </si>
  <si>
    <t>K09456</t>
  </si>
  <si>
    <t>user:KJGJGIFF_01558_N-(2-amino-2-carboxyethyl)-L-glutamate_synthase</t>
  </si>
  <si>
    <t>K01738</t>
  </si>
  <si>
    <t>user:KJGJGIFF_01559_HMP-PP_phosphatase</t>
  </si>
  <si>
    <t>K11938</t>
  </si>
  <si>
    <t>user:KJGJGIFF_00538_hypothetical_protein</t>
  </si>
  <si>
    <t>K09771</t>
  </si>
  <si>
    <t>user:KJGJGIFF_00080_High-affinity_zinc_uptake_system_protein_ZnuA</t>
  </si>
  <si>
    <t>K09815</t>
  </si>
  <si>
    <t>user:KJGJGIFF_01579_hypothetical_protein</t>
  </si>
  <si>
    <t>Alteromonas</t>
  </si>
  <si>
    <t>user:KJGJGIFF_01580_Methyl-accepting_chemotaxis_protein_I</t>
  </si>
  <si>
    <t>K03406</t>
  </si>
  <si>
    <t>user:KJGJGIFF_01581_hypothetical_protein</t>
  </si>
  <si>
    <t>K07126</t>
  </si>
  <si>
    <t>user:KJGJGIFF_01583_Shikimate_dehydrogenase_(NADP(+))</t>
  </si>
  <si>
    <t>user:KJGJGIFF_01879_DNA_gyrase_inhibitor_YacG</t>
  </si>
  <si>
    <t>K09862</t>
  </si>
  <si>
    <t>user:KJGJGIFF_02388_hypothetical_protein</t>
  </si>
  <si>
    <t>K09900</t>
  </si>
  <si>
    <t>user:KJGJGIFF_01033_hypothetical_protein</t>
  </si>
  <si>
    <t>K09927</t>
  </si>
  <si>
    <t>user:KJGJGIFF_01589_Myo-inositol_2-dehydrogenase</t>
  </si>
  <si>
    <t>user:KJGJGIFF_01592_2-dehydropantoate_2-reductase</t>
  </si>
  <si>
    <t>K00077</t>
  </si>
  <si>
    <t>user:KJGJGIFF_01608_hypothetical_protein</t>
  </si>
  <si>
    <t>user:KJGJGIFF_01514_hypothetical_protein</t>
  </si>
  <si>
    <t>K09973</t>
  </si>
  <si>
    <t>user:KJGJGIFF_02190_hypothetical_protein</t>
  </si>
  <si>
    <t>K09979</t>
  </si>
  <si>
    <t>user:KJGJGIFF_01627_Fructokinase</t>
  </si>
  <si>
    <t>K00847</t>
  </si>
  <si>
    <t>user:KJGJGIFF_03743_Bifunctional_polymyxin_resistance_protein_ArnA</t>
  </si>
  <si>
    <t>K10011</t>
  </si>
  <si>
    <t>user:KJGJGIFF_01631_putative_protein_YaiA</t>
  </si>
  <si>
    <t>user:KJGJGIFF_01632_Shikimate_kinase_2</t>
  </si>
  <si>
    <t>K00891</t>
  </si>
  <si>
    <t>user:KJGJGIFF_01642_hypothetical_protein</t>
  </si>
  <si>
    <t>user:KJGJGIFF_00237_hypothetical_protein</t>
  </si>
  <si>
    <t>K10716</t>
  </si>
  <si>
    <t>user:KJGJGIFF_02907_Bifunctional_transcriptional_activator/DNA_repair_enzyme_Ada</t>
  </si>
  <si>
    <t>K10778</t>
  </si>
  <si>
    <t>user:KJGJGIFF_01650_hypothetical_protein</t>
  </si>
  <si>
    <t>user:KJGJGIFF_01652_Alpha-ketoglutarate-dependent_taurine_dioxygenase</t>
  </si>
  <si>
    <t>K03119</t>
  </si>
  <si>
    <t>user:KJGJGIFF_01656_Homocysteine_S-methyltransferase</t>
  </si>
  <si>
    <t>K00547</t>
  </si>
  <si>
    <t>user:KJGJGIFF_03248_PTS_system_N-acetylmuramic_acid-specific_EIIBC_component</t>
  </si>
  <si>
    <t>K11192</t>
  </si>
  <si>
    <t>user:KJGJGIFF_04347_PTS_system_fructose-like_EIIB_component_3</t>
  </si>
  <si>
    <t>K11202</t>
  </si>
  <si>
    <t>user:KJGJGIFF_01398_Deaminated_glutathione_amidase</t>
  </si>
  <si>
    <t>K11206</t>
  </si>
  <si>
    <t>user:KJGJGIFF_02644_hypothetical_protein</t>
  </si>
  <si>
    <t>K11685</t>
  </si>
  <si>
    <t>user:KJGJGIFF_01665_Flagellar_brake_protein_YcgR</t>
  </si>
  <si>
    <t>user:KJGJGIFF_01666_Type-1_fimbrial_protein,_A_chain</t>
  </si>
  <si>
    <t>user:KJGJGIFF_01910_HTH-type_transcriptional_regulator_SgrR</t>
  </si>
  <si>
    <t>K11925</t>
  </si>
  <si>
    <t>user:KJGJGIFF_04454_Sigma_factor-binding_protein_Crl</t>
  </si>
  <si>
    <t>K11926</t>
  </si>
  <si>
    <t>user:KJGJGIFF_00527_Universal_stress_protein_UP12</t>
  </si>
  <si>
    <t>K11932</t>
  </si>
  <si>
    <t>user:KJGJGIFF_00170_hypothetical_protein</t>
  </si>
  <si>
    <t>K12282</t>
  </si>
  <si>
    <t>user:KJGJGIFF_04210_Outer_membrane_usher_protein_PapC</t>
  </si>
  <si>
    <t>K12518</t>
  </si>
  <si>
    <t>user:KJGJGIFF_01672_Metal-pseudopaline_receptor_CntO</t>
  </si>
  <si>
    <t>user:KJGJGIFF_01673_hypothetical_protein</t>
  </si>
  <si>
    <t>user:KJGJGIFF_01675_hypothetical_protein</t>
  </si>
  <si>
    <t>user:KJGJGIFF_01676_Chemotaxis_protein_LafU</t>
  </si>
  <si>
    <t>K02557</t>
  </si>
  <si>
    <t>user:KJGJGIFF_01679_hypothetical_protein</t>
  </si>
  <si>
    <t>user:KJGJGIFF_01680_hypothetical_protein</t>
  </si>
  <si>
    <t>user:KJGJGIFF_01681_hypothetical_protein</t>
  </si>
  <si>
    <t>user:KJGJGIFF_01682_Flagellar_secretion_chaperone_FliS</t>
  </si>
  <si>
    <t>K02422</t>
  </si>
  <si>
    <t>user:KJGJGIFF_01683_B-type_flagellar_hook-associated_protein_2</t>
  </si>
  <si>
    <t>K02407</t>
  </si>
  <si>
    <t>user:KJGJGIFF_01684_Flagellin</t>
  </si>
  <si>
    <t>K02406</t>
  </si>
  <si>
    <t>user:KJGJGIFF_01685_Flagellin</t>
  </si>
  <si>
    <t>user:KJGJGIFF_01686_hypothetical_protein</t>
  </si>
  <si>
    <t>user:KJGJGIFF_01687_hypothetical_protein</t>
  </si>
  <si>
    <t>user:KJGJGIFF_01688_hypothetical_protein</t>
  </si>
  <si>
    <t>user:KJGJGIFF_01689_Flagellar_hook-associated_protein_3</t>
  </si>
  <si>
    <t>K02397</t>
  </si>
  <si>
    <t>user:KJGJGIFF_01690_hypothetical_protein</t>
  </si>
  <si>
    <t>K02396</t>
  </si>
  <si>
    <t>user:KJGJGIFF_01691_hypothetical_protein</t>
  </si>
  <si>
    <t>K02395</t>
  </si>
  <si>
    <t>user:KJGJGIFF_01695_Flagellar_basal-body_rod_protein_FlgF</t>
  </si>
  <si>
    <t>K02391</t>
  </si>
  <si>
    <t>user:KJGJGIFF_01699_Flagellar_basal_body_rod_protein_FlgB</t>
  </si>
  <si>
    <t>K02387</t>
  </si>
  <si>
    <t>user:KJGJGIFF_01700_hypothetical_protein</t>
  </si>
  <si>
    <t>user:KJGJGIFF_01701_hypothetical_protein</t>
  </si>
  <si>
    <t>user:KJGJGIFF_01702_hypothetical_protein</t>
  </si>
  <si>
    <t>K02399</t>
  </si>
  <si>
    <t>user:KJGJGIFF_01703_hypothetical_protein</t>
  </si>
  <si>
    <t>user:KJGJGIFF_01704_hypothetical_protein</t>
  </si>
  <si>
    <t>user:KJGJGIFF_01705_Glycerol-3-phosphate_cytidylyltransferase</t>
  </si>
  <si>
    <t>K00968</t>
  </si>
  <si>
    <t>user:KJGJGIFF_01706_hypothetical_protein</t>
  </si>
  <si>
    <t>K18475</t>
  </si>
  <si>
    <t>user:KJGJGIFF_01707_hypothetical_protein</t>
  </si>
  <si>
    <t>user:KJGJGIFF_01708_hypothetical_protein</t>
  </si>
  <si>
    <t>user:KJGJGIFF_01709_Flagellum-specific_ATP_synthase</t>
  </si>
  <si>
    <t>K02412</t>
  </si>
  <si>
    <t>user:KJGJGIFF_01710_hypothetical_protein</t>
  </si>
  <si>
    <t>K02411</t>
  </si>
  <si>
    <t>user:KJGJGIFF_01712_Flagellar_M-ring_protein</t>
  </si>
  <si>
    <t>K02409</t>
  </si>
  <si>
    <t>user:KJGJGIFF_01713_Flagellar_hook-basal_body_complex_protein_FliE</t>
  </si>
  <si>
    <t>K02408</t>
  </si>
  <si>
    <t>user:KJGJGIFF_01715_hypothetical_protein</t>
  </si>
  <si>
    <t>K02416</t>
  </si>
  <si>
    <t>user:KJGJGIFF_01720_Flagellar_biosynthetic_protein_FlhB</t>
  </si>
  <si>
    <t>K02401</t>
  </si>
  <si>
    <t>user:KJGJGIFF_01722_hypothetical_protein</t>
  </si>
  <si>
    <t>user:KJGJGIFF_01723_hypothetical_protein</t>
  </si>
  <si>
    <t>user:KJGJGIFF_04211_putative_fimbrial_chaperone_YfcS</t>
  </si>
  <si>
    <t>K12519</t>
  </si>
  <si>
    <t>user:KJGJGIFF_01729_hypothetical_protein</t>
  </si>
  <si>
    <t>K03892</t>
  </si>
  <si>
    <t>user:KJGJGIFF_01730_Nicotinamide-nucleotide_amidohydrolase_PncC</t>
  </si>
  <si>
    <t>user:KJGJGIFF_01731_hypothetical_protein</t>
  </si>
  <si>
    <t>user:KJGJGIFF_01732_hypothetical_protein</t>
  </si>
  <si>
    <t>user:KJGJGIFF_02755_Outer_membrane_efflux_protein_BepC</t>
  </si>
  <si>
    <t>K12543</t>
  </si>
  <si>
    <t>user:KJGJGIFF_01736_NAD/NADP-dependent_betaine_aldehyde_dehydrogenase</t>
  </si>
  <si>
    <t>K00130</t>
  </si>
  <si>
    <t>user:KJGJGIFF_01738_hypothetical_protein</t>
  </si>
  <si>
    <t>Photorhabdus</t>
  </si>
  <si>
    <t>user:KJGJGIFF_01739_putative_fimbrial_chaperone_YehC</t>
  </si>
  <si>
    <t>user:KJGJGIFF_01740_Outer_membrane_usher_protein_YehB</t>
  </si>
  <si>
    <t>user:KJGJGIFF_01741_hypothetical_protein</t>
  </si>
  <si>
    <t>user:KJGJGIFF_01742_hypothetical_protein</t>
  </si>
  <si>
    <t>user:KJGJGIFF_01743_hypothetical_protein</t>
  </si>
  <si>
    <t>user:KJGJGIFF_01744_hypothetical_protein</t>
  </si>
  <si>
    <t>user:KJGJGIFF_01745_hypothetical_protein</t>
  </si>
  <si>
    <t>user:KJGJGIFF_01746_hypothetical_protein</t>
  </si>
  <si>
    <t>user:KJGJGIFF_01747_Toxin_RTX-I_translocation_ATP-binding_protein</t>
  </si>
  <si>
    <t>K13409</t>
  </si>
  <si>
    <t>user:KJGJGIFF_01748_Colicin_V_secretion_protein_CvaA</t>
  </si>
  <si>
    <t>K13408</t>
  </si>
  <si>
    <t>user:KJGJGIFF_01749_Outer_membrane_protein_TolC</t>
  </si>
  <si>
    <t>K12340</t>
  </si>
  <si>
    <t>user:KJGJGIFF_01750_Transcriptional_regulatory_protein_RcsB</t>
  </si>
  <si>
    <t>K07687</t>
  </si>
  <si>
    <t>user:KJGJGIFF_01751_putative_fimbrial_chaperone_YehC</t>
  </si>
  <si>
    <t>user:KJGJGIFF_01752_hypothetical_protein</t>
  </si>
  <si>
    <t>user:KJGJGIFF_01753_Outer_membrane_usher_protein_FimD</t>
  </si>
  <si>
    <t>user:KJGJGIFF_01754_putative_fimbrial_chaperone_YehC</t>
  </si>
  <si>
    <t>user:KJGJGIFF_04294_TDP-N-acetylfucosamine:lipid_II_N-acetylfucosaminyltransferase</t>
  </si>
  <si>
    <t>K12582</t>
  </si>
  <si>
    <t>user:KJGJGIFF_01756_hypothetical_protein</t>
  </si>
  <si>
    <t>user:KJGJGIFF_01757_hypothetical_protein</t>
  </si>
  <si>
    <t>Apirhabdus</t>
  </si>
  <si>
    <t>user:KJGJGIFF_01758_Catalase</t>
  </si>
  <si>
    <t>K03781</t>
  </si>
  <si>
    <t>user:KJGJGIFF_01759_Non-heme_chloroperoxidase</t>
  </si>
  <si>
    <t>K00433</t>
  </si>
  <si>
    <t>user:KJGJGIFF_01760_hypothetical_protein</t>
  </si>
  <si>
    <t>user:KJGJGIFF_01761_hypothetical_protein</t>
  </si>
  <si>
    <t>user:KJGJGIFF_01762_HTH-type_transcriptional_regulator_DmlR</t>
  </si>
  <si>
    <t>user:KJGJGIFF_01763_Multiple_stress_resistance_protein_BhsA</t>
  </si>
  <si>
    <t>user:KJGJGIFF_01764_hypothetical_protein</t>
  </si>
  <si>
    <t>K09982</t>
  </si>
  <si>
    <t>user:KJGJGIFF_01765_putative_protein_YjhP</t>
  </si>
  <si>
    <t>user:KJGJGIFF_01766_Type-2_restriction_enzyme_EcoRI</t>
  </si>
  <si>
    <t>K01155</t>
  </si>
  <si>
    <t>Riemerella</t>
  </si>
  <si>
    <t>user:KJGJGIFF_01767_hypothetical_protein</t>
  </si>
  <si>
    <t>Cyanobacteriota</t>
  </si>
  <si>
    <t>Microcystis</t>
  </si>
  <si>
    <t>user:KJGJGIFF_01469_hypothetical_protein</t>
  </si>
  <si>
    <t>K12678</t>
  </si>
  <si>
    <t>user:KJGJGIFF_01975_Non-specific_ribonucleoside_hydrolase_RihC</t>
  </si>
  <si>
    <t>K12700</t>
  </si>
  <si>
    <t>user:KJGJGIFF_01781_hypothetical_protein</t>
  </si>
  <si>
    <t>K08234</t>
  </si>
  <si>
    <t>user:KJGJGIFF_01783_hypothetical_protein</t>
  </si>
  <si>
    <t>user:KJGJGIFF_01784_hypothetical_protein</t>
  </si>
  <si>
    <t>user:KJGJGIFF_01805_UDP-2,3-diacylglucosamine_pyrophosphatase_LpxG</t>
  </si>
  <si>
    <t>K07098</t>
  </si>
  <si>
    <t>user:KJGJGIFF_01806_hypothetical_protein</t>
  </si>
  <si>
    <t>Solitalea</t>
  </si>
  <si>
    <t>user:KJGJGIFF_03675_GDP-mannose_pyrophosphatase_NudK</t>
  </si>
  <si>
    <t>K12945</t>
  </si>
  <si>
    <t>user:KJGJGIFF_03747_putative_4-amino-4-deoxy-L-arabinose-phosphoundecaprenol_flippase_subunit_ArnF</t>
  </si>
  <si>
    <t>K12963</t>
  </si>
  <si>
    <t>user:KJGJGIFF_01823_ATP-dependent_RNA_helicase_HrpB</t>
  </si>
  <si>
    <t>K03579</t>
  </si>
  <si>
    <t>user:KJGJGIFF_00899_Glyoxylate/hydroxypyruvate_reductase_A</t>
  </si>
  <si>
    <t>K12972</t>
  </si>
  <si>
    <t>user:KJGJGIFF_01825_Sugar_fermentation_stimulation_protein_A</t>
  </si>
  <si>
    <t>K06206</t>
  </si>
  <si>
    <t>user:KJGJGIFF_03323_hypothetical_protein</t>
  </si>
  <si>
    <t>K12981</t>
  </si>
  <si>
    <t>user:KJGJGIFF_01829_2-amino-4-hydroxy-6-hydroxymethyldihydropteridine_pyrophosphokinase</t>
  </si>
  <si>
    <t>K00950</t>
  </si>
  <si>
    <t>user:KJGJGIFF_01830_putative_fimbrial-like_protein_YadN</t>
  </si>
  <si>
    <t>user:KJGJGIFF_01831_putative_fimbrial-like_protein_YadN</t>
  </si>
  <si>
    <t>user:KJGJGIFF_01832_putative_fimbrial_chaperone_YadV</t>
  </si>
  <si>
    <t>K15540</t>
  </si>
  <si>
    <t>user:KJGJGIFF_01833_Outer_membrane_usher_protein_HtrE</t>
  </si>
  <si>
    <t>user:KJGJGIFF_01834_Outer_membrane_usher_protein_HtrE</t>
  </si>
  <si>
    <t>user:KJGJGIFF_01835_putative_fimbrial-like_protein_YadM</t>
  </si>
  <si>
    <t>user:KJGJGIFF_01836_putative_fimbrial-like_protein_YadL</t>
  </si>
  <si>
    <t>user:KJGJGIFF_01837_putative_fimbrial-like_protein_YadK</t>
  </si>
  <si>
    <t>user:KJGJGIFF_01838_putative_fimbrial-like_protein_YadC</t>
  </si>
  <si>
    <t>user:KJGJGIFF_01839_putative_fimbrial-like_protein_YadC</t>
  </si>
  <si>
    <t>user:KJGJGIFF_03744_putative_4-deoxy-4-formamido-L-arabinose-phosphoundecaprenol_deformylase_ArnD</t>
  </si>
  <si>
    <t>K13014</t>
  </si>
  <si>
    <t>user:KJGJGIFF_00799_Diguanylate_cyclase_DgcP</t>
  </si>
  <si>
    <t>user:KJGJGIFF_04164_Ferric_iron_reductase_protein_FhuF</t>
  </si>
  <si>
    <t>K13255</t>
  </si>
  <si>
    <t>user:KJGJGIFF_01846_putative_major_fimbrial_subunit_LpfA</t>
  </si>
  <si>
    <t>user:KJGJGIFF_01847_Chaperone_protein_FimC</t>
  </si>
  <si>
    <t>user:KJGJGIFF_01848_Outer_membrane_usher_protein_FimD</t>
  </si>
  <si>
    <t>user:KJGJGIFF_01849_putative_minor_fimbrial_subunit_LpfD</t>
  </si>
  <si>
    <t>user:KJGJGIFF_01882_Secretion_monitor</t>
  </si>
  <si>
    <t>K13301</t>
  </si>
  <si>
    <t>user:KJGJGIFF_04151_Delta(1)-pyrroline-2-carboxylate/Delta(1)-piperideine-2-carboxylate_reductase</t>
  </si>
  <si>
    <t>K13609</t>
  </si>
  <si>
    <t>user:KJGJGIFF_01861_hypothetical_protein</t>
  </si>
  <si>
    <t>user:KJGJGIFF_01862_hypothetical_protein</t>
  </si>
  <si>
    <t>user:KJGJGIFF_00518_hypothetical_protein</t>
  </si>
  <si>
    <t>K13630</t>
  </si>
  <si>
    <t>user:KJGJGIFF_00522_HTH-type_transcriptional_regulator_CdhR</t>
  </si>
  <si>
    <t>K13633</t>
  </si>
  <si>
    <t>user:KJGJGIFF_01875_Type_II_secretion_system_protein_F</t>
  </si>
  <si>
    <t>K02505</t>
  </si>
  <si>
    <t>user:KJGJGIFF_00415_HTH-type_transcriptional_regulator_McbR</t>
  </si>
  <si>
    <t>K13654</t>
  </si>
  <si>
    <t>user:KJGJGIFF_03047_putative_glycosyltransferase</t>
  </si>
  <si>
    <t>K13683</t>
  </si>
  <si>
    <t>user:KJGJGIFF_02927_putative_ABC_transporter_ATP-binding_protein_YejF</t>
  </si>
  <si>
    <t>K13896</t>
  </si>
  <si>
    <t>user:KJGJGIFF_04585_Phosphoribosyl-dephospho-CoA_transferase</t>
  </si>
  <si>
    <t>K13934</t>
  </si>
  <si>
    <t>user:KJGJGIFF_01907_hypothetical_protein</t>
  </si>
  <si>
    <t>Alphaproteobacteria</t>
  </si>
  <si>
    <t>Labrenzia</t>
  </si>
  <si>
    <t>user:KJGJGIFF_01909_Putative_inhibitor_of_glucose_uptake_transporter_SgrT</t>
  </si>
  <si>
    <t>user:KJGJGIFF_00489_putative_formaldehyde_dehydrogenase_AdhA</t>
  </si>
  <si>
    <t>user:KJGJGIFF_00665_Murein_peptide_amidase_A</t>
  </si>
  <si>
    <t>K14054</t>
  </si>
  <si>
    <t>user:KJGJGIFF_01418_Methionine_aminotransferase</t>
  </si>
  <si>
    <t>K14287</t>
  </si>
  <si>
    <t>user:KJGJGIFF_01919_hypothetical_protein</t>
  </si>
  <si>
    <t>user:KJGJGIFF_01920_hypothetical_protein</t>
  </si>
  <si>
    <t>user:KJGJGIFF_01855_Blue_copper_oxidase_CueO</t>
  </si>
  <si>
    <t>K14588</t>
  </si>
  <si>
    <t>user:KJGJGIFF_01939_Protein_FixA</t>
  </si>
  <si>
    <t>K03521</t>
  </si>
  <si>
    <t>user:KJGJGIFF_01943_Crotonobetaine/carnitine--CoA_ligase</t>
  </si>
  <si>
    <t>K02182</t>
  </si>
  <si>
    <t>user:KJGJGIFF_01945_Protein_YrdA</t>
  </si>
  <si>
    <t>K08279</t>
  </si>
  <si>
    <t>user:KJGJGIFF_01630_hypothetical_protein</t>
  </si>
  <si>
    <t>K14591</t>
  </si>
  <si>
    <t>user:KJGJGIFF_01950_Maltose_regulon_regulatory_protein_MalI</t>
  </si>
  <si>
    <t>K02529</t>
  </si>
  <si>
    <t>Yokenella</t>
  </si>
  <si>
    <t>user:KJGJGIFF_01951_hypothetical_protein</t>
  </si>
  <si>
    <t>user:KJGJGIFF_01952_hypothetical_protein</t>
  </si>
  <si>
    <t>K02793</t>
  </si>
  <si>
    <t>user:KJGJGIFF_01956_Glucose-6-phosphate_isomerase</t>
  </si>
  <si>
    <t>K06859</t>
  </si>
  <si>
    <t>user:KJGJGIFF_01957_Glucose-6-phosphate_isomerase</t>
  </si>
  <si>
    <t>Nissabacter</t>
  </si>
  <si>
    <t>user:KJGJGIFF_01958_2-(5''-triphosphoribosyl)-3'-dephosphocoenzyme-A_synthase</t>
  </si>
  <si>
    <t>K05966</t>
  </si>
  <si>
    <t>user:KJGJGIFF_01959_Apo-citrate_lyase_phosphoribosyl-dephospho-CoA_transferase</t>
  </si>
  <si>
    <t>K05964</t>
  </si>
  <si>
    <t>user:KJGJGIFF_01960_Citrate_lyase_alpha_chain</t>
  </si>
  <si>
    <t>K01643</t>
  </si>
  <si>
    <t>user:KJGJGIFF_01961_Citrate_lyase_subunit_beta</t>
  </si>
  <si>
    <t>K01644</t>
  </si>
  <si>
    <t>user:KJGJGIFF_01962_Citrate_lyase_acyl_carrier_protein</t>
  </si>
  <si>
    <t>K01646</t>
  </si>
  <si>
    <t>user:KJGJGIFF_01963_[Citrate_[pro-3S]-lyase]_ligase</t>
  </si>
  <si>
    <t>K01910</t>
  </si>
  <si>
    <t>user:KJGJGIFF_01964_Citrate-sodium_symporter</t>
  </si>
  <si>
    <t>user:KJGJGIFF_01965_Oxaloacetate_decarboxylase_gamma_chain</t>
  </si>
  <si>
    <t>K01573</t>
  </si>
  <si>
    <t>user:KJGJGIFF_01966_Oxaloacetate_decarboxylase_alpha_chain</t>
  </si>
  <si>
    <t>K01571</t>
  </si>
  <si>
    <t>user:KJGJGIFF_01967_Oxaloacetate_decarboxylase_beta_chain</t>
  </si>
  <si>
    <t>K20509</t>
  </si>
  <si>
    <t>user:KJGJGIFF_00132_tRNA_threonylcarbamoyladenosine_biosynthesis_protein_TsaB</t>
  </si>
  <si>
    <t>K14742</t>
  </si>
  <si>
    <t>user:KJGJGIFF_01969_Transcriptional_regulatory_protein_CitB</t>
  </si>
  <si>
    <t>K07702</t>
  </si>
  <si>
    <t>user:KJGJGIFF_01970_3-isopropylmalate_dehydratase_large_subunit</t>
  </si>
  <si>
    <t>K01681</t>
  </si>
  <si>
    <t>user:KJGJGIFF_01971_Sodium-dependent_dicarboxylate_transporter_SdcS</t>
  </si>
  <si>
    <t>K14445</t>
  </si>
  <si>
    <t>user:KJGJGIFF_01972_Inner_membrane_protein_YbhI</t>
  </si>
  <si>
    <t>K03319</t>
  </si>
  <si>
    <t>user:KJGJGIFF_01973_Putative_isomerase_YbhH</t>
  </si>
  <si>
    <t>user:KJGJGIFF_01974_Hydrogen_peroxide-inducible_genes_activator</t>
  </si>
  <si>
    <t>user:KJGJGIFF_03572_tRNA1(Val)_(adenine(37)-N6)-methyltransferase</t>
  </si>
  <si>
    <t>K15460</t>
  </si>
  <si>
    <t>user:KJGJGIFF_01984_hypothetical_protein</t>
  </si>
  <si>
    <t>user:KJGJGIFF_01985_hypothetical_protein</t>
  </si>
  <si>
    <t>user:KJGJGIFF_01986_hypothetical_protein</t>
  </si>
  <si>
    <t>user:KJGJGIFF_01987_putative_fimbrial_chaperone_YcbF</t>
  </si>
  <si>
    <t>user:KJGJGIFF_01988_Protein_FimF</t>
  </si>
  <si>
    <t>user:KJGJGIFF_01989_putative_fimbrial-like_protein_YcbU</t>
  </si>
  <si>
    <t>user:KJGJGIFF_01990_putative_fimbrial-like_protein_SfmH</t>
  </si>
  <si>
    <t>K07356</t>
  </si>
  <si>
    <t>user:KJGJGIFF_01991_putative_outer_membrane_usher_protein_ElfC</t>
  </si>
  <si>
    <t>user:KJGJGIFF_01992_putative_fimbrial_chaperone_protein_ElfD</t>
  </si>
  <si>
    <t>user:KJGJGIFF_01993_Laminin-binding_fimbrial_subunit_ElfA</t>
  </si>
  <si>
    <t>user:KJGJGIFF_01994_Inhibitor_of_hydrogen_peroxide_resistance</t>
  </si>
  <si>
    <t>user:KJGJGIFF_01995_hypothetical_protein</t>
  </si>
  <si>
    <t>user:KJGJGIFF_01996_hypothetical_protein</t>
  </si>
  <si>
    <t>user:KJGJGIFF_01997_hypothetical_protein</t>
  </si>
  <si>
    <t>user:KJGJGIFF_01998_hypothetical_protein</t>
  </si>
  <si>
    <t>user:KJGJGIFF_01999_HTH-type_transcriptional_regulator_LeuO</t>
  </si>
  <si>
    <t>user:KJGJGIFF_01667_putative_fimbrial_chaperone_LpfB</t>
  </si>
  <si>
    <t>user:KJGJGIFF_02004_Molybdopterin_adenylyltransferase</t>
  </si>
  <si>
    <t>K03831</t>
  </si>
  <si>
    <t>user:KJGJGIFF_04114_putative_fimbrial_chaperone_YehC</t>
  </si>
  <si>
    <t>user:KJGJGIFF_04002_Multidrug_resistance_protein_MdtO</t>
  </si>
  <si>
    <t>K15547</t>
  </si>
  <si>
    <t>user:KJGJGIFF_02012_putative_tRNA/rRNA_methyltransferase</t>
  </si>
  <si>
    <t>K02533</t>
  </si>
  <si>
    <t>user:KJGJGIFF_02014_Inner_membrane_protein_CreD</t>
  </si>
  <si>
    <t>K06143</t>
  </si>
  <si>
    <t>user:KJGJGIFF_00928_Putative_aliphatic_sulfonates-binding_protein</t>
  </si>
  <si>
    <t>K15553</t>
  </si>
  <si>
    <t>user:KJGJGIFF_02016_Transcriptional_regulatory_protein_CreB</t>
  </si>
  <si>
    <t>K07663</t>
  </si>
  <si>
    <t>user:KJGJGIFF_02024_hypothetical_protein</t>
  </si>
  <si>
    <t>K10107</t>
  </si>
  <si>
    <t>user:KJGJGIFF_02026_hypothetical_protein</t>
  </si>
  <si>
    <t>K07266</t>
  </si>
  <si>
    <t>user:KJGJGIFF_02027_hypothetical_protein</t>
  </si>
  <si>
    <t>K07265</t>
  </si>
  <si>
    <t>user:KJGJGIFF_02028_hypothetical_protein</t>
  </si>
  <si>
    <t>Aquificota</t>
  </si>
  <si>
    <t>Hydrogenobaculum</t>
  </si>
  <si>
    <t>user:KJGJGIFF_02029_hypothetical_protein</t>
  </si>
  <si>
    <t>Actinobacillus</t>
  </si>
  <si>
    <t>user:KJGJGIFF_02030_hypothetical_protein</t>
  </si>
  <si>
    <t>Vibrio</t>
  </si>
  <si>
    <t>user:KJGJGIFF_02031_Polysialic_acid_transport_ATP-binding_protein_KpsT</t>
  </si>
  <si>
    <t>K09689</t>
  </si>
  <si>
    <t>user:KJGJGIFF_02039_hypothetical_protein</t>
  </si>
  <si>
    <t>user:KJGJGIFF_02040_hypothetical_protein</t>
  </si>
  <si>
    <t>user:KJGJGIFF_02041_Pyruvate_dehydrogenase_complex_repressor</t>
  </si>
  <si>
    <t>user:KJGJGIFF_02042_Mannitol_2-dehydrogenase</t>
  </si>
  <si>
    <t>user:KJGJGIFF_02043_L-galactonate-5-dehydrogenase</t>
  </si>
  <si>
    <t>user:KJGJGIFF_02044_putative_oxidoreductase_YjmC</t>
  </si>
  <si>
    <t>user:KJGJGIFF_02045_Solute-binding_protein</t>
  </si>
  <si>
    <t>user:KJGJGIFF_02046_hypothetical_protein</t>
  </si>
  <si>
    <t>user:KJGJGIFF_02047_C4-dicarboxylate_TRAP_transporter_large_permease_protein_DctM</t>
  </si>
  <si>
    <t>user:KJGJGIFF_02051_HTH-type_transcriptional_activator_RhaS</t>
  </si>
  <si>
    <t>K13652</t>
  </si>
  <si>
    <t>user:KJGJGIFF_00927_Putative_aliphatic_sulfonates_transport_permease_protein_SsuC</t>
  </si>
  <si>
    <t>K15554</t>
  </si>
  <si>
    <t>user:KJGJGIFF_00926_Aliphatic_sulfonates_import_ATP-binding_protein_SsuB</t>
  </si>
  <si>
    <t>K15555</t>
  </si>
  <si>
    <t>user:KJGJGIFF_02059_3',5'-cyclic_adenosine_monophosphate_phosphodiesterase_CpdA</t>
  </si>
  <si>
    <t>K03651</t>
  </si>
  <si>
    <t>user:KJGJGIFF_02065_hypothetical_protein</t>
  </si>
  <si>
    <t>user:KJGJGIFF_00208_Nitrate/nitrite_binding_protein_NrtA</t>
  </si>
  <si>
    <t>K15576</t>
  </si>
  <si>
    <t>user:KJGJGIFF_02071_putative_fimbrial-like_protein_YbgD</t>
  </si>
  <si>
    <t>user:KJGJGIFF_02072_Outer_membrane_usher_protein_PapC</t>
  </si>
  <si>
    <t>user:KJGJGIFF_02073_Chaperone_protein_PapD</t>
  </si>
  <si>
    <t>user:KJGJGIFF_00979_Periplasmic_oligopeptide-binding_protein</t>
  </si>
  <si>
    <t>K15580</t>
  </si>
  <si>
    <t>user:KJGJGIFF_04198_Nickel-binding_periplasmic_protein</t>
  </si>
  <si>
    <t>K15584</t>
  </si>
  <si>
    <t>user:KJGJGIFF_00500_Riboflavin_transport_system_permease_protein_RibX</t>
  </si>
  <si>
    <t>K15599</t>
  </si>
  <si>
    <t>user:KJGJGIFF_00499_Vitamin_B12_import_ATP-binding_protein_BtuD</t>
  </si>
  <si>
    <t>K15600</t>
  </si>
  <si>
    <t>user:KJGJGIFF_02092_hypothetical_protein</t>
  </si>
  <si>
    <t>user:KJGJGIFF_02093_hypothetical_protein</t>
  </si>
  <si>
    <t>K06905</t>
  </si>
  <si>
    <t>user:KJGJGIFF_02094_hypothetical_protein</t>
  </si>
  <si>
    <t>K06906</t>
  </si>
  <si>
    <t>user:KJGJGIFF_02095_hypothetical_protein</t>
  </si>
  <si>
    <t>user:KJGJGIFF_02096_hypothetical_protein</t>
  </si>
  <si>
    <t>user:KJGJGIFF_02097_hypothetical_protein</t>
  </si>
  <si>
    <t>K06908</t>
  </si>
  <si>
    <t>user:KJGJGIFF_02098_Putative_prophage_major_tail_sheath_protein</t>
  </si>
  <si>
    <t>K06907</t>
  </si>
  <si>
    <t>user:KJGJGIFF_02099_DNA-invertase_hin</t>
  </si>
  <si>
    <t>Leminorella</t>
  </si>
  <si>
    <t>user:KJGJGIFF_02100_hypothetical_protein</t>
  </si>
  <si>
    <t>user:KJGJGIFF_02101_Prophage_tail_fiber_assembly_protein_TfaE</t>
  </si>
  <si>
    <t>user:KJGJGIFF_02102_hypothetical_protein</t>
  </si>
  <si>
    <t>user:KJGJGIFF_02103_hypothetical_protein</t>
  </si>
  <si>
    <t>user:KJGJGIFF_02104_hypothetical_protein</t>
  </si>
  <si>
    <t>user:KJGJGIFF_02105_hypothetical_protein</t>
  </si>
  <si>
    <t>K06903</t>
  </si>
  <si>
    <t>user:KJGJGIFF_02106_hypothetical_protein</t>
  </si>
  <si>
    <t>user:KJGJGIFF_02107_hypothetical_protein</t>
  </si>
  <si>
    <t>user:KJGJGIFF_02108_hypothetical_protein</t>
  </si>
  <si>
    <t>user:KJGJGIFF_02109_Lysozyme_RrrD</t>
  </si>
  <si>
    <t>user:KJGJGIFF_02110_hypothetical_protein</t>
  </si>
  <si>
    <t>user:KJGJGIFF_02111_hypothetical_protein</t>
  </si>
  <si>
    <t>user:KJGJGIFF_02112_hypothetical_protein</t>
  </si>
  <si>
    <t>user:KJGJGIFF_02113_hypothetical_protein</t>
  </si>
  <si>
    <t>user:KJGJGIFF_02114_hypothetical_protein</t>
  </si>
  <si>
    <t>Lonsdalea</t>
  </si>
  <si>
    <t>user:KJGJGIFF_02069_4,5-DOPA_dioxygenase_extradiol</t>
  </si>
  <si>
    <t>K15777</t>
  </si>
  <si>
    <t>user:KJGJGIFF_02116_hypothetical_protein</t>
  </si>
  <si>
    <t>K00854</t>
  </si>
  <si>
    <t>Streptomyces</t>
  </si>
  <si>
    <t>user:KJGJGIFF_02117_hypothetical_protein</t>
  </si>
  <si>
    <t>user:KJGJGIFF_02118_hypothetical_protein</t>
  </si>
  <si>
    <t>user:KJGJGIFF_02119_hypothetical_protein</t>
  </si>
  <si>
    <t>K27078</t>
  </si>
  <si>
    <t>user:KJGJGIFF_02120_hypothetical_protein</t>
  </si>
  <si>
    <t>K07346</t>
  </si>
  <si>
    <t>user:KJGJGIFF_02121_hypothetical_protein</t>
  </si>
  <si>
    <t>user:KJGJGIFF_02122_hypothetical_protein</t>
  </si>
  <si>
    <t>user:KJGJGIFF_02123_Thiol-disulfide_oxidoreductase_ResA</t>
  </si>
  <si>
    <t>user:KJGJGIFF_02124_hypothetical_protein</t>
  </si>
  <si>
    <t>user:KJGJGIFF_00977_Inner_membrane_protein_YphA</t>
  </si>
  <si>
    <t>user:KJGJGIFF_02126_hypothetical_protein</t>
  </si>
  <si>
    <t>user:KJGJGIFF_02130_NADPH-dependent_ferric-chelate_reductase</t>
  </si>
  <si>
    <t>K07229</t>
  </si>
  <si>
    <t>user:KJGJGIFF_01452_Miniconductance_mechanosensitive_channel_YbdG</t>
  </si>
  <si>
    <t>K16053</t>
  </si>
  <si>
    <t>user:KJGJGIFF_01293_Zinc_transporter_ZitB</t>
  </si>
  <si>
    <t>K16264</t>
  </si>
  <si>
    <t>user:KJGJGIFF_02133_hypothetical_protein</t>
  </si>
  <si>
    <t>K09251</t>
  </si>
  <si>
    <t>user:KJGJGIFF_02135_hypothetical_protein</t>
  </si>
  <si>
    <t>K15726</t>
  </si>
  <si>
    <t>Candidatus Nitrosoglobus</t>
  </si>
  <si>
    <t>user:KJGJGIFF_02136_HTH-type_transcriptional_repressor_MelR</t>
  </si>
  <si>
    <t>K12113</t>
  </si>
  <si>
    <t>user:KJGJGIFF_02137_Beta-galactosidase</t>
  </si>
  <si>
    <t>Endozoicomonas</t>
  </si>
  <si>
    <t>user:KJGJGIFF_02138_Inner_membrane_transporter_YgjI</t>
  </si>
  <si>
    <t>Aeromonas</t>
  </si>
  <si>
    <t>user:KJGJGIFF_02139_hypothetical_protein</t>
  </si>
  <si>
    <t>user:KJGJGIFF_02140_Glucosidase_YgjK</t>
  </si>
  <si>
    <t>K03931</t>
  </si>
  <si>
    <t>Shigella</t>
  </si>
  <si>
    <t>user:KJGJGIFF_02142_Antitoxin_HigA</t>
  </si>
  <si>
    <t>K18831</t>
  </si>
  <si>
    <t>user:KJGJGIFF_00907_Deferrochelatase/peroxidase_EfeB</t>
  </si>
  <si>
    <t>K16301</t>
  </si>
  <si>
    <t>user:KJGJGIFF_02155_Protein_YqjC</t>
  </si>
  <si>
    <t>user:KJGJGIFF_00245_ATP-dependent_6-phosphofructokinase_isozyme_2</t>
  </si>
  <si>
    <t>K16370</t>
  </si>
  <si>
    <t>user:KJGJGIFF_03059_hypothetical_protein</t>
  </si>
  <si>
    <t>K16711</t>
  </si>
  <si>
    <t>user:KJGJGIFF_02166_hypothetical_protein</t>
  </si>
  <si>
    <t>K26607</t>
  </si>
  <si>
    <t>user:KJGJGIFF_02167_hypothetical_protein</t>
  </si>
  <si>
    <t>user:KJGJGIFF_02168_Serine_transporter</t>
  </si>
  <si>
    <t>K26604</t>
  </si>
  <si>
    <t>Photobacterium</t>
  </si>
  <si>
    <t>user:KJGJGIFF_02169_Glycerate_2-kinase</t>
  </si>
  <si>
    <t>user:KJGJGIFF_02174_hypothetical_protein</t>
  </si>
  <si>
    <t>user:KJGJGIFF_02175_D-tagatose-1,6-bisphosphate_aldolase_subunit_GatY</t>
  </si>
  <si>
    <t>K08302</t>
  </si>
  <si>
    <t>user:KJGJGIFF_02176_D-tagatose-1,6-bisphosphate_aldolase_subunit_GatZ</t>
  </si>
  <si>
    <t>K16371</t>
  </si>
  <si>
    <t>user:KJGJGIFF_02177_PTS_system_galactitol-specific_EIIA_component</t>
  </si>
  <si>
    <t>K02773</t>
  </si>
  <si>
    <t>user:KJGJGIFF_02178_PTS_system_galactitol-specific_EIIB_component</t>
  </si>
  <si>
    <t>K02774</t>
  </si>
  <si>
    <t>Leclercia</t>
  </si>
  <si>
    <t>user:KJGJGIFF_02179_PTS_system_galactitol-specific_EIIC_component</t>
  </si>
  <si>
    <t>K02775</t>
  </si>
  <si>
    <t>user:KJGJGIFF_02180_Galactitol_1-phosphate_5-dehydrogenase</t>
  </si>
  <si>
    <t>K00094</t>
  </si>
  <si>
    <t>user:KJGJGIFF_02181_Glucitol_operon_repressor</t>
  </si>
  <si>
    <t>K02436</t>
  </si>
  <si>
    <t>user:KJGJGIFF_02182_hypothetical_protein</t>
  </si>
  <si>
    <t>Sinomicrobium</t>
  </si>
  <si>
    <t>user:KJGJGIFF_00265_Beta-xylosidase</t>
  </si>
  <si>
    <t>K17641</t>
  </si>
  <si>
    <t>user:KJGJGIFF_02968_NAD-dependent_dihydropyrimidine_dehydrogenase_subunit_PreT</t>
  </si>
  <si>
    <t>K17722</t>
  </si>
  <si>
    <t>user:KJGJGIFF_02191_hypothetical_protein</t>
  </si>
  <si>
    <t>K07461</t>
  </si>
  <si>
    <t>user:KJGJGIFF_02223_hypothetical_protein</t>
  </si>
  <si>
    <t>K07724</t>
  </si>
  <si>
    <t>user:KJGJGIFF_02226_Intermembrane_phospholipid_transport_system_binding_protein_MlaB</t>
  </si>
  <si>
    <t>K07122</t>
  </si>
  <si>
    <t>user:KJGJGIFF_02242_putative_protein_YrbL</t>
  </si>
  <si>
    <t>user:KJGJGIFF_02309_HTH-type_transcriptional_regulator_AcrR</t>
  </si>
  <si>
    <t>K18140</t>
  </si>
  <si>
    <t>user:KJGJGIFF_02080_Inorganic_triphosphatase</t>
  </si>
  <si>
    <t>K18446</t>
  </si>
  <si>
    <t>user:KJGJGIFF_02249_Putative_nuclease_YhcG</t>
  </si>
  <si>
    <t>user:KJGJGIFF_02250_putative_protein_YfcO</t>
  </si>
  <si>
    <t>user:KJGJGIFF_02251_putative_fimbrial-like_protein_YfcP</t>
  </si>
  <si>
    <t>user:KJGJGIFF_02252_putative_fimbrial-like_protein_YfcQ</t>
  </si>
  <si>
    <t>user:KJGJGIFF_02253_putative_fimbrial-like_protein_YfcR</t>
  </si>
  <si>
    <t>user:KJGJGIFF_02254_putative_fimbrial_chaperone_YfcS</t>
  </si>
  <si>
    <t>user:KJGJGIFF_02255_Outer_membrane_usher_protein_PapC</t>
  </si>
  <si>
    <t>user:KJGJGIFF_02256_Fimbria_A_protein</t>
  </si>
  <si>
    <t>user:KJGJGIFF_03592_Membrane-bound_lytic_murein_transglycosylase_F</t>
  </si>
  <si>
    <t>K18691</t>
  </si>
  <si>
    <t>user:KJGJGIFF_03854_Antitoxin_ChpS</t>
  </si>
  <si>
    <t>K18842</t>
  </si>
  <si>
    <t>user:KJGJGIFF_02259_Putative_N-acetylmannosamine-6-phosphate_2-epimerase</t>
  </si>
  <si>
    <t>K01788</t>
  </si>
  <si>
    <t>user:KJGJGIFF_02271_2-(5''-triphosphoribosyl)-3'-dephosphocoenzyme-A_synthase</t>
  </si>
  <si>
    <t>user:KJGJGIFF_02275_Gnt-II_system_L-idonate_transporter</t>
  </si>
  <si>
    <t>K03299</t>
  </si>
  <si>
    <t>Clostridia</t>
  </si>
  <si>
    <t>Petroclostridium</t>
  </si>
  <si>
    <t>user:KJGJGIFF_02276_3-isopropylmalate_dehydratase_small_subunit_1</t>
  </si>
  <si>
    <t>K01704</t>
  </si>
  <si>
    <t>Entomomonas</t>
  </si>
  <si>
    <t>user:KJGJGIFF_02277_3-isopropylmalate_dehydratase_large_subunit_1</t>
  </si>
  <si>
    <t>K01703</t>
  </si>
  <si>
    <t>user:KJGJGIFF_02278_HTH-type_transcriptional_regulator_DmlR</t>
  </si>
  <si>
    <t>K16135</t>
  </si>
  <si>
    <t>user:KJGJGIFF_01658_50S_ribosomal_protein_L16_3-hydroxylase</t>
  </si>
  <si>
    <t>K18850</t>
  </si>
  <si>
    <t>user:KJGJGIFF_02310_Multidrug_export_protein_AcrE</t>
  </si>
  <si>
    <t>K18141</t>
  </si>
  <si>
    <t>user:KJGJGIFF_02320_hypothetical_protein</t>
  </si>
  <si>
    <t>user:KJGJGIFF_02322_Sialic_acid_TRAP_transporter_small_permease_protein_SiaQ</t>
  </si>
  <si>
    <t>Pelagerythrobacter</t>
  </si>
  <si>
    <t>user:KJGJGIFF_02323_Solute-binding_protein</t>
  </si>
  <si>
    <t>user:KJGJGIFF_02329_putative_protein_YggR</t>
  </si>
  <si>
    <t>K02669</t>
  </si>
  <si>
    <t>user:KJGJGIFF_02331_Putative_pre-16S_rRNA_nuclease</t>
  </si>
  <si>
    <t>K07447</t>
  </si>
  <si>
    <t>user:KJGJGIFF_01556_putative_multidrug_resistance_ABC_transporter_ATP-binding/permease_protein_YheI</t>
  </si>
  <si>
    <t>K18889</t>
  </si>
  <si>
    <t>user:KJGJGIFF_03384_hypothetical_protein</t>
  </si>
  <si>
    <t>K18920</t>
  </si>
  <si>
    <t>user:KJGJGIFF_02916_HTH-type_transcriptional_activator_RhaR</t>
  </si>
  <si>
    <t>user:KJGJGIFF_01779_Protein_rof</t>
  </si>
  <si>
    <t>K19000</t>
  </si>
  <si>
    <t>user:KJGJGIFF_02367_hypothetical_protein</t>
  </si>
  <si>
    <t>user:KJGJGIFF_02369_Small-conductance_mechanosensitive_channel</t>
  </si>
  <si>
    <t>K03442</t>
  </si>
  <si>
    <t>user:KJGJGIFF_02376_hypothetical_protein</t>
  </si>
  <si>
    <t>user:KJGJGIFF_02380_2-octaprenyl-6-methoxyphenol_hydroxylase</t>
  </si>
  <si>
    <t>K03185</t>
  </si>
  <si>
    <t>user:KJGJGIFF_03331_Undecaprenyl-phosphate_4-deoxy-4-formamido-L-arabinose_transferase</t>
  </si>
  <si>
    <t>K19354</t>
  </si>
  <si>
    <t>user:KJGJGIFF_02390_tRNA-modifying_protein_YgfZ</t>
  </si>
  <si>
    <t>K06980</t>
  </si>
  <si>
    <t>user:KJGJGIFF_02399_Isopentenyl-diphosphate_Delta-isomerase</t>
  </si>
  <si>
    <t>K01823</t>
  </si>
  <si>
    <t>user:KJGJGIFF_02400_hypothetical_protein</t>
  </si>
  <si>
    <t>user:KJGJGIFF_02401_Uric_acid_transporter_UacT</t>
  </si>
  <si>
    <t>K24206</t>
  </si>
  <si>
    <t>user:KJGJGIFF_02402_Ferredoxin--NADP_reductase</t>
  </si>
  <si>
    <t>user:KJGJGIFF_02403_Hydrogenase-4_component_A</t>
  </si>
  <si>
    <t>user:KJGJGIFF_02404_Guanine/hypoxanthine_permease_GhxQ</t>
  </si>
  <si>
    <t>K06901</t>
  </si>
  <si>
    <t>user:KJGJGIFF_02405_Guanine_deaminase</t>
  </si>
  <si>
    <t>K01487</t>
  </si>
  <si>
    <t>user:KJGJGIFF_02406_Xanthine_permease_XanQ</t>
  </si>
  <si>
    <t>K16346</t>
  </si>
  <si>
    <t>user:KJGJGIFF_02407_Putative_xanthine_dehydrogenase_molybdenum-binding_subunit_XdhA</t>
  </si>
  <si>
    <t>K12528</t>
  </si>
  <si>
    <t>user:KJGJGIFF_02408_hypothetical_protein</t>
  </si>
  <si>
    <t>K12529</t>
  </si>
  <si>
    <t>user:KJGJGIFF_02409_Putative_aminohydrolase_SsnA</t>
  </si>
  <si>
    <t>user:KJGJGIFF_02410_Putative_oxidoreductase_YgfK</t>
  </si>
  <si>
    <t>K12527</t>
  </si>
  <si>
    <t>user:KJGJGIFF_02411_Molybdenum_cofactor_cytidylyltransferase</t>
  </si>
  <si>
    <t>K07141</t>
  </si>
  <si>
    <t>user:KJGJGIFF_02412_hypothetical_protein</t>
  </si>
  <si>
    <t>user:KJGJGIFF_02413_hypothetical_protein</t>
  </si>
  <si>
    <t>K07402</t>
  </si>
  <si>
    <t>user:KJGJGIFF_02414_Carbamate_kinase_1</t>
  </si>
  <si>
    <t>K00926</t>
  </si>
  <si>
    <t>user:KJGJGIFF_02415_D-phenylhydantoinase</t>
  </si>
  <si>
    <t>K01464</t>
  </si>
  <si>
    <t>user:KJGJGIFF_02416_Acetylornithine_deacetylase</t>
  </si>
  <si>
    <t>user:KJGJGIFF_02417_Diaminopropionate_ammonia-lyase</t>
  </si>
  <si>
    <t>K01751</t>
  </si>
  <si>
    <t>user:KJGJGIFF_02418_Putative_carbamoyltransferase_YgeW</t>
  </si>
  <si>
    <t>user:KJGJGIFF_02419_Anaerobic_nitric_oxide_reductase_transcription_regulator_NorR</t>
  </si>
  <si>
    <t>user:KJGJGIFF_02420_Nicotinate_dehydrogenase_small_FeS_subunit</t>
  </si>
  <si>
    <t>K13480</t>
  </si>
  <si>
    <t>user:KJGJGIFF_02421_hypothetical_protein</t>
  </si>
  <si>
    <t>K13479</t>
  </si>
  <si>
    <t>user:KJGJGIFF_02422_Putative_xanthine_dehydrogenase_molybdenum-binding_subunit_XdhA</t>
  </si>
  <si>
    <t>K00087</t>
  </si>
  <si>
    <t>user:KJGJGIFF_02429_L-alanine_exporter_AlaE</t>
  </si>
  <si>
    <t>user:KJGJGIFF_02432_Purine_ribonucleoside_efflux_pump_NepI</t>
  </si>
  <si>
    <t>user:KJGJGIFF_02433_Serine_transporter</t>
  </si>
  <si>
    <t>K03837</t>
  </si>
  <si>
    <t>user:KJGJGIFF_02434_2,5-dichloro-2,5-cyclohexadiene-1,4-diol_dehydrogenase</t>
  </si>
  <si>
    <t>user:KJGJGIFF_02435_hypothetical_protein</t>
  </si>
  <si>
    <t>user:KJGJGIFF_02436_Putative_protein-methionine-sulfoxide_reductase_subunit_YedZ1</t>
  </si>
  <si>
    <t>Ewingella</t>
  </si>
  <si>
    <t>user:KJGJGIFF_02437_Putative_protein-methionine-sulfoxide_reductase_subunit_YedZ1</t>
  </si>
  <si>
    <t>user:KJGJGIFF_02438_Methionine-rich_peptide_X</t>
  </si>
  <si>
    <t>user:KJGJGIFF_00666_L-Ala-D/L-Glu_epimerase</t>
  </si>
  <si>
    <t>K19802</t>
  </si>
  <si>
    <t>user:KJGJGIFF_02440_hypothetical_protein</t>
  </si>
  <si>
    <t>user:KJGJGIFF_02441_FhuE_receptor</t>
  </si>
  <si>
    <t>K16088</t>
  </si>
  <si>
    <t>user:KJGJGIFF_02756_hypothetical_protein</t>
  </si>
  <si>
    <t>K20276</t>
  </si>
  <si>
    <t>user:KJGJGIFF_03415_Cyclic_di-GMP-binding_protein</t>
  </si>
  <si>
    <t>K20541</t>
  </si>
  <si>
    <t>user:KJGJGIFF_03417_Cellulose_synthase_operon_protein_C</t>
  </si>
  <si>
    <t>K20543</t>
  </si>
  <si>
    <t>user:KJGJGIFF_02446_hypothetical_protein</t>
  </si>
  <si>
    <t>user:KJGJGIFF_02447_hypothetical_protein</t>
  </si>
  <si>
    <t>K00647</t>
  </si>
  <si>
    <t>user:KJGJGIFF_01120_5-amino-6-(5-phospho-D-ribitylamino)uracil_phosphatase_YbjI</t>
  </si>
  <si>
    <t>K20861</t>
  </si>
  <si>
    <t>user:KJGJGIFF_01670_Cyclic_di-GMP_phosphodiesterase_PdeH</t>
  </si>
  <si>
    <t>K21086</t>
  </si>
  <si>
    <t>user:KJGJGIFF_02450_Outer-membrane_lipoprotein_carrier_protein</t>
  </si>
  <si>
    <t>user:KJGJGIFF_03422_Cyclic_di-GMP_phosphodiesterase_PdeH</t>
  </si>
  <si>
    <t>user:KJGJGIFF_02452_Undecaprenyl-phosphate_4-deoxy-4-formamido-L-arabinose_transferase</t>
  </si>
  <si>
    <t>user:KJGJGIFF_00460_HTH-type_transcriptional_repressor_BluR</t>
  </si>
  <si>
    <t>K21972</t>
  </si>
  <si>
    <t>user:KJGJGIFF_00458_putative_two-component-system_connector_protein_YcgZ</t>
  </si>
  <si>
    <t>K21974</t>
  </si>
  <si>
    <t>user:KJGJGIFF_00450_Alkylsulfatase</t>
  </si>
  <si>
    <t>K22303</t>
  </si>
  <si>
    <t>user:KJGJGIFF_02456_Acyl_carrier_protein</t>
  </si>
  <si>
    <t>K02078</t>
  </si>
  <si>
    <t>user:KJGJGIFF_02457_Acyl_carrier_protein</t>
  </si>
  <si>
    <t>user:KJGJGIFF_02458_Bifunctional_protein_Aas</t>
  </si>
  <si>
    <t>user:KJGJGIFF_02077_Surface_composition_regulator</t>
  </si>
  <si>
    <t>K22720</t>
  </si>
  <si>
    <t>user:KJGJGIFF_02460_hypothetical_protein</t>
  </si>
  <si>
    <t>user:KJGJGIFF_02461_Inner_membrane_transport_protein_YqeG</t>
  </si>
  <si>
    <t>user:KJGJGIFF_01331_5-oxoprolinase_subunit_C</t>
  </si>
  <si>
    <t>K23124</t>
  </si>
  <si>
    <t>user:KJGJGIFF_01429_Ferric_enterobactin_transport_system_permease_protein_FepD</t>
  </si>
  <si>
    <t>K23186</t>
  </si>
  <si>
    <t>user:KJGJGIFF_01430_Ferric_enterobactin_transport_system_permease_protein_FepG</t>
  </si>
  <si>
    <t>K23187</t>
  </si>
  <si>
    <t>user:KJGJGIFF_02477_hypothetical_protein</t>
  </si>
  <si>
    <t>user:KJGJGIFF_02478_hypothetical_protein</t>
  </si>
  <si>
    <t>user:KJGJGIFF_02479_CFA/I_fimbrial_subunit_B</t>
  </si>
  <si>
    <t>user:KJGJGIFF_02480_hypothetical_protein</t>
  </si>
  <si>
    <t>user:KJGJGIFF_01431_Ferric_enterobactin_transport_ATP-binding_protein_FepC</t>
  </si>
  <si>
    <t>K23188</t>
  </si>
  <si>
    <t>user:KJGJGIFF_00548_Tat_proofreading_chaperone_DmsD</t>
  </si>
  <si>
    <t>K23349</t>
  </si>
  <si>
    <t>user:KJGJGIFF_00577_HTH-type_transcriptional_regulator_SutR</t>
  </si>
  <si>
    <t>K23779</t>
  </si>
  <si>
    <t>user:KJGJGIFF_03925_Bifunctional_NAD(P)H-hydrate_repair_enzyme_Nnr</t>
  </si>
  <si>
    <t>K23997</t>
  </si>
  <si>
    <t>user:KJGJGIFF_02491_hypothetical_protein</t>
  </si>
  <si>
    <t>user:KJGJGIFF_02496_hypothetical_protein</t>
  </si>
  <si>
    <t>user:KJGJGIFF_01842_ISNCY_family_transposase_ISSen7</t>
  </si>
  <si>
    <t>K24088</t>
  </si>
  <si>
    <t>user:KJGJGIFF_01474_Putative_alkyl/aryl-sulfatase_YjcS</t>
  </si>
  <si>
    <t>K25227</t>
  </si>
  <si>
    <t>user:KJGJGIFF_03999_Putative_alkyl/aryl-sulfatase_YjcS</t>
  </si>
  <si>
    <t>user:KJGJGIFF_00793_HTH-type_transcriptional_regulator_NimR</t>
  </si>
  <si>
    <t>K25495</t>
  </si>
  <si>
    <t>user:KJGJGIFF_02506_Protease_3</t>
  </si>
  <si>
    <t>K01407</t>
  </si>
  <si>
    <t>user:KJGJGIFF_02507_RecBCD_enzyme_subunit_RecB</t>
  </si>
  <si>
    <t>K03582</t>
  </si>
  <si>
    <t>user:KJGJGIFF_01279_Multidrug_efflux_pump_accessory_protein_AcrZ</t>
  </si>
  <si>
    <t>K25859</t>
  </si>
  <si>
    <t>user:KJGJGIFF_02511_hypothetical_protein</t>
  </si>
  <si>
    <t>user:KJGJGIFF_02517_Sulfur_acceptor_protein_CsdE</t>
  </si>
  <si>
    <t>K02426</t>
  </si>
  <si>
    <t>user:KJGJGIFF_02154_Modulator_protein_MzrA</t>
  </si>
  <si>
    <t>K25864</t>
  </si>
  <si>
    <t>user:KJGJGIFF_02519_putative_lipoprotein_YgdR</t>
  </si>
  <si>
    <t>user:KJGJGIFF_00813_putative_cyclic_di-GMP_phosphodiesterase_PdeG</t>
  </si>
  <si>
    <t>user:KJGJGIFF_02529_hypothetical_protein</t>
  </si>
  <si>
    <t>Hydrogenovibrio</t>
  </si>
  <si>
    <t>user:KJGJGIFF_01543_putative_cyclic_di-GMP_phosphodiesterase_PdeB</t>
  </si>
  <si>
    <t>user:KJGJGIFF_02931_putative_cyclic_di-GMP_phosphodiesterase_PdeN</t>
  </si>
  <si>
    <t>user:KJGJGIFF_03694_putative_cyclic_di-GMP_phosphodiesterase_PdeG</t>
  </si>
  <si>
    <t>user:KJGJGIFF_02540_Nucleoside_triphosphate_pyrophosphohydrolase</t>
  </si>
  <si>
    <t>K04765</t>
  </si>
  <si>
    <t>user:KJGJGIFF_02475_hypothetical_protein</t>
  </si>
  <si>
    <t>K26933</t>
  </si>
  <si>
    <t>user:KJGJGIFF_02569_hypothetical_protein</t>
  </si>
  <si>
    <t>user:KJGJGIFF_00030_hypothetical_protein</t>
  </si>
  <si>
    <t>user:KJGJGIFF_02571_hypothetical_protein</t>
  </si>
  <si>
    <t>user:KJGJGIFF_00032_putative_transport_protein_HsrA</t>
  </si>
  <si>
    <t>user:KJGJGIFF_00036_Protein/nucleic_acid_deglycase_3</t>
  </si>
  <si>
    <t>user:KJGJGIFF_00068_hypothetical_protein</t>
  </si>
  <si>
    <t>user:KJGJGIFF_02575_hypothetical_protein</t>
  </si>
  <si>
    <t>Saccharobesus</t>
  </si>
  <si>
    <t>user:KJGJGIFF_02576_hypothetical_protein</t>
  </si>
  <si>
    <t>K02019</t>
  </si>
  <si>
    <t>user:KJGJGIFF_02582_Hydrogenase_maturation_factor_HypA</t>
  </si>
  <si>
    <t>K04651</t>
  </si>
  <si>
    <t>user:KJGJGIFF_00069_Isochorismatase_family_protein_YecD</t>
  </si>
  <si>
    <t>user:KJGJGIFF_02605_hypothetical_protein</t>
  </si>
  <si>
    <t>K02466</t>
  </si>
  <si>
    <t>user:KJGJGIFF_02611_Manganese_transport_system_ATP-binding_protein_MntB</t>
  </si>
  <si>
    <t>K02074</t>
  </si>
  <si>
    <t>user:KJGJGIFF_00096_hypothetical_protein</t>
  </si>
  <si>
    <t>user:KJGJGIFF_02613_Manganese-binding_lipoprotein_MntA</t>
  </si>
  <si>
    <t>K02077</t>
  </si>
  <si>
    <t>user:KJGJGIFF_02637_Protein_NrdI</t>
  </si>
  <si>
    <t>K03647</t>
  </si>
  <si>
    <t>user:KJGJGIFF_02639_Alkyl_hydroperoxide_reductase_AhpD</t>
  </si>
  <si>
    <t>user:KJGJGIFF_02640_HTH-type_transcriptional_regulatory_protein_GabR</t>
  </si>
  <si>
    <t>user:KJGJGIFF_00098_Undecaprenyl-phosphate_4-deoxy-4-formamido-L-arabinose_transferase</t>
  </si>
  <si>
    <t>user:KJGJGIFF_02645_hypothetical_protein</t>
  </si>
  <si>
    <t>user:KJGJGIFF_00197_hypothetical_protein</t>
  </si>
  <si>
    <t>user:KJGJGIFF_02647_hypothetical_protein</t>
  </si>
  <si>
    <t>user:KJGJGIFF_00207_Nitrate_regulatory_protein</t>
  </si>
  <si>
    <t>user:KJGJGIFF_00261_putative_protein_YdiE</t>
  </si>
  <si>
    <t>user:KJGJGIFF_02650_hypothetical_protein</t>
  </si>
  <si>
    <t>user:KJGJGIFF_02651_hypothetical_protein</t>
  </si>
  <si>
    <t>user:KJGJGIFF_02652_Hydroxyacylglutathione_hydrolase</t>
  </si>
  <si>
    <t>user:KJGJGIFF_02653_hypothetical_protein</t>
  </si>
  <si>
    <t>user:KJGJGIFF_02654_hypothetical_protein</t>
  </si>
  <si>
    <t>user:KJGJGIFF_02655_hypothetical_protein</t>
  </si>
  <si>
    <t>user:KJGJGIFF_02656_hypothetical_protein</t>
  </si>
  <si>
    <t>user:KJGJGIFF_02657_HTH-type_transcriptional_regulator_SutR</t>
  </si>
  <si>
    <t>user:KJGJGIFF_02658_Thioesterase_PikA5</t>
  </si>
  <si>
    <t>Prodigiosinella</t>
  </si>
  <si>
    <t>user:KJGJGIFF_02659_hypothetical_protein</t>
  </si>
  <si>
    <t>user:KJGJGIFF_02660_hypothetical_protein</t>
  </si>
  <si>
    <t>user:KJGJGIFF_02661_hypothetical_protein</t>
  </si>
  <si>
    <t>K15650</t>
  </si>
  <si>
    <t>user:KJGJGIFF_02662_hypothetical_protein</t>
  </si>
  <si>
    <t>user:KJGJGIFF_02663_Plipastatin_synthase_subunit_B</t>
  </si>
  <si>
    <t>user:KJGJGIFF_02664_Hemolysin_transporter_protein_ShlB</t>
  </si>
  <si>
    <t>K07326</t>
  </si>
  <si>
    <t>user:KJGJGIFF_02666_hypothetical_protein</t>
  </si>
  <si>
    <t>user:KJGJGIFF_02667_putative_RNA_2'-phosphotransferase</t>
  </si>
  <si>
    <t>K07559</t>
  </si>
  <si>
    <t>user:KJGJGIFF_02668_hypothetical_protein</t>
  </si>
  <si>
    <t>user:KJGJGIFF_02669_DNA_primase</t>
  </si>
  <si>
    <t>user:KJGJGIFF_02670_Toxin_YpjF</t>
  </si>
  <si>
    <t>K18837</t>
  </si>
  <si>
    <t>user:KJGJGIFF_02671_Cytoskeleton_bundling-enhancing_antitoxin_CbeA</t>
  </si>
  <si>
    <t>K18838</t>
  </si>
  <si>
    <t>user:KJGJGIFF_02672_hypothetical_protein</t>
  </si>
  <si>
    <t>user:KJGJGIFF_02673_hypothetical_protein</t>
  </si>
  <si>
    <t>K03630</t>
  </si>
  <si>
    <t>user:KJGJGIFF_02674_Antirestriction_protein_KlcA</t>
  </si>
  <si>
    <t>user:KJGJGIFF_02676_hypothetical_protein</t>
  </si>
  <si>
    <t>user:KJGJGIFF_02677_hypothetical_protein</t>
  </si>
  <si>
    <t>user:KJGJGIFF_02678_Lipoprotein_YafY</t>
  </si>
  <si>
    <t>user:KJGJGIFF_02679_hypothetical_protein</t>
  </si>
  <si>
    <t>user:KJGJGIFF_02680_hypothetical_protein</t>
  </si>
  <si>
    <t>user:KJGJGIFF_02681_GTPase_Era</t>
  </si>
  <si>
    <t>K06946</t>
  </si>
  <si>
    <t>user:KJGJGIFF_02682_hypothetical_protein</t>
  </si>
  <si>
    <t>user:KJGJGIFF_02684_GTP_3',8-cyclase</t>
  </si>
  <si>
    <t>Pectobacterium</t>
  </si>
  <si>
    <t>user:KJGJGIFF_02685_DNA_replication_and_repair_protein_RecF</t>
  </si>
  <si>
    <t>user:KJGJGIFF_02686_ATP-dependent_helicase/nuclease_subunit_A</t>
  </si>
  <si>
    <t>user:KJGJGIFF_02688_hypothetical_protein</t>
  </si>
  <si>
    <t>Winslowiella</t>
  </si>
  <si>
    <t>user:KJGJGIFF_02689_hypothetical_protein</t>
  </si>
  <si>
    <t>user:KJGJGIFF_02690_hypothetical_protein</t>
  </si>
  <si>
    <t>user:KJGJGIFF_02691_hypothetical_protein</t>
  </si>
  <si>
    <t>user:KJGJGIFF_02692_hypothetical_protein</t>
  </si>
  <si>
    <t>user:KJGJGIFF_02693_hypothetical_protein</t>
  </si>
  <si>
    <t>K07733</t>
  </si>
  <si>
    <t>user:KJGJGIFF_02694_hypothetical_protein</t>
  </si>
  <si>
    <t>user:KJGJGIFF_02695_Prophage_integrase_IntA</t>
  </si>
  <si>
    <t>user:KJGJGIFF_02698_hypothetical_protein</t>
  </si>
  <si>
    <t>user:KJGJGIFF_02699_hypothetical_protein</t>
  </si>
  <si>
    <t>Lutimonas</t>
  </si>
  <si>
    <t>user:KJGJGIFF_02700_hypothetical_protein</t>
  </si>
  <si>
    <t>user:KJGJGIFF_02701_hypothetical_protein</t>
  </si>
  <si>
    <t>user:KJGJGIFF_02702_hypothetical_protein</t>
  </si>
  <si>
    <t>user:KJGJGIFF_02703_hypothetical_protein</t>
  </si>
  <si>
    <t>user:KJGJGIFF_02704_hypothetical_protein</t>
  </si>
  <si>
    <t>user:KJGJGIFF_02705_hypothetical_protein</t>
  </si>
  <si>
    <t>user:KJGJGIFF_02706_LexA_repressor</t>
  </si>
  <si>
    <t>user:KJGJGIFF_02707_hypothetical_protein</t>
  </si>
  <si>
    <t>user:KJGJGIFF_02708_hypothetical_protein</t>
  </si>
  <si>
    <t>user:KJGJGIFF_02709_hypothetical_protein</t>
  </si>
  <si>
    <t>K06919</t>
  </si>
  <si>
    <t>user:KJGJGIFF_02710_hypothetical_protein</t>
  </si>
  <si>
    <t>user:KJGJGIFF_02711_hypothetical_protein</t>
  </si>
  <si>
    <t>user:KJGJGIFF_02712_hypothetical_protein</t>
  </si>
  <si>
    <t>user:KJGJGIFF_02713_hypothetical_protein</t>
  </si>
  <si>
    <t>Flavobacterium</t>
  </si>
  <si>
    <t>user:KJGJGIFF_02714_hypothetical_protein</t>
  </si>
  <si>
    <t>user:KJGJGIFF_02715_hypothetical_protein</t>
  </si>
  <si>
    <t>Rahnella</t>
  </si>
  <si>
    <t>user:KJGJGIFF_02716_hypothetical_protein</t>
  </si>
  <si>
    <t>user:KJGJGIFF_02717_hypothetical_protein</t>
  </si>
  <si>
    <t>user:KJGJGIFF_02718_Tyrosine_recombinase_XerC</t>
  </si>
  <si>
    <t>user:KJGJGIFF_02719_hypothetical_protein</t>
  </si>
  <si>
    <t>user:KJGJGIFF_02720_hypothetical_protein</t>
  </si>
  <si>
    <t>user:KJGJGIFF_02721_hypothetical_protein</t>
  </si>
  <si>
    <t>K06909</t>
  </si>
  <si>
    <t>user:KJGJGIFF_02722_hypothetical_protein</t>
  </si>
  <si>
    <t>K09961</t>
  </si>
  <si>
    <t>user:KJGJGIFF_02723_hypothetical_protein</t>
  </si>
  <si>
    <t>user:KJGJGIFF_02724_hypothetical_protein</t>
  </si>
  <si>
    <t>K09960</t>
  </si>
  <si>
    <t>user:KJGJGIFF_02725_hypothetical_protein</t>
  </si>
  <si>
    <t>user:KJGJGIFF_02726_hypothetical_protein</t>
  </si>
  <si>
    <t>user:KJGJGIFF_02727_hypothetical_protein</t>
  </si>
  <si>
    <t>user:KJGJGIFF_02728_hypothetical_protein</t>
  </si>
  <si>
    <t>user:KJGJGIFF_02729_hypothetical_protein</t>
  </si>
  <si>
    <t>user:KJGJGIFF_02730_hypothetical_protein</t>
  </si>
  <si>
    <t>user:KJGJGIFF_02731_hypothetical_protein</t>
  </si>
  <si>
    <t>user:KJGJGIFF_02732_hypothetical_protein</t>
  </si>
  <si>
    <t>user:KJGJGIFF_02733_hypothetical_protein</t>
  </si>
  <si>
    <t>user:KJGJGIFF_02734_hypothetical_protein</t>
  </si>
  <si>
    <t>user:KJGJGIFF_02735_hypothetical_protein</t>
  </si>
  <si>
    <t>user:KJGJGIFF_02736_hypothetical_protein</t>
  </si>
  <si>
    <t>user:KJGJGIFF_02737_hypothetical_protein</t>
  </si>
  <si>
    <t>user:KJGJGIFF_02738_hypothetical_protein</t>
  </si>
  <si>
    <t>user:KJGJGIFF_02739_hypothetical_protein</t>
  </si>
  <si>
    <t>user:KJGJGIFF_02740_hypothetical_protein</t>
  </si>
  <si>
    <t>user:KJGJGIFF_02741_hypothetical_protein</t>
  </si>
  <si>
    <t>user:KJGJGIFF_02742_hypothetical_protein</t>
  </si>
  <si>
    <t>user:KJGJGIFF_02743_hypothetical_protein</t>
  </si>
  <si>
    <t>user:KJGJGIFF_02744_hypothetical_protein</t>
  </si>
  <si>
    <t>user:KJGJGIFF_02745_hypothetical_protein</t>
  </si>
  <si>
    <t>user:KJGJGIFF_02746_hypothetical_protein</t>
  </si>
  <si>
    <t>user:KJGJGIFF_02747_Prophage_tail_fiber_assembly_protein_TfaE</t>
  </si>
  <si>
    <t>user:KJGJGIFF_02748_hypothetical_protein</t>
  </si>
  <si>
    <t>user:KJGJGIFF_02749_hypothetical_protein</t>
  </si>
  <si>
    <t>user:KJGJGIFF_02750_hypothetical_protein</t>
  </si>
  <si>
    <t>user:KJGJGIFF_02751_DNA_damage-inducible_protein_I</t>
  </si>
  <si>
    <t>user:KJGJGIFF_00297_Shikimate_dehydrogenase_(NADP(+))</t>
  </si>
  <si>
    <t>user:KJGJGIFF_00326_hypothetical_protein</t>
  </si>
  <si>
    <t>user:KJGJGIFF_00327_putative_protein_YmdA</t>
  </si>
  <si>
    <t>user:KJGJGIFF_00354_hypothetical_protein</t>
  </si>
  <si>
    <t>user:KJGJGIFF_02773_hypothetical_protein</t>
  </si>
  <si>
    <t>user:KJGJGIFF_02774_Peptidoglycan-associated_lipoprotein</t>
  </si>
  <si>
    <t>user:KJGJGIFF_00369_Inner_membrane_protein_YdgK</t>
  </si>
  <si>
    <t>user:KJGJGIFF_02786_hypothetical_protein</t>
  </si>
  <si>
    <t>user:KJGJGIFF_02787_Prophage_integrase_IntS</t>
  </si>
  <si>
    <t>user:KJGJGIFF_02789_Inner_membrane_protein_YfdC</t>
  </si>
  <si>
    <t>K21990</t>
  </si>
  <si>
    <t>user:KJGJGIFF_00372_putative_oxidoreductase_YdgJ</t>
  </si>
  <si>
    <t>user:KJGJGIFF_02803_tRNA_5-methylaminomethyl-2-thiouridine_biosynthesis_bifunctional_protein_MnmC</t>
  </si>
  <si>
    <t>K15461</t>
  </si>
  <si>
    <t>user:KJGJGIFF_00396_putative_DNA_endonuclease_SmrA</t>
  </si>
  <si>
    <t>user:KJGJGIFF_02807_Erythronate-4-phosphate_dehydrogenase</t>
  </si>
  <si>
    <t>K03473</t>
  </si>
  <si>
    <t>user:KJGJGIFF_00407_hypothetical_protein</t>
  </si>
  <si>
    <t>user:KJGJGIFF_02816_Transcriptional_activator_NphR</t>
  </si>
  <si>
    <t>user:KJGJGIFF_02817_3-[(3aS,4S,7aS)-7a-methyl-1,5-dioxo-octahydro-1H-inden-4-yl]propanoyl:CoA_ligase</t>
  </si>
  <si>
    <t>user:KJGJGIFF_02818_Cinnamoyl-CoA:phenyllactate_CoA-transferase</t>
  </si>
  <si>
    <t>K13607</t>
  </si>
  <si>
    <t>Proteus</t>
  </si>
  <si>
    <t>user:KJGJGIFF_02819_(R)-phenyllactate_dehydratase_activator</t>
  </si>
  <si>
    <t>K23876</t>
  </si>
  <si>
    <t>user:KJGJGIFF_02820_(R)-phenyllactyl-CoA_dehydratase_alpha_subunit</t>
  </si>
  <si>
    <t>K23110</t>
  </si>
  <si>
    <t>user:KJGJGIFF_02821_(R)-2-hydroxyisocaproyl-CoA_dehydratase_beta_subunit</t>
  </si>
  <si>
    <t>K20904</t>
  </si>
  <si>
    <t>user:KJGJGIFF_02822_hypothetical_protein</t>
  </si>
  <si>
    <t>user:KJGJGIFF_02823_Acyl-CoA_dehydrogenase,_short-chain_specific</t>
  </si>
  <si>
    <t>K00248</t>
  </si>
  <si>
    <t>user:KJGJGIFF_02824_Protein_FixA</t>
  </si>
  <si>
    <t>user:KJGJGIFF_02825_Protein_FixB</t>
  </si>
  <si>
    <t>user:KJGJGIFF_02826_Electron_transfer_flavoprotein-ubiquinone_oxidoreductase</t>
  </si>
  <si>
    <t>user:KJGJGIFF_02827_Ferredoxin-like_protein_FixX</t>
  </si>
  <si>
    <t>user:KJGJGIFF_02828_hypothetical_protein</t>
  </si>
  <si>
    <t>user:KJGJGIFF_02834_Hydrogenase-2_operon_protein_HybE</t>
  </si>
  <si>
    <t>user:KJGJGIFF_02835_Hydrogenase_maturation_factor_HybF</t>
  </si>
  <si>
    <t>user:KJGJGIFF_00408_hypothetical_protein</t>
  </si>
  <si>
    <t>user:KJGJGIFF_00409_hypothetical_protein</t>
  </si>
  <si>
    <t>user:KJGJGIFF_00411_putative_protein_YdcY</t>
  </si>
  <si>
    <t>user:KJGJGIFF_02850_hypothetical_protein</t>
  </si>
  <si>
    <t>user:KJGJGIFF_02851_hypothetical_protein</t>
  </si>
  <si>
    <t>user:KJGJGIFF_02856_Hexitol_phosphatase_A</t>
  </si>
  <si>
    <t>K19270</t>
  </si>
  <si>
    <t>user:KJGJGIFF_02874_hypothetical_protein</t>
  </si>
  <si>
    <t>user:KJGJGIFF_02875_hypothetical_protein</t>
  </si>
  <si>
    <t>user:KJGJGIFF_02876_hypothetical_protein</t>
  </si>
  <si>
    <t>user:KJGJGIFF_02877_hypothetical_protein</t>
  </si>
  <si>
    <t>K07114</t>
  </si>
  <si>
    <t>user:KJGJGIFF_02878_Ribonuclease_BN</t>
  </si>
  <si>
    <t>K00784</t>
  </si>
  <si>
    <t>user:KJGJGIFF_00419_hypothetical_protein</t>
  </si>
  <si>
    <t>user:KJGJGIFF_02882_2-succinyl-6-hydroxy-2,4-cyclohexadiene-1-carboxylate_synthase</t>
  </si>
  <si>
    <t>K08680</t>
  </si>
  <si>
    <t>user:KJGJGIFF_02887_hypothetical_protein</t>
  </si>
  <si>
    <t>user:KJGJGIFF_02889_putative_HTH-type_transcriptional_regulator_RhmR</t>
  </si>
  <si>
    <t>user:KJGJGIFF_02890_L-rhamnonate_dehydratase</t>
  </si>
  <si>
    <t>K12661</t>
  </si>
  <si>
    <t>user:KJGJGIFF_02891_Inner_membrane_transport_protein_RhmT</t>
  </si>
  <si>
    <t>K26580</t>
  </si>
  <si>
    <t>user:KJGJGIFF_02892_2-keto-3-deoxy-L-rhamnonate_aldolase</t>
  </si>
  <si>
    <t>K12660</t>
  </si>
  <si>
    <t>user:KJGJGIFF_00438_Aromatic_amino_acid_exporter_YddG</t>
  </si>
  <si>
    <t>user:KJGJGIFF_02895_Anaerobic_glycerol-3-phosphate_dehydrogenase_subunit_A</t>
  </si>
  <si>
    <t>K00111</t>
  </si>
  <si>
    <t>user:KJGJGIFF_00451_hypothetical_protein</t>
  </si>
  <si>
    <t>user:KJGJGIFF_00453_hypothetical_protein</t>
  </si>
  <si>
    <t>user:KJGJGIFF_02915_GDP-mannose_pyrophosphatase_NudK</t>
  </si>
  <si>
    <t>user:KJGJGIFF_00455_Transcriptional_regulatory_protein_RcsB</t>
  </si>
  <si>
    <t>user:KJGJGIFF_02917_Na(+)-translocating_NADH-quinone_reductase_subunit_F</t>
  </si>
  <si>
    <t>K27672</t>
  </si>
  <si>
    <t>user:KJGJGIFF_00497_Potassium_binding_protein_Kbp</t>
  </si>
  <si>
    <t>user:KJGJGIFF_00507_Acetyltransferase</t>
  </si>
  <si>
    <t>user:KJGJGIFF_02930_hypothetical_protein</t>
  </si>
  <si>
    <t>K13893</t>
  </si>
  <si>
    <t>user:KJGJGIFF_00521_hypothetical_protein</t>
  </si>
  <si>
    <t>user:KJGJGIFF_02933_Lipid_A_1-diphosphate_synthase</t>
  </si>
  <si>
    <t>K19803</t>
  </si>
  <si>
    <t>user:KJGJGIFF_00528_Putative_selenoprotein_YdfZ</t>
  </si>
  <si>
    <t>user:KJGJGIFF_02938_hypothetical_protein</t>
  </si>
  <si>
    <t>user:KJGJGIFF_02939_hypothetical_protein</t>
  </si>
  <si>
    <t>user:KJGJGIFF_02940_Type_I_secretion_system_ATP-binding_protein_PrsD</t>
  </si>
  <si>
    <t>K12536</t>
  </si>
  <si>
    <t>user:KJGJGIFF_02941_Type_I_secretion_system_membrane_fusion_protein_PrsE</t>
  </si>
  <si>
    <t>K12537</t>
  </si>
  <si>
    <t>user:KJGJGIFF_02946_Pseudouridine_kinase</t>
  </si>
  <si>
    <t>K16328</t>
  </si>
  <si>
    <t>user:KJGJGIFF_02947_Pseudouridine-5'-phosphate_glycosidase</t>
  </si>
  <si>
    <t>K16329</t>
  </si>
  <si>
    <t>user:KJGJGIFF_02949_Regulatory_protein_YeiL</t>
  </si>
  <si>
    <t>K16326</t>
  </si>
  <si>
    <t>user:KJGJGIFF_02950_Pyrimidine-specific_ribonucleoside_hydrolase_RihB</t>
  </si>
  <si>
    <t>K10213</t>
  </si>
  <si>
    <t>user:KJGJGIFF_02951_Putative_nucleoside_permease_NupX</t>
  </si>
  <si>
    <t>K16325</t>
  </si>
  <si>
    <t>user:KJGJGIFF_02952_Pseudouridine_kinase</t>
  </si>
  <si>
    <t>user:KJGJGIFF_00541_hypothetical_protein</t>
  </si>
  <si>
    <t>user:KJGJGIFF_00571_hypothetical_protein</t>
  </si>
  <si>
    <t>user:KJGJGIFF_02959_hypothetical_protein</t>
  </si>
  <si>
    <t>user:KJGJGIFF_00575_Acid_shock_protein</t>
  </si>
  <si>
    <t>user:KJGJGIFF_02966_Inner_membrane_protein_YcdZ</t>
  </si>
  <si>
    <t>user:KJGJGIFF_00580_hypothetical_protein</t>
  </si>
  <si>
    <t>user:KJGJGIFF_02971_hypothetical_protein</t>
  </si>
  <si>
    <t>K07154</t>
  </si>
  <si>
    <t>user:KJGJGIFF_00599_Protein_YdcF</t>
  </si>
  <si>
    <t>user:KJGJGIFF_00688_Glucitol_operon_repressor</t>
  </si>
  <si>
    <t>user:KJGJGIFF_00716_hypothetical_protein</t>
  </si>
  <si>
    <t>user:KJGJGIFF_02990_hypothetical_protein</t>
  </si>
  <si>
    <t>user:KJGJGIFF_02993_Glycine_betaine-binding_protein_YehZ</t>
  </si>
  <si>
    <t>K05845</t>
  </si>
  <si>
    <t>user:KJGJGIFF_02994_Glycine_betaine_uptake_system_permease_protein_YehY</t>
  </si>
  <si>
    <t>K05846</t>
  </si>
  <si>
    <t>user:KJGJGIFF_02995_Glycine_betaine_uptake_system_ATP-binding_protein_YehX</t>
  </si>
  <si>
    <t>K05847</t>
  </si>
  <si>
    <t>user:KJGJGIFF_02996_Glycine_betaine_uptake_system_permease_protein_YehW</t>
  </si>
  <si>
    <t>user:KJGJGIFF_02998_HTH-type_transcriptional_regulator_MlrA</t>
  </si>
  <si>
    <t>K21089</t>
  </si>
  <si>
    <t>user:KJGJGIFF_03005_Zinc-type_alcohol_dehydrogenase-like_protein</t>
  </si>
  <si>
    <t>user:KJGJGIFF_03006_HTH-type_transcriptional_regulator_DmlR</t>
  </si>
  <si>
    <t>user:KJGJGIFF_03007_hypothetical_protein</t>
  </si>
  <si>
    <t>user:KJGJGIFF_00722_hypothetical_protein</t>
  </si>
  <si>
    <t>user:KJGJGIFF_03009_hypothetical_protein</t>
  </si>
  <si>
    <t>user:KJGJGIFF_00755_hypothetical_protein</t>
  </si>
  <si>
    <t>user:KJGJGIFF_03012_HTH-type_transcriptional_repressor_NagR</t>
  </si>
  <si>
    <t>user:KJGJGIFF_03013_2-dehydro-3-deoxygluconokinase</t>
  </si>
  <si>
    <t>user:KJGJGIFF_03014_ADP-ribosylarginine_hydrolase_Tri1</t>
  </si>
  <si>
    <t>user:KJGJGIFF_03018_putative_D,D-dipeptide-binding_periplasmic_protein_DdpA</t>
  </si>
  <si>
    <t>K02035</t>
  </si>
  <si>
    <t>user:KJGJGIFF_00756_Inner_membrane_protein_YnjF</t>
  </si>
  <si>
    <t>user:KJGJGIFF_03033_putative_diguanylate_cyclase_DgcE</t>
  </si>
  <si>
    <t>K21084</t>
  </si>
  <si>
    <t>user:KJGJGIFF_03036_hypothetical_protein</t>
  </si>
  <si>
    <t>K07289</t>
  </si>
  <si>
    <t>user:KJGJGIFF_03038_Curved_DNA-binding_protein</t>
  </si>
  <si>
    <t>K05516</t>
  </si>
  <si>
    <t>user:KJGJGIFF_03045_hypothetical_protein</t>
  </si>
  <si>
    <t>K13684</t>
  </si>
  <si>
    <t>user:KJGJGIFF_00786_hypothetical_protein</t>
  </si>
  <si>
    <t>user:KJGJGIFF_00795_CTP_synthase</t>
  </si>
  <si>
    <t>user:KJGJGIFF_00801_hypothetical_protein</t>
  </si>
  <si>
    <t>user:KJGJGIFF_03060_N-acetyl-alpha-D-glucosaminyl-diphospho-ditrans,octacis-undecaprenol_4-epimerase</t>
  </si>
  <si>
    <t>K19997</t>
  </si>
  <si>
    <t>user:KJGJGIFF_03062_dTDP-glucose_4,6-dehydratase</t>
  </si>
  <si>
    <t>K01710</t>
  </si>
  <si>
    <t>user:KJGJGIFF_03063_Glucose-1-phosphate_thymidylyltransferase_2</t>
  </si>
  <si>
    <t>K00973</t>
  </si>
  <si>
    <t>user:KJGJGIFF_03064_TDP-4-oxo-6-deoxy-alpha-D-glucose-3,4-oxoisomerase</t>
  </si>
  <si>
    <t>user:KJGJGIFF_03065_dTDP-3-amino-3,6-dideoxy-alpha-D-galactopyranose_3-N-acetyltransferase</t>
  </si>
  <si>
    <t>K13018</t>
  </si>
  <si>
    <t>user:KJGJGIFF_03066_dTDP-3-amino-3,6-dideoxy-alpha-D-galactopyranose_transaminase</t>
  </si>
  <si>
    <t>user:KJGJGIFF_03067_Lipid_III_flippase</t>
  </si>
  <si>
    <t>user:KJGJGIFF_03068_hypothetical_protein</t>
  </si>
  <si>
    <t>Pontibacillus</t>
  </si>
  <si>
    <t>user:KJGJGIFF_03069_hypothetical_protein</t>
  </si>
  <si>
    <t>Simplicispira</t>
  </si>
  <si>
    <t>user:KJGJGIFF_03070_hypothetical_protein</t>
  </si>
  <si>
    <t>Shewanella</t>
  </si>
  <si>
    <t>user:KJGJGIFF_03071_Putative_teichuronic_acid_biosynthesis_glycosyltransferase_TuaG</t>
  </si>
  <si>
    <t>user:KJGJGIFF_00804_putative_protein_YeaR</t>
  </si>
  <si>
    <t>user:KJGJGIFF_03086_hypothetical_protein</t>
  </si>
  <si>
    <t>Pseudobacter</t>
  </si>
  <si>
    <t>user:KJGJGIFF_03089_hypothetical_protein</t>
  </si>
  <si>
    <t>user:KJGJGIFF_03090_putative_protein_YnbD</t>
  </si>
  <si>
    <t>user:KJGJGIFF_03091_putative_protein_YnbC</t>
  </si>
  <si>
    <t>user:KJGJGIFF_03092_hypothetical_protein</t>
  </si>
  <si>
    <t>user:KJGJGIFF_03093_hypothetical_protein</t>
  </si>
  <si>
    <t>K00981</t>
  </si>
  <si>
    <t>user:KJGJGIFF_03094_Inner_membrane_protein_YnbA</t>
  </si>
  <si>
    <t>user:KJGJGIFF_03097_DNA_gyrase_inhibitor</t>
  </si>
  <si>
    <t>K07470</t>
  </si>
  <si>
    <t>user:KJGJGIFF_03098_Inner_membrane_protein_YeeA</t>
  </si>
  <si>
    <t>user:KJGJGIFF_03100_putative_propionate_kinase</t>
  </si>
  <si>
    <t>K19697</t>
  </si>
  <si>
    <t>user:KJGJGIFF_03101_Propanediol_utilization_protein_PduV</t>
  </si>
  <si>
    <t>K04029</t>
  </si>
  <si>
    <t>user:KJGJGIFF_03104_Ion-translocating_oxidoreductase_complex_subunit_C</t>
  </si>
  <si>
    <t>K27271</t>
  </si>
  <si>
    <t>user:KJGJGIFF_03105_Aldehyde-alcohol_dehydrogenase</t>
  </si>
  <si>
    <t>K13921</t>
  </si>
  <si>
    <t>user:KJGJGIFF_03107_hypothetical_protein</t>
  </si>
  <si>
    <t>K27270</t>
  </si>
  <si>
    <t>user:KJGJGIFF_03109_hypothetical_protein</t>
  </si>
  <si>
    <t>K27268</t>
  </si>
  <si>
    <t>user:KJGJGIFF_03111_hypothetical_protein</t>
  </si>
  <si>
    <t>K27267</t>
  </si>
  <si>
    <t>user:KJGJGIFF_03113_hypothetical_protein</t>
  </si>
  <si>
    <t>K27265</t>
  </si>
  <si>
    <t>user:KJGJGIFF_00806_2,3,4,5-tetrahydropyridine-2,6-dicarboxylate_N-acetyltransferase</t>
  </si>
  <si>
    <t>user:KJGJGIFF_00901_HTH-type_transcriptional_regulator_DmlR</t>
  </si>
  <si>
    <t>user:KJGJGIFF_00921_hypothetical_protein</t>
  </si>
  <si>
    <t>user:KJGJGIFF_00941_HTH-type_transcriptional_regulator_DmlR</t>
  </si>
  <si>
    <t>user:KJGJGIFF_03126_putative_L,D-transpeptidase_ErfK/SrfK</t>
  </si>
  <si>
    <t>K16291</t>
  </si>
  <si>
    <t>user:KJGJGIFF_03132_hypothetical_protein</t>
  </si>
  <si>
    <t>user:KJGJGIFF_03134_Protein_MtfA</t>
  </si>
  <si>
    <t>K09933</t>
  </si>
  <si>
    <t>user:KJGJGIFF_00943_hypothetical_protein</t>
  </si>
  <si>
    <t>user:KJGJGIFF_00948_hypothetical_protein</t>
  </si>
  <si>
    <t>user:KJGJGIFF_03139_PCP_degradation_transcriptional_activation_protein</t>
  </si>
  <si>
    <t>user:KJGJGIFF_00963_Dihydroxyacetone_kinase</t>
  </si>
  <si>
    <t>user:KJGJGIFF_00965_hypothetical_protein</t>
  </si>
  <si>
    <t>user:KJGJGIFF_01043_hypothetical_protein</t>
  </si>
  <si>
    <t>user:KJGJGIFF_03148_Outer_membrane_porin_N</t>
  </si>
  <si>
    <t>user:KJGJGIFF_03150_putative_protein_YedJ</t>
  </si>
  <si>
    <t>K06950</t>
  </si>
  <si>
    <t>user:KJGJGIFF_03151_DNA-cytosine_methyltransferase</t>
  </si>
  <si>
    <t>K00558</t>
  </si>
  <si>
    <t>user:KJGJGIFF_03152_Very_short_patch_repair_protein</t>
  </si>
  <si>
    <t>K07458</t>
  </si>
  <si>
    <t>user:KJGJGIFF_03154_Inner_membrane_protein_YedI</t>
  </si>
  <si>
    <t>K09781</t>
  </si>
  <si>
    <t>user:KJGJGIFF_03155_hypothetical_protein</t>
  </si>
  <si>
    <t>user:KJGJGIFF_03156_putative_diguanylate_cyclase_DgcQ</t>
  </si>
  <si>
    <t>K21085</t>
  </si>
  <si>
    <t>user:KJGJGIFF_01100_Adaptive-response_sensory-kinase_SasA</t>
  </si>
  <si>
    <t>user:KJGJGIFF_03164_Flagellar_protein_FliO</t>
  </si>
  <si>
    <t>K02418</t>
  </si>
  <si>
    <t>user:KJGJGIFF_01114_hypothetical_protein</t>
  </si>
  <si>
    <t>user:KJGJGIFF_01155_putative_protein_YbiU</t>
  </si>
  <si>
    <t>user:KJGJGIFF_01168_Small_protein_MntS</t>
  </si>
  <si>
    <t>user:KJGJGIFF_03171_Flagellar_assembly_protein_FliH</t>
  </si>
  <si>
    <t>user:KJGJGIFF_03174_Flagellar_hook-basal_body_complex_protein_FliE</t>
  </si>
  <si>
    <t>user:KJGJGIFF_01229_hypothetical_protein</t>
  </si>
  <si>
    <t>user:KJGJGIFF_03185_ATPase_RavA</t>
  </si>
  <si>
    <t>user:KJGJGIFF_03201_hypothetical_protein</t>
  </si>
  <si>
    <t>user:KJGJGIFF_03213_hypothetical_protein</t>
  </si>
  <si>
    <t>user:KJGJGIFF_03214_HTH-type_transcriptional_regulator_YidZ</t>
  </si>
  <si>
    <t>user:KJGJGIFF_03215_Multidrug_resistance_protein_MdtL</t>
  </si>
  <si>
    <t>K08163</t>
  </si>
  <si>
    <t>user:KJGJGIFF_03216_Low_affinity_tryptophan_permease</t>
  </si>
  <si>
    <t>K03836</t>
  </si>
  <si>
    <t>user:KJGJGIFF_03217_Tryptophanase</t>
  </si>
  <si>
    <t>K01667</t>
  </si>
  <si>
    <t>user:KJGJGIFF_03227_hypothetical_protein</t>
  </si>
  <si>
    <t>user:KJGJGIFF_01271_hypothetical_protein</t>
  </si>
  <si>
    <t>user:KJGJGIFF_03229_hypothetical_protein</t>
  </si>
  <si>
    <t>user:KJGJGIFF_03235_Anaerobic_sulfatase-maturating_enzyme</t>
  </si>
  <si>
    <t>K24118</t>
  </si>
  <si>
    <t>user:KJGJGIFF_03236_D-serine_dehydratase</t>
  </si>
  <si>
    <t>K01753</t>
  </si>
  <si>
    <t>user:KJGJGIFF_03237_hypothetical_protein</t>
  </si>
  <si>
    <t>user:KJGJGIFF_03243_Adenine_deaminase</t>
  </si>
  <si>
    <t>K01486</t>
  </si>
  <si>
    <t>user:KJGJGIFF_03244_Adenine_permease_AdeQ</t>
  </si>
  <si>
    <t>user:KJGJGIFF_03245_Purine_ribonucleoside_efflux_pump_NepI</t>
  </si>
  <si>
    <t>K03445</t>
  </si>
  <si>
    <t>user:KJGJGIFF_03246_hypothetical_protein</t>
  </si>
  <si>
    <t>user:KJGJGIFF_01346_putative_protein_YbfE</t>
  </si>
  <si>
    <t>user:KJGJGIFF_03255_hypothetical_protein</t>
  </si>
  <si>
    <t>K03086</t>
  </si>
  <si>
    <t>Haliscomenobacter</t>
  </si>
  <si>
    <t>user:KJGJGIFF_03262_hypothetical_protein</t>
  </si>
  <si>
    <t>user:KJGJGIFF_03265_hypothetical_protein</t>
  </si>
  <si>
    <t>user:KJGJGIFF_03266_hypothetical_protein</t>
  </si>
  <si>
    <t>Xylanibacter</t>
  </si>
  <si>
    <t>user:KJGJGIFF_03267_hypothetical_protein</t>
  </si>
  <si>
    <t>user:KJGJGIFF_03268_hypothetical_protein</t>
  </si>
  <si>
    <t>user:KJGJGIFF_03269_hypothetical_protein</t>
  </si>
  <si>
    <t>user:KJGJGIFF_03272_Glycine_betaine_transporter</t>
  </si>
  <si>
    <t>K02168</t>
  </si>
  <si>
    <t>user:KJGJGIFF_03273_hypothetical_protein</t>
  </si>
  <si>
    <t>user:KJGJGIFF_03275_IS3_family_transposase_ISEc14</t>
  </si>
  <si>
    <t>user:KJGJGIFF_03276_IS3_family_transposase_ISEam1</t>
  </si>
  <si>
    <t>K07483</t>
  </si>
  <si>
    <t>user:KJGJGIFF_03277_Prophage_integrase_IntS</t>
  </si>
  <si>
    <t>user:KJGJGIFF_01395_putative_HTH-type_transcriptional_regulator_YbdO</t>
  </si>
  <si>
    <t>user:KJGJGIFF_03288_CDP-diacylglycerol_pyrophosphatase</t>
  </si>
  <si>
    <t>K01521</t>
  </si>
  <si>
    <t>user:KJGJGIFF_01406_hypothetical_protein</t>
  </si>
  <si>
    <t>user:KJGJGIFF_03296_hypothetical_protein</t>
  </si>
  <si>
    <t>user:KJGJGIFF_01415_putative_HTH-type_transcriptional_regulator_YbdO</t>
  </si>
  <si>
    <t>user:KJGJGIFF_01416_Phosphoadenosine_phosphosulfate_reductase</t>
  </si>
  <si>
    <t>user:KJGJGIFF_03311_hypothetical_protein</t>
  </si>
  <si>
    <t>user:KJGJGIFF_01441_hypothetical_protein</t>
  </si>
  <si>
    <t>user:KJGJGIFF_01443_hypothetical_protein</t>
  </si>
  <si>
    <t>user:KJGJGIFF_01447_putative_protein</t>
  </si>
  <si>
    <t>user:KJGJGIFF_01464_2,5-dichloro-2,5-cyclohexadiene-1,4-diol_dehydrogenase_LinX</t>
  </si>
  <si>
    <t>user:KJGJGIFF_01470_hypothetical_protein</t>
  </si>
  <si>
    <t>user:KJGJGIFF_01476_hypothetical_protein</t>
  </si>
  <si>
    <t>user:KJGJGIFF_01501_hypothetical_protein</t>
  </si>
  <si>
    <t>user:KJGJGIFF_01508_hypothetical_protein</t>
  </si>
  <si>
    <t>user:KJGJGIFF_01509_hypothetical_protein</t>
  </si>
  <si>
    <t>user:KJGJGIFF_03332_hypothetical_protein</t>
  </si>
  <si>
    <t>K09798</t>
  </si>
  <si>
    <t>user:KJGJGIFF_03344_Autotransporter_adhesin_EhaG</t>
  </si>
  <si>
    <t>K21449</t>
  </si>
  <si>
    <t>user:KJGJGIFF_03345_Inner_membrane_lipoprotein_SadB</t>
  </si>
  <si>
    <t>user:KJGJGIFF_03346_putative_protein_YibL</t>
  </si>
  <si>
    <t>K14762</t>
  </si>
  <si>
    <t>user:KJGJGIFF_03347_Surface_composition_regulator</t>
  </si>
  <si>
    <t>user:KJGJGIFF_03351_Inner_membrane_protein_YiaW</t>
  </si>
  <si>
    <t>user:KJGJGIFF_01538_Inner_membrane_protein_YlaC</t>
  </si>
  <si>
    <t>user:KJGJGIFF_03356_Alcohol_dehydrogenase_2</t>
  </si>
  <si>
    <t>K13954</t>
  </si>
  <si>
    <t>user:KJGJGIFF_01540_hypothetical_protein</t>
  </si>
  <si>
    <t>user:KJGJGIFF_03362_L-ribulose-5-phosphate_4-epimerase_SgbE</t>
  </si>
  <si>
    <t>user:KJGJGIFF_03365_L-xylulose/3-keto-L-gulonate_kinase</t>
  </si>
  <si>
    <t>K00880</t>
  </si>
  <si>
    <t>user:KJGJGIFF_01552_putative_lipoprotein_YgdR</t>
  </si>
  <si>
    <t>user:KJGJGIFF_01560_HTH-type_transcriptional_regulator_SgrR</t>
  </si>
  <si>
    <t>user:KJGJGIFF_03371_HTH-type_transcriptional_regulator_DmlR</t>
  </si>
  <si>
    <t>user:KJGJGIFF_01584_3-oxosteroid_1-dehydrogenase</t>
  </si>
  <si>
    <t>user:KJGJGIFF_03378_Xylulose_kinase</t>
  </si>
  <si>
    <t>user:KJGJGIFF_03379_Inner_membrane_protein_YiaA</t>
  </si>
  <si>
    <t>user:KJGJGIFF_01586_3-oxosteroid_1-dehydrogenase</t>
  </si>
  <si>
    <t>user:KJGJGIFF_03381_hypothetical_protein</t>
  </si>
  <si>
    <t>user:KJGJGIFF_01587_hypothetical_protein</t>
  </si>
  <si>
    <t>user:KJGJGIFF_03386_hypothetical_protein</t>
  </si>
  <si>
    <t>K07726</t>
  </si>
  <si>
    <t>user:KJGJGIFF_03387_4-hydroxybenzoate_transporter_PcaK</t>
  </si>
  <si>
    <t>K08195</t>
  </si>
  <si>
    <t>user:KJGJGIFF_03392_hypothetical_protein</t>
  </si>
  <si>
    <t>user:KJGJGIFF_03396_Peptidyl-lysine_N-acetyltransferase_YiaC</t>
  </si>
  <si>
    <t>K03826</t>
  </si>
  <si>
    <t>user:KJGJGIFF_01619_HTH-type_transcriptional_regulator_YhaJ</t>
  </si>
  <si>
    <t>user:KJGJGIFF_01644_hypothetical_protein</t>
  </si>
  <si>
    <t>user:KJGJGIFF_03409_Cellulose_biosynthesis_protein_BcsG</t>
  </si>
  <si>
    <t>user:KJGJGIFF_01649_Inhibitor_of_hydrogen_peroxide_resistance</t>
  </si>
  <si>
    <t>user:KJGJGIFF_03412_Protein_YhjR</t>
  </si>
  <si>
    <t>user:KJGJGIFF_01659_D-alanyl-D-alanine-carboxypeptidase/endopeptidase_AmpH</t>
  </si>
  <si>
    <t>user:KJGJGIFF_01660_Outer_membrane_porin_C</t>
  </si>
  <si>
    <t>user:KJGJGIFF_03416_Endoglucanase</t>
  </si>
  <si>
    <t>K20542</t>
  </si>
  <si>
    <t>user:KJGJGIFF_01663_hypothetical_protein</t>
  </si>
  <si>
    <t>user:KJGJGIFF_01669_hypothetical_protein</t>
  </si>
  <si>
    <t>user:KJGJGIFF_01671_Quinoprotein_glucose_dehydrogenase_B</t>
  </si>
  <si>
    <t>user:KJGJGIFF_03427_3-oxoacyl-[acyl-carrier-protein]_reductase_FabG</t>
  </si>
  <si>
    <t>user:KJGJGIFF_01725_hypothetical_protein</t>
  </si>
  <si>
    <t>user:KJGJGIFF_03430_hypothetical_protein</t>
  </si>
  <si>
    <t>user:KJGJGIFF_01733_Protein_YgiW</t>
  </si>
  <si>
    <t>user:KJGJGIFF_03437_NADH_dehydrogenase-like_protein</t>
  </si>
  <si>
    <t>K03885</t>
  </si>
  <si>
    <t>user:KJGJGIFF_03443_hypothetical_protein</t>
  </si>
  <si>
    <t>Archaea</t>
  </si>
  <si>
    <t>Euryarchaeota</t>
  </si>
  <si>
    <t>Haloarcula</t>
  </si>
  <si>
    <t>user:KJGJGIFF_03447_HTH-type_transcriptional_activator_AllS</t>
  </si>
  <si>
    <t>user:KJGJGIFF_01814_hypothetical_protein</t>
  </si>
  <si>
    <t>user:KJGJGIFF_01844_hypothetical_protein</t>
  </si>
  <si>
    <t>user:KJGJGIFF_01845_PTS_system_mannose-specific_EIIAB_component</t>
  </si>
  <si>
    <t>user:KJGJGIFF_02003_ISNCY_family_transposase_ISSen7</t>
  </si>
  <si>
    <t>user:KJGJGIFF_03467_hypothetical_protein</t>
  </si>
  <si>
    <t>user:KJGJGIFF_02008_hypothetical_protein</t>
  </si>
  <si>
    <t>user:KJGJGIFF_02052_Protein_YgiW</t>
  </si>
  <si>
    <t>user:KJGJGIFF_03471_PanD_regulatory_factor</t>
  </si>
  <si>
    <t>user:KJGJGIFF_03477_hypothetical_protein</t>
  </si>
  <si>
    <t>user:KJGJGIFF_03484_hypothetical_protein</t>
  </si>
  <si>
    <t>user:KJGJGIFF_03500_hypothetical_protein</t>
  </si>
  <si>
    <t>user:KJGJGIFF_03501_hypothetical_protein</t>
  </si>
  <si>
    <t>user:KJGJGIFF_03502_hypothetical_protein</t>
  </si>
  <si>
    <t>user:KJGJGIFF_03513_Putative_ribose-phosphate_pyrophosphokinase</t>
  </si>
  <si>
    <t>user:KJGJGIFF_03514_Pimeloyl-[acyl-carrier_protein]_methyl_ester_esterase</t>
  </si>
  <si>
    <t>K02170</t>
  </si>
  <si>
    <t>user:KJGJGIFF_03523_hypothetical_protein</t>
  </si>
  <si>
    <t>Other Bacillota</t>
  </si>
  <si>
    <t>Candidatus Fermentithermobacillus</t>
  </si>
  <si>
    <t>user:KJGJGIFF_02074_hypothetical_protein</t>
  </si>
  <si>
    <t>user:KJGJGIFF_03532_hypothetical_protein</t>
  </si>
  <si>
    <t>K12288</t>
  </si>
  <si>
    <t>user:KJGJGIFF_03533_hypothetical_protein</t>
  </si>
  <si>
    <t>K12289</t>
  </si>
  <si>
    <t>user:KJGJGIFF_03534_hypothetical_protein</t>
  </si>
  <si>
    <t>K12290</t>
  </si>
  <si>
    <t>user:KJGJGIFF_03535_hypothetical_protein</t>
  </si>
  <si>
    <t>K12291</t>
  </si>
  <si>
    <t>user:KJGJGIFF_02115_hypothetical_protein</t>
  </si>
  <si>
    <t>user:KJGJGIFF_03544_putative_fructoselysine_utilization_operon_transcriptional_repressor</t>
  </si>
  <si>
    <t>K10711</t>
  </si>
  <si>
    <t>user:KJGJGIFF_03545_Fructoselysine_6-kinase</t>
  </si>
  <si>
    <t>K10710</t>
  </si>
  <si>
    <t>user:KJGJGIFF_03546_Fructoselysine_3-epimerase</t>
  </si>
  <si>
    <t>K10709</t>
  </si>
  <si>
    <t>user:KJGJGIFF_03547_Fructoselysine_6-phosphate_deglycase</t>
  </si>
  <si>
    <t>K10708</t>
  </si>
  <si>
    <t>user:KJGJGIFF_03548_putative_fructoselysine/psicoselysine_transporter_FrlA</t>
  </si>
  <si>
    <t>K19540</t>
  </si>
  <si>
    <t>user:KJGJGIFF_03550_Siroheme_synthase</t>
  </si>
  <si>
    <t>user:KJGJGIFF_02131_Transcriptional_regulator_YqjI</t>
  </si>
  <si>
    <t>user:KJGJGIFF_03555_putative_protein_YhfG</t>
  </si>
  <si>
    <t>user:KJGJGIFF_02159_hypothetical_protein</t>
  </si>
  <si>
    <t>user:KJGJGIFF_03566_hypothetical_protein</t>
  </si>
  <si>
    <t>K05812</t>
  </si>
  <si>
    <t>user:KJGJGIFF_02165_hypothetical_protein</t>
  </si>
  <si>
    <t>user:KJGJGIFF_03586_HTH-type_transcriptional_regulator_GltC</t>
  </si>
  <si>
    <t>user:KJGJGIFF_03588_2-dehydropantoate_2-reductase</t>
  </si>
  <si>
    <t>user:KJGJGIFF_03591_tRNA-specific_adenosine_deaminase</t>
  </si>
  <si>
    <t>K11991</t>
  </si>
  <si>
    <t>user:KJGJGIFF_02244_Glyoxalase_ElbB</t>
  </si>
  <si>
    <t>user:KJGJGIFF_02257_putative_protein_YhcH</t>
  </si>
  <si>
    <t>user:KJGJGIFF_02344_Pyridoxal_4-dehydrogenase</t>
  </si>
  <si>
    <t>user:KJGJGIFF_02350_2-succinyl-6-hydroxy-2,4-cyclohexadiene-1-carboxylate_synthase</t>
  </si>
  <si>
    <t>user:KJGJGIFF_02353_NAD/NADP-dependent_betaine_aldehyde_dehydrogenase</t>
  </si>
  <si>
    <t>user:KJGJGIFF_03607_N-acetylmannosamine_kinase</t>
  </si>
  <si>
    <t>user:KJGJGIFF_03608_Lipopolysaccharide_assembly_protein_B</t>
  </si>
  <si>
    <t>user:KJGJGIFF_03609_D-xylose-proton_symporter</t>
  </si>
  <si>
    <t>user:KJGJGIFF_03610_putative_protein_YphB</t>
  </si>
  <si>
    <t>user:KJGJGIFF_03613_hypothetical_protein</t>
  </si>
  <si>
    <t>user:KJGJGIFF_03614_hypothetical_protein</t>
  </si>
  <si>
    <t>user:KJGJGIFF_03627_Secretory_immunoglobulin_A-binding_protein_EsiB</t>
  </si>
  <si>
    <t>Candidatus Amoebophilus</t>
  </si>
  <si>
    <t>user:KJGJGIFF_02439_hypothetical_protein</t>
  </si>
  <si>
    <t>user:KJGJGIFF_03629_Alpha-2-macroglobulin</t>
  </si>
  <si>
    <t>K06894</t>
  </si>
  <si>
    <t>user:KJGJGIFF_02442_putative_protein_YdfO</t>
  </si>
  <si>
    <t>user:KJGJGIFF_03639_putative_protein_YfgJ</t>
  </si>
  <si>
    <t>user:KJGJGIFF_03640_Intimin</t>
  </si>
  <si>
    <t>K13735</t>
  </si>
  <si>
    <t>user:KJGJGIFF_03641_hypothetical_protein</t>
  </si>
  <si>
    <t>user:KJGJGIFF_03642_hypothetical_protein</t>
  </si>
  <si>
    <t>user:KJGJGIFF_03643_Exodeoxyribonuclease_7_large_subunit</t>
  </si>
  <si>
    <t>K03601</t>
  </si>
  <si>
    <t>user:KJGJGIFF_03646_hypothetical_protein</t>
  </si>
  <si>
    <t>user:KJGJGIFF_03647_hypothetical_protein</t>
  </si>
  <si>
    <t>user:KJGJGIFF_03648_Cyclic_di-GMP_phosphodiesterase_PdeF</t>
  </si>
  <si>
    <t>K26149</t>
  </si>
  <si>
    <t>user:KJGJGIFF_03654_hypothetical_protein</t>
  </si>
  <si>
    <t>Parageobacillus</t>
  </si>
  <si>
    <t>user:KJGJGIFF_03658_ISNCY_family_transposase_ISRor2</t>
  </si>
  <si>
    <t>user:KJGJGIFF_03659_putative_protein_YfgD</t>
  </si>
  <si>
    <t>K00537</t>
  </si>
  <si>
    <t>user:KJGJGIFF_03668_tRNA(Met)_cytidine_acetyltransferase_TmcA</t>
  </si>
  <si>
    <t>K06957</t>
  </si>
  <si>
    <t>user:KJGJGIFF_03670_hypothetical_protein</t>
  </si>
  <si>
    <t>user:KJGJGIFF_03672_Protein_YffB</t>
  </si>
  <si>
    <t>user:KJGJGIFF_02448_hypothetical_protein</t>
  </si>
  <si>
    <t>user:KJGJGIFF_02449_hypothetical_protein</t>
  </si>
  <si>
    <t>user:KJGJGIFF_02453_hypothetical_protein</t>
  </si>
  <si>
    <t>user:KJGJGIFF_02454_hypothetical_protein</t>
  </si>
  <si>
    <t>user:KJGJGIFF_02455_hypothetical_protein</t>
  </si>
  <si>
    <t>user:KJGJGIFF_02459_hypothetical_protein</t>
  </si>
  <si>
    <t>user:KJGJGIFF_02462_hypothetical_protein</t>
  </si>
  <si>
    <t>user:KJGJGIFF_03708_Putative_protein-methionine-sulfoxide_reductase_subunit_YedZ1</t>
  </si>
  <si>
    <t>user:KJGJGIFF_03709_Putative_protein-methionine-sulfoxide_reductase_subunit_YedZ1</t>
  </si>
  <si>
    <t>user:KJGJGIFF_03710_hypothetical_protein</t>
  </si>
  <si>
    <t>user:KJGJGIFF_03711_Transcriptional_activator_protein_CzcR</t>
  </si>
  <si>
    <t>K07665</t>
  </si>
  <si>
    <t>user:KJGJGIFF_03712_Sensor_protein_CzcS</t>
  </si>
  <si>
    <t>K07644</t>
  </si>
  <si>
    <t>user:KJGJGIFF_03718_hypothetical_protein</t>
  </si>
  <si>
    <t>user:KJGJGIFF_03719_hypothetical_protein</t>
  </si>
  <si>
    <t>user:KJGJGIFF_03722_putative_cyclic_di-GMP_phosphodiesterase_PdeA</t>
  </si>
  <si>
    <t>user:KJGJGIFF_03725_hypothetical_protein</t>
  </si>
  <si>
    <t>user:KJGJGIFF_03726_L-glyceraldehyde_3-phosphate_reductase</t>
  </si>
  <si>
    <t>K19265</t>
  </si>
  <si>
    <t>user:KJGJGIFF_03727_Indole-3-pyruvate_decarboxylase</t>
  </si>
  <si>
    <t>K04103</t>
  </si>
  <si>
    <t>user:KJGJGIFF_02463_HTH-type_transcriptional_regulator_HdfR</t>
  </si>
  <si>
    <t>user:KJGJGIFF_02484_hypothetical_protein</t>
  </si>
  <si>
    <t>user:KJGJGIFF_03737_hypothetical_protein</t>
  </si>
  <si>
    <t>user:KJGJGIFF_02485_hypothetical_protein</t>
  </si>
  <si>
    <t>user:KJGJGIFF_02486_hypothetical_protein</t>
  </si>
  <si>
    <t>user:KJGJGIFF_03740_Signal_transduction_protein_PmrD</t>
  </si>
  <si>
    <t>K19238</t>
  </si>
  <si>
    <t>user:KJGJGIFF_03741_UDP-4-amino-4-deoxy-L-arabinose--oxoglutarate_aminotransferase</t>
  </si>
  <si>
    <t>K07806</t>
  </si>
  <si>
    <t>user:KJGJGIFF_02503_hypothetical_protein</t>
  </si>
  <si>
    <t>user:KJGJGIFF_02530_putative_protein_YqcC</t>
  </si>
  <si>
    <t>user:KJGJGIFF_02570_hypothetical_protein</t>
  </si>
  <si>
    <t>user:KJGJGIFF_03746_putative_4-amino-4-deoxy-L-arabinose-phosphoundecaprenol_flippase_subunit_ArnE</t>
  </si>
  <si>
    <t>K12962</t>
  </si>
  <si>
    <t>user:KJGJGIFF_02572_hypothetical_protein</t>
  </si>
  <si>
    <t>user:KJGJGIFF_03749_HTH-type_transcriptional_regulator_Hpr</t>
  </si>
  <si>
    <t>K23775</t>
  </si>
  <si>
    <t>user:KJGJGIFF_02574_Choline_trimethylamine-lyase</t>
  </si>
  <si>
    <t>user:KJGJGIFF_02646_Inner_membrane_protein_YgaP</t>
  </si>
  <si>
    <t>user:KJGJGIFF_03762_hypothetical_protein</t>
  </si>
  <si>
    <t>user:KJGJGIFF_03763_hypothetical_protein</t>
  </si>
  <si>
    <t>user:KJGJGIFF_03764_hypothetical_protein</t>
  </si>
  <si>
    <t>user:KJGJGIFF_03765_Flagellar_protein_FlhE</t>
  </si>
  <si>
    <t>user:KJGJGIFF_03766_Flagellar_biosynthesis_protein_FlhA</t>
  </si>
  <si>
    <t>K02400</t>
  </si>
  <si>
    <t>user:KJGJGIFF_03767_Flagellar_biosynthetic_protein_FlhB</t>
  </si>
  <si>
    <t>user:KJGJGIFF_03768_Protein_phosphatase_CheZ</t>
  </si>
  <si>
    <t>K03414</t>
  </si>
  <si>
    <t>user:KJGJGIFF_03769_Chemotaxis_protein_CheY</t>
  </si>
  <si>
    <t>K03413</t>
  </si>
  <si>
    <t>user:KJGJGIFF_03770_Protein-glutamate_methylesterase/protein-glutamine_glutaminase</t>
  </si>
  <si>
    <t>K03412</t>
  </si>
  <si>
    <t>user:KJGJGIFF_03771_Chemotaxis_protein_methyltransferase</t>
  </si>
  <si>
    <t>user:KJGJGIFF_03772_Flagellar_hook-basal_body_complex_protein_FliE</t>
  </si>
  <si>
    <t>user:KJGJGIFF_03773_Flagellar_M-ring_protein</t>
  </si>
  <si>
    <t>user:KJGJGIFF_03774_Flagellar_motor_switch_protein_FliG</t>
  </si>
  <si>
    <t>K02410</t>
  </si>
  <si>
    <t>user:KJGJGIFF_03775_Flagellar_assembly_protein_FliH</t>
  </si>
  <si>
    <t>user:KJGJGIFF_03776_Flagellum-specific_ATP_synthase</t>
  </si>
  <si>
    <t>user:KJGJGIFF_03777_Flagellar_FliJ_protein</t>
  </si>
  <si>
    <t>user:KJGJGIFF_03778_hypothetical_protein</t>
  </si>
  <si>
    <t>user:KJGJGIFF_03779_hypothetical_protein</t>
  </si>
  <si>
    <t>user:KJGJGIFF_03780_Flagellar_motor_switch_protein_FliM</t>
  </si>
  <si>
    <t>user:KJGJGIFF_03781_Flagellar_motor_switch_protein_FliN</t>
  </si>
  <si>
    <t>K02417</t>
  </si>
  <si>
    <t>user:KJGJGIFF_03782_hypothetical_protein</t>
  </si>
  <si>
    <t>user:KJGJGIFF_03783_Flagellar_biosynthetic_protein_FliP</t>
  </si>
  <si>
    <t>K02419</t>
  </si>
  <si>
    <t>user:KJGJGIFF_03784_Flagellar_biosynthetic_protein_FliQ</t>
  </si>
  <si>
    <t>K02420</t>
  </si>
  <si>
    <t>user:KJGJGIFF_03785_Flagellar_biosynthetic_protein_FliR</t>
  </si>
  <si>
    <t>K02421</t>
  </si>
  <si>
    <t>user:KJGJGIFF_03786_hypothetical_protein</t>
  </si>
  <si>
    <t>user:KJGJGIFF_03787_hypothetical_protein</t>
  </si>
  <si>
    <t>user:KJGJGIFF_03788_hypothetical_protein</t>
  </si>
  <si>
    <t>user:KJGJGIFF_03789_hypothetical_protein</t>
  </si>
  <si>
    <t>user:KJGJGIFF_03790_hypothetical_protein</t>
  </si>
  <si>
    <t>user:KJGJGIFF_03791_hypothetical_protein</t>
  </si>
  <si>
    <t>user:KJGJGIFF_03792_Toxin_YpjF</t>
  </si>
  <si>
    <t>Tatumella</t>
  </si>
  <si>
    <t>user:KJGJGIFF_03793_Antitoxin_YfjZ</t>
  </si>
  <si>
    <t>user:KJGJGIFF_03794_hypothetical_protein</t>
  </si>
  <si>
    <t>user:KJGJGIFF_03796_hypothetical_protein</t>
  </si>
  <si>
    <t>user:KJGJGIFF_03797_hypothetical_protein</t>
  </si>
  <si>
    <t>user:KJGJGIFF_03798_hypothetical_protein</t>
  </si>
  <si>
    <t>user:KJGJGIFF_03799_hypothetical_protein</t>
  </si>
  <si>
    <t>user:KJGJGIFF_03800_GTPase_Der</t>
  </si>
  <si>
    <t>user:KJGJGIFF_03801_hypothetical_protein</t>
  </si>
  <si>
    <t>user:KJGJGIFF_03802_hypothetical_protein</t>
  </si>
  <si>
    <t>Sphingomonas</t>
  </si>
  <si>
    <t>user:KJGJGIFF_03803_Ion-translocating_oxidoreductase_complex_subunit_B</t>
  </si>
  <si>
    <t>user:KJGJGIFF_03804_Modification_methylase_MboII</t>
  </si>
  <si>
    <t>Chloroflexota</t>
  </si>
  <si>
    <t>Leptolinea</t>
  </si>
  <si>
    <t>user:KJGJGIFF_03805_hypothetical_protein</t>
  </si>
  <si>
    <t>user:KJGJGIFF_03816_Inner_membrane_protein_YjgN</t>
  </si>
  <si>
    <t>user:KJGJGIFF_03817_hypothetical_protein</t>
  </si>
  <si>
    <t>K03828</t>
  </si>
  <si>
    <t>user:KJGJGIFF_03826_hypothetical_protein</t>
  </si>
  <si>
    <t>user:KJGJGIFF_03829_Trehalose-6-phosphate_hydrolase</t>
  </si>
  <si>
    <t>K01226</t>
  </si>
  <si>
    <t>user:KJGJGIFF_02648_Chaperone_protein_FimC</t>
  </si>
  <si>
    <t>user:KJGJGIFF_02764_hypothetical_protein</t>
  </si>
  <si>
    <t>user:KJGJGIFF_02772_hypothetical_protein</t>
  </si>
  <si>
    <t>user:KJGJGIFF_03853_Endoribonuclease_toxin_ChpB</t>
  </si>
  <si>
    <t>K18841</t>
  </si>
  <si>
    <t>user:KJGJGIFF_02776_hypothetical_protein</t>
  </si>
  <si>
    <t>user:KJGJGIFF_03865_Transposon_Tn7_transposition_protein_TnsA</t>
  </si>
  <si>
    <t>user:KJGJGIFF_03866_Transposon_Tn7_transposition_protein_TnsB</t>
  </si>
  <si>
    <t>user:KJGJGIFF_03867_hypothetical_protein</t>
  </si>
  <si>
    <t>user:KJGJGIFF_03868_hypothetical_protein</t>
  </si>
  <si>
    <t>user:KJGJGIFF_03869_hypothetical_protein</t>
  </si>
  <si>
    <t>user:KJGJGIFF_03870_Long-chain_fatty_acid_transport_protein</t>
  </si>
  <si>
    <t>user:KJGJGIFF_03871_hypothetical_protein</t>
  </si>
  <si>
    <t>user:KJGJGIFF_03872_hypothetical_protein</t>
  </si>
  <si>
    <t>user:KJGJGIFF_03873_hypothetical_protein</t>
  </si>
  <si>
    <t>user:KJGJGIFF_03874_hypothetical_protein</t>
  </si>
  <si>
    <t>user:KJGJGIFF_03875_hypothetical_protein</t>
  </si>
  <si>
    <t>K19231</t>
  </si>
  <si>
    <t>user:KJGJGIFF_03876_N-acetylgalactosamine-6-O-sulfatase</t>
  </si>
  <si>
    <t>K01130</t>
  </si>
  <si>
    <t>user:KJGJGIFF_03877_Anaerobic_sulfatase-maturating_enzyme</t>
  </si>
  <si>
    <t>user:KJGJGIFF_03878_ATPase_RavA</t>
  </si>
  <si>
    <t>user:KJGJGIFF_03879_hypothetical_protein</t>
  </si>
  <si>
    <t>user:KJGJGIFF_03880_hypothetical_protein</t>
  </si>
  <si>
    <t>user:KJGJGIFF_03881_hypothetical_protein</t>
  </si>
  <si>
    <t>user:KJGJGIFF_03882_hypothetical_protein</t>
  </si>
  <si>
    <t>user:KJGJGIFF_03883_hypothetical_protein</t>
  </si>
  <si>
    <t>user:KJGJGIFF_03884_hypothetical_protein</t>
  </si>
  <si>
    <t>user:KJGJGIFF_03885_hypothetical_protein</t>
  </si>
  <si>
    <t>K07729</t>
  </si>
  <si>
    <t>Anoxybacillus</t>
  </si>
  <si>
    <t>user:KJGJGIFF_03886_Quinone_oxidoreductase_2</t>
  </si>
  <si>
    <t>K19267</t>
  </si>
  <si>
    <t>user:KJGJGIFF_03887_HTH-type_transcriptional_activator_RhaS</t>
  </si>
  <si>
    <t>user:KJGJGIFF_03888_Inner_membrane_protein_YtfF</t>
  </si>
  <si>
    <t>user:KJGJGIFF_03893_hypothetical_protein</t>
  </si>
  <si>
    <t>K07269</t>
  </si>
  <si>
    <t>user:KJGJGIFF_03899_hypothetical_protein</t>
  </si>
  <si>
    <t>user:KJGJGIFF_02806_Flagellar_regulator_flk</t>
  </si>
  <si>
    <t>user:KJGJGIFF_02808_USG-1_protein</t>
  </si>
  <si>
    <t>user:KJGJGIFF_03922_DNA_mismatch_repair_protein_MutL</t>
  </si>
  <si>
    <t>K03572</t>
  </si>
  <si>
    <t>user:KJGJGIFF_02843_Acetyltransferase</t>
  </si>
  <si>
    <t>user:KJGJGIFF_03940_Beta-lactamase</t>
  </si>
  <si>
    <t>K01467</t>
  </si>
  <si>
    <t>user:KJGJGIFF_02914_Glycerol-3-phosphate_regulon_repressor</t>
  </si>
  <si>
    <t>user:KJGJGIFF_03946_hypothetical_protein</t>
  </si>
  <si>
    <t>user:KJGJGIFF_03958_Undecaprenyl-phosphate_4-deoxy-4-formamido-L-arabinose_transferase</t>
  </si>
  <si>
    <t>user:KJGJGIFF_03959_hypothetical_protein</t>
  </si>
  <si>
    <t>user:KJGJGIFF_03960_RNase_E_specificity_factor_CsrD</t>
  </si>
  <si>
    <t>user:KJGJGIFF_03961_hypothetical_protein</t>
  </si>
  <si>
    <t>user:KJGJGIFF_03962_hypothetical_protein</t>
  </si>
  <si>
    <t>user:KJGJGIFF_03965_Type_I_secretion_system_membrane_fusion_protein_PrsE</t>
  </si>
  <si>
    <t>K12542</t>
  </si>
  <si>
    <t>user:KJGJGIFF_03966_Protein_YghO</t>
  </si>
  <si>
    <t>user:KJGJGIFF_02926_putative_protein_YejG</t>
  </si>
  <si>
    <t>user:KJGJGIFF_02935_Polyol:NADP_oxidoreductase</t>
  </si>
  <si>
    <t>user:KJGJGIFF_03969_Acyl_carrier_protein</t>
  </si>
  <si>
    <t>user:KJGJGIFF_02954_hypothetical_protein</t>
  </si>
  <si>
    <t>user:KJGJGIFF_03971_Lipopolysaccharide_export_system_permease_protein_LptG</t>
  </si>
  <si>
    <t>K11720</t>
  </si>
  <si>
    <t>user:KJGJGIFF_02983_hypothetical_protein</t>
  </si>
  <si>
    <t>user:KJGJGIFF_03973_putative_protein_YtfJ</t>
  </si>
  <si>
    <t>K07109</t>
  </si>
  <si>
    <t>user:KJGJGIFF_03974_hypothetical_protein</t>
  </si>
  <si>
    <t>user:KJGJGIFF_03975_hypothetical_protein</t>
  </si>
  <si>
    <t>user:KJGJGIFF_02984_Antibiotic_efflux_pump_outer_membrane_protein_ArpC</t>
  </si>
  <si>
    <t>user:KJGJGIFF_02985_Inner_membrane_protein_YohD</t>
  </si>
  <si>
    <t>user:KJGJGIFF_03008_hypothetical_protein</t>
  </si>
  <si>
    <t>user:KJGJGIFF_03979_Low-affinity_inorganic_phosphate_transporter_1</t>
  </si>
  <si>
    <t>K16322</t>
  </si>
  <si>
    <t>user:KJGJGIFF_03085_Low-affinity_putrescine_importer_PlaP</t>
  </si>
  <si>
    <t>user:KJGJGIFF_03990_Alpha-D-ribose_1-methylphosphonate_5-triphosphate_synthase_subunit_PhnI</t>
  </si>
  <si>
    <t>K06164</t>
  </si>
  <si>
    <t>user:KJGJGIFF_03136_Surface_composition_regulator</t>
  </si>
  <si>
    <t>user:KJGJGIFF_03138_hypothetical_protein</t>
  </si>
  <si>
    <t>user:KJGJGIFF_03140_hypothetical_protein</t>
  </si>
  <si>
    <t>user:KJGJGIFF_04000_hypothetical_protein</t>
  </si>
  <si>
    <t>user:KJGJGIFF_04001_Multidrug_resistance_protein_MdtN</t>
  </si>
  <si>
    <t>K15549</t>
  </si>
  <si>
    <t>user:KJGJGIFF_03176_HTH-type_transcriptional_repressor_NanR</t>
  </si>
  <si>
    <t>user:KJGJGIFF_03228_hypothetical_protein</t>
  </si>
  <si>
    <t>user:KJGJGIFF_04017_Ascorbate-specific_PTS_system_EIIA_component</t>
  </si>
  <si>
    <t>K02821</t>
  </si>
  <si>
    <t>user:KJGJGIFF_04029_hypothetical_protein</t>
  </si>
  <si>
    <t>user:KJGJGIFF_04030_hypothetical_protein</t>
  </si>
  <si>
    <t>user:KJGJGIFF_04031_putative_protein_YjbR</t>
  </si>
  <si>
    <t>user:KJGJGIFF_03281_hypothetical_protein</t>
  </si>
  <si>
    <t>user:KJGJGIFF_04041_hypothetical_protein</t>
  </si>
  <si>
    <t>user:KJGJGIFF_03292_hypothetical_protein</t>
  </si>
  <si>
    <t>user:KJGJGIFF_04049_Maltoporin</t>
  </si>
  <si>
    <t>K02024</t>
  </si>
  <si>
    <t>user:KJGJGIFF_04056_hypothetical_protein</t>
  </si>
  <si>
    <t>user:KJGJGIFF_03353_putative_GST-like_protein_YibF</t>
  </si>
  <si>
    <t>user:KJGJGIFF_04066_hypothetical_protein</t>
  </si>
  <si>
    <t>user:KJGJGIFF_04076_hypothetical_protein</t>
  </si>
  <si>
    <t>user:KJGJGIFF_04077_hypothetical_protein</t>
  </si>
  <si>
    <t>user:KJGJGIFF_04080_hypothetical_protein</t>
  </si>
  <si>
    <t>user:KJGJGIFF_04083_Toxin_ParE1</t>
  </si>
  <si>
    <t>K19092</t>
  </si>
  <si>
    <t>user:KJGJGIFF_04090_hypothetical_protein</t>
  </si>
  <si>
    <t>user:KJGJGIFF_04091_hypothetical_protein</t>
  </si>
  <si>
    <t>user:KJGJGIFF_04092_hypothetical_protein</t>
  </si>
  <si>
    <t>user:KJGJGIFF_04093_hypothetical_protein</t>
  </si>
  <si>
    <t>user:KJGJGIFF_04094_hypothetical_protein</t>
  </si>
  <si>
    <t>user:KJGJGIFF_04095_hypothetical_protein</t>
  </si>
  <si>
    <t>K02055</t>
  </si>
  <si>
    <t>user:KJGJGIFF_04096_hypothetical_protein</t>
  </si>
  <si>
    <t>K02053</t>
  </si>
  <si>
    <t>user:KJGJGIFF_04097_hypothetical_protein</t>
  </si>
  <si>
    <t>K02054</t>
  </si>
  <si>
    <t>user:KJGJGIFF_04098_Spermidine/putrescine_import_ATP-binding_protein_PotA</t>
  </si>
  <si>
    <t>K02052</t>
  </si>
  <si>
    <t>user:KJGJGIFF_04099_hypothetical_protein</t>
  </si>
  <si>
    <t>user:KJGJGIFF_04100_N-acetyl-D-glucosamine_kinase</t>
  </si>
  <si>
    <t>user:KJGJGIFF_04101_Periplasmic_AppA_protein</t>
  </si>
  <si>
    <t>K01093</t>
  </si>
  <si>
    <t>user:KJGJGIFF_04102_Outer_membrane_porin_F</t>
  </si>
  <si>
    <t>user:KJGJGIFF_04103_hypothetical_protein</t>
  </si>
  <si>
    <t>user:KJGJGIFF_04104_hypothetical_protein</t>
  </si>
  <si>
    <t>user:KJGJGIFF_04105_hypothetical_protein</t>
  </si>
  <si>
    <t>K15773</t>
  </si>
  <si>
    <t>user:KJGJGIFF_04106_Serine/threonine-protein_kinase_toxin_HipA</t>
  </si>
  <si>
    <t>user:KJGJGIFF_04107_hypothetical_protein</t>
  </si>
  <si>
    <t>user:KJGJGIFF_04108_hypothetical_protein</t>
  </si>
  <si>
    <t>user:KJGJGIFF_04109_hypothetical_protein</t>
  </si>
  <si>
    <t>user:KJGJGIFF_04110_hypothetical_protein</t>
  </si>
  <si>
    <t>user:KJGJGIFF_04111_Nuclease</t>
  </si>
  <si>
    <t>K01173</t>
  </si>
  <si>
    <t>user:KJGJGIFF_04112_Anaerobic_regulatory_protein</t>
  </si>
  <si>
    <t>K01420</t>
  </si>
  <si>
    <t>user:KJGJGIFF_03358_Inner_membrane_protein_YiaW</t>
  </si>
  <si>
    <t>user:KJGJGIFF_03367_Iron-sulfur_protein</t>
  </si>
  <si>
    <t>user:KJGJGIFF_03372_hypothetical_protein</t>
  </si>
  <si>
    <t>user:KJGJGIFF_03380_O-acetyltransferase_WecH</t>
  </si>
  <si>
    <t>user:KJGJGIFF_03402_hypothetical_protein</t>
  </si>
  <si>
    <t>user:KJGJGIFF_03410_hypothetical_protein</t>
  </si>
  <si>
    <t>user:KJGJGIFF_03413_Cellulose_biosynthesis_protein_BcsQ</t>
  </si>
  <si>
    <t>user:KJGJGIFF_03432_putative_protein_YjiK</t>
  </si>
  <si>
    <t>user:KJGJGIFF_03455_hypothetical_protein</t>
  </si>
  <si>
    <t>user:KJGJGIFF_03459_hypothetical_protein</t>
  </si>
  <si>
    <t>user:KJGJGIFF_03468_hypothetical_protein</t>
  </si>
  <si>
    <t>user:KJGJGIFF_03470_hypothetical_protein</t>
  </si>
  <si>
    <t>user:KJGJGIFF_03525_hypothetical_protein</t>
  </si>
  <si>
    <t>user:KJGJGIFF_04129_hypothetical_protein</t>
  </si>
  <si>
    <t>user:KJGJGIFF_04130_Unsaturated_rhamnogalacturonyl_hydrolase_YesR</t>
  </si>
  <si>
    <t>K15532</t>
  </si>
  <si>
    <t>user:KJGJGIFF_04132_Recombination-promoting_nuclease_RpnA</t>
  </si>
  <si>
    <t>user:KJGJGIFF_04143_5-carboxymethyl-2-hydroxymuconate_Delta-isomerase</t>
  </si>
  <si>
    <t>K01826</t>
  </si>
  <si>
    <t>user:KJGJGIFF_04146_Homoprotocatechuate_catabolism_bifunctional_isomerase/decarboxylase</t>
  </si>
  <si>
    <t>K05921</t>
  </si>
  <si>
    <t>user:KJGJGIFF_04147_HTH-type_transcriptional_regulator_FarR</t>
  </si>
  <si>
    <t>user:KJGJGIFF_04148_hypothetical_protein</t>
  </si>
  <si>
    <t>user:KJGJGIFF_04149_hypothetical_protein</t>
  </si>
  <si>
    <t>user:KJGJGIFF_03595_Quorum-sensing_regulator_protein_G</t>
  </si>
  <si>
    <t>user:KJGJGIFF_03674_Ferredoxin--NADP_reductase</t>
  </si>
  <si>
    <t>user:KJGJGIFF_03676_hypothetical_protein</t>
  </si>
  <si>
    <t>user:KJGJGIFF_04157_hypothetical_protein</t>
  </si>
  <si>
    <t>user:KJGJGIFF_03682_Inner_membrane_protein_YfeZ</t>
  </si>
  <si>
    <t>user:KJGJGIFF_04161_Transcriptional_activator_protein_BglJ</t>
  </si>
  <si>
    <t>K22650</t>
  </si>
  <si>
    <t>user:KJGJGIFF_04162_hypothetical_protein</t>
  </si>
  <si>
    <t>user:KJGJGIFF_03692_putative_protein_YybH</t>
  </si>
  <si>
    <t>user:KJGJGIFF_04165_hypothetical_protein</t>
  </si>
  <si>
    <t>user:KJGJGIFF_03735_Adaptive-response_sensory-kinase_SasA</t>
  </si>
  <si>
    <t>user:KJGJGIFF_03736_Protein_DipZ</t>
  </si>
  <si>
    <t>user:KJGJGIFF_04179_Putative_glycyl-radical_enzyme_activating_enzyme_YjjW</t>
  </si>
  <si>
    <t>user:KJGJGIFF_04192_hypothetical_protein</t>
  </si>
  <si>
    <t>user:KJGJGIFF_03739_hypothetical_protein</t>
  </si>
  <si>
    <t>user:KJGJGIFF_04201_Nickel_import_ATP-binding_protein_NikD</t>
  </si>
  <si>
    <t>K15587</t>
  </si>
  <si>
    <t>user:KJGJGIFF_04202_Nickel_import_ATP-binding_protein_NikE</t>
  </si>
  <si>
    <t>K10824</t>
  </si>
  <si>
    <t>user:KJGJGIFF_03832_putative_licABCH_operon_regulator</t>
  </si>
  <si>
    <t>user:KJGJGIFF_03845_hypothetical_protein</t>
  </si>
  <si>
    <t>user:KJGJGIFF_03968_2-alkyl-3-oxoalkanoate_reductase</t>
  </si>
  <si>
    <t>user:KJGJGIFF_03976_Thymidylate_kinase</t>
  </si>
  <si>
    <t>user:KJGJGIFF_03977_hypothetical_protein</t>
  </si>
  <si>
    <t>user:KJGJGIFF_03978_Thymidylate_kinase</t>
  </si>
  <si>
    <t>user:KJGJGIFF_03998_hypothetical_protein</t>
  </si>
  <si>
    <t>user:KJGJGIFF_04010_hypothetical_protein</t>
  </si>
  <si>
    <t>user:KJGJGIFF_04037_Phage_shock_protein_G</t>
  </si>
  <si>
    <t>user:KJGJGIFF_04057_putative_lipoprotein_GfcB</t>
  </si>
  <si>
    <t>user:KJGJGIFF_04116_hypothetical_protein</t>
  </si>
  <si>
    <t>user:KJGJGIFF_04117_3'3'-cGAMP-specific_phosphodiesterase_1</t>
  </si>
  <si>
    <t>user:KJGJGIFF_04118_hypothetical_protein</t>
  </si>
  <si>
    <t>user:KJGJGIFF_04119_hypothetical_protein</t>
  </si>
  <si>
    <t>user:KJGJGIFF_04219_HTH-type_transcriptional_regulator_CynR</t>
  </si>
  <si>
    <t>K11921</t>
  </si>
  <si>
    <t>user:KJGJGIFF_04120_hypothetical_protein</t>
  </si>
  <si>
    <t>user:KJGJGIFF_04221_Cyanate_hydratase</t>
  </si>
  <si>
    <t>K01725</t>
  </si>
  <si>
    <t>user:KJGJGIFF_04222_2-nitroimidazole_transporter</t>
  </si>
  <si>
    <t>K03449</t>
  </si>
  <si>
    <t>user:KJGJGIFF_04224_hypothetical_protein</t>
  </si>
  <si>
    <t>K07150</t>
  </si>
  <si>
    <t>user:KJGJGIFF_04121_hypothetical_protein</t>
  </si>
  <si>
    <t>user:KJGJGIFF_04228_Adenine_DNA_glycosylase</t>
  </si>
  <si>
    <t>K03575</t>
  </si>
  <si>
    <t>user:KJGJGIFF_04232_Protoporphyrinogen_IX_dehydrogenase_[menaquinone]</t>
  </si>
  <si>
    <t>K00230</t>
  </si>
  <si>
    <t>user:KJGJGIFF_04238_Arylsulfate_sulfotransferase_AssT</t>
  </si>
  <si>
    <t>K01023</t>
  </si>
  <si>
    <t>user:KJGJGIFF_04122_Protein_YebF</t>
  </si>
  <si>
    <t>user:KJGJGIFF_04123_HTH-type_transcriptional_regulator_NorG</t>
  </si>
  <si>
    <t>user:KJGJGIFF_04250_Transcriptional_regulator_KdgR</t>
  </si>
  <si>
    <t>user:KJGJGIFF_04251_hypothetical_protein</t>
  </si>
  <si>
    <t>K00883</t>
  </si>
  <si>
    <t>Acidovorax</t>
  </si>
  <si>
    <t>user:KJGJGIFF_04252_2-dehydro-3-deoxy-6-phosphogalactonate_aldolase</t>
  </si>
  <si>
    <t>K01631</t>
  </si>
  <si>
    <t>Collimonas</t>
  </si>
  <si>
    <t>user:KJGJGIFF_04253_hypothetical_protein</t>
  </si>
  <si>
    <t>K07795</t>
  </si>
  <si>
    <t>user:KJGJGIFF_04254_hypothetical_protein</t>
  </si>
  <si>
    <t>K07794</t>
  </si>
  <si>
    <t>user:KJGJGIFF_04255_hypothetical_protein</t>
  </si>
  <si>
    <t>K07793</t>
  </si>
  <si>
    <t>user:KJGJGIFF_04124_hypothetical_protein</t>
  </si>
  <si>
    <t>user:KJGJGIFF_04258_5-methyltetrahydropteroyltriglutamate--homocysteine_methyltransferase</t>
  </si>
  <si>
    <t>K00549</t>
  </si>
  <si>
    <t>user:KJGJGIFF_04260_Biotin_transporter</t>
  </si>
  <si>
    <t>user:KJGJGIFF_04264_hypothetical_protein</t>
  </si>
  <si>
    <t>user:KJGJGIFF_04277_hypothetical_protein</t>
  </si>
  <si>
    <t>user:KJGJGIFF_04278_hypothetical_protein</t>
  </si>
  <si>
    <t>user:KJGJGIFF_04128_hypothetical_protein</t>
  </si>
  <si>
    <t>user:KJGJGIFF_04150_Transcriptional_regulatory_protein_RcsB</t>
  </si>
  <si>
    <t>user:KJGJGIFF_04284_Uroporphyrinogen-III_synthase</t>
  </si>
  <si>
    <t>K01719</t>
  </si>
  <si>
    <t>user:KJGJGIFF_04160_Putative_transcription_factor_YjjQ</t>
  </si>
  <si>
    <t>user:KJGJGIFF_04297_dTDP-fucosamine_acetyltransferase</t>
  </si>
  <si>
    <t>K16704</t>
  </si>
  <si>
    <t>user:KJGJGIFF_04304_hypothetical_protein</t>
  </si>
  <si>
    <t>Spirosoma</t>
  </si>
  <si>
    <t>user:KJGJGIFF_04314_PEP-dependent_dihydroxyacetone_kinase,_dihydroxyacetone-binding_subunit_DhaK</t>
  </si>
  <si>
    <t>Zophobihabitans</t>
  </si>
  <si>
    <t>user:KJGJGIFF_04315_PEP-dependent_dihydroxyacetone_kinase,_ADP-binding_subunit_DhaL</t>
  </si>
  <si>
    <t>user:KJGJGIFF_04166_hypothetical_protein</t>
  </si>
  <si>
    <t>user:KJGJGIFF_04317_PEP-dependent_dihydroxyacetone_kinase,_ADP-binding_subunit_DhaL</t>
  </si>
  <si>
    <t>user:KJGJGIFF_04204_Fimbria_adhesin_protein</t>
  </si>
  <si>
    <t>user:KJGJGIFF_04206_putative_fimbrial_chaperone_YadV</t>
  </si>
  <si>
    <t>user:KJGJGIFF_04320_hypothetical_protein</t>
  </si>
  <si>
    <t>user:KJGJGIFF_04321_PTS_system_galactitol-specific_EIIC_component</t>
  </si>
  <si>
    <t>user:KJGJGIFF_04322_PTS_system_galactitol-specific_EIIB_component</t>
  </si>
  <si>
    <t>user:KJGJGIFF_04323_Multiphosphoryl_transfer_protein_1</t>
  </si>
  <si>
    <t>user:KJGJGIFF_04209_PAP_fimbrial_minor_pilin_protein</t>
  </si>
  <si>
    <t>user:KJGJGIFF_04212_Fimbria_A_protein</t>
  </si>
  <si>
    <t>user:KJGJGIFF_04356_HTH-type_transcriptional_regulator_CatM</t>
  </si>
  <si>
    <t>user:KJGJGIFF_04359_hypothetical_protein</t>
  </si>
  <si>
    <t>user:KJGJGIFF_04213_hypothetical_protein</t>
  </si>
  <si>
    <t>user:KJGJGIFF_04371_hypothetical_protein</t>
  </si>
  <si>
    <t>user:KJGJGIFF_04372_hypothetical_protein</t>
  </si>
  <si>
    <t>user:KJGJGIFF_04378_Protein_YiiM</t>
  </si>
  <si>
    <t>user:KJGJGIFF_04379_Solute-binding_protein</t>
  </si>
  <si>
    <t>user:KJGJGIFF_04380_Sialic_acid_TRAP_transporter_small_permease_protein_SiaQ</t>
  </si>
  <si>
    <t>user:KJGJGIFF_04381_C4-dicarboxylate_TRAP_transporter_large_permease_protein_DctM</t>
  </si>
  <si>
    <t>user:KJGJGIFF_04391_L-rhamnose_mutarotase</t>
  </si>
  <si>
    <t>K03534</t>
  </si>
  <si>
    <t>user:KJGJGIFF_04403_Carboxylesterase_NlhH</t>
  </si>
  <si>
    <t>user:KJGJGIFF_04415_Der_GTPase-activating_protein_YihI</t>
  </si>
  <si>
    <t>K09894</t>
  </si>
  <si>
    <t>user:KJGJGIFF_04419_Protein_YdgA</t>
  </si>
  <si>
    <t>user:KJGJGIFF_04423_Molybdenum_cofactor_guanylyltransferase</t>
  </si>
  <si>
    <t>K03752</t>
  </si>
  <si>
    <t>user:KJGJGIFF_04424_Molybdopterin-guanine_dinucleotide_biosynthesis_adapter_protein</t>
  </si>
  <si>
    <t>K03753</t>
  </si>
  <si>
    <t>user:KJGJGIFF_04429_putative_methyltransferase_YcgJ</t>
  </si>
  <si>
    <t>user:KJGJGIFF_04442_Na(+)-translocating_NADH-quinone_reductase_subunit_A</t>
  </si>
  <si>
    <t>K00346</t>
  </si>
  <si>
    <t>user:KJGJGIFF_04214_hypothetical_protein</t>
  </si>
  <si>
    <t>user:KJGJGIFF_04215_hypothetical_protein</t>
  </si>
  <si>
    <t>user:KJGJGIFF_04459_Tyrosine_recombinase_XerC</t>
  </si>
  <si>
    <t>user:KJGJGIFF_04460_hypothetical_protein</t>
  </si>
  <si>
    <t>user:KJGJGIFF_04461_hypothetical_protein</t>
  </si>
  <si>
    <t>user:KJGJGIFF_04462_hypothetical_protein</t>
  </si>
  <si>
    <t>user:KJGJGIFF_04463_Tn3_family_transposase_ISYps3</t>
  </si>
  <si>
    <t>K14060</t>
  </si>
  <si>
    <t>user:KJGJGIFF_04464_DNA_replication_and_repair_protein_RecF</t>
  </si>
  <si>
    <t>user:KJGJGIFF_04465_hypothetical_protein</t>
  </si>
  <si>
    <t>user:KJGJGIFF_04467_hypothetical_protein</t>
  </si>
  <si>
    <t>user:KJGJGIFF_04468_hypothetical_protein</t>
  </si>
  <si>
    <t>user:KJGJGIFF_04469_hypothetical_protein</t>
  </si>
  <si>
    <t>Marinobacter</t>
  </si>
  <si>
    <t>user:KJGJGIFF_04482_hypothetical_protein</t>
  </si>
  <si>
    <t>user:KJGJGIFF_04216_putative_cyclic_di-GMP_phosphodiesterase_PdeG</t>
  </si>
  <si>
    <t>user:KJGJGIFF_04217_hypothetical_protein</t>
  </si>
  <si>
    <t>user:KJGJGIFF_04218_hypothetical_protein</t>
  </si>
  <si>
    <t>user:KJGJGIFF_04529_hypothetical_protein</t>
  </si>
  <si>
    <t>user:KJGJGIFF_04534_Ribosomal_RNA_small_subunit_methyltransferase_B</t>
  </si>
  <si>
    <t>K03500</t>
  </si>
  <si>
    <t>user:KJGJGIFF_04280_hypothetical_protein</t>
  </si>
  <si>
    <t>user:KJGJGIFF_04281_hypothetical_protein</t>
  </si>
  <si>
    <t>user:KJGJGIFF_04540_Threonylcarbamoyl-AMP_synthase</t>
  </si>
  <si>
    <t>K07566</t>
  </si>
  <si>
    <t>user:KJGJGIFF_04541_Shikimate_dehydrogenase_(NADP(+))</t>
  </si>
  <si>
    <t>K00014</t>
  </si>
  <si>
    <t>user:KJGJGIFF_04542_hypothetical_protein</t>
  </si>
  <si>
    <t>user:KJGJGIFF_04495_hypothetical_protein</t>
  </si>
  <si>
    <t>user:KJGJGIFF_04544_Chemotaxis_protein_CheW</t>
  </si>
  <si>
    <t>K03408</t>
  </si>
  <si>
    <t>user:KJGJGIFF_04545_Chemotaxis_protein_CheA</t>
  </si>
  <si>
    <t>user:KJGJGIFF_04546_Motility_protein_B</t>
  </si>
  <si>
    <t>user:KJGJGIFF_04547_Motility_protein_A</t>
  </si>
  <si>
    <t>K02556</t>
  </si>
  <si>
    <t>user:KJGJGIFF_04548_Flagellar_transcriptional_regulator_FlhC</t>
  </si>
  <si>
    <t>K02402</t>
  </si>
  <si>
    <t>user:KJGJGIFF_04549_Flagellar_transcriptional_regulator_FlhD</t>
  </si>
  <si>
    <t>user:KJGJGIFF_04550_RNA_polymerase_sigma_factor_FliA</t>
  </si>
  <si>
    <t>K02405</t>
  </si>
  <si>
    <t>user:KJGJGIFF_04551_Methyl-accepting_chemotaxis_protein_III</t>
  </si>
  <si>
    <t>K05874</t>
  </si>
  <si>
    <t>user:KJGJGIFF_04552_Flagellar_hook-associated_protein_3</t>
  </si>
  <si>
    <t>user:KJGJGIFF_04553_Flagellar_hook-associated_protein_1</t>
  </si>
  <si>
    <t>user:KJGJGIFF_04554_Peptidoglycan_hydrolase_FlgJ</t>
  </si>
  <si>
    <t>user:KJGJGIFF_04555_Flagellar_P-ring_protein</t>
  </si>
  <si>
    <t>K02394</t>
  </si>
  <si>
    <t>user:KJGJGIFF_04556_Flagellar_L-ring_protein</t>
  </si>
  <si>
    <t>K02393</t>
  </si>
  <si>
    <t>user:KJGJGIFF_04557_Flagellar_basal-body_rod_protein_FlgG</t>
  </si>
  <si>
    <t>K02392</t>
  </si>
  <si>
    <t>user:KJGJGIFF_04558_Flagellar_basal-body_rod_protein_FlgF</t>
  </si>
  <si>
    <t>user:KJGJGIFF_04559_Flagellar_hook_protein_FlgE</t>
  </si>
  <si>
    <t>user:KJGJGIFF_04560_Basal-body_rod_modification_protein_FlgD</t>
  </si>
  <si>
    <t>K02389</t>
  </si>
  <si>
    <t>user:KJGJGIFF_04561_Flagellar_basal-body_rod_protein_FlgC</t>
  </si>
  <si>
    <t>K02388</t>
  </si>
  <si>
    <t>user:KJGJGIFF_04562_Flagellar_basal_body_rod_protein_FlgB</t>
  </si>
  <si>
    <t>user:KJGJGIFF_04563_hypothetical_protein</t>
  </si>
  <si>
    <t>user:KJGJGIFF_04564_hypothetical_protein</t>
  </si>
  <si>
    <t>user:KJGJGIFF_04565_Flagella_synthesis_protein_FlgN</t>
  </si>
  <si>
    <t>user:KJGJGIFF_04566_Flagellar_protein_FliT</t>
  </si>
  <si>
    <t>user:KJGJGIFF_04567_Flagellar_secretion_chaperone_FliS</t>
  </si>
  <si>
    <t>user:KJGJGIFF_04568_Flagellar_hook-associated_protein_2</t>
  </si>
  <si>
    <t>user:KJGJGIFF_04572_Protein_TusB</t>
  </si>
  <si>
    <t>K07237</t>
  </si>
  <si>
    <t>user:KJGJGIFF_04573_Protein_TusC</t>
  </si>
  <si>
    <t>K07236</t>
  </si>
  <si>
    <t>user:KJGJGIFF_04543_Protein_YrdA</t>
  </si>
  <si>
    <t>user:KJGJGIFF_04595_UvrABC_system_protein_B</t>
  </si>
  <si>
    <t>K01153</t>
  </si>
  <si>
    <t>Obesumbacterium</t>
  </si>
  <si>
    <t>user:KJGJGIFF_04596_putative_type_I_restriction_enzymeP_M_protein</t>
  </si>
  <si>
    <t>K03427</t>
  </si>
  <si>
    <t>user:KJGJGIFF_04597_hypothetical_protein</t>
  </si>
  <si>
    <t>K01154</t>
  </si>
  <si>
    <t>Morganella</t>
  </si>
  <si>
    <t>user:KJGJGIFF_04598_Endonuclease_NucS</t>
  </si>
  <si>
    <t>user:KJGJGIFF_04604_Bifunctional_ligase/repressor_BirA</t>
  </si>
  <si>
    <t>K03524</t>
  </si>
  <si>
    <t>user:KJGJGIFF_04605_UDP-N-acetylenolpyruvoylglucosamine_reductase</t>
  </si>
  <si>
    <t>K00075</t>
  </si>
  <si>
    <t>user:KJGJGIFF_04606_hypothetical_protein</t>
  </si>
  <si>
    <t>user:KJGJGIFF_04607_Prophage_bactoprenol_glucosyl_transferase</t>
  </si>
  <si>
    <t>K20534</t>
  </si>
  <si>
    <t>user:KJGJGIFF_04608_hypothetical_protein</t>
  </si>
  <si>
    <t>user:KJGJGIFF_04609_Prophage_bactoprenol_glucosyl_transferase</t>
  </si>
  <si>
    <t>user:KJGJGIFF_04610_hypothetical_protein</t>
  </si>
  <si>
    <t>user:KJGJGIFF_04611_IS110_family_transposase_ISSaen1</t>
  </si>
  <si>
    <t>user:KJGJGIFF_04613_hypothetical_protein</t>
  </si>
  <si>
    <t>user:KJGJGIFF_04614_hypothetical_protein</t>
  </si>
  <si>
    <t>user:KJGJGIFF_04617_IS3_family_transposase_IS1400</t>
  </si>
  <si>
    <t>user:KJGJGIFF_04620_hypothetical_protein</t>
  </si>
  <si>
    <r>
      <t>ko01000</t>
    </r>
    <r>
      <rPr>
        <sz val="12"/>
        <color rgb="FF000000"/>
        <rFont val="Times New Roman"/>
        <family val="1"/>
      </rPr>
      <t> Enzymes (</t>
    </r>
    <r>
      <rPr>
        <sz val="12"/>
        <color rgb="FF003399"/>
        <rFont val="Times New Roman"/>
        <family val="1"/>
      </rPr>
      <t>1239</t>
    </r>
    <r>
      <rPr>
        <sz val="12"/>
        <color rgb="FF000000"/>
        <rFont val="Times New Roman"/>
        <family val="1"/>
      </rPr>
      <t>)</t>
    </r>
  </si>
  <si>
    <r>
      <t>ko01000</t>
    </r>
    <r>
      <rPr>
        <sz val="12"/>
        <color rgb="FF000000"/>
        <rFont val="Times New Roman"/>
        <family val="1"/>
      </rPr>
      <t> Enzymes (</t>
    </r>
    <r>
      <rPr>
        <sz val="12"/>
        <color rgb="FF003399"/>
        <rFont val="Times New Roman"/>
        <family val="1"/>
      </rPr>
      <t>360</t>
    </r>
    <r>
      <rPr>
        <sz val="12"/>
        <color rgb="FF000000"/>
        <rFont val="Times New Roman"/>
        <family val="1"/>
      </rPr>
      <t>)</t>
    </r>
  </si>
  <si>
    <r>
      <t>ko01001</t>
    </r>
    <r>
      <rPr>
        <sz val="12"/>
        <color rgb="FF000000"/>
        <rFont val="Times New Roman"/>
        <family val="1"/>
      </rPr>
      <t> Protein kinases (</t>
    </r>
    <r>
      <rPr>
        <sz val="12"/>
        <color rgb="FF003399"/>
        <rFont val="Times New Roman"/>
        <family val="1"/>
      </rPr>
      <t>24</t>
    </r>
    <r>
      <rPr>
        <sz val="12"/>
        <color rgb="FF000000"/>
        <rFont val="Times New Roman"/>
        <family val="1"/>
      </rPr>
      <t>)</t>
    </r>
  </si>
  <si>
    <r>
      <t>ko01001</t>
    </r>
    <r>
      <rPr>
        <sz val="12"/>
        <color rgb="FF000000"/>
        <rFont val="Times New Roman"/>
        <family val="1"/>
      </rPr>
      <t> Protein kinases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</t>
    </r>
  </si>
  <si>
    <r>
      <t>ko01009</t>
    </r>
    <r>
      <rPr>
        <sz val="12"/>
        <color rgb="FF000000"/>
        <rFont val="Times New Roman"/>
        <family val="1"/>
      </rPr>
      <t> Protein phosphatases and associated proteins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</t>
    </r>
  </si>
  <si>
    <r>
      <t>ko01002</t>
    </r>
    <r>
      <rPr>
        <sz val="12"/>
        <color rgb="FF000000"/>
        <rFont val="Times New Roman"/>
        <family val="1"/>
      </rPr>
      <t> Peptidases and inhibitors (</t>
    </r>
    <r>
      <rPr>
        <sz val="12"/>
        <color rgb="FF003399"/>
        <rFont val="Times New Roman"/>
        <family val="1"/>
      </rPr>
      <t>20</t>
    </r>
    <r>
      <rPr>
        <sz val="12"/>
        <color rgb="FF000000"/>
        <rFont val="Times New Roman"/>
        <family val="1"/>
      </rPr>
      <t>)</t>
    </r>
  </si>
  <si>
    <r>
      <t>ko01002</t>
    </r>
    <r>
      <rPr>
        <sz val="12"/>
        <color rgb="FF000000"/>
        <rFont val="Times New Roman"/>
        <family val="1"/>
      </rPr>
      <t> Peptidases and inhibitors (</t>
    </r>
    <r>
      <rPr>
        <sz val="12"/>
        <color rgb="FF003399"/>
        <rFont val="Times New Roman"/>
        <family val="1"/>
      </rPr>
      <t>79</t>
    </r>
    <r>
      <rPr>
        <sz val="12"/>
        <color rgb="FF000000"/>
        <rFont val="Times New Roman"/>
        <family val="1"/>
      </rPr>
      <t>)</t>
    </r>
  </si>
  <si>
    <r>
      <t>ko01003</t>
    </r>
    <r>
      <rPr>
        <sz val="12"/>
        <color rgb="FF000000"/>
        <rFont val="Times New Roman"/>
        <family val="1"/>
      </rPr>
      <t> Glycosyltransferases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</t>
    </r>
  </si>
  <si>
    <r>
      <t>ko01003</t>
    </r>
    <r>
      <rPr>
        <sz val="12"/>
        <color rgb="FF000000"/>
        <rFont val="Times New Roman"/>
        <family val="1"/>
      </rPr>
      <t> Glycosyltransferases (</t>
    </r>
    <r>
      <rPr>
        <sz val="12"/>
        <color rgb="FF003399"/>
        <rFont val="Times New Roman"/>
        <family val="1"/>
      </rPr>
      <t>14</t>
    </r>
    <r>
      <rPr>
        <sz val="12"/>
        <color rgb="FF000000"/>
        <rFont val="Times New Roman"/>
        <family val="1"/>
      </rPr>
      <t>)</t>
    </r>
  </si>
  <si>
    <r>
      <t>ko01005</t>
    </r>
    <r>
      <rPr>
        <sz val="12"/>
        <color rgb="FF000000"/>
        <rFont val="Times New Roman"/>
        <family val="1"/>
      </rPr>
      <t> Lipopolysaccharide biosynthesis proteins (</t>
    </r>
    <r>
      <rPr>
        <sz val="12"/>
        <color rgb="FF003399"/>
        <rFont val="Times New Roman"/>
        <family val="1"/>
      </rPr>
      <t>16</t>
    </r>
    <r>
      <rPr>
        <sz val="12"/>
        <color rgb="FF000000"/>
        <rFont val="Times New Roman"/>
        <family val="1"/>
      </rPr>
      <t>)</t>
    </r>
  </si>
  <si>
    <r>
      <t>ko01005</t>
    </r>
    <r>
      <rPr>
        <sz val="12"/>
        <color rgb="FF000000"/>
        <rFont val="Times New Roman"/>
        <family val="1"/>
      </rPr>
      <t> Lipopolysaccharide biosynthesis proteins (</t>
    </r>
    <r>
      <rPr>
        <sz val="12"/>
        <color rgb="FF003399"/>
        <rFont val="Times New Roman"/>
        <family val="1"/>
      </rPr>
      <t>41</t>
    </r>
    <r>
      <rPr>
        <sz val="12"/>
        <color rgb="FF000000"/>
        <rFont val="Times New Roman"/>
        <family val="1"/>
      </rPr>
      <t>)</t>
    </r>
  </si>
  <si>
    <r>
      <t>ko01011</t>
    </r>
    <r>
      <rPr>
        <sz val="12"/>
        <color rgb="FF000000"/>
        <rFont val="Times New Roman"/>
        <family val="1"/>
      </rPr>
      <t> Peptidoglycan biosynthesis and degradation proteins (</t>
    </r>
    <r>
      <rPr>
        <sz val="12"/>
        <color rgb="FF003399"/>
        <rFont val="Times New Roman"/>
        <family val="1"/>
      </rPr>
      <t>14</t>
    </r>
    <r>
      <rPr>
        <sz val="12"/>
        <color rgb="FF000000"/>
        <rFont val="Times New Roman"/>
        <family val="1"/>
      </rPr>
      <t>)</t>
    </r>
  </si>
  <si>
    <r>
      <t>ko01011</t>
    </r>
    <r>
      <rPr>
        <sz val="12"/>
        <color rgb="FF000000"/>
        <rFont val="Times New Roman"/>
        <family val="1"/>
      </rPr>
      <t> Peptidoglycan biosynthesis and degradation proteins (</t>
    </r>
    <r>
      <rPr>
        <sz val="12"/>
        <color rgb="FF003399"/>
        <rFont val="Times New Roman"/>
        <family val="1"/>
      </rPr>
      <t>46</t>
    </r>
    <r>
      <rPr>
        <sz val="12"/>
        <color rgb="FF000000"/>
        <rFont val="Times New Roman"/>
        <family val="1"/>
      </rPr>
      <t>)</t>
    </r>
  </si>
  <si>
    <r>
      <t>ko01004</t>
    </r>
    <r>
      <rPr>
        <sz val="12"/>
        <color rgb="FF000000"/>
        <rFont val="Times New Roman"/>
        <family val="1"/>
      </rPr>
      <t> Lipid biosynthesis proteins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r>
      <t>ko01004</t>
    </r>
    <r>
      <rPr>
        <sz val="12"/>
        <color rgb="FF000000"/>
        <rFont val="Times New Roman"/>
        <family val="1"/>
      </rPr>
      <t> Lipid biosynthesis proteins (</t>
    </r>
    <r>
      <rPr>
        <sz val="12"/>
        <color rgb="FF003399"/>
        <rFont val="Times New Roman"/>
        <family val="1"/>
      </rPr>
      <t>21</t>
    </r>
    <r>
      <rPr>
        <sz val="12"/>
        <color rgb="FF000000"/>
        <rFont val="Times New Roman"/>
        <family val="1"/>
      </rPr>
      <t>)</t>
    </r>
  </si>
  <si>
    <r>
      <t>ko01008</t>
    </r>
    <r>
      <rPr>
        <sz val="12"/>
        <color rgb="FF000000"/>
        <rFont val="Times New Roman"/>
        <family val="1"/>
      </rPr>
      <t> Polyketide biosynthesis protein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1008</t>
    </r>
    <r>
      <rPr>
        <sz val="12"/>
        <color rgb="FF000000"/>
        <rFont val="Times New Roman"/>
        <family val="1"/>
      </rPr>
      <t> Polyketide biosynthesis proteins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</t>
    </r>
  </si>
  <si>
    <r>
      <t>ko01006</t>
    </r>
    <r>
      <rPr>
        <sz val="12"/>
        <color rgb="FF000000"/>
        <rFont val="Times New Roman"/>
        <family val="1"/>
      </rPr>
      <t> Prenyltransferase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1006</t>
    </r>
    <r>
      <rPr>
        <sz val="12"/>
        <color rgb="FF000000"/>
        <rFont val="Times New Roman"/>
        <family val="1"/>
      </rPr>
      <t> Prenyltransferases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</t>
    </r>
  </si>
  <si>
    <r>
      <t>ko01007</t>
    </r>
    <r>
      <rPr>
        <sz val="12"/>
        <color rgb="FF000000"/>
        <rFont val="Times New Roman"/>
        <family val="1"/>
      </rPr>
      <t> Amino acid related enzymes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</t>
    </r>
  </si>
  <si>
    <r>
      <t>ko01007</t>
    </r>
    <r>
      <rPr>
        <sz val="12"/>
        <color rgb="FF000000"/>
        <rFont val="Times New Roman"/>
        <family val="1"/>
      </rPr>
      <t> Amino acid related enzymes (</t>
    </r>
    <r>
      <rPr>
        <sz val="12"/>
        <color rgb="FF003399"/>
        <rFont val="Times New Roman"/>
        <family val="1"/>
      </rPr>
      <t>45</t>
    </r>
    <r>
      <rPr>
        <sz val="12"/>
        <color rgb="FF000000"/>
        <rFont val="Times New Roman"/>
        <family val="1"/>
      </rPr>
      <t>)</t>
    </r>
  </si>
  <si>
    <r>
      <t>ko00194</t>
    </r>
    <r>
      <rPr>
        <sz val="12"/>
        <color rgb="FF000000"/>
        <rFont val="Times New Roman"/>
        <family val="1"/>
      </rPr>
      <t> Photosynthesis proteins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</t>
    </r>
  </si>
  <si>
    <r>
      <t>ko03000</t>
    </r>
    <r>
      <rPr>
        <sz val="12"/>
        <color rgb="FF000000"/>
        <rFont val="Times New Roman"/>
        <family val="1"/>
      </rPr>
      <t> Transcription factors (</t>
    </r>
    <r>
      <rPr>
        <sz val="12"/>
        <color rgb="FF003399"/>
        <rFont val="Times New Roman"/>
        <family val="1"/>
      </rPr>
      <t>151</t>
    </r>
    <r>
      <rPr>
        <sz val="12"/>
        <color rgb="FF000000"/>
        <rFont val="Times New Roman"/>
        <family val="1"/>
      </rPr>
      <t>)</t>
    </r>
  </si>
  <si>
    <r>
      <t>ko03000</t>
    </r>
    <r>
      <rPr>
        <sz val="12"/>
        <color rgb="FF000000"/>
        <rFont val="Times New Roman"/>
        <family val="1"/>
      </rPr>
      <t> Transcription factors (</t>
    </r>
    <r>
      <rPr>
        <sz val="12"/>
        <color rgb="FF003399"/>
        <rFont val="Times New Roman"/>
        <family val="1"/>
      </rPr>
      <t>46</t>
    </r>
    <r>
      <rPr>
        <sz val="12"/>
        <color rgb="FF000000"/>
        <rFont val="Times New Roman"/>
        <family val="1"/>
      </rPr>
      <t>)</t>
    </r>
  </si>
  <si>
    <r>
      <t>ko03021</t>
    </r>
    <r>
      <rPr>
        <sz val="12"/>
        <color rgb="FF000000"/>
        <rFont val="Times New Roman"/>
        <family val="1"/>
      </rPr>
      <t> Transcription machinery (</t>
    </r>
    <r>
      <rPr>
        <sz val="12"/>
        <color rgb="FF003399"/>
        <rFont val="Times New Roman"/>
        <family val="1"/>
      </rPr>
      <t>24</t>
    </r>
    <r>
      <rPr>
        <sz val="12"/>
        <color rgb="FF000000"/>
        <rFont val="Times New Roman"/>
        <family val="1"/>
      </rPr>
      <t>)</t>
    </r>
  </si>
  <si>
    <r>
      <t>ko03021</t>
    </r>
    <r>
      <rPr>
        <sz val="12"/>
        <color rgb="FF000000"/>
        <rFont val="Times New Roman"/>
        <family val="1"/>
      </rPr>
      <t> Transcription machinery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3019</t>
    </r>
    <r>
      <rPr>
        <sz val="12"/>
        <color rgb="FF000000"/>
        <rFont val="Times New Roman"/>
        <family val="1"/>
      </rPr>
      <t> Messenger RNA biogenesis (</t>
    </r>
    <r>
      <rPr>
        <sz val="12"/>
        <color rgb="FF003399"/>
        <rFont val="Times New Roman"/>
        <family val="1"/>
      </rPr>
      <t>26</t>
    </r>
    <r>
      <rPr>
        <sz val="12"/>
        <color rgb="FF000000"/>
        <rFont val="Times New Roman"/>
        <family val="1"/>
      </rPr>
      <t>)</t>
    </r>
  </si>
  <si>
    <r>
      <t>ko03019</t>
    </r>
    <r>
      <rPr>
        <sz val="12"/>
        <color rgb="FF000000"/>
        <rFont val="Times New Roman"/>
        <family val="1"/>
      </rPr>
      <t> Messenger RNA biogenesi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011</t>
    </r>
    <r>
      <rPr>
        <sz val="12"/>
        <color rgb="FF000000"/>
        <rFont val="Times New Roman"/>
        <family val="1"/>
      </rPr>
      <t> Ribosome (</t>
    </r>
    <r>
      <rPr>
        <sz val="12"/>
        <color rgb="FF003399"/>
        <rFont val="Times New Roman"/>
        <family val="1"/>
      </rPr>
      <t>53</t>
    </r>
    <r>
      <rPr>
        <sz val="12"/>
        <color rgb="FF000000"/>
        <rFont val="Times New Roman"/>
        <family val="1"/>
      </rPr>
      <t>)</t>
    </r>
  </si>
  <si>
    <r>
      <t>ko03011</t>
    </r>
    <r>
      <rPr>
        <sz val="12"/>
        <color rgb="FF000000"/>
        <rFont val="Times New Roman"/>
        <family val="1"/>
      </rPr>
      <t> Ribosom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3009</t>
    </r>
    <r>
      <rPr>
        <sz val="12"/>
        <color rgb="FF000000"/>
        <rFont val="Times New Roman"/>
        <family val="1"/>
      </rPr>
      <t> Ribosome biogenesis (</t>
    </r>
    <r>
      <rPr>
        <sz val="12"/>
        <color rgb="FF003399"/>
        <rFont val="Times New Roman"/>
        <family val="1"/>
      </rPr>
      <t>73</t>
    </r>
    <r>
      <rPr>
        <sz val="12"/>
        <color rgb="FF000000"/>
        <rFont val="Times New Roman"/>
        <family val="1"/>
      </rPr>
      <t>)</t>
    </r>
  </si>
  <si>
    <r>
      <t>ko03009</t>
    </r>
    <r>
      <rPr>
        <sz val="12"/>
        <color rgb="FF000000"/>
        <rFont val="Times New Roman"/>
        <family val="1"/>
      </rPr>
      <t> Ribosome biogenesis (</t>
    </r>
    <r>
      <rPr>
        <sz val="12"/>
        <color rgb="FF003399"/>
        <rFont val="Times New Roman"/>
        <family val="1"/>
      </rPr>
      <t>12</t>
    </r>
    <r>
      <rPr>
        <sz val="12"/>
        <color rgb="FF000000"/>
        <rFont val="Times New Roman"/>
        <family val="1"/>
      </rPr>
      <t>)</t>
    </r>
  </si>
  <si>
    <r>
      <t>ko03016</t>
    </r>
    <r>
      <rPr>
        <sz val="12"/>
        <color rgb="FF000000"/>
        <rFont val="Times New Roman"/>
        <family val="1"/>
      </rPr>
      <t> Transfer RNA biogenesis (</t>
    </r>
    <r>
      <rPr>
        <sz val="12"/>
        <color rgb="FF003399"/>
        <rFont val="Times New Roman"/>
        <family val="1"/>
      </rPr>
      <t>96</t>
    </r>
    <r>
      <rPr>
        <sz val="12"/>
        <color rgb="FF000000"/>
        <rFont val="Times New Roman"/>
        <family val="1"/>
      </rPr>
      <t>)</t>
    </r>
  </si>
  <si>
    <r>
      <t>ko03016</t>
    </r>
    <r>
      <rPr>
        <sz val="12"/>
        <color rgb="FF000000"/>
        <rFont val="Times New Roman"/>
        <family val="1"/>
      </rPr>
      <t> Transfer RNA biogenesis (</t>
    </r>
    <r>
      <rPr>
        <sz val="12"/>
        <color rgb="FF003399"/>
        <rFont val="Times New Roman"/>
        <family val="1"/>
      </rPr>
      <t>22</t>
    </r>
    <r>
      <rPr>
        <sz val="12"/>
        <color rgb="FF000000"/>
        <rFont val="Times New Roman"/>
        <family val="1"/>
      </rPr>
      <t>)</t>
    </r>
  </si>
  <si>
    <r>
      <t>ko03012</t>
    </r>
    <r>
      <rPr>
        <sz val="12"/>
        <color rgb="FF000000"/>
        <rFont val="Times New Roman"/>
        <family val="1"/>
      </rPr>
      <t> Translation factors (</t>
    </r>
    <r>
      <rPr>
        <sz val="12"/>
        <color rgb="FF003399"/>
        <rFont val="Times New Roman"/>
        <family val="1"/>
      </rPr>
      <t>21</t>
    </r>
    <r>
      <rPr>
        <sz val="12"/>
        <color rgb="FF000000"/>
        <rFont val="Times New Roman"/>
        <family val="1"/>
      </rPr>
      <t>)</t>
    </r>
  </si>
  <si>
    <r>
      <t>ko03012</t>
    </r>
    <r>
      <rPr>
        <sz val="12"/>
        <color rgb="FF000000"/>
        <rFont val="Times New Roman"/>
        <family val="1"/>
      </rPr>
      <t> Translation factor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110</t>
    </r>
    <r>
      <rPr>
        <sz val="12"/>
        <color rgb="FF000000"/>
        <rFont val="Times New Roman"/>
        <family val="1"/>
      </rPr>
      <t> Chaperones and folding catalysts (</t>
    </r>
    <r>
      <rPr>
        <sz val="12"/>
        <color rgb="FF003399"/>
        <rFont val="Times New Roman"/>
        <family val="1"/>
      </rPr>
      <t>49</t>
    </r>
    <r>
      <rPr>
        <sz val="12"/>
        <color rgb="FF000000"/>
        <rFont val="Times New Roman"/>
        <family val="1"/>
      </rPr>
      <t>)</t>
    </r>
  </si>
  <si>
    <r>
      <t>ko03110</t>
    </r>
    <r>
      <rPr>
        <sz val="12"/>
        <color rgb="FF000000"/>
        <rFont val="Times New Roman"/>
        <family val="1"/>
      </rPr>
      <t> Chaperones and folding catalysts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</t>
    </r>
  </si>
  <si>
    <r>
      <t>ko04131</t>
    </r>
    <r>
      <rPr>
        <sz val="12"/>
        <color rgb="FF000000"/>
        <rFont val="Times New Roman"/>
        <family val="1"/>
      </rPr>
      <t> Membrane trafficking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r>
      <t>ko03051</t>
    </r>
    <r>
      <rPr>
        <sz val="12"/>
        <color rgb="FF000000"/>
        <rFont val="Times New Roman"/>
        <family val="1"/>
      </rPr>
      <t> Proteasome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032</t>
    </r>
    <r>
      <rPr>
        <sz val="12"/>
        <color rgb="FF000000"/>
        <rFont val="Times New Roman"/>
        <family val="1"/>
      </rPr>
      <t> DNA replication proteins (</t>
    </r>
    <r>
      <rPr>
        <sz val="12"/>
        <color rgb="FF003399"/>
        <rFont val="Times New Roman"/>
        <family val="1"/>
      </rPr>
      <t>33</t>
    </r>
    <r>
      <rPr>
        <sz val="12"/>
        <color rgb="FF000000"/>
        <rFont val="Times New Roman"/>
        <family val="1"/>
      </rPr>
      <t>)</t>
    </r>
  </si>
  <si>
    <r>
      <t>ko03032</t>
    </r>
    <r>
      <rPr>
        <sz val="12"/>
        <color rgb="FF000000"/>
        <rFont val="Times New Roman"/>
        <family val="1"/>
      </rPr>
      <t> DNA replication proteins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r>
      <t>ko03036</t>
    </r>
    <r>
      <rPr>
        <sz val="12"/>
        <color rgb="FF000000"/>
        <rFont val="Times New Roman"/>
        <family val="1"/>
      </rPr>
      <t> Chromosome and associated proteins (</t>
    </r>
    <r>
      <rPr>
        <sz val="12"/>
        <color rgb="FF003399"/>
        <rFont val="Times New Roman"/>
        <family val="1"/>
      </rPr>
      <t>62</t>
    </r>
    <r>
      <rPr>
        <sz val="12"/>
        <color rgb="FF000000"/>
        <rFont val="Times New Roman"/>
        <family val="1"/>
      </rPr>
      <t>)</t>
    </r>
  </si>
  <si>
    <r>
      <t>ko03036</t>
    </r>
    <r>
      <rPr>
        <sz val="12"/>
        <color rgb="FF000000"/>
        <rFont val="Times New Roman"/>
        <family val="1"/>
      </rPr>
      <t> Chromosome and associated proteins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</t>
    </r>
  </si>
  <si>
    <r>
      <t>ko03400</t>
    </r>
    <r>
      <rPr>
        <sz val="12"/>
        <color rgb="FF000000"/>
        <rFont val="Times New Roman"/>
        <family val="1"/>
      </rPr>
      <t> DNA repair and recombination proteins (</t>
    </r>
    <r>
      <rPr>
        <sz val="12"/>
        <color rgb="FF003399"/>
        <rFont val="Times New Roman"/>
        <family val="1"/>
      </rPr>
      <t>94</t>
    </r>
    <r>
      <rPr>
        <sz val="12"/>
        <color rgb="FF000000"/>
        <rFont val="Times New Roman"/>
        <family val="1"/>
      </rPr>
      <t>)</t>
    </r>
  </si>
  <si>
    <r>
      <t>ko03400</t>
    </r>
    <r>
      <rPr>
        <sz val="12"/>
        <color rgb="FF000000"/>
        <rFont val="Times New Roman"/>
        <family val="1"/>
      </rPr>
      <t> DNA repair and recombination proteins (</t>
    </r>
    <r>
      <rPr>
        <sz val="12"/>
        <color rgb="FF003399"/>
        <rFont val="Times New Roman"/>
        <family val="1"/>
      </rPr>
      <t>24</t>
    </r>
    <r>
      <rPr>
        <sz val="12"/>
        <color rgb="FF000000"/>
        <rFont val="Times New Roman"/>
        <family val="1"/>
      </rPr>
      <t>)</t>
    </r>
  </si>
  <si>
    <r>
      <t>ko03029</t>
    </r>
    <r>
      <rPr>
        <sz val="12"/>
        <color rgb="FF000000"/>
        <rFont val="Times New Roman"/>
        <family val="1"/>
      </rPr>
      <t> Mitochondrial biogenesis (</t>
    </r>
    <r>
      <rPr>
        <sz val="12"/>
        <color rgb="FF003399"/>
        <rFont val="Times New Roman"/>
        <family val="1"/>
      </rPr>
      <t>25</t>
    </r>
    <r>
      <rPr>
        <sz val="12"/>
        <color rgb="FF000000"/>
        <rFont val="Times New Roman"/>
        <family val="1"/>
      </rPr>
      <t>)</t>
    </r>
  </si>
  <si>
    <r>
      <t>ko03029</t>
    </r>
    <r>
      <rPr>
        <sz val="12"/>
        <color rgb="FF000000"/>
        <rFont val="Times New Roman"/>
        <family val="1"/>
      </rPr>
      <t> Mitochondrial biogenesi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2000</t>
    </r>
    <r>
      <rPr>
        <sz val="12"/>
        <color rgb="FF000000"/>
        <rFont val="Times New Roman"/>
        <family val="1"/>
      </rPr>
      <t> Transporters (</t>
    </r>
    <r>
      <rPr>
        <sz val="12"/>
        <color rgb="FF003399"/>
        <rFont val="Times New Roman"/>
        <family val="1"/>
      </rPr>
      <t>530</t>
    </r>
    <r>
      <rPr>
        <sz val="12"/>
        <color rgb="FF000000"/>
        <rFont val="Times New Roman"/>
        <family val="1"/>
      </rPr>
      <t>)</t>
    </r>
  </si>
  <si>
    <r>
      <t>ko02000</t>
    </r>
    <r>
      <rPr>
        <sz val="12"/>
        <color rgb="FF000000"/>
        <rFont val="Times New Roman"/>
        <family val="1"/>
      </rPr>
      <t> Transporters (</t>
    </r>
    <r>
      <rPr>
        <sz val="12"/>
        <color rgb="FF003399"/>
        <rFont val="Times New Roman"/>
        <family val="1"/>
      </rPr>
      <t>150</t>
    </r>
    <r>
      <rPr>
        <sz val="12"/>
        <color rgb="FF000000"/>
        <rFont val="Times New Roman"/>
        <family val="1"/>
      </rPr>
      <t>)</t>
    </r>
  </si>
  <si>
    <r>
      <t>ko02044</t>
    </r>
    <r>
      <rPr>
        <sz val="12"/>
        <color rgb="FF000000"/>
        <rFont val="Times New Roman"/>
        <family val="1"/>
      </rPr>
      <t> Secretion system (</t>
    </r>
    <r>
      <rPr>
        <sz val="12"/>
        <color rgb="FF003399"/>
        <rFont val="Times New Roman"/>
        <family val="1"/>
      </rPr>
      <t>61</t>
    </r>
    <r>
      <rPr>
        <sz val="12"/>
        <color rgb="FF000000"/>
        <rFont val="Times New Roman"/>
        <family val="1"/>
      </rPr>
      <t>)</t>
    </r>
  </si>
  <si>
    <r>
      <t>ko02044</t>
    </r>
    <r>
      <rPr>
        <sz val="12"/>
        <color rgb="FF000000"/>
        <rFont val="Times New Roman"/>
        <family val="1"/>
      </rPr>
      <t> Secretion system (</t>
    </r>
    <r>
      <rPr>
        <sz val="12"/>
        <color rgb="FF003399"/>
        <rFont val="Times New Roman"/>
        <family val="1"/>
      </rPr>
      <t>40</t>
    </r>
    <r>
      <rPr>
        <sz val="12"/>
        <color rgb="FF000000"/>
        <rFont val="Times New Roman"/>
        <family val="1"/>
      </rPr>
      <t>)</t>
    </r>
  </si>
  <si>
    <r>
      <t>ko02042</t>
    </r>
    <r>
      <rPr>
        <sz val="12"/>
        <color rgb="FF000000"/>
        <rFont val="Times New Roman"/>
        <family val="1"/>
      </rPr>
      <t> Bacterial toxin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2022</t>
    </r>
    <r>
      <rPr>
        <sz val="12"/>
        <color rgb="FF000000"/>
        <rFont val="Times New Roman"/>
        <family val="1"/>
      </rPr>
      <t> Two-component system (</t>
    </r>
    <r>
      <rPr>
        <sz val="12"/>
        <color rgb="FF003399"/>
        <rFont val="Times New Roman"/>
        <family val="1"/>
      </rPr>
      <t>48</t>
    </r>
    <r>
      <rPr>
        <sz val="12"/>
        <color rgb="FF000000"/>
        <rFont val="Times New Roman"/>
        <family val="1"/>
      </rPr>
      <t>)</t>
    </r>
  </si>
  <si>
    <r>
      <t>ko02022</t>
    </r>
    <r>
      <rPr>
        <sz val="12"/>
        <color rgb="FF000000"/>
        <rFont val="Times New Roman"/>
        <family val="1"/>
      </rPr>
      <t> Two-component system (</t>
    </r>
    <r>
      <rPr>
        <sz val="12"/>
        <color rgb="FF003399"/>
        <rFont val="Times New Roman"/>
        <family val="1"/>
      </rPr>
      <t>15</t>
    </r>
    <r>
      <rPr>
        <sz val="12"/>
        <color rgb="FF000000"/>
        <rFont val="Times New Roman"/>
        <family val="1"/>
      </rPr>
      <t>)</t>
    </r>
  </si>
  <si>
    <r>
      <t>ko02035</t>
    </r>
    <r>
      <rPr>
        <sz val="12"/>
        <color rgb="FF000000"/>
        <rFont val="Times New Roman"/>
        <family val="1"/>
      </rPr>
      <t> Bacterial motility proteins (</t>
    </r>
    <r>
      <rPr>
        <sz val="12"/>
        <color rgb="FF003399"/>
        <rFont val="Times New Roman"/>
        <family val="1"/>
      </rPr>
      <t>64</t>
    </r>
    <r>
      <rPr>
        <sz val="12"/>
        <color rgb="FF000000"/>
        <rFont val="Times New Roman"/>
        <family val="1"/>
      </rPr>
      <t>)</t>
    </r>
  </si>
  <si>
    <r>
      <t>ko02035</t>
    </r>
    <r>
      <rPr>
        <sz val="12"/>
        <color rgb="FF000000"/>
        <rFont val="Times New Roman"/>
        <family val="1"/>
      </rPr>
      <t> Bacterial motility proteins (</t>
    </r>
    <r>
      <rPr>
        <sz val="12"/>
        <color rgb="FF003399"/>
        <rFont val="Times New Roman"/>
        <family val="1"/>
      </rPr>
      <t>60</t>
    </r>
    <r>
      <rPr>
        <sz val="12"/>
        <color rgb="FF000000"/>
        <rFont val="Times New Roman"/>
        <family val="1"/>
      </rPr>
      <t>)</t>
    </r>
  </si>
  <si>
    <r>
      <t>ko04812</t>
    </r>
    <r>
      <rPr>
        <sz val="12"/>
        <color rgb="FF000000"/>
        <rFont val="Times New Roman"/>
        <family val="1"/>
      </rPr>
      <t> Cytoskeleton proteins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</t>
    </r>
  </si>
  <si>
    <r>
      <t>ko04147</t>
    </r>
    <r>
      <rPr>
        <sz val="12"/>
        <color rgb="FF000000"/>
        <rFont val="Times New Roman"/>
        <family val="1"/>
      </rPr>
      <t> Exosome (</t>
    </r>
    <r>
      <rPr>
        <sz val="12"/>
        <color rgb="FF003399"/>
        <rFont val="Times New Roman"/>
        <family val="1"/>
      </rPr>
      <t>36</t>
    </r>
    <r>
      <rPr>
        <sz val="12"/>
        <color rgb="FF000000"/>
        <rFont val="Times New Roman"/>
        <family val="1"/>
      </rPr>
      <t>)</t>
    </r>
  </si>
  <si>
    <r>
      <t>ko04147</t>
    </r>
    <r>
      <rPr>
        <sz val="12"/>
        <color rgb="FF000000"/>
        <rFont val="Times New Roman"/>
        <family val="1"/>
      </rPr>
      <t> Exosom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</t>
    </r>
  </si>
  <si>
    <r>
      <t>ko02048</t>
    </r>
    <r>
      <rPr>
        <sz val="12"/>
        <color rgb="FF000000"/>
        <rFont val="Times New Roman"/>
        <family val="1"/>
      </rPr>
      <t> Prokaryotic defense system (</t>
    </r>
    <r>
      <rPr>
        <sz val="12"/>
        <color rgb="FF003399"/>
        <rFont val="Times New Roman"/>
        <family val="1"/>
      </rPr>
      <t>40</t>
    </r>
    <r>
      <rPr>
        <sz val="12"/>
        <color rgb="FF000000"/>
        <rFont val="Times New Roman"/>
        <family val="1"/>
      </rPr>
      <t>)</t>
    </r>
  </si>
  <si>
    <r>
      <t>ko02048</t>
    </r>
    <r>
      <rPr>
        <sz val="12"/>
        <color rgb="FF000000"/>
        <rFont val="Times New Roman"/>
        <family val="1"/>
      </rPr>
      <t> Prokaryotic defense system (</t>
    </r>
    <r>
      <rPr>
        <sz val="12"/>
        <color rgb="FF003399"/>
        <rFont val="Times New Roman"/>
        <family val="1"/>
      </rPr>
      <t>24</t>
    </r>
    <r>
      <rPr>
        <sz val="12"/>
        <color rgb="FF000000"/>
        <rFont val="Times New Roman"/>
        <family val="1"/>
      </rPr>
      <t>)</t>
    </r>
  </si>
  <si>
    <r>
      <t>ko01504</t>
    </r>
    <r>
      <rPr>
        <sz val="12"/>
        <color rgb="FF000000"/>
        <rFont val="Times New Roman"/>
        <family val="1"/>
      </rPr>
      <t> Antimicrobial resistance genes (</t>
    </r>
    <r>
      <rPr>
        <sz val="12"/>
        <color rgb="FF003399"/>
        <rFont val="Times New Roman"/>
        <family val="1"/>
      </rPr>
      <t>17</t>
    </r>
    <r>
      <rPr>
        <sz val="12"/>
        <color rgb="FF000000"/>
        <rFont val="Times New Roman"/>
        <family val="1"/>
      </rPr>
      <t>)</t>
    </r>
  </si>
  <si>
    <r>
      <t>ko01504</t>
    </r>
    <r>
      <rPr>
        <sz val="12"/>
        <color rgb="FF000000"/>
        <rFont val="Times New Roman"/>
        <family val="1"/>
      </rPr>
      <t> Antimicrobial resistance genes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</t>
    </r>
  </si>
  <si>
    <r>
      <t>ko00536</t>
    </r>
    <r>
      <rPr>
        <sz val="12"/>
        <color rgb="FF000000"/>
        <rFont val="Times New Roman"/>
        <family val="1"/>
      </rPr>
      <t> Glycosaminoglycan binding protein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0537</t>
    </r>
    <r>
      <rPr>
        <sz val="12"/>
        <color rgb="FF000000"/>
        <rFont val="Times New Roman"/>
        <family val="1"/>
      </rPr>
      <t> Glycosylphosphatidylinositol (GPI)-anchored protein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0537</t>
    </r>
    <r>
      <rPr>
        <sz val="12"/>
        <color rgb="FF000000"/>
        <rFont val="Times New Roman"/>
        <family val="1"/>
      </rPr>
      <t> Glycosylphosphatidylinositol (GPI)-anchored protein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KJGJGIFF_04541_Shikimate_dehydrogenase_(NADP(+))</t>
  </si>
  <si>
    <t>KJGJGIFF_00529_Polyol:NADP_oxidoreductase,KJGJGIFF_02042_Mannitol_2-dehydrogenase</t>
  </si>
  <si>
    <t>KJGJGIFF_02445_3-oxoacyl-[acyl-carrier-protein]_reductase_FabG</t>
  </si>
  <si>
    <t>KJGJGIFF_00622_3-hydroxyadipyl-CoA_dehydrogenase</t>
  </si>
  <si>
    <t>KJGJGIFF_04605_UDP-N-acetylenolpyruvoylglucosamine_reductase</t>
  </si>
  <si>
    <t>KJGJGIFF_01592_2-dehydropantoate_2-reductase,KJGJGIFF_03588_2-dehydropantoate_2-reductase</t>
  </si>
  <si>
    <t>KJGJGIFF_02422_Putative_xanthine_dehydrogenase_molybdenum-binding_subunit_XdhA</t>
  </si>
  <si>
    <t>KJGJGIFF_02180_Galactitol_1-phosphate_5-dehydrogenase</t>
  </si>
  <si>
    <t>KJGJGIFF_01927_4-hydroxythreonine-4-phosphate_dehydrogenase</t>
  </si>
  <si>
    <t>KJGJGIFF_02895_Anaerobic_glycerol-3-phosphate_dehydrogenase_subunit_A</t>
  </si>
  <si>
    <t>KJGJGIFF_02894_Anaerobic_glycerol-3-phosphate_dehydrogenase_subunit_B</t>
  </si>
  <si>
    <t>KJGJGIFF_01736_NAD/NADP-dependent_betaine_aldehyde_dehydrogenase</t>
  </si>
  <si>
    <t>KJGJGIFF_00491_Aspartate-semialdehyde_dehydrogenase</t>
  </si>
  <si>
    <t>KJGJGIFF_00569_Gamma-aminobutyraldehyde_dehydrogenase</t>
  </si>
  <si>
    <t>KJGJGIFF_00638_NAD/NADP-dependent_betaine_aldehyde_dehydrogenase</t>
  </si>
  <si>
    <t>KJGJGIFF_01423_2,3-dihydro-2,3-dihydroxybenzoate_dehydrogenase</t>
  </si>
  <si>
    <t>KJGJGIFF_03679_Oxygen-dependent_coproporphyrinogen-III_oxidase</t>
  </si>
  <si>
    <t>KJGJGIFF_04232_Protoporphyrinogen_IX_dehydrogenase_[menaquinone]</t>
  </si>
  <si>
    <t>KJGJGIFF_02823_Acyl-CoA_dehydrogenase,_short-chain_specific</t>
  </si>
  <si>
    <t>KJGJGIFF_04338_Soluble_pyridine_nucleotide_transhydrogenase</t>
  </si>
  <si>
    <t>KJGJGIFF_04442_Na(+)-translocating_NADH-quinone_reductase_subunit_A</t>
  </si>
  <si>
    <t>KJGJGIFF_04444_Na(+)-translocating_NADH-quinone_reductase_subunit_C</t>
  </si>
  <si>
    <t>KJGJGIFF_00211_Nitric_oxide_reductase_FlRd-NAD(+)_reductase</t>
  </si>
  <si>
    <t>KJGJGIFF_03551_Nitrite_reductase_(NADH)_small_subunit</t>
  </si>
  <si>
    <t>KJGJGIFF_00256_Thioredoxin/glutathione_peroxidase_BtuE</t>
  </si>
  <si>
    <t>KJGJGIFF_01759_Non-heme_chloroperoxidase</t>
  </si>
  <si>
    <t>KJGJGIFF_00590_Protocatechuate_3,4-dioxygenase_alpha_chain</t>
  </si>
  <si>
    <t>KJGJGIFF_02347_p-cumate_2,3-dioxygenase_system,_ferredoxin--NAD(+)_reductase_component,KJGJGIFF_03601_3-phenylpropionate/cinnamic_acid_dioxygenase_ferredoxin--NAD(+)_reductase_component</t>
  </si>
  <si>
    <t>KJGJGIFF_03659_putative_protein_YfgD</t>
  </si>
  <si>
    <t>KJGJGIFF_01656_Homocysteine_S-methyltransferase</t>
  </si>
  <si>
    <t>KJGJGIFF_04258_5-methyltetrahydropteroyltriglutamate--homocysteine_methyltransferase</t>
  </si>
  <si>
    <t>KJGJGIFF_03151_DNA-cytosine_methyltransferase</t>
  </si>
  <si>
    <t>KJGJGIFF_00118_23S_rRNA_(guanine(745)-N(1))-methyltransferase</t>
  </si>
  <si>
    <t>KJGJGIFF_00395_Methylated-DNA--protein-cysteine_methyltransferase</t>
  </si>
  <si>
    <t>KJGJGIFF_00051_Chemotaxis_protein_methyltransferase,KJGJGIFF_03771_Chemotaxis_protein_methyltransferase</t>
  </si>
  <si>
    <t>KJGJGIFF_04535_Methionyl-tRNA_formyltransferase</t>
  </si>
  <si>
    <t>KJGJGIFF_02447_hypothetical_protein</t>
  </si>
  <si>
    <t>KJGJGIFF_01268_8-amino-7-oxononanoate_synthase,KJGJGIFF_03970_Putative_pyridoxal_phosphate-dependent_acyltransferase</t>
  </si>
  <si>
    <t>KJGJGIFF_01537_Maltose_O-acetyltransferase</t>
  </si>
  <si>
    <t>KJGJGIFF_00742_Arginine_N-succinyltransferase</t>
  </si>
  <si>
    <t>KJGJGIFF_00041_Trehalose-6-phosphate_synthase</t>
  </si>
  <si>
    <t>KJGJGIFF_03125_Nicotinate-nucleotide--dimethylbenzimidazole_phosphoribosyltransferase</t>
  </si>
  <si>
    <t>KJGJGIFF_02878_Ribonuclease_BN</t>
  </si>
  <si>
    <t>KJGJGIFF_01857_Polyamine_aminopropyltransferase</t>
  </si>
  <si>
    <t>KJGJGIFF_01127_Glutathione_S-transferase_GstB</t>
  </si>
  <si>
    <t>KJGJGIFF_01270_Adenosylmethionine-8-amino-7-oxononanoate_aminotransferase</t>
  </si>
  <si>
    <t>KJGJGIFF_00743_Succinylornithine_transaminase</t>
  </si>
  <si>
    <t>KJGJGIFF_01627_Fructokinase</t>
  </si>
  <si>
    <t>KJGJGIFF_03378_Xylulose_kinase</t>
  </si>
  <si>
    <t>KJGJGIFF_01877_Dephospho-CoA_kinase</t>
  </si>
  <si>
    <t>KJGJGIFF_02169_Glycerate_2-kinase,KJGJGIFF_02536_Glycerate_2-kinase</t>
  </si>
  <si>
    <t>KJGJGIFF_03421_2-dehydro-3-deoxygluconokinase</t>
  </si>
  <si>
    <t>KJGJGIFF_03010_Hydroxyethylthiazole_kinase</t>
  </si>
  <si>
    <t>KJGJGIFF_03365_L-xylulose/3-keto-L-gulonate_kinase</t>
  </si>
  <si>
    <t>KJGJGIFF_04251_hypothetical_protein</t>
  </si>
  <si>
    <t>KJGJGIFF_02258_N-acetylmannosamine_kinase</t>
  </si>
  <si>
    <t>KJGJGIFF_01632_Shikimate_kinase_2</t>
  </si>
  <si>
    <t>KJGJGIFF_04044_Diacylglycerol_kinase</t>
  </si>
  <si>
    <t>KJGJGIFF_01034_Tetraacyldisaccharide_4'-kinase</t>
  </si>
  <si>
    <t>KJGJGIFF_02414_Carbamate_kinase_1</t>
  </si>
  <si>
    <t>KJGJGIFF_00494_Lysine-sensitive_aspartokinase_3</t>
  </si>
  <si>
    <t>KJGJGIFF_01829_2-amino-4-hydroxy-6-hydroxymethyldihydropteridine_pyrophosphokinase</t>
  </si>
  <si>
    <t>KJGJGIFF_03063_Glucose-1-phosphate_thymidylyltransferase_2</t>
  </si>
  <si>
    <t>K00980</t>
  </si>
  <si>
    <t>KJGJGIFF_01705_Glycerol-3-phosphate_cytidylyltransferase</t>
  </si>
  <si>
    <t>KJGJGIFF_03093_hypothetical_protein</t>
  </si>
  <si>
    <t>KJGJGIFF_03307_hypothetical_protein</t>
  </si>
  <si>
    <t>KJGJGIFF_03628_3-mercaptopyruvate_sulfurtransferase</t>
  </si>
  <si>
    <t>KJGJGIFF_04238_Arylsulfate_sulfotransferase_AssT</t>
  </si>
  <si>
    <t>KJGJGIFF_00402_3-oxoadipate_enol-lactonase_2</t>
  </si>
  <si>
    <t>KJGJGIFF_04257_Carboxymethylenebutenolidase</t>
  </si>
  <si>
    <t>KJGJGIFF_02958_S-formylglutathione_hydrolase_YeiG</t>
  </si>
  <si>
    <t>KJGJGIFF_00925_Glucose-1-phosphatase</t>
  </si>
  <si>
    <t>KJGJGIFF_00040_Trehalose-6-phosphate_phosphatase</t>
  </si>
  <si>
    <t>KJGJGIFF_03542_Phosphoglycolate_phosphatase</t>
  </si>
  <si>
    <t>KJGJGIFF_04101_Periplasmic_AppA_protein</t>
  </si>
  <si>
    <t>KJGJGIFF_00694_Phosphatidylglycerophosphatase_B</t>
  </si>
  <si>
    <t>K01126</t>
  </si>
  <si>
    <t>KJGJGIFF_04099_hypothetical_protein</t>
  </si>
  <si>
    <t>KJGJGIFF_03876_N-acetylgalactosamine-6-O-sulfatase</t>
  </si>
  <si>
    <t>KJGJGIFF_04595_UvrABC_system_protein_B</t>
  </si>
  <si>
    <t>KJGJGIFF_04597_hypothetical_protein</t>
  </si>
  <si>
    <t>KJGJGIFF_01408_Ribonuclease_I</t>
  </si>
  <si>
    <t>KJGJGIFF_03369_Periplasmic_alpha-amylase</t>
  </si>
  <si>
    <t>KJGJGIFF_02109_Lysozyme_RrrD,KJGJGIFF_02716_hypothetical_protein,KJGJGIFF_03429_hypothetical_protein</t>
  </si>
  <si>
    <t>KJGJGIFF_01158_hypothetical_protein,KJGJGIFF_01620_Maltodextrin_glucosidase</t>
  </si>
  <si>
    <t>KJGJGIFF_01546_Beta-galactosidase,KJGJGIFF_02137_Beta-galactosidase</t>
  </si>
  <si>
    <t>KJGJGIFF_00159_Periplasmic_trehalase</t>
  </si>
  <si>
    <t>KJGJGIFF_01165_Aryl-phospho-beta-D-glucosidase_BglH</t>
  </si>
  <si>
    <t>KJGJGIFF_03829_Trehalose-6-phosphate_hydrolase</t>
  </si>
  <si>
    <t>KJGJGIFF_03397_DNA-3-methyladenine_glycosylase_1</t>
  </si>
  <si>
    <t>KJGJGIFF_03032_DNA-3-methyladenine_glycosylase_2</t>
  </si>
  <si>
    <t>KJGJGIFF_00524_Dipeptidyl_carboxypeptidase</t>
  </si>
  <si>
    <t>KJGJGIFF_00154_Murein_tetrapeptide_carboxypeptidase</t>
  </si>
  <si>
    <t>KJGJGIFF_00558_Thermostable_carboxypeptidase_1</t>
  </si>
  <si>
    <t>KJGJGIFF_01327_Pyrrolidone-carboxylate_peptidase</t>
  </si>
  <si>
    <t>KJGJGIFF_00090_Protease_2</t>
  </si>
  <si>
    <t>KJGJGIFF_02506_Protease_3</t>
  </si>
  <si>
    <t>KJGJGIFF_03750_Putative_amidase_AmiD</t>
  </si>
  <si>
    <t>KJGJGIFF_00677_Hippurate_hydrolase</t>
  </si>
  <si>
    <t>KJGJGIFF_00160_Allophanate_hydrolase</t>
  </si>
  <si>
    <t>KJGJGIFF_02415_D-phenylhydantoinase</t>
  </si>
  <si>
    <t>KJGJGIFF_03940_Beta-lactamase</t>
  </si>
  <si>
    <t>KJGJGIFF_00740_N-succinylarginine_dihydrolase</t>
  </si>
  <si>
    <t>KJGJGIFF_03243_Adenine_deaminase</t>
  </si>
  <si>
    <t>KJGJGIFF_02405_Guanine_deaminase</t>
  </si>
  <si>
    <t>KJGJGIFF_00982_Acylphosphatase</t>
  </si>
  <si>
    <t>KJGJGIFF_03288_CDP-diacylglycerol_pyrophosphatase</t>
  </si>
  <si>
    <t>KJGJGIFF_01966_Oxaloacetate_decarboxylase_alpha_chain</t>
  </si>
  <si>
    <t>KJGJGIFF_04225_Constitutive_ornithine_decarboxylase</t>
  </si>
  <si>
    <t>KJGJGIFF_00403_hypothetical_protein</t>
  </si>
  <si>
    <t>KJGJGIFF_01089_Low_specificity_L-threonine_aldolase</t>
  </si>
  <si>
    <t>KJGJGIFF_04252_2-dehydro-3-deoxy-6-phosphogalactonate_aldolase</t>
  </si>
  <si>
    <t>KJGJGIFF_01960_Citrate_lyase_alpha_chain</t>
  </si>
  <si>
    <t>KJGJGIFF_01961_Citrate_lyase_subunit_beta</t>
  </si>
  <si>
    <t>KJGJGIFF_00128_Aminodeoxychorismate_synthase_component_1</t>
  </si>
  <si>
    <t>KJGJGIFF_03217_Tryptophanase</t>
  </si>
  <si>
    <t>KJGJGIFF_01335_Deoxyribodipyrimidine_photo-lyase</t>
  </si>
  <si>
    <t>KJGJGIFF_04220_Carbonic_anhydrase_1</t>
  </si>
  <si>
    <t>KJGJGIFF_00293_Fumarase_D</t>
  </si>
  <si>
    <t>KJGJGIFF_00380_Fumarate_hydratase_class_II</t>
  </si>
  <si>
    <t>KJGJGIFF_01970_3-isopropylmalate_dehydratase_large_subunit</t>
  </si>
  <si>
    <t>KJGJGIFF_00624_2,3-dehydroadipyl-CoA_hydratase</t>
  </si>
  <si>
    <t>KJGJGIFF_02277_3-isopropylmalate_dehydratase_large_subunit_1</t>
  </si>
  <si>
    <t>KJGJGIFF_02276_3-isopropylmalate_dehydratase_small_subunit_1</t>
  </si>
  <si>
    <t>KJGJGIFF_03062_dTDP-glucose_4,6-dehydratase</t>
  </si>
  <si>
    <t>KJGJGIFF_04284_Uroporphyrinogen-III_synthase</t>
  </si>
  <si>
    <t>KJGJGIFF_00175_2-methylcitrate_dehydratase</t>
  </si>
  <si>
    <t>KJGJGIFF_04221_Cyanate_hydratase</t>
  </si>
  <si>
    <t>KJGJGIFF_01558_N-(2-amino-2-carboxyethyl)-L-glutamate_synthase</t>
  </si>
  <si>
    <t>KJGJGIFF_02417_Diaminopropionate_ammonia-lyase</t>
  </si>
  <si>
    <t>KJGJGIFF_03236_D-serine_dehydratase</t>
  </si>
  <si>
    <t>KJGJGIFF_00344_Lactoylglutathione_lyase</t>
  </si>
  <si>
    <t>KJGJGIFF_00152_Alanine_racemase,_catabolic</t>
  </si>
  <si>
    <t>KJGJGIFF_02794_Fatty_acid_oxidation_complex_subunit_alpha</t>
  </si>
  <si>
    <t>KJGJGIFF_01286_Aldose_1-epimerase,KJGJGIFF_03610_putative_protein_YphB</t>
  </si>
  <si>
    <t>KJGJGIFF_02259_Putative_N-acetylmannosamine-6-phosphate_2-epimerase</t>
  </si>
  <si>
    <t>KJGJGIFF_00378_Mannose-6-phosphate_isomerase</t>
  </si>
  <si>
    <t>KJGJGIFF_00422_Tautomerase_PptA</t>
  </si>
  <si>
    <t>KJGJGIFF_02399_Isopentenyl-diphosphate_Delta-isomerase</t>
  </si>
  <si>
    <t>KJGJGIFF_04143_5-carboxymethyl-2-hydroxymuconate_Delta-isomerase</t>
  </si>
  <si>
    <t>KJGJGIFF_00401_3-carboxy-cis,cis-muconate_cycloisomerase</t>
  </si>
  <si>
    <t>KJGJGIFF_00359_Tyrosine--tRNA_ligase</t>
  </si>
  <si>
    <t>KJGJGIFF_00176_Acetyl-coenzyme_A_synthetase</t>
  </si>
  <si>
    <t>KJGJGIFF_01963_[Citrate_[pro-3S]-lyase]_ligase</t>
  </si>
  <si>
    <t>KJGJGIFF_01266_ATP-dependent_dethiobiotin_synthetase_BioD_1</t>
  </si>
  <si>
    <t>KJGJGIFF_00161_Carbamoyl-phosphate_synthase_large_chain</t>
  </si>
  <si>
    <t>KJGJGIFF_04496_Phosphoribosylamine--glycine_ligase</t>
  </si>
  <si>
    <t>KJGJGIFF_00914_hypothetical_protein</t>
  </si>
  <si>
    <t>KJGJGIFF_03302_DNA_ligase_B</t>
  </si>
  <si>
    <t>KJGJGIFF_01824_RNA_2',3'-cyclic_phosphodiesterase</t>
  </si>
  <si>
    <t>KJGJGIFF_01276_Vitamin_B12_import_ATP-binding_protein_BtuD</t>
  </si>
  <si>
    <t>KJGJGIFF_01913_Thiamine_import_ATP-binding_protein_ThiQ</t>
  </si>
  <si>
    <t>KJGJGIFF_01267_Malonyl-[acyl-carrier_protein]_O-methyltransferase</t>
  </si>
  <si>
    <t>KJGJGIFF_03514_Pimeloyl-[acyl-carrier_protein]_methyl_ester_esterase</t>
  </si>
  <si>
    <t>KJGJGIFF_01943_Crotonobetaine/carnitine--CoA_ligase</t>
  </si>
  <si>
    <t>KJGJGIFF_00973_Cytochrome_c_biogenesis_ATP-binding_export_protein_CcmA</t>
  </si>
  <si>
    <t>KJGJGIFF_01386_Adenosylcobalamin/alpha-ribazole_phosphatase</t>
  </si>
  <si>
    <t>KJGJGIFF_03123_Bifunctional_adenosylcobalamin_biosynthesis_protein_CobU</t>
  </si>
  <si>
    <t>KJGJGIFF_03122_Cobyric_acid_synthase</t>
  </si>
  <si>
    <t>KJGJGIFF_03124_Adenosylcobinamide-GDP_ribazoletransferase</t>
  </si>
  <si>
    <t>KJGJGIFF_02550_Siroheme_synthase,KJGJGIFF_03550_Siroheme_synthase</t>
  </si>
  <si>
    <t>KJGJGIFF_01384_DNA_polymerase_III_subunit_delta</t>
  </si>
  <si>
    <t>KJGJGIFF_00831_DNA_polymerase_III_subunit_delta'</t>
  </si>
  <si>
    <t>KJGJGIFF_01426_Isochorismate_synthase_EntC</t>
  </si>
  <si>
    <t>KJGJGIFF_01438_Enterobactin_synthase_component_D,KJGJGIFF_02655_hypothetical_protein</t>
  </si>
  <si>
    <t>KJGJGIFF_01709_Flagellum-specific_ATP_synthase,KJGJGIFF_03776_Flagellum-specific_ATP_synthase</t>
  </si>
  <si>
    <t>KJGJGIFF_00192_Release_factor_glutamine_methyltransferase</t>
  </si>
  <si>
    <t>KJGJGIFF_04501_Type_4_prepilin-like_proteins_leader_peptide-processing_enzyme</t>
  </si>
  <si>
    <t>KJGJGIFF_04369_1,4-dihydroxy-2-naphthoate_octaprenyltransferase</t>
  </si>
  <si>
    <t>KJGJGIFF_02880_Isochorismate_synthase_MenF</t>
  </si>
  <si>
    <t>KJGJGIFF_00834_Aminodeoxychorismate_lyase</t>
  </si>
  <si>
    <t>KJGJGIFF_02177_PTS_system_galactitol-specific_EIIA_component,KJGJGIFF_04323_Multiphosphoryl_transfer_protein_1</t>
  </si>
  <si>
    <t>KJGJGIFF_02178_PTS_system_galactitol-specific_EIIB_component,KJGJGIFF_04322_PTS_system_galactitol-specific_EIIB_component</t>
  </si>
  <si>
    <t>KJGJGIFF_01952_hypothetical_protein</t>
  </si>
  <si>
    <t>KJGJGIFF_01053_hypothetical_protein,KJGJGIFF_04017_Ascorbate-specific_PTS_system_EIIA_component</t>
  </si>
  <si>
    <t>KJGJGIFF_01103_Ascorbate-specific_PTS_system_EIIB_component</t>
  </si>
  <si>
    <t>KJGJGIFF_03326_Lipopolysaccharide_heptosyltransferase_1</t>
  </si>
  <si>
    <t>KJGJGIFF_03325_hypothetical_protein</t>
  </si>
  <si>
    <t>KJGJGIFF_03319_Lipopolysaccharide_core_heptose(I)_kinase_RfaP</t>
  </si>
  <si>
    <t>KJGJGIFF_03362_L-ribulose-5-phosphate_4-epimerase_SgbE,KJGJGIFF_04319_5-(methylthio)ribulose-1-phosphate_aldolase</t>
  </si>
  <si>
    <t>KJGJGIFF_01652_Alpha-ketoglutarate-dependent_taurine_dioxygenase</t>
  </si>
  <si>
    <t>KJGJGIFF_01370_3-demethoxyubiquinol_3-hydroxylase</t>
  </si>
  <si>
    <t>KJGJGIFF_01105_23S_rRNA_(uracil(747)-C(5))-methyltransferase_RlmC</t>
  </si>
  <si>
    <t>KJGJGIFF_02538_23S_rRNA_(uracil(1939)-C(5))-methyltransferase_RlmD</t>
  </si>
  <si>
    <t>KJGJGIFF_01493_UDP-2,3-diacylglucosamine_hydrolase</t>
  </si>
  <si>
    <t>KJGJGIFF_03320_hypothetical_protein</t>
  </si>
  <si>
    <t>KJGJGIFF_03760_Catechol_1,2-dioxygenase</t>
  </si>
  <si>
    <t>KJGJGIFF_00047_Chemotaxis_protein_CheA,KJGJGIFF_04545_Chemotaxis_protein_CheA</t>
  </si>
  <si>
    <t>KJGJGIFF_03770_Protein-glutamate_methylesterase/protein-glutamine_glutaminase</t>
  </si>
  <si>
    <t>KJGJGIFF_04596_putative_type_I_restriction_enzymeP_M_protein</t>
  </si>
  <si>
    <t>KJGJGIFF_02807_Erythronate-4-phosphate_dehydrogenase</t>
  </si>
  <si>
    <t>KJGJGIFF_00728_Chitooligosaccharide_deacetylase_ChbG</t>
  </si>
  <si>
    <t>KJGJGIFF_04534_Ribosomal_RNA_small_subunit_methyltransferase_B</t>
  </si>
  <si>
    <t>KJGJGIFF_04604_Bifunctional_ligase/repressor_BirA</t>
  </si>
  <si>
    <t>KJGJGIFF_04391_L-rhamnose_mutarotase</t>
  </si>
  <si>
    <t>KJGJGIFF_01880_8-oxo-dGTP_diphosphatase</t>
  </si>
  <si>
    <t>KJGJGIFF_04228_Adenine_DNA_glycosylase</t>
  </si>
  <si>
    <t>KJGJGIFF_01823_ATP-dependent_RNA_helicase_HrpB</t>
  </si>
  <si>
    <t>KJGJGIFF_02508_RecBCD_enzyme_subunit_RecD</t>
  </si>
  <si>
    <t>KJGJGIFF_02507_RecBCD_enzyme_subunit_RecB</t>
  </si>
  <si>
    <t>KJGJGIFF_00117_Peptidoglycan_D,D-transpeptidase_FtsI</t>
  </si>
  <si>
    <t>KJGJGIFF_03643_Exodeoxyribonuclease_7_large_subunit</t>
  </si>
  <si>
    <t>KJGJGIFF_00147_Disulfide_bond_formation_protein_B</t>
  </si>
  <si>
    <t>KJGJGIFF_01255_Molybdopterin_synthase_catalytic_subunit,KJGJGIFF_04122_Protein_YebF</t>
  </si>
  <si>
    <t>KJGJGIFF_01391_Endolytic_peptidoglycan_transglycosylase_RlpA</t>
  </si>
  <si>
    <t>KJGJGIFF_02090_G/U_mismatch-specific_DNA_glycosylase</t>
  </si>
  <si>
    <t>KJGJGIFF_02059_3',5'-cyclic_adenosine_monophosphate_phosphodiesterase_CpdA</t>
  </si>
  <si>
    <t>KJGJGIFF_00498_Aminopyrimidine_aminohydrolase</t>
  </si>
  <si>
    <t>KJGJGIFF_03144_FAD:protein_FMN_transferase</t>
  </si>
  <si>
    <t>KJGJGIFF_04423_Molybdenum_cofactor_guanylyltransferase</t>
  </si>
  <si>
    <t>KJGJGIFF_01261_Phosphoethanolamine_transferase_EptA</t>
  </si>
  <si>
    <t>KJGJGIFF_01758_Catalase</t>
  </si>
  <si>
    <t>KJGJGIFF_00274_3-dehydroquinate_dehydratase</t>
  </si>
  <si>
    <t>KJGJGIFF_01871_1,6-anhydro-N-acetylmuramyl-L-alanine_amidase_AmpD</t>
  </si>
  <si>
    <t>KJGJGIFF_02243_Biosynthetic_peptidoglycan_transglycosylase</t>
  </si>
  <si>
    <t>KJGJGIFF_02004_Molybdopterin_adenylyltransferase</t>
  </si>
  <si>
    <t>KJGJGIFF_03437_NADH_dehydrogenase-like_protein</t>
  </si>
  <si>
    <t>KJGJGIFF_00449_Peroxiredoxin_OsmC</t>
  </si>
  <si>
    <t>KJGJGIFF_01151_Choline_trimethylamine-lyase_activating_enzyme,KJGJGIFF_02573_Benzylsuccinate_synthase_activating_enzyme</t>
  </si>
  <si>
    <t>KJGJGIFF_01780_tRNA(Ile)-lysidine_synthase</t>
  </si>
  <si>
    <t>KJGJGIFF_03727_Indole-3-pyruvate_decarboxylase</t>
  </si>
  <si>
    <t>KJGJGIFF_00349_Superoxide_dismutase_[Cu-Zn]</t>
  </si>
  <si>
    <t>KJGJGIFF_02540_Nucleoside_triphosphate_pyrophosphohydrolase</t>
  </si>
  <si>
    <t>KJGJGIFF_00616_Pyridoxine_4-dehydrogenase</t>
  </si>
  <si>
    <t>KJGJGIFF_03630_Penicillin-binding_protein_1C</t>
  </si>
  <si>
    <t>KJGJGIFF_01326_Endonuclease_8</t>
  </si>
  <si>
    <t>KJGJGIFF_00739_Succinylglutamate_desuccinylase</t>
  </si>
  <si>
    <t>KJGJGIFF_00435_2-halobenzoate_1,2-dioxygenase_small_subunit</t>
  </si>
  <si>
    <t>KJGJGIFF_03995_Ribose_1,5-bisphosphate_phosphokinase_PhnN</t>
  </si>
  <si>
    <t>KJGJGIFF_03566_hypothetical_protein</t>
  </si>
  <si>
    <t>KJGJGIFF_02995_Glycine_betaine_uptake_system_ATP-binding_protein_YehX</t>
  </si>
  <si>
    <t>KJGJGIFF_00960_PEP-dependent_dihydroxyacetone_kinase,_dihydroxyacetone-binding_subunit_DhaK,KJGJGIFF_04314_PEP-dependent_dihydroxyacetone_kinase,_dihydroxyacetone-binding_subunit_DhaK,KJGJGIFF_04318_PEP-dependent_dihydroxyacetone_kinase,_dihydroxyacetone-binding_subunit_DhaK</t>
  </si>
  <si>
    <t>KJGJGIFF_00961_PEP-dependent_dihydroxyacetone_kinase,_ADP-binding_subunit_DhaL,KJGJGIFF_04315_PEP-dependent_dihydroxyacetone_kinase,_ADP-binding_subunit_DhaL,KJGJGIFF_04317_PEP-dependent_dihydroxyacetone_kinase,_ADP-binding_subunit_DhaL</t>
  </si>
  <si>
    <t>KJGJGIFF_00962_PEP-dependent_dihydroxyacetone_kinase,_phosphoryl_donor_subunit_DhaM</t>
  </si>
  <si>
    <t>KJGJGIFF_00275_Quinate/shikimate_dehydrogenase</t>
  </si>
  <si>
    <t>KJGJGIFF_04146_Homoprotocatechuate_catabolism_bifunctional_isomerase/decarboxylase</t>
  </si>
  <si>
    <t>KJGJGIFF_01959_Apo-citrate_lyase_phosphoribosyl-dephospho-CoA_transferase</t>
  </si>
  <si>
    <t>KJGJGIFF_01958_2-(5''-triphosphoribosyl)-3'-dephosphocoenzyme-A_synthase</t>
  </si>
  <si>
    <t>KJGJGIFF_01440_Putative_glutamate--cysteine_ligase_2</t>
  </si>
  <si>
    <t>KJGJGIFF_00257_Vitamin_B12_import_ATP-binding_protein_BtuD</t>
  </si>
  <si>
    <t>KJGJGIFF_00976_Gluconate_2-dehydrogenase_subunit_3</t>
  </si>
  <si>
    <t>KJGJGIFF_03990_Alpha-D-ribose_1-methylphosphonate_5-triphosphate_synthase_subunit_PhnI</t>
  </si>
  <si>
    <t>KJGJGIFF_03988_Alpha-D-ribose_1-methylphosphonate_5-triphosphate_synthase_subunit_PhnG</t>
  </si>
  <si>
    <t>KJGJGIFF_00947_Dual-specificity_RNA_pseudouridine_synthase_RluA</t>
  </si>
  <si>
    <t>KJGJGIFF_00481_Glyoxal_reductase</t>
  </si>
  <si>
    <t>KJGJGIFF_01212_hypothetical_protein</t>
  </si>
  <si>
    <t>KJGJGIFF_00741_N-succinylglutamate_5-semialdehyde_dehydrogenase</t>
  </si>
  <si>
    <t>KJGJGIFF_01956_Glucose-6-phosphate_isomerase,KJGJGIFF_01957_Glucose-6-phosphate_isomerase</t>
  </si>
  <si>
    <t>KJGJGIFF_02527_NADPH-dependent_7-cyano-7-deazaguanine_reductase</t>
  </si>
  <si>
    <t>KJGJGIFF_00902_hypothetical_protein</t>
  </si>
  <si>
    <t>KJGJGIFF_01496_tRNA_2-selenouridine_synthase</t>
  </si>
  <si>
    <t>KJGJGIFF_03668_tRNA(Met)_cytidine_acetyltransferase_TmcA</t>
  </si>
  <si>
    <t>KJGJGIFF_01228_Ribosomal_RNA_large_subunit_methyltransferase_F</t>
  </si>
  <si>
    <t>KJGJGIFF_01074_CRISPR-associated_nuclease/helicase_Cas3_subtype_I-F/YPEST</t>
  </si>
  <si>
    <t>KJGJGIFF_03157_Mannosyl-3-phosphoglycerate_phosphatase</t>
  </si>
  <si>
    <t>KJGJGIFF_00833_Endolytic_murein_transglycosylase</t>
  </si>
  <si>
    <t>KJGJGIFF_02411_Molybdenum_cofactor_cytidylyltransferase</t>
  </si>
  <si>
    <t>KJGJGIFF_04106_Serine/threonine-protein_kinase_toxin_HipA</t>
  </si>
  <si>
    <t>KJGJGIFF_01330_5-oxoprolinase_subunit_A</t>
  </si>
  <si>
    <t>KJGJGIFF_01436_Enterochelin_esterase</t>
  </si>
  <si>
    <t>KJGJGIFF_02130_NADPH-dependent_ferric-chelate_reductase</t>
  </si>
  <si>
    <t>KJGJGIFF_00952_4-aminobutyrate_aminotransferase_GabT</t>
  </si>
  <si>
    <t>KJGJGIFF_00313_Thiamine_kinase</t>
  </si>
  <si>
    <t>KJGJGIFF_03745_Undecaprenyl_phosphate-alpha-4-amino-4-deoxy-L-arabinose_arabinosyl_transferase</t>
  </si>
  <si>
    <t>KJGJGIFF_00543_Putative_dimethyl_sulfoxide_reductase_chain_YnfE</t>
  </si>
  <si>
    <t>KJGJGIFF_03833_6-phosphogluconolactonase</t>
  </si>
  <si>
    <t>KJGJGIFF_04540_Threonylcarbamoyl-AMP_synthase</t>
  </si>
  <si>
    <t>KJGJGIFF_02845_Dihydroneopterin_triphosphate_2'-epimerase</t>
  </si>
  <si>
    <t>KJGJGIFF_00382_Sensor_protein_RstB</t>
  </si>
  <si>
    <t>KJGJGIFF_02015_Sensor_protein_CreC</t>
  </si>
  <si>
    <t>KJGJGIFF_03712_Sensor_protein_CzcS</t>
  </si>
  <si>
    <t>KJGJGIFF_02054_Sensor_protein_QseC</t>
  </si>
  <si>
    <t>KJGJGIFF_01968_Sensor_histidine_kinase_CitA</t>
  </si>
  <si>
    <t>KJGJGIFF_03146_Sensor_histidine_kinase_DcuS</t>
  </si>
  <si>
    <t>KJGJGIFF_01154_Sugar_phosphatase_YbiV</t>
  </si>
  <si>
    <t>KJGJGIFF_03741_UDP-4-amino-4-deoxy-L-arabinose--oxoglutarate_aminotransferase</t>
  </si>
  <si>
    <t>KJGJGIFF_00767_Nicotinamidase</t>
  </si>
  <si>
    <t>KJGJGIFF_00088_Formate-dependent_phosphoribosylglycinamide_formyltransferase</t>
  </si>
  <si>
    <t>KJGJGIFF_02175_D-tagatose-1,6-bisphosphate_aldolase_subunit_GatY</t>
  </si>
  <si>
    <t>KJGJGIFF_00757_CTP_pyrophosphohydrolase</t>
  </si>
  <si>
    <t>KJGJGIFF_00536_Starvation-sensing_protein_RspB</t>
  </si>
  <si>
    <t>KJGJGIFF_00537_D-galactonate_dehydratase_family_member_RspA</t>
  </si>
  <si>
    <t>KJGJGIFF_00511_Succinate_semialdehyde_dehydrogenase_[NAD(P)+]_Sad</t>
  </si>
  <si>
    <t>KJGJGIFF_02882_2-succinyl-6-hydroxy-2,4-cyclohexadiene-1-carboxylate_synthase</t>
  </si>
  <si>
    <t>KJGJGIFF_00106_Free_methionine-R-sulfoxide_reductase</t>
  </si>
  <si>
    <t>KJGJGIFF_00260_Protein_adenylyltransferase_SelO</t>
  </si>
  <si>
    <t>KJGJGIFF_02031_Polysialic_acid_transport_ATP-binding_protein_KpsT</t>
  </si>
  <si>
    <t>KJGJGIFF_02388_hypothetical_protein</t>
  </si>
  <si>
    <t>KJGJGIFF_03743_Bifunctional_polymyxin_resistance_protein_ArnA</t>
  </si>
  <si>
    <t>KJGJGIFF_02950_Pyrimidine-specific_ribonucleoside_hydrolase_RihB</t>
  </si>
  <si>
    <t>KJGJGIFF_03546_Fructoselysine_3-epimerase</t>
  </si>
  <si>
    <t>KJGJGIFF_03545_Fructoselysine_6-kinase</t>
  </si>
  <si>
    <t>KJGJGIFF_02907_Bifunctional_transcriptional_activator/DNA_repair_enzyme_Ada</t>
  </si>
  <si>
    <t>KJGJGIFF_04202_Nickel_import_ATP-binding_protein_NikE</t>
  </si>
  <si>
    <t>KJGJGIFF_03248_PTS_system_N-acetylmuramic_acid-specific_EIIBC_component</t>
  </si>
  <si>
    <t>KJGJGIFF_01398_Deaminated_glutathione_amidase</t>
  </si>
  <si>
    <t>KJGJGIFF_00103_Ribosomal_RNA_small_subunit_methyltransferase_F</t>
  </si>
  <si>
    <t>KJGJGIFF_03591_tRNA-specific_adenosine_deaminase</t>
  </si>
  <si>
    <t>KJGJGIFF_00597_Cytochrome_b561</t>
  </si>
  <si>
    <t>KJGJGIFF_02410_Putative_oxidoreductase_YgfK</t>
  </si>
  <si>
    <t>KJGJGIFF_04294_TDP-N-acetylfucosamine:lipid_II_N-acetylfucosaminyltransferase</t>
  </si>
  <si>
    <t>KJGJGIFF_02892_2-keto-3-deoxy-L-rhamnonate_aldolase</t>
  </si>
  <si>
    <t>KJGJGIFF_02890_L-rhamnonate_dehydratase</t>
  </si>
  <si>
    <t>KJGJGIFF_00899_Glyoxylate/hydroxypyruvate_reductase_A</t>
  </si>
  <si>
    <t>KJGJGIFF_03065_dTDP-3-amino-3,6-dideoxy-alpha-D-galactopyranose_3-N-acetyltransferase</t>
  </si>
  <si>
    <t>KJGJGIFF_01138_Isoaspartyl_peptidase</t>
  </si>
  <si>
    <t>KJGJGIFF_00715_Diguanylate_cyclase_DgcZ,KJGJGIFF_00799_Diguanylate_cyclase_DgcP</t>
  </si>
  <si>
    <t>KJGJGIFF_02421_hypothetical_protein</t>
  </si>
  <si>
    <t>KJGJGIFF_04151_Delta(1)-pyrroline-2-carboxylate/Delta(1)-piperideine-2-carboxylate_reductase</t>
  </si>
  <si>
    <t>KJGJGIFF_04585_Phosphoribosyl-dephospho-CoA_transferase</t>
  </si>
  <si>
    <t>KJGJGIFF_03356_Alcohol_dehydrogenase_2</t>
  </si>
  <si>
    <t>KJGJGIFF_00471_NADP-dependent_alcohol_dehydrogenase_C_2,KJGJGIFF_00482_NADP-dependent_alcohol_dehydrogenase_C_2,KJGJGIFF_00489_putative_formaldehyde_dehydrogenase_AdhA</t>
  </si>
  <si>
    <t>KJGJGIFF_01418_Methionine_aminotransferase</t>
  </si>
  <si>
    <t>KJGJGIFF_01855_Blue_copper_oxidase_CueO</t>
  </si>
  <si>
    <t>KJGJGIFF_03572_tRNA1(Val)_(adenine(37)-N6)-methyltransferase</t>
  </si>
  <si>
    <t>KJGJGIFF_02803_tRNA_5-methylaminomethyl-2-thiouridine_biosynthesis_bifunctional_protein_MnmC</t>
  </si>
  <si>
    <t>KJGJGIFF_04130_Unsaturated_rhamnogalacturonyl_hydrolase_YesR</t>
  </si>
  <si>
    <t>KJGJGIFF_00926_Aliphatic_sulfonates_import_ATP-binding_protein_SsuB</t>
  </si>
  <si>
    <t>KJGJGIFF_04201_Nickel_import_ATP-binding_protein_NikD</t>
  </si>
  <si>
    <t>KJGJGIFF_01475_putative_manganese-dependent_inorganic_pyrophosphatase</t>
  </si>
  <si>
    <t>KJGJGIFF_02946_Pseudouridine_kinase</t>
  </si>
  <si>
    <t>KJGJGIFF_02947_Pseudouridine-5'-phosphate_glycosidase</t>
  </si>
  <si>
    <t>KJGJGIFF_00245_ATP-dependent_6-phosphofructokinase_isozyme_2</t>
  </si>
  <si>
    <t>KJGJGIFF_04297_dTDP-fucosamine_acetyltransferase</t>
  </si>
  <si>
    <t>KJGJGIFF_00582_Tellurite_methyltransferase</t>
  </si>
  <si>
    <t>KJGJGIFF_02968_NAD-dependent_dihydropyrimidine_dehydrogenase_subunit_PreT</t>
  </si>
  <si>
    <t>KJGJGIFF_02080_Inorganic_triphosphatase</t>
  </si>
  <si>
    <t>KJGJGIFF_03592_Membrane-bound_lytic_murein_transglycosylase_F</t>
  </si>
  <si>
    <t>KJGJGIFF_01658_50S_ribosomal_protein_L16_3-hydroxylase</t>
  </si>
  <si>
    <t>KJGJGIFF_00704_Corrinoid_adenosyltransferase</t>
  </si>
  <si>
    <t>KJGJGIFF_00281_1,4-dihydroxy-2-naphthoyl-CoA_hydrolase</t>
  </si>
  <si>
    <t>KJGJGIFF_03886_Quinone_oxidoreductase_2</t>
  </si>
  <si>
    <t>KJGJGIFF_02856_Hexitol_phosphatase_A</t>
  </si>
  <si>
    <t>KJGJGIFF_01122_Putative_undecaprenyl-diphosphatase_YbjG</t>
  </si>
  <si>
    <t>KJGJGIFF_03100_putative_propionate_kinase</t>
  </si>
  <si>
    <t>KJGJGIFF_00273_Acetate_CoA-transferase_YdiF</t>
  </si>
  <si>
    <t>KJGJGIFF_00666_L-Ala-D/L-Glu_epimerase</t>
  </si>
  <si>
    <t>KJGJGIFF_02933_Lipid_A_1-diphosphate_synthase</t>
  </si>
  <si>
    <t>KJGJGIFF_03060_N-acetyl-alpha-D-glucosaminyl-diphospho-ditrans,octacis-undecaprenol_4-epimerase</t>
  </si>
  <si>
    <t>KJGJGIFF_01967_Oxaloacetate_decarboxylase_beta_chain</t>
  </si>
  <si>
    <t>KJGJGIFF_03416_Endoglucanase</t>
  </si>
  <si>
    <t>KJGJGIFF_01120_5-amino-6-(5-phospho-D-ribitylamino)uracil_phosphatase_YbjI</t>
  </si>
  <si>
    <t>K20903</t>
  </si>
  <si>
    <t>KJGJGIFF_02820_(R)-phenyllactyl-CoA_dehydratase_alpha_subunit</t>
  </si>
  <si>
    <t>KJGJGIFF_00663_putative_signaling_protein</t>
  </si>
  <si>
    <t>KJGJGIFF_00753_Thiosulfate_sulfurtransferase_YnjE</t>
  </si>
  <si>
    <t>KJGJGIFF_03033_putative_diguanylate_cyclase_DgcE</t>
  </si>
  <si>
    <t>KJGJGIFF_03156_putative_diguanylate_cyclase_DgcQ</t>
  </si>
  <si>
    <t>KJGJGIFF_01670_Cyclic_di-GMP_phosphodiesterase_PdeH,KJGJGIFF_03422_Cyclic_di-GMP_phosphodiesterase_PdeH</t>
  </si>
  <si>
    <t>KJGJGIFF_00125_putative_cyclic_di-GMP_phosphodiesterase_PdeD</t>
  </si>
  <si>
    <t>KJGJGIFF_00450_Alkylsulfatase</t>
  </si>
  <si>
    <t>K23007</t>
  </si>
  <si>
    <t>KJGJGIFF_02043_L-galactonate-5-dehydrogenase</t>
  </si>
  <si>
    <t>KJGJGIFF_01331_5-oxoprolinase_subunit_C</t>
  </si>
  <si>
    <t>KJGJGIFF_01431_Ferric_enterobactin_transport_ATP-binding_protein_FepC</t>
  </si>
  <si>
    <t>KJGJGIFF_02819_(R)-phenyllactate_dehydratase_activator</t>
  </si>
  <si>
    <t>KJGJGIFF_03925_Bifunctional_NAD(P)H-hydrate_repair_enzyme_Nnr</t>
  </si>
  <si>
    <t>KJGJGIFF_03235_Anaerobic_sulfatase-maturating_enzyme,KJGJGIFF_03877_Anaerobic_sulfatase-maturating_enzyme</t>
  </si>
  <si>
    <t>KJGJGIFF_01474_Putative_alkyl/aryl-sulfatase_YjcS,KJGJGIFF_03999_Putative_alkyl/aryl-sulfatase_YjcS</t>
  </si>
  <si>
    <t>KJGJGIFF_00813_putative_cyclic_di-GMP_phosphodiesterase_PdeG,KJGJGIFF_01543_putative_cyclic_di-GMP_phosphodiesterase_PdeB,KJGJGIFF_01544_putative_cyclic_di-GMP_phosphodiesterase_PdeB,KJGJGIFF_02931_putative_cyclic_di-GMP_phosphodiesterase_PdeN,KJGJGIFF_03694_putative_cyclic_di-GMP_phosphodiesterase_PdeG</t>
  </si>
  <si>
    <t>KJGJGIFF_03648_Cyclic_di-GMP_phosphodiesterase_PdeF,KJGJGIFF_03722_putative_cyclic_di-GMP_phosphodiesterase_PdeA</t>
  </si>
  <si>
    <t>KJGJGIFF_00295_hypothetical_protein</t>
  </si>
  <si>
    <t>KJGJGIFF_02475_hypothetical_protein</t>
  </si>
  <si>
    <t>KJGJGIFF_00145_Protein_UmuD</t>
  </si>
  <si>
    <t>K03568</t>
  </si>
  <si>
    <t>KJGJGIFF_01013_hypothetical_protein</t>
  </si>
  <si>
    <t>KJGJGIFF_00765_Protease_4</t>
  </si>
  <si>
    <t>KJGJGIFF_00702_putative_protease_SohB</t>
  </si>
  <si>
    <t>KJGJGIFF_03629_Alpha-2-macroglobulin</t>
  </si>
  <si>
    <t>KJGJGIFF_03134_Protein_MtfA</t>
  </si>
  <si>
    <t>KJGJGIFF_01747_Toxin_RTX-I_translocation_ATP-binding_protein</t>
  </si>
  <si>
    <t>KJGJGIFF_03126_putative_L,D-transpeptidase_ErfK/SrfK</t>
  </si>
  <si>
    <t>K19303</t>
  </si>
  <si>
    <t>KJGJGIFF_01675_hypothetical_protein</t>
  </si>
  <si>
    <t>KJGJGIFF_01024_putative_L,D-transpeptidase_YcbB</t>
  </si>
  <si>
    <t>KJGJGIFF_03047_putative_glycosyltransferase</t>
  </si>
  <si>
    <t>KJGJGIFF_03045_hypothetical_protein</t>
  </si>
  <si>
    <t>KJGJGIFF_01433_Lipopolysaccharide_1,6-galactosyltransferase</t>
  </si>
  <si>
    <t>KJGJGIFF_03322_Lipopolysaccharide_core_heptose(II)_kinase_RfaY</t>
  </si>
  <si>
    <t>KJGJGIFF_03321_hypothetical_protein</t>
  </si>
  <si>
    <t>KJGJGIFF_03323_hypothetical_protein</t>
  </si>
  <si>
    <t>KJGJGIFF_03331_Undecaprenyl-phosphate_4-deoxy-4-formamido-L-arabinose_transferase</t>
  </si>
  <si>
    <t>KJGJGIFF_04607_Prophage_bactoprenol_glucosyl_transferase,KJGJGIFF_04609_Prophage_bactoprenol_glucosyl_transferase</t>
  </si>
  <si>
    <t>KJGJGIFF_02817_3-[(3aS,4S,7aS)-7a-methyl-1,5-dioxo-octahydro-1H-inden-4-yl]propanoyl:CoA_ligase,KJGJGIFF_03967_4-hydroxyphenylalkanoate_adenylyltransferase</t>
  </si>
  <si>
    <t>KJGJGIFF_00266_Medium-chain_fatty-acid--CoA_ligase</t>
  </si>
  <si>
    <t>KJGJGIFF_02661_hypothetical_protein</t>
  </si>
  <si>
    <t>KJGJGIFF_01827_Glutamyl-Q_tRNA(Asp)_synthetase</t>
  </si>
  <si>
    <t>KJGJGIFF_01539_HTH-type_transcriptional_regulatory_protein_GabR,KJGJGIFF_02640_HTH-type_transcriptional_regulatory_protein_GabR</t>
  </si>
  <si>
    <t>KJGJGIFF_04112_Anaerobic_regulatory_protein</t>
  </si>
  <si>
    <t>KJGJGIFF_02576_hypothetical_protein</t>
  </si>
  <si>
    <t>KJGJGIFF_02181_Glucitol_operon_repressor</t>
  </si>
  <si>
    <t>KJGJGIFF_01950_Maltose_regulon_regulatory_protein_MalI</t>
  </si>
  <si>
    <t>KJGJGIFF_00668_Transcriptional_regulatory_protein_TyrR</t>
  </si>
  <si>
    <t>KJGJGIFF_01729_hypothetical_protein</t>
  </si>
  <si>
    <t>KJGJGIFF_00672_Phage_shock_protein_C</t>
  </si>
  <si>
    <t>KJGJGIFF_00675_Psp_operon_transcriptional_activator</t>
  </si>
  <si>
    <t>KJGJGIFF_03606_Hca_operon_transcriptional_activator_HcaR</t>
  </si>
  <si>
    <t>KJGJGIFF_00579_HTH-type_transcriptional_activator_RhaS</t>
  </si>
  <si>
    <t>KJGJGIFF_02223_hypothetical_protein</t>
  </si>
  <si>
    <t>KJGJGIFF_03386_hypothetical_protein</t>
  </si>
  <si>
    <t>KJGJGIFF_02693_hypothetical_protein,KJGJGIFF_03798_hypothetical_protein</t>
  </si>
  <si>
    <t>KJGJGIFF_00017_Regulatory_protein_SdiA</t>
  </si>
  <si>
    <t>KJGJGIFF_01479_hypothetical_protein</t>
  </si>
  <si>
    <t>KJGJGIFF_01946_hypothetical_protein</t>
  </si>
  <si>
    <t>KJGJGIFF_00913_HTH-type_transcriptional_regulator_RutR</t>
  </si>
  <si>
    <t>KJGJGIFF_03544_putative_fructoselysine_utilization_operon_transcriptional_repressor</t>
  </si>
  <si>
    <t>KJGJGIFF_04219_HTH-type_transcriptional_regulator_CynR</t>
  </si>
  <si>
    <t>KJGJGIFF_01167_Transcriptional_regulator_MntR</t>
  </si>
  <si>
    <t>KJGJGIFF_01910_HTH-type_transcriptional_regulator_SgrR</t>
  </si>
  <si>
    <t>KJGJGIFF_04454_Sigma_factor-binding_protein_Crl</t>
  </si>
  <si>
    <t>KJGJGIFF_02136_HTH-type_transcriptional_repressor_MelR</t>
  </si>
  <si>
    <t>KJGJGIFF_00522_HTH-type_transcriptional_regulator_CdhR</t>
  </si>
  <si>
    <t>K13637</t>
  </si>
  <si>
    <t>KJGJGIFF_02041_Pyruvate_dehydrogenase_complex_repressor</t>
  </si>
  <si>
    <t>KJGJGIFF_02051_HTH-type_transcriptional_activator_RhaS</t>
  </si>
  <si>
    <t>KJGJGIFF_00415_HTH-type_transcriptional_regulator_McbR</t>
  </si>
  <si>
    <t>KJGJGIFF_01349_HTH-type_transcriptional_regulator_CatM</t>
  </si>
  <si>
    <t>KJGJGIFF_04105_hypothetical_protein</t>
  </si>
  <si>
    <t>KJGJGIFF_02278_HTH-type_transcriptional_regulator_DmlR</t>
  </si>
  <si>
    <t>KJGJGIFF_00346_HTH-type_transcriptional_repressor_NemR,KJGJGIFF_02435_hypothetical_protein</t>
  </si>
  <si>
    <t>KJGJGIFF_02949_Regulatory_protein_YeiL</t>
  </si>
  <si>
    <t>KJGJGIFF_02309_HTH-type_transcriptional_regulator_AcrR</t>
  </si>
  <si>
    <t>KJGJGIFF_00484_Multiple_antibiotic_resistance_protein_MarA</t>
  </si>
  <si>
    <t>KJGJGIFF_02142_Antitoxin_HigA</t>
  </si>
  <si>
    <t>KJGJGIFF_01465_Arabinose_operon_regulatory_protein,KJGJGIFF_02916_HTH-type_transcriptional_activator_RhaR</t>
  </si>
  <si>
    <t>KJGJGIFF_02998_HTH-type_transcriptional_regulator_MlrA</t>
  </si>
  <si>
    <t>KJGJGIFF_00460_HTH-type_transcriptional_repressor_BluR</t>
  </si>
  <si>
    <t>KJGJGIFF_04161_Transcriptional_activator_protein_BglJ</t>
  </si>
  <si>
    <t>KJGJGIFF_00577_HTH-type_transcriptional_regulator_SutR</t>
  </si>
  <si>
    <t>KJGJGIFF_00793_HTH-type_transcriptional_regulator_NimR</t>
  </si>
  <si>
    <t>KJGJGIFF_04550_RNA_polymerase_sigma_factor_FliA</t>
  </si>
  <si>
    <t>KJGJGIFF_01779_Protein_rof</t>
  </si>
  <si>
    <t>K02886</t>
  </si>
  <si>
    <t>KJGJGIFF_00198_hypothetical_protein</t>
  </si>
  <si>
    <t>KJGJGIFF_01542_50S_ribosomal_protein_L31_type_B</t>
  </si>
  <si>
    <t>KJGJGIFF_00585_Ribosomal-protein-serine_acetyltransferase</t>
  </si>
  <si>
    <t>KJGJGIFF_02331_Putative_pre-16S_rRNA_nuclease</t>
  </si>
  <si>
    <t>KJGJGIFF_03346_putative_protein_YibL</t>
  </si>
  <si>
    <t>KJGJGIFF_02012_putative_tRNA/rRNA_methyltransferase</t>
  </si>
  <si>
    <t>KJGJGIFF_00343_Ribonuclease_T</t>
  </si>
  <si>
    <t>KJGJGIFF_02390_tRNA-modifying_protein_YgfZ</t>
  </si>
  <si>
    <t>KJGJGIFF_04573_Protein_TusC</t>
  </si>
  <si>
    <t>KJGJGIFF_04572_Protein_TusB</t>
  </si>
  <si>
    <t>KJGJGIFF_02667_putative_RNA_2'-phosphotransferase</t>
  </si>
  <si>
    <t>KJGJGIFF_00132_tRNA_threonylcarbamoyladenosine_biosynthesis_protein_TsaB</t>
  </si>
  <si>
    <t>KJGJGIFF_00791_Prolyl-tRNA_editing_protein_ProX</t>
  </si>
  <si>
    <t>KJGJGIFF_00967_Thiol:disulfide_interchange_protein_DsbE</t>
  </si>
  <si>
    <t>KJGJGIFF_02582_Hydrogenase_maturation_factor_HypA,KJGJGIFF_02835_Hydrogenase_maturation_factor_HybF</t>
  </si>
  <si>
    <t>KJGJGIFF_03038_Curved_DNA-binding_protein</t>
  </si>
  <si>
    <t>KJGJGIFF_02120_hypothetical_protein</t>
  </si>
  <si>
    <t>KJGJGIFF_00548_Tat_proofreading_chaperone_DmsD</t>
  </si>
  <si>
    <t>K03466</t>
  </si>
  <si>
    <t>KJGJGIFF_00181_hypothetical_protein</t>
  </si>
  <si>
    <t>KJGJGIFF_00485_Multidrug_efflux_pump_subunit_AcrA</t>
  </si>
  <si>
    <t>KJGJGIFF_03893_hypothetical_protein</t>
  </si>
  <si>
    <t>KJGJGIFF_02644_hypothetical_protein</t>
  </si>
  <si>
    <t>KJGJGIFF_00991_Cell_division_inhibitor_SulA</t>
  </si>
  <si>
    <t>KJGJGIFF_04156_Primosomal_protein_1</t>
  </si>
  <si>
    <t>KJGJGIFF_00146_Protein_UmuC</t>
  </si>
  <si>
    <t>KJGJGIFF_03922_DNA_mismatch_repair_protein_MutL</t>
  </si>
  <si>
    <t>KJGJGIFF_01529_Primosomal_replication_protein_N''</t>
  </si>
  <si>
    <t>KJGJGIFF_00454_Excinuclease_cho</t>
  </si>
  <si>
    <t>KJGJGIFF_03152_Very_short_patch_repair_protein</t>
  </si>
  <si>
    <t>KJGJGIFF_01075_CRISPR-associated_endonuclease_Cas1</t>
  </si>
  <si>
    <t>KJGJGIFF_04111_Nuclease</t>
  </si>
  <si>
    <t>KJGJGIFF_01965_Oxaloacetate_decarboxylase_gamma_chain</t>
  </si>
  <si>
    <t>KJGJGIFF_00299_putative_ABC_transporter_ATP-binding_protein,KJGJGIFF_00322_putative_siderophore_transport_system_ATP-binding_protein_YusV,KJGJGIFF_01288_Vitamin_B12_import_ATP-binding_protein_BtuD</t>
  </si>
  <si>
    <t>KJGJGIFF_00158_Ferrichrome_outer_membrane_transporter/phage_receptor,KJGJGIFF_00321_Metal-pseudopaline_receptor_CntO,KJGJGIFF_01672_Metal-pseudopaline_receptor_CntO</t>
  </si>
  <si>
    <t>KJGJGIFF_00300_putative_ABC_transporter_permease_protein,KJGJGIFF_00323_putative_siderophore_transport_system_permease_protein_YfiZ,KJGJGIFF_00324_Iron-uptake_system_permease_protein_FeuC</t>
  </si>
  <si>
    <t>KJGJGIFF_00301_putative_protein,KJGJGIFF_00325_hypothetical_protein,KJGJGIFF_01289_hypothetical_protein</t>
  </si>
  <si>
    <t>KJGJGIFF_00298_Molybdate-binding_protein_ModA,KJGJGIFF_01278_Molybdate-binding_protein_ModA</t>
  </si>
  <si>
    <t>KJGJGIFF_04049_Maltoporin</t>
  </si>
  <si>
    <t>KJGJGIFF_03018_putative_D,D-dipeptide-binding_periplasmic_protein_DdpA</t>
  </si>
  <si>
    <t>KJGJGIFF_01463_Bicarbonate_transport_ATP-binding_protein_CmpD</t>
  </si>
  <si>
    <t>KJGJGIFF_04098_Spermidine/putrescine_import_ATP-binding_protein_PotA</t>
  </si>
  <si>
    <t>KJGJGIFF_04096_hypothetical_protein</t>
  </si>
  <si>
    <t>KJGJGIFF_04097_hypothetical_protein</t>
  </si>
  <si>
    <t>KJGJGIFF_04095_hypothetical_protein</t>
  </si>
  <si>
    <t>KJGJGIFF_01912_hypothetical_protein</t>
  </si>
  <si>
    <t>KJGJGIFF_01504_putative_iron_export_ATP-binding_protein_FetA</t>
  </si>
  <si>
    <t>KJGJGIFF_00773_Methionine_import_ATP-binding_protein_MetN</t>
  </si>
  <si>
    <t>KJGJGIFF_00772_D-methionine_transport_system_permease_protein_MetI</t>
  </si>
  <si>
    <t>KJGJGIFF_00771_hypothetical_protein</t>
  </si>
  <si>
    <t>KJGJGIFF_02611_Manganese_transport_system_ATP-binding_protein_MntB</t>
  </si>
  <si>
    <t>KJGJGIFF_02612_Manganese_transport_system_membrane_protein_MntB</t>
  </si>
  <si>
    <t>KJGJGIFF_02613_Manganese-binding_lipoprotein_MntA</t>
  </si>
  <si>
    <t>KJGJGIFF_03272_Glycine_betaine_transporter</t>
  </si>
  <si>
    <t>KJGJGIFF_00971_Heme_exporter_protein_C</t>
  </si>
  <si>
    <t>KJGJGIFF_00970_hypothetical_protein</t>
  </si>
  <si>
    <t>KJGJGIFF_04547_Motility_protein_A</t>
  </si>
  <si>
    <t>KJGJGIFF_01676_Chemotaxis_protein_LafU,KJGJGIFF_04546_Motility_protein_B</t>
  </si>
  <si>
    <t>KJGJGIFF_02179_PTS_system_galactitol-specific_EIIC_component,KJGJGIFF_04321_PTS_system_galactitol-specific_EIIC_component</t>
  </si>
  <si>
    <t>KJGJGIFF_04316_Phosphocarrier_protein_HPr</t>
  </si>
  <si>
    <t>KJGJGIFF_00553_Voltage-gated_ClC-type_chloride_channel_ClcB</t>
  </si>
  <si>
    <t>KJGJGIFF_01473_Outer_membrane_protein_A</t>
  </si>
  <si>
    <t>KJGJGIFF_02275_Gnt-II_system_L-idonate_transporter</t>
  </si>
  <si>
    <t>KJGJGIFF_00583_Tellurite_resistance_protein_TehA</t>
  </si>
  <si>
    <t>KJGJGIFF_00148_Na(+)/H(+)_antiporter_NhaB</t>
  </si>
  <si>
    <t>KJGJGIFF_02369_Small-conductance_mechanosensitive_channel</t>
  </si>
  <si>
    <t>KJGJGIFF_03245_Purine_ribonucleoside_efflux_pump_NepI</t>
  </si>
  <si>
    <t>KJGJGIFF_04222_2-nitroimidazole_transporter</t>
  </si>
  <si>
    <t>KJGJGIFF_01104_Ascorbate-specific_PTS_system_EIIC_component</t>
  </si>
  <si>
    <t>KJGJGIFF_01383_LPS-assembly_lipoprotein_LptE</t>
  </si>
  <si>
    <t>KJGJGIFF_03216_Low_affinity_tryptophan_permease</t>
  </si>
  <si>
    <t>KJGJGIFF_02433_Serine_transporter</t>
  </si>
  <si>
    <t>KJGJGIFF_01281_ABC_transporter_ATP-binding_protein_ModF</t>
  </si>
  <si>
    <t>KJGJGIFF_00750_Protein_YnjB</t>
  </si>
  <si>
    <t>KJGJGIFF_00751_Inner_membrane_ABC_transporter_permease_protein_YnjC</t>
  </si>
  <si>
    <t>KJGJGIFF_00752_Sulfate/thiosulfate_import_ATP-binding_protein_CysA</t>
  </si>
  <si>
    <t>KJGJGIFF_00578_Inner_membrane_protein_YdcO</t>
  </si>
  <si>
    <t>KJGJGIFF_02993_Glycine_betaine-binding_protein_YehZ</t>
  </si>
  <si>
    <t>KJGJGIFF_02994_Glycine_betaine_uptake_system_permease_protein_YehY,KJGJGIFF_02996_Glycine_betaine_uptake_system_permease_protein_YehW</t>
  </si>
  <si>
    <t>KJGJGIFF_00255_Vitamin_B12_import_system_permease_protein_BtuC</t>
  </si>
  <si>
    <t>KJGJGIFF_01471_Long-chain_fatty_acid_transport_protein,KJGJGIFF_03870_Long-chain_fatty_acid_transport_protein</t>
  </si>
  <si>
    <t>KJGJGIFF_01812_Vitamin_B12-binding_protein</t>
  </si>
  <si>
    <t>KJGJGIFF_02404_Guanine/hypoxanthine_permease_GhxQ,KJGJGIFF_03244_Adenine_permease_AdeQ</t>
  </si>
  <si>
    <t>KJGJGIFF_03972_Lipopolysaccharide_export_system_permease_protein_LptF</t>
  </si>
  <si>
    <t>KJGJGIFF_02877_hypothetical_protein,KJGJGIFF_03881_hypothetical_protein,KJGJGIFF_03882_hypothetical_protein</t>
  </si>
  <si>
    <t>KJGJGIFF_02226_Intermembrane_phospholipid_transport_system_binding_protein_MlaB</t>
  </si>
  <si>
    <t>KJGJGIFF_00094_Protein_YobA</t>
  </si>
  <si>
    <t>KJGJGIFF_00095_Inner_membrane_protein_YebZ</t>
  </si>
  <si>
    <t>KJGJGIFF_00837_putative_outer_membrane_usher_protein_ElfC,KJGJGIFF_01668_Outer_membrane_usher_protein_FimD,KJGJGIFF_01740_Outer_membrane_usher_protein_YehB,KJGJGIFF_01753_Outer_membrane_usher_protein_FimD,KJGJGIFF_01833_Outer_membrane_usher_protein_HtrE,KJGJGIFF_01834_Outer_membrane_usher_protein_HtrE,KJGJGIFF_01848_Outer_membrane_usher_protein_FimD,KJGJGIFF_01991_putative_outer_membrane_usher_protein_ElfC,KJGJGIFF_02121_hypothetical_protein,KJGJGIFF_02649_Outer_membrane_usher_protein_FimD,KJGJGIFF_04115_Outer_membrane_usher_protein_YehB,KJGJGIFF_04205_Outer_membrane_usher_protein_YehB</t>
  </si>
  <si>
    <t>KJGJGIFF_00473_Bicyclomycin_resistance_protein</t>
  </si>
  <si>
    <t>KJGJGIFF_04255_hypothetical_protein</t>
  </si>
  <si>
    <t>KJGJGIFF_04254_hypothetical_protein</t>
  </si>
  <si>
    <t>KJGJGIFF_04253_hypothetical_protein</t>
  </si>
  <si>
    <t>KJGJGIFF_01403_Cation_efflux_system_protein_CusB</t>
  </si>
  <si>
    <t>K08138</t>
  </si>
  <si>
    <t>KJGJGIFF_03609_D-xylose-proton_symporter</t>
  </si>
  <si>
    <t>KJGJGIFF_00445_Putative_transporter_AraJ</t>
  </si>
  <si>
    <t>KJGJGIFF_03215_Multidrug_resistance_protein_MdtL</t>
  </si>
  <si>
    <t>KJGJGIFF_00564_Methyl_viologen_resistance_protein_SmvA</t>
  </si>
  <si>
    <t>KJGJGIFF_00676_Quinolone_resistance_protein_NorB</t>
  </si>
  <si>
    <t>KJGJGIFF_01157_Hexuronate_transporter</t>
  </si>
  <si>
    <t>KJGJGIFF_03387_4-hydroxybenzoate_transporter_PcaK</t>
  </si>
  <si>
    <t>KJGJGIFF_02125_Thiol:disulfide_interchange_protein_DsbD</t>
  </si>
  <si>
    <t>KJGJGIFF_00653_hypothetical_protein</t>
  </si>
  <si>
    <t>KJGJGIFF_00572_Nickel/cobalt_efflux_system_RcnA,KJGJGIFF_01274_hypothetical_protein,KJGJGIFF_03614_hypothetical_protein</t>
  </si>
  <si>
    <t>KJGJGIFF_00538_hypothetical_protein</t>
  </si>
  <si>
    <t>KJGJGIFF_00080_High-affinity_zinc_uptake_system_protein_ZnuA</t>
  </si>
  <si>
    <t>KJGJGIFF_00412_Inner_membrane_protein_YdcZ,KJGJGIFF_01760_hypothetical_protein,KJGJGIFF_01761_hypothetical_protein</t>
  </si>
  <si>
    <t>KJGJGIFF_02024_hypothetical_protein</t>
  </si>
  <si>
    <t>KJGJGIFF_00237_hypothetical_protein</t>
  </si>
  <si>
    <t>KJGJGIFF_04347_PTS_system_fructose-like_EIIB_component_3</t>
  </si>
  <si>
    <t>KJGJGIFF_03971_Lipopolysaccharide_export_system_permease_protein_LptG</t>
  </si>
  <si>
    <t>KJGJGIFF_00164_hypothetical_protein</t>
  </si>
  <si>
    <t>KJGJGIFF_01749_Outer_membrane_protein_TolC</t>
  </si>
  <si>
    <t>KJGJGIFF_02940_Type_I_secretion_system_ATP-binding_protein_PrsD</t>
  </si>
  <si>
    <t>KJGJGIFF_02941_Type_I_secretion_system_membrane_fusion_protein_PrsE</t>
  </si>
  <si>
    <t>KJGJGIFF_03965_Type_I_secretion_system_membrane_fusion_protein_PrsE</t>
  </si>
  <si>
    <t>KJGJGIFF_02755_Outer_membrane_efflux_protein_BepC</t>
  </si>
  <si>
    <t>KJGJGIFF_01469_hypothetical_protein,KJGJGIFF_01756_hypothetical_protein,KJGJGIFF_02654_hypothetical_protein</t>
  </si>
  <si>
    <t>KJGJGIFF_03746_putative_4-amino-4-deoxy-L-arabinose-phosphoundecaprenol_flippase_subunit_ArnE</t>
  </si>
  <si>
    <t>KJGJGIFF_01748_Colicin_V_secretion_protein_CvaA</t>
  </si>
  <si>
    <t>KJGJGIFF_01137_Glutathione_import_ATP-binding_protein_GsiA</t>
  </si>
  <si>
    <t>KJGJGIFF_02930_hypothetical_protein</t>
  </si>
  <si>
    <t>KJGJGIFF_02927_putative_ABC_transporter_ATP-binding_protein_YejF</t>
  </si>
  <si>
    <t>KJGJGIFF_00651_Outer_membrane_porin_N,KJGJGIFF_01660_Outer_membrane_porin_C,KJGJGIFF_03148_Outer_membrane_porin_N</t>
  </si>
  <si>
    <t>KJGJGIFF_00519_putative_amino-acid_metabolite_efflux_pump</t>
  </si>
  <si>
    <t>KJGJGIFF_04002_Multidrug_resistance_protein_MdtO</t>
  </si>
  <si>
    <t>KJGJGIFF_04001_Multidrug_resistance_protein_MdtN</t>
  </si>
  <si>
    <t>KJGJGIFF_00928_Putative_aliphatic_sulfonates-binding_protein</t>
  </si>
  <si>
    <t>KJGJGIFF_00927_Putative_aliphatic_sulfonates_transport_permease_protein_SsuC</t>
  </si>
  <si>
    <t>KJGJGIFF_00208_Nitrate/nitrite_binding_protein_NrtA</t>
  </si>
  <si>
    <t>KJGJGIFF_00979_Periplasmic_oligopeptide-binding_protein</t>
  </si>
  <si>
    <t>KJGJGIFF_04198_Nickel-binding_periplasmic_protein</t>
  </si>
  <si>
    <t>KJGJGIFF_00500_Riboflavin_transport_system_permease_protein_RibX</t>
  </si>
  <si>
    <t>KJGJGIFF_00499_Vitamin_B12_import_ATP-binding_protein_BtuD</t>
  </si>
  <si>
    <t>KJGJGIFF_01067_putative_ABC_transporter_ATP-binding/permease_protein</t>
  </si>
  <si>
    <t>KJGJGIFF_01452_Miniconductance_mechanosensitive_channel_YbdG</t>
  </si>
  <si>
    <t>KJGJGIFF_02441_FhuE_receptor</t>
  </si>
  <si>
    <t>KJGJGIFF_01293_Zinc_transporter_ZitB</t>
  </si>
  <si>
    <t>KJGJGIFF_00907_Deferrochelatase/peroxidase_EfeB</t>
  </si>
  <si>
    <t>KJGJGIFF_03979_Low-affinity_inorganic_phosphate_transporter_1</t>
  </si>
  <si>
    <t>K16324</t>
  </si>
  <si>
    <t>KJGJGIFF_02951_Putative_nucleoside_permease_NupX</t>
  </si>
  <si>
    <t>KJGJGIFF_02406_Xanthine_permease_XanQ</t>
  </si>
  <si>
    <t>KJGJGIFF_00486_Multidrug_efflux_pump_subunit_AcrB</t>
  </si>
  <si>
    <t>KJGJGIFF_02310_Multidrug_export_protein_AcrE</t>
  </si>
  <si>
    <t>KJGJGIFF_01556_putative_multidrug_resistance_ABC_transporter_ATP-binding/permease_protein_YheI</t>
  </si>
  <si>
    <t>KJGJGIFF_03548_putative_fructoselysine/psicoselysine_transporter_FrlA</t>
  </si>
  <si>
    <t>KJGJGIFF_03417_Cellulose_synthase_operon_protein_C</t>
  </si>
  <si>
    <t>KJGJGIFF_03344_Autotransporter_adhesin_EhaG</t>
  </si>
  <si>
    <t>KJGJGIFF_01227_Moderate_conductance_mechanosensitive_channel_YbiO</t>
  </si>
  <si>
    <t>KJGJGIFF_01141_Oligogalacturonate-specific_porin_KdgM</t>
  </si>
  <si>
    <t>KJGJGIFF_01427_Ferrienterobactin-binding_periplasmic_protein</t>
  </si>
  <si>
    <t>KJGJGIFF_01429_Ferric_enterobactin_transport_system_permease_protein_FepD</t>
  </si>
  <si>
    <t>KJGJGIFF_01430_Ferric_enterobactin_transport_system_permease_protein_FepG</t>
  </si>
  <si>
    <t>KJGJGIFF_00119_putative_manganese_efflux_pump_MntP</t>
  </si>
  <si>
    <t>KJGJGIFF_02401_Uric_acid_transporter_UacT</t>
  </si>
  <si>
    <t>KJGJGIFF_01279_Multidrug_efflux_pump_accessory_protein_AcrZ</t>
  </si>
  <si>
    <t>KJGJGIFF_02891_Inner_membrane_transport_protein_RhmT</t>
  </si>
  <si>
    <t>KJGJGIFF_02168_Serine_transporter</t>
  </si>
  <si>
    <t>KJGJGIFF_00276_Inner_membrane_transport_protein_YdiN,KJGJGIFF_00277_Inner_membrane_transport_protein_YdiM</t>
  </si>
  <si>
    <t>KJGJGIFF_01563_putative_protein</t>
  </si>
  <si>
    <t>KJGJGIFF_01036_hypothetical_protein</t>
  </si>
  <si>
    <t>KJGJGIFF_03766_Flagellar_biosynthesis_protein_FlhA</t>
  </si>
  <si>
    <t>KJGJGIFF_01720_Flagellar_biosynthetic_protein_FlhB,KJGJGIFF_03767_Flagellar_biosynthetic_protein_FlhB</t>
  </si>
  <si>
    <t>KJGJGIFF_01712_Flagellar_M-ring_protein,KJGJGIFF_03773_Flagellar_M-ring_protein</t>
  </si>
  <si>
    <t>KJGJGIFF_01710_hypothetical_protein,KJGJGIFF_03171_Flagellar_assembly_protein_FliH,KJGJGIFF_03775_Flagellar_assembly_protein_FliH</t>
  </si>
  <si>
    <t>KJGJGIFF_03781_Flagellar_motor_switch_protein_FliN</t>
  </si>
  <si>
    <t>KJGJGIFF_03164_Flagellar_protein_FliO,KJGJGIFF_03782_hypothetical_protein</t>
  </si>
  <si>
    <t>KJGJGIFF_03783_Flagellar_biosynthetic_protein_FliP</t>
  </si>
  <si>
    <t>KJGJGIFF_03784_Flagellar_biosynthetic_protein_FliQ</t>
  </si>
  <si>
    <t>KJGJGIFF_03785_Flagellar_biosynthetic_protein_FliR</t>
  </si>
  <si>
    <t>KJGJGIFF_01874_Type_II_secretion_system_protein_E</t>
  </si>
  <si>
    <t>KJGJGIFF_01875_Type_II_secretion_system_protein_F</t>
  </si>
  <si>
    <t>KJGJGIFF_02329_putative_protein_YggR</t>
  </si>
  <si>
    <t>KJGJGIFF_02501_hypothetical_protein</t>
  </si>
  <si>
    <t>KJGJGIFF_02502_hypothetical_protein</t>
  </si>
  <si>
    <t>KJGJGIFF_02504_hypothetical_protein</t>
  </si>
  <si>
    <t>KJGJGIFF_03462_Signal_recognition_particle_receptor_FtsY</t>
  </si>
  <si>
    <t>KJGJGIFF_00895_Curli_production_assembly/transport_component_CsgF</t>
  </si>
  <si>
    <t>KJGJGIFF_00835_putative_fimbrial-like_protein_SfmF,KJGJGIFF_01738_hypothetical_protein,KJGJGIFF_01755_S-fimbrial_protein_subunit_SfaA,KJGJGIFF_02647_hypothetical_protein,KJGJGIFF_04113_hypothetical_protein</t>
  </si>
  <si>
    <t>KJGJGIFF_01482_putative_fimbrial-like_protein_SfmF</t>
  </si>
  <si>
    <t>KJGJGIFF_00839_S-fimbrial_adhesin_protein_SfaS</t>
  </si>
  <si>
    <t>KJGJGIFF_01483_putative_fimbrial-like_protein_SfmH</t>
  </si>
  <si>
    <t>KJGJGIFF_00613_Actin_cross-linking_toxin_VgrG1</t>
  </si>
  <si>
    <t>KJGJGIFF_03532_hypothetical_protein</t>
  </si>
  <si>
    <t>KJGJGIFF_02255_Outer_membrane_usher_protein_PapC,KJGJGIFF_04210_Outer_membrane_usher_protein_PapC</t>
  </si>
  <si>
    <t>KJGJGIFF_02254_putative_fimbrial_chaperone_YfcS,KJGJGIFF_04211_putative_fimbrial_chaperone_YfcS</t>
  </si>
  <si>
    <t>KJGJGIFF_01882_Secretion_monitor</t>
  </si>
  <si>
    <t>KJGJGIFF_02119_hypothetical_protein,KJGJGIFF_02122_hypothetical_protein</t>
  </si>
  <si>
    <t>KJGJGIFF_03769_Chemotaxis_protein_CheY</t>
  </si>
  <si>
    <t>KJGJGIFF_00383_Transcriptional_regulatory_protein_RstA</t>
  </si>
  <si>
    <t>KJGJGIFF_02016_Transcriptional_regulatory_protein_CreB</t>
  </si>
  <si>
    <t>KJGJGIFF_03711_Transcriptional_activator_protein_CzcR</t>
  </si>
  <si>
    <t>KJGJGIFF_01481_Putative_transcriptional_regulator</t>
  </si>
  <si>
    <t>KJGJGIFF_01969_Transcriptional_regulatory_protein_CitB</t>
  </si>
  <si>
    <t>KJGJGIFF_01262_Transcriptional_regulatory_protein_BasR</t>
  </si>
  <si>
    <t>KJGJGIFF_00866_Flagella_basal_body_P-ring_formation_protein_FlgA,KJGJGIFF_01700_hypothetical_protein,KJGJGIFF_04563_hypothetical_protein</t>
  </si>
  <si>
    <t>KJGJGIFF_01699_Flagellar_basal_body_rod_protein_FlgB,KJGJGIFF_04562_Flagellar_basal_body_rod_protein_FlgB</t>
  </si>
  <si>
    <t>KJGJGIFF_04561_Flagellar_basal-body_rod_protein_FlgC</t>
  </si>
  <si>
    <t>KJGJGIFF_04560_Basal-body_rod_modification_protein_FlgD</t>
  </si>
  <si>
    <t>KJGJGIFF_00862_Flagellar_hook_protein_FlgE,KJGJGIFF_04559_Flagellar_hook_protein_FlgE</t>
  </si>
  <si>
    <t>KJGJGIFF_01695_Flagellar_basal-body_rod_protein_FlgF,KJGJGIFF_04558_Flagellar_basal-body_rod_protein_FlgF</t>
  </si>
  <si>
    <t>KJGJGIFF_04557_Flagellar_basal-body_rod_protein_FlgG</t>
  </si>
  <si>
    <t>KJGJGIFF_04556_Flagellar_L-ring_protein</t>
  </si>
  <si>
    <t>KJGJGIFF_04555_Flagellar_P-ring_protein</t>
  </si>
  <si>
    <t>KJGJGIFF_01691_hypothetical_protein,KJGJGIFF_04554_Peptidoglycan_hydrolase_FlgJ</t>
  </si>
  <si>
    <t>KJGJGIFF_01690_hypothetical_protein,KJGJGIFF_04553_Flagellar_hook-associated_protein_1</t>
  </si>
  <si>
    <t>KJGJGIFF_01689_Flagellar_hook-associated_protein_3,KJGJGIFF_04552_Flagellar_hook-associated_protein_3</t>
  </si>
  <si>
    <t>KJGJGIFF_00867_Negative_regulator_of_flagellin_synthesis</t>
  </si>
  <si>
    <t>KJGJGIFF_04548_Flagellar_transcriptional_regulator_FlhC</t>
  </si>
  <si>
    <t>KJGJGIFF_00043_Flagellar_transcriptional_regulator_FlhD,KJGJGIFF_04549_Flagellar_transcriptional_regulator_FlhD</t>
  </si>
  <si>
    <t>KJGJGIFF_01684_Flagellin,KJGJGIFF_01685_Flagellin,KJGJGIFF_03791_hypothetical_protein,KJGJGIFF_04613_hypothetical_protein,KJGJGIFF_04614_hypothetical_protein</t>
  </si>
  <si>
    <t>KJGJGIFF_01683_B-type_flagellar_hook-associated_protein_2,KJGJGIFF_04568_Flagellar_hook-associated_protein_2</t>
  </si>
  <si>
    <t>KJGJGIFF_01713_Flagellar_hook-basal_body_complex_protein_FliE,KJGJGIFF_03174_Flagellar_hook-basal_body_complex_protein_FliE,KJGJGIFF_03772_Flagellar_hook-basal_body_complex_protein_FliE</t>
  </si>
  <si>
    <t>KJGJGIFF_03774_Flagellar_motor_switch_protein_FliG</t>
  </si>
  <si>
    <t>KJGJGIFF_03169_Flagellar_FliJ_protein,KJGJGIFF_03777_Flagellar_FliJ_protein</t>
  </si>
  <si>
    <t>KJGJGIFF_01680_hypothetical_protein,KJGJGIFF_03168_hypothetical_protein,KJGJGIFF_03778_hypothetical_protein</t>
  </si>
  <si>
    <t>KJGJGIFF_01679_hypothetical_protein,KJGJGIFF_03167_hypothetical_protein,KJGJGIFF_03779_hypothetical_protein</t>
  </si>
  <si>
    <t>KJGJGIFF_01715_hypothetical_protein,KJGJGIFF_03780_Flagellar_motor_switch_protein_FliM</t>
  </si>
  <si>
    <t>KJGJGIFF_01682_Flagellar_secretion_chaperone_FliS,KJGJGIFF_04567_Flagellar_secretion_chaperone_FliS</t>
  </si>
  <si>
    <t>KJGJGIFF_00007_Flagellar_protein_FliT</t>
  </si>
  <si>
    <t>KJGJGIFF_00012_Regulator_of_sigma_S_factor_FliZ</t>
  </si>
  <si>
    <t>KJGJGIFF_01580_Methyl-accepting_chemotaxis_protein_I,KJGJGIFF_03790_hypothetical_protein,KJGJGIFF_04192_hypothetical_protein</t>
  </si>
  <si>
    <t>KJGJGIFF_04544_Chemotaxis_protein_CheW</t>
  </si>
  <si>
    <t>KJGJGIFF_03768_Protein_phosphatase_CheZ</t>
  </si>
  <si>
    <t>KJGJGIFF_00057_Flagellar_protein_FlhE</t>
  </si>
  <si>
    <t>KJGJGIFF_02132_Aerotaxis_receptor</t>
  </si>
  <si>
    <t>KJGJGIFF_04551_Methyl-accepting_chemotaxis_protein_III</t>
  </si>
  <si>
    <t>KJGJGIFF_00593_Methyl-accepting_chemotaxis_protein_III</t>
  </si>
  <si>
    <t>KJGJGIFF_00050_Methyl-accepting_chemotaxis_protein_IV</t>
  </si>
  <si>
    <t>KJGJGIFF_01706_hypothetical_protein,KJGJGIFF_03762_hypothetical_protein</t>
  </si>
  <si>
    <t>KJGJGIFF_03941_Outer_membrane_lipoprotein_Blc</t>
  </si>
  <si>
    <t>K03522</t>
  </si>
  <si>
    <t>KJGJGIFF_00269_Protein_FixB,KJGJGIFF_02825_Protein_FixB</t>
  </si>
  <si>
    <t>KJGJGIFF_01763_Multiple_stress_resistance_protein_BhsA</t>
  </si>
  <si>
    <t>KJGJGIFF_02670_Toxin_YpjF,KJGJGIFF_03792_Toxin_YpjF</t>
  </si>
  <si>
    <t>KJGJGIFF_02671_Cytoskeleton_bundling-enhancing_antitoxin_CbeA,KJGJGIFF_03793_Antitoxin_YfjZ</t>
  </si>
  <si>
    <t>KJGJGIFF_03853_Endoribonuclease_toxin_ChpB</t>
  </si>
  <si>
    <t>KJGJGIFF_03854_Antitoxin_ChpS</t>
  </si>
  <si>
    <t>KJGJGIFF_03384_hypothetical_protein</t>
  </si>
  <si>
    <t>KJGJGIFF_04083_Toxin_ParE1</t>
  </si>
  <si>
    <t>KJGJGIFF_01073_CRISPR-associated_protein_Csy1</t>
  </si>
  <si>
    <t>KJGJGIFF_01072_CRISPR-associated_protein_Csy2</t>
  </si>
  <si>
    <t>KJGJGIFF_01071_CRISPR-associated_protein_Csy3</t>
  </si>
  <si>
    <t>KJGJGIFF_01070_CRISPR-associated_endonuclease_Cas6/Csy4</t>
  </si>
  <si>
    <t>KJGJGIFF_00443_hypothetical_protein</t>
  </si>
  <si>
    <t>KJGJGIFF_01129_hypothetical_protein</t>
  </si>
  <si>
    <t>Predicted proteins</t>
  </si>
  <si>
    <t>Protein Family</t>
  </si>
  <si>
    <t>Subfamily</t>
  </si>
  <si>
    <t>KO</t>
  </si>
  <si>
    <t>KJGJGIFF_00051_Chemotaxis_protein_methyltransferase</t>
  </si>
  <si>
    <t>KJGJGIFF_03970_Putative_pyridoxal_phosphate-dependent_acyltransferase</t>
  </si>
  <si>
    <t>KJGJGIFF_02536_Glycerate_2-kinase</t>
  </si>
  <si>
    <t>KJGJGIFF_03429_hypothetical_protein</t>
  </si>
  <si>
    <t>KJGJGIFF_01286_Aldose_1-epimerase</t>
  </si>
  <si>
    <t>KJGJGIFF_02550_Siroheme_synthase</t>
  </si>
  <si>
    <t>KJGJGIFF_01438_Enterobactin_synthase_component_D</t>
  </si>
  <si>
    <t>KJGJGIFF_04319_5-(methylthio)ribulose-1-phosphate_aldolase</t>
  </si>
  <si>
    <t>KJGJGIFF_00047_Chemotaxis_protein_CheA</t>
  </si>
  <si>
    <t>KJGJGIFF_02573_Benzylsuccinate_synthase_activating_enzyme</t>
  </si>
  <si>
    <t>KJGJGIFF_00960_PEP-dependent_dihydroxyacetone_kinase,_dihydroxyacetone-binding_subunit_DhaK,KJGJGIFF_04318_PEP-dependent_dihydroxyacetone_kinase,_dihydroxyacetone-binding_subunit_DhaK</t>
  </si>
  <si>
    <t>KJGJGIFF_00961_PEP-dependent_dihydroxyacetone_kinase,_ADP-binding_subunit_DhaL</t>
  </si>
  <si>
    <t>KJGJGIFF_00799_Diguanylate_cyclase_DgcP</t>
  </si>
  <si>
    <t>KJGJGIFF_00489_putative_formaldehyde_dehydrogenase_AdhA</t>
  </si>
  <si>
    <t>KJGJGIFF_00813_putative_cyclic_di-GMP_phosphodiesterase_PdeG,KJGJGIFF_01543_putative_cyclic_di-GMP_phosphodiesterase_PdeB,KJGJGIFF_02931_putative_cyclic_di-GMP_phosphodiesterase_PdeN,KJGJGIFF_03694_putative_cyclic_di-GMP_phosphodiesterase_PdeG</t>
  </si>
  <si>
    <t>KJGJGIFF_03967_4-hydroxyphenylalkanoate_adenylyltransferase</t>
  </si>
  <si>
    <t>KJGJGIFF_01539_HTH-type_transcriptional_regulatory_protein_GabR</t>
  </si>
  <si>
    <t>KJGJGIFF_02916_HTH-type_transcriptional_activator_RhaR</t>
  </si>
  <si>
    <t>KJGJGIFF_00299_putative_ABC_transporter_ATP-binding_protein,KJGJGIFF_00322_putative_siderophore_transport_system_ATP-binding_protein_YusV</t>
  </si>
  <si>
    <t>KJGJGIFF_01278_Molybdate-binding_protein_ModA</t>
  </si>
  <si>
    <t>KJGJGIFF_01668_Outer_membrane_usher_protein_FimD,KJGJGIFF_02649_Outer_membrane_usher_protein_FimD,KJGJGIFF_04115_Outer_membrane_usher_protein_YehB,KJGJGIFF_04205_Outer_membrane_usher_protein_YehB</t>
  </si>
  <si>
    <t>KJGJGIFF_01469_hypothetical_protein</t>
  </si>
  <si>
    <t>KJGJGIFF_01660_Outer_membrane_porin_C</t>
  </si>
  <si>
    <t>KJGJGIFF_01755_S-fimbrial_protein_subunit_SfaA,KJGJGIFF_04113_hypothetical_protein</t>
  </si>
  <si>
    <t>KJGJGIFF_04210_Outer_membrane_usher_protein_PapC</t>
  </si>
  <si>
    <t>KJGJGIFF_04211_putative_fimbrial_chaperone_YfcS</t>
  </si>
  <si>
    <t>KJGJGIFF_00862_Flagellar_hook_protein_FlgE</t>
  </si>
  <si>
    <t>KJGJGIFF_03169_Flagellar_FliJ_protein</t>
  </si>
  <si>
    <t>KJGJGIFF_03168_hypothetical_protein</t>
  </si>
  <si>
    <t>KJGJGIFF_03167_hypothetical_protein</t>
  </si>
  <si>
    <t>Protein Families</t>
  </si>
  <si>
    <t>Subfamilies</t>
  </si>
  <si>
    <r>
      <t>ko01000</t>
    </r>
    <r>
      <rPr>
        <sz val="12"/>
        <color rgb="FF000000"/>
        <rFont val="Times New Roman"/>
        <family val="1"/>
      </rPr>
      <t> Enzymes (</t>
    </r>
    <r>
      <rPr>
        <sz val="12"/>
        <color rgb="FF003399"/>
        <rFont val="Times New Roman"/>
        <family val="1"/>
      </rPr>
      <t>163</t>
    </r>
    <r>
      <rPr>
        <sz val="12"/>
        <color rgb="FF000000"/>
        <rFont val="Times New Roman"/>
        <family val="1"/>
      </rPr>
      <t>)</t>
    </r>
  </si>
  <si>
    <r>
      <t>ko01001</t>
    </r>
    <r>
      <rPr>
        <sz val="12"/>
        <color rgb="FF000000"/>
        <rFont val="Times New Roman"/>
        <family val="1"/>
      </rPr>
      <t> Protein kinases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r>
      <t>ko01002</t>
    </r>
    <r>
      <rPr>
        <sz val="12"/>
        <color rgb="FF000000"/>
        <rFont val="Times New Roman"/>
        <family val="1"/>
      </rPr>
      <t> Peptidases and inhibitors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</t>
    </r>
  </si>
  <si>
    <r>
      <t>ko01003</t>
    </r>
    <r>
      <rPr>
        <sz val="12"/>
        <color rgb="FF000000"/>
        <rFont val="Times New Roman"/>
        <family val="1"/>
      </rPr>
      <t> Glycosyltransferases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</t>
    </r>
  </si>
  <si>
    <r>
      <t>ko01005</t>
    </r>
    <r>
      <rPr>
        <sz val="12"/>
        <color rgb="FF000000"/>
        <rFont val="Times New Roman"/>
        <family val="1"/>
      </rPr>
      <t> Lipopolysaccharide biosynthesis proteins (</t>
    </r>
    <r>
      <rPr>
        <sz val="12"/>
        <color rgb="FF003399"/>
        <rFont val="Times New Roman"/>
        <family val="1"/>
      </rPr>
      <t>12</t>
    </r>
    <r>
      <rPr>
        <sz val="12"/>
        <color rgb="FF000000"/>
        <rFont val="Times New Roman"/>
        <family val="1"/>
      </rPr>
      <t>)</t>
    </r>
  </si>
  <si>
    <r>
      <t>ko01011</t>
    </r>
    <r>
      <rPr>
        <sz val="12"/>
        <color rgb="FF000000"/>
        <rFont val="Times New Roman"/>
        <family val="1"/>
      </rPr>
      <t> Peptidoglycan biosynthesis and degradation proteins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</t>
    </r>
  </si>
  <si>
    <r>
      <t>ko01004</t>
    </r>
    <r>
      <rPr>
        <sz val="12"/>
        <color rgb="FF000000"/>
        <rFont val="Times New Roman"/>
        <family val="1"/>
      </rPr>
      <t> Lipid biosynthesis proteins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</t>
    </r>
  </si>
  <si>
    <r>
      <t>ko01008</t>
    </r>
    <r>
      <rPr>
        <sz val="12"/>
        <color rgb="FF000000"/>
        <rFont val="Times New Roman"/>
        <family val="1"/>
      </rPr>
      <t> Polyketide biosynthesis protein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1007</t>
    </r>
    <r>
      <rPr>
        <sz val="12"/>
        <color rgb="FF000000"/>
        <rFont val="Times New Roman"/>
        <family val="1"/>
      </rPr>
      <t> Amino acid related enzyme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</t>
    </r>
  </si>
  <si>
    <r>
      <t>ko03000</t>
    </r>
    <r>
      <rPr>
        <sz val="12"/>
        <color rgb="FF000000"/>
        <rFont val="Times New Roman"/>
        <family val="1"/>
      </rPr>
      <t> Transcription factors (</t>
    </r>
    <r>
      <rPr>
        <sz val="12"/>
        <color rgb="FF003399"/>
        <rFont val="Times New Roman"/>
        <family val="1"/>
      </rPr>
      <t>17</t>
    </r>
    <r>
      <rPr>
        <sz val="12"/>
        <color rgb="FF000000"/>
        <rFont val="Times New Roman"/>
        <family val="1"/>
      </rPr>
      <t>)</t>
    </r>
  </si>
  <si>
    <r>
      <t>ko03021</t>
    </r>
    <r>
      <rPr>
        <sz val="12"/>
        <color rgb="FF000000"/>
        <rFont val="Times New Roman"/>
        <family val="1"/>
      </rPr>
      <t> Transcription machinery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009</t>
    </r>
    <r>
      <rPr>
        <sz val="12"/>
        <color rgb="FF000000"/>
        <rFont val="Times New Roman"/>
        <family val="1"/>
      </rPr>
      <t> Ribosome biogenesi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</t>
    </r>
  </si>
  <si>
    <r>
      <t>ko03016</t>
    </r>
    <r>
      <rPr>
        <sz val="12"/>
        <color rgb="FF000000"/>
        <rFont val="Times New Roman"/>
        <family val="1"/>
      </rPr>
      <t> Transfer RNA biogenesis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</t>
    </r>
  </si>
  <si>
    <r>
      <t>ko03110</t>
    </r>
    <r>
      <rPr>
        <sz val="12"/>
        <color rgb="FF000000"/>
        <rFont val="Times New Roman"/>
        <family val="1"/>
      </rPr>
      <t> Chaperones and folding catalyst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032</t>
    </r>
    <r>
      <rPr>
        <sz val="12"/>
        <color rgb="FF000000"/>
        <rFont val="Times New Roman"/>
        <family val="1"/>
      </rPr>
      <t> DNA replication protein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3036</t>
    </r>
    <r>
      <rPr>
        <sz val="12"/>
        <color rgb="FF000000"/>
        <rFont val="Times New Roman"/>
        <family val="1"/>
      </rPr>
      <t> Chromosome and associated protein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3400</t>
    </r>
    <r>
      <rPr>
        <sz val="12"/>
        <color rgb="FF000000"/>
        <rFont val="Times New Roman"/>
        <family val="1"/>
      </rPr>
      <t> DNA repair and recombination proteins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</t>
    </r>
  </si>
  <si>
    <r>
      <t>ko03029</t>
    </r>
    <r>
      <rPr>
        <sz val="12"/>
        <color rgb="FF000000"/>
        <rFont val="Times New Roman"/>
        <family val="1"/>
      </rPr>
      <t> Mitochondrial biogenesi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2000</t>
    </r>
    <r>
      <rPr>
        <sz val="12"/>
        <color rgb="FF000000"/>
        <rFont val="Times New Roman"/>
        <family val="1"/>
      </rPr>
      <t> Transporters (</t>
    </r>
    <r>
      <rPr>
        <sz val="12"/>
        <color rgb="FF003399"/>
        <rFont val="Times New Roman"/>
        <family val="1"/>
      </rPr>
      <t>61</t>
    </r>
    <r>
      <rPr>
        <sz val="12"/>
        <color rgb="FF000000"/>
        <rFont val="Times New Roman"/>
        <family val="1"/>
      </rPr>
      <t>)</t>
    </r>
  </si>
  <si>
    <r>
      <t>ko02044</t>
    </r>
    <r>
      <rPr>
        <sz val="12"/>
        <color rgb="FF000000"/>
        <rFont val="Times New Roman"/>
        <family val="1"/>
      </rPr>
      <t> Secretion system (</t>
    </r>
    <r>
      <rPr>
        <sz val="12"/>
        <color rgb="FF003399"/>
        <rFont val="Times New Roman"/>
        <family val="1"/>
      </rPr>
      <t>16</t>
    </r>
    <r>
      <rPr>
        <sz val="12"/>
        <color rgb="FF000000"/>
        <rFont val="Times New Roman"/>
        <family val="1"/>
      </rPr>
      <t>)</t>
    </r>
  </si>
  <si>
    <r>
      <t>ko02022</t>
    </r>
    <r>
      <rPr>
        <sz val="12"/>
        <color rgb="FF000000"/>
        <rFont val="Times New Roman"/>
        <family val="1"/>
      </rPr>
      <t> Two-component system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</t>
    </r>
  </si>
  <si>
    <r>
      <t>ko02035</t>
    </r>
    <r>
      <rPr>
        <sz val="12"/>
        <color rgb="FF000000"/>
        <rFont val="Times New Roman"/>
        <family val="1"/>
      </rPr>
      <t> Bacterial motility proteins (</t>
    </r>
    <r>
      <rPr>
        <sz val="12"/>
        <color rgb="FF003399"/>
        <rFont val="Times New Roman"/>
        <family val="1"/>
      </rPr>
      <t>15</t>
    </r>
    <r>
      <rPr>
        <sz val="12"/>
        <color rgb="FF000000"/>
        <rFont val="Times New Roman"/>
        <family val="1"/>
      </rPr>
      <t>)</t>
    </r>
  </si>
  <si>
    <r>
      <t>ko04147</t>
    </r>
    <r>
      <rPr>
        <sz val="12"/>
        <color rgb="FF000000"/>
        <rFont val="Times New Roman"/>
        <family val="1"/>
      </rPr>
      <t> Exosome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</t>
    </r>
  </si>
  <si>
    <r>
      <t>ko02048</t>
    </r>
    <r>
      <rPr>
        <sz val="12"/>
        <color rgb="FF000000"/>
        <rFont val="Times New Roman"/>
        <family val="1"/>
      </rPr>
      <t> Prokaryotic defense system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r>
      <t>ko01504</t>
    </r>
    <r>
      <rPr>
        <sz val="12"/>
        <color rgb="FF000000"/>
        <rFont val="Times New Roman"/>
        <family val="1"/>
      </rPr>
      <t> Antimicrobial resistance genes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Predicted Protein</t>
  </si>
  <si>
    <t xml:space="preserve">KO </t>
  </si>
  <si>
    <t>Genus</t>
  </si>
  <si>
    <t>Predicted Proteins</t>
  </si>
  <si>
    <t>Kingdom</t>
  </si>
  <si>
    <t>Order</t>
  </si>
  <si>
    <t>Percent of unique predicted proteins</t>
  </si>
  <si>
    <r>
      <t>ko01002</t>
    </r>
    <r>
      <rPr>
        <sz val="11"/>
        <color rgb="FF000000"/>
        <rFont val="Calibri"/>
        <family val="1"/>
        <scheme val="minor"/>
      </rPr>
      <t> Peptidases and inhibitors (</t>
    </r>
    <r>
      <rPr>
        <sz val="11"/>
        <color theme="1"/>
        <rFont val="Calibri"/>
        <family val="1"/>
        <scheme val="minor"/>
      </rPr>
      <t>20</t>
    </r>
    <r>
      <rPr>
        <sz val="11"/>
        <color rgb="FF000000"/>
        <rFont val="Calibri"/>
        <family val="1"/>
        <scheme val="minor"/>
      </rPr>
      <t>)</t>
    </r>
  </si>
  <si>
    <r>
      <t>ko01003</t>
    </r>
    <r>
      <rPr>
        <sz val="11"/>
        <color rgb="FF000000"/>
        <rFont val="Calibri"/>
        <family val="1"/>
        <scheme val="minor"/>
      </rPr>
      <t> Glycosyltransferases (</t>
    </r>
    <r>
      <rPr>
        <sz val="11"/>
        <color theme="1"/>
        <rFont val="Calibri"/>
        <family val="1"/>
        <scheme val="minor"/>
      </rPr>
      <t>6</t>
    </r>
    <r>
      <rPr>
        <sz val="11"/>
        <color rgb="FF000000"/>
        <rFont val="Calibri"/>
        <family val="1"/>
        <scheme val="minor"/>
      </rPr>
      <t>)</t>
    </r>
  </si>
  <si>
    <r>
      <t>ko01005</t>
    </r>
    <r>
      <rPr>
        <sz val="11"/>
        <color rgb="FF000000"/>
        <rFont val="Calibri"/>
        <family val="1"/>
        <scheme val="minor"/>
      </rPr>
      <t> Lipopolysaccharide biosynthesis proteins (</t>
    </r>
    <r>
      <rPr>
        <sz val="11"/>
        <color theme="1"/>
        <rFont val="Calibri"/>
        <family val="1"/>
        <scheme val="minor"/>
      </rPr>
      <t>16</t>
    </r>
    <r>
      <rPr>
        <sz val="11"/>
        <color rgb="FF000000"/>
        <rFont val="Calibri"/>
        <family val="1"/>
        <scheme val="minor"/>
      </rPr>
      <t>)</t>
    </r>
  </si>
  <si>
    <r>
      <t>ko01011</t>
    </r>
    <r>
      <rPr>
        <sz val="11"/>
        <color rgb="FF000000"/>
        <rFont val="Calibri"/>
        <family val="1"/>
        <scheme val="minor"/>
      </rPr>
      <t> Peptidoglycan biosynthesis and degradation proteins (</t>
    </r>
    <r>
      <rPr>
        <sz val="11"/>
        <color theme="1"/>
        <rFont val="Calibri"/>
        <family val="1"/>
        <scheme val="minor"/>
      </rPr>
      <t>14</t>
    </r>
    <r>
      <rPr>
        <sz val="11"/>
        <color rgb="FF000000"/>
        <rFont val="Calibri"/>
        <family val="1"/>
        <scheme val="minor"/>
      </rPr>
      <t>)</t>
    </r>
  </si>
  <si>
    <r>
      <t>ko01004</t>
    </r>
    <r>
      <rPr>
        <sz val="11"/>
        <color rgb="FF000000"/>
        <rFont val="Calibri"/>
        <family val="1"/>
        <scheme val="minor"/>
      </rPr>
      <t> Lipid biosynthesis proteins (</t>
    </r>
    <r>
      <rPr>
        <sz val="11"/>
        <color theme="1"/>
        <rFont val="Calibri"/>
        <family val="1"/>
        <scheme val="minor"/>
      </rPr>
      <t>5</t>
    </r>
    <r>
      <rPr>
        <sz val="11"/>
        <color rgb="FF000000"/>
        <rFont val="Calibri"/>
        <family val="1"/>
        <scheme val="minor"/>
      </rPr>
      <t>)</t>
    </r>
  </si>
  <si>
    <r>
      <t>ko01008</t>
    </r>
    <r>
      <rPr>
        <sz val="11"/>
        <color rgb="FF000000"/>
        <rFont val="Calibri"/>
        <family val="1"/>
        <scheme val="minor"/>
      </rPr>
      <t> Polyketide biosynthesis proteins (</t>
    </r>
    <r>
      <rPr>
        <sz val="11"/>
        <color theme="1"/>
        <rFont val="Calibri"/>
        <family val="1"/>
        <scheme val="minor"/>
      </rPr>
      <t>2</t>
    </r>
    <r>
      <rPr>
        <sz val="11"/>
        <color rgb="FF000000"/>
        <rFont val="Calibri"/>
        <family val="1"/>
        <scheme val="minor"/>
      </rPr>
      <t>)</t>
    </r>
  </si>
  <si>
    <r>
      <t>ko01006</t>
    </r>
    <r>
      <rPr>
        <sz val="11"/>
        <color rgb="FF000000"/>
        <rFont val="Calibri"/>
        <family val="1"/>
        <scheme val="minor"/>
      </rPr>
      <t> Prenyltransferases (</t>
    </r>
    <r>
      <rPr>
        <sz val="11"/>
        <color theme="1"/>
        <rFont val="Calibri"/>
        <family val="1"/>
        <scheme val="minor"/>
      </rPr>
      <t>1</t>
    </r>
    <r>
      <rPr>
        <sz val="11"/>
        <color rgb="FF000000"/>
        <rFont val="Calibri"/>
        <family val="1"/>
        <scheme val="minor"/>
      </rPr>
      <t>)</t>
    </r>
  </si>
  <si>
    <t>Pathway modules</t>
  </si>
  <si>
    <t>Carbohydrate metabolism</t>
  </si>
  <si>
    <t>Central carbohydrate metabolism</t>
  </si>
  <si>
    <t>Other carbohydrate metabolism</t>
  </si>
  <si>
    <t>Energy metabolism</t>
  </si>
  <si>
    <t>Carbon fixation</t>
  </si>
  <si>
    <t>Nitrogen metabolism</t>
  </si>
  <si>
    <t>Sulfur metabolism</t>
  </si>
  <si>
    <t>ATP synthesis</t>
  </si>
  <si>
    <t>Lipid metabolism</t>
  </si>
  <si>
    <t>Fatty acid metabolism</t>
  </si>
  <si>
    <t>Nucleotide metabolism</t>
  </si>
  <si>
    <t>Purine metabolism</t>
  </si>
  <si>
    <t>Pyrimidine metabolism</t>
  </si>
  <si>
    <t>Amino acid metabolism</t>
  </si>
  <si>
    <t>Serine and threonine metabolism</t>
  </si>
  <si>
    <t>Cysteine and methionine metabolism</t>
  </si>
  <si>
    <t>Branched-chain amino acid metabolism</t>
  </si>
  <si>
    <t>Lysine metabolism</t>
  </si>
  <si>
    <t>Arginine and proline metabolism</t>
  </si>
  <si>
    <t>Polyamine biosynthesis</t>
  </si>
  <si>
    <t>Histidine metabolism</t>
  </si>
  <si>
    <t>Aromatic amino acid metabolism</t>
  </si>
  <si>
    <t>Other amino acid metabolism</t>
  </si>
  <si>
    <t>Glycan metabolism</t>
  </si>
  <si>
    <t>Lipopolysaccharide metabolism</t>
  </si>
  <si>
    <t>Metabolism of cofactors and vitamins</t>
  </si>
  <si>
    <t>Cofactor and vitamin metabolism</t>
  </si>
  <si>
    <t>Biosynthesis of terpenoids and polyketides</t>
  </si>
  <si>
    <t>Terpenoid backbone biosynthesis</t>
  </si>
  <si>
    <t>Xenobiotics biodegradation</t>
  </si>
  <si>
    <t>Aromatics degradation</t>
  </si>
  <si>
    <t>Signature modules</t>
  </si>
  <si>
    <t>Gene set</t>
  </si>
  <si>
    <t>Drug resistance</t>
  </si>
  <si>
    <t>Module set</t>
  </si>
  <si>
    <t>Metabolic capacity</t>
  </si>
  <si>
    <r>
      <t>M00001</t>
    </r>
    <r>
      <rPr>
        <sz val="12"/>
        <color rgb="FF000000"/>
        <rFont val="Times New Roman"/>
        <family val="1"/>
      </rPr>
      <t> Glycolysis (Embden-Meyerhof pathway), glucose =&gt; pyruvate (</t>
    </r>
    <r>
      <rPr>
        <sz val="12"/>
        <color rgb="FF003399"/>
        <rFont val="Times New Roman"/>
        <family val="1"/>
      </rPr>
      <t>15</t>
    </r>
    <r>
      <rPr>
        <sz val="12"/>
        <color rgb="FF000000"/>
        <rFont val="Times New Roman"/>
        <family val="1"/>
      </rPr>
      <t>)  (complete 9/9)</t>
    </r>
  </si>
  <si>
    <r>
      <t>M00002</t>
    </r>
    <r>
      <rPr>
        <sz val="12"/>
        <color rgb="FF000000"/>
        <rFont val="Times New Roman"/>
        <family val="1"/>
      </rPr>
      <t> Glycolysis, core module involving three-carbon compounds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5/5)</t>
    </r>
  </si>
  <si>
    <r>
      <t>M00003</t>
    </r>
    <r>
      <rPr>
        <sz val="12"/>
        <color rgb="FF000000"/>
        <rFont val="Times New Roman"/>
        <family val="1"/>
      </rPr>
      <t> Gluconeogenesis, oxaloacetate =&gt; fructose-6P (</t>
    </r>
    <r>
      <rPr>
        <sz val="12"/>
        <color rgb="FF003399"/>
        <rFont val="Times New Roman"/>
        <family val="1"/>
      </rPr>
      <t>12</t>
    </r>
    <r>
      <rPr>
        <sz val="12"/>
        <color rgb="FF000000"/>
        <rFont val="Times New Roman"/>
        <family val="1"/>
      </rPr>
      <t>)  (complete 7/7)</t>
    </r>
  </si>
  <si>
    <r>
      <t>M00307</t>
    </r>
    <r>
      <rPr>
        <sz val="12"/>
        <color rgb="FF000000"/>
        <rFont val="Times New Roman"/>
        <family val="1"/>
      </rPr>
      <t> Pyruvate oxidation, pyruvate =&gt; acetyl-CoA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1/1)</t>
    </r>
  </si>
  <si>
    <r>
      <t>M00009</t>
    </r>
    <r>
      <rPr>
        <sz val="12"/>
        <color rgb="FF000000"/>
        <rFont val="Times New Roman"/>
        <family val="1"/>
      </rPr>
      <t> Citrate cycle (TCA cycle, Krebs cycle) (</t>
    </r>
    <r>
      <rPr>
        <sz val="12"/>
        <color rgb="FF003399"/>
        <rFont val="Times New Roman"/>
        <family val="1"/>
      </rPr>
      <t>21</t>
    </r>
    <r>
      <rPr>
        <sz val="12"/>
        <color rgb="FF000000"/>
        <rFont val="Times New Roman"/>
        <family val="1"/>
      </rPr>
      <t>)  (complete 8/8)</t>
    </r>
  </si>
  <si>
    <r>
      <t>M00010</t>
    </r>
    <r>
      <rPr>
        <sz val="12"/>
        <color rgb="FF000000"/>
        <rFont val="Times New Roman"/>
        <family val="1"/>
      </rPr>
      <t> Citrate cycle, first carbon oxidation, oxaloacetate =&gt; 2-oxoglutarat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3/3)</t>
    </r>
  </si>
  <si>
    <r>
      <t>M00011</t>
    </r>
    <r>
      <rPr>
        <sz val="12"/>
        <color rgb="FF000000"/>
        <rFont val="Times New Roman"/>
        <family val="1"/>
      </rPr>
      <t> Citrate cycle, second carbon oxidation, 2-oxoglutarate =&gt; oxaloacetate (</t>
    </r>
    <r>
      <rPr>
        <sz val="12"/>
        <color rgb="FF003399"/>
        <rFont val="Times New Roman"/>
        <family val="1"/>
      </rPr>
      <t>17</t>
    </r>
    <r>
      <rPr>
        <sz val="12"/>
        <color rgb="FF000000"/>
        <rFont val="Times New Roman"/>
        <family val="1"/>
      </rPr>
      <t>)  (complete 5/5)</t>
    </r>
  </si>
  <si>
    <r>
      <t>M00004</t>
    </r>
    <r>
      <rPr>
        <sz val="12"/>
        <color rgb="FF000000"/>
        <rFont val="Times New Roman"/>
        <family val="1"/>
      </rPr>
      <t> Pentose phosphate pathway (Pentose phosphate cycle)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  (complete 6/6)</t>
    </r>
  </si>
  <si>
    <r>
      <t>M00006</t>
    </r>
    <r>
      <rPr>
        <sz val="12"/>
        <color rgb="FF000000"/>
        <rFont val="Times New Roman"/>
        <family val="1"/>
      </rPr>
      <t> Pentose phosphate pathway, oxidative phase, glucose 6P =&gt; ribulose 5P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007</t>
    </r>
    <r>
      <rPr>
        <sz val="12"/>
        <color rgb="FF000000"/>
        <rFont val="Times New Roman"/>
        <family val="1"/>
      </rPr>
      <t> Pentose phosphate pathway, non-oxidative phase, fructose 6P =&gt; ribose 5P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05</t>
    </r>
    <r>
      <rPr>
        <sz val="12"/>
        <color rgb="FF000000"/>
        <rFont val="Times New Roman"/>
        <family val="1"/>
      </rPr>
      <t> PRPP biosynthesis, ribose 5P =&gt; PRPP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  (complete 1/1)</t>
    </r>
  </si>
  <si>
    <r>
      <t>M00008</t>
    </r>
    <r>
      <rPr>
        <sz val="12"/>
        <color rgb="FF000000"/>
        <rFont val="Times New Roman"/>
        <family val="1"/>
      </rPr>
      <t> Entner-Doudoroff pathway, glucose-6P =&gt; glyceraldehyde-3P + pyruvat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631</t>
    </r>
    <r>
      <rPr>
        <sz val="12"/>
        <color rgb="FF000000"/>
        <rFont val="Times New Roman"/>
        <family val="1"/>
      </rPr>
      <t> D-Galacturonate degradation (bacteria), D-galacturonate =&gt; pyruvate + D-glyceraldehyde 3P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5/5)</t>
    </r>
  </si>
  <si>
    <r>
      <t>M00061</t>
    </r>
    <r>
      <rPr>
        <sz val="12"/>
        <color rgb="FF000000"/>
        <rFont val="Times New Roman"/>
        <family val="1"/>
      </rPr>
      <t> D-Glucuronate degradation, D-glucuronate =&gt; pyruvate + D-glyceraldehyde 3P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5/5)</t>
    </r>
  </si>
  <si>
    <r>
      <t>M00632</t>
    </r>
    <r>
      <rPr>
        <sz val="12"/>
        <color rgb="FF000000"/>
        <rFont val="Times New Roman"/>
        <family val="1"/>
      </rPr>
      <t> Galactose degradation, Leloir pathway, galactose =&gt; alpha-D-glucose-1P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550</t>
    </r>
    <r>
      <rPr>
        <sz val="12"/>
        <color rgb="FF000000"/>
        <rFont val="Times New Roman"/>
        <family val="1"/>
      </rPr>
      <t> Ascorbate degradation, ascorbate =&gt; D-xylulose-5P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  (complete 5/5)</t>
    </r>
  </si>
  <si>
    <r>
      <t>M00854</t>
    </r>
    <r>
      <rPr>
        <sz val="12"/>
        <color rgb="FF000000"/>
        <rFont val="Times New Roman"/>
        <family val="1"/>
      </rPr>
      <t> Glycogen biosynthesis, glucose-1P =&gt; glycogen/starch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2/2)</t>
    </r>
  </si>
  <si>
    <r>
      <t>M00855</t>
    </r>
    <r>
      <rPr>
        <sz val="12"/>
        <color rgb="FF000000"/>
        <rFont val="Times New Roman"/>
        <family val="1"/>
      </rPr>
      <t> Glycogen degradation, glycogen =&gt; glucose-6P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3/3)</t>
    </r>
  </si>
  <si>
    <r>
      <t>M00549</t>
    </r>
    <r>
      <rPr>
        <sz val="12"/>
        <color rgb="FF000000"/>
        <rFont val="Times New Roman"/>
        <family val="1"/>
      </rPr>
      <t> Nucleotide sugar biosynthesis, glucose =&gt; UDP-glucos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554</t>
    </r>
    <r>
      <rPr>
        <sz val="12"/>
        <color rgb="FF000000"/>
        <rFont val="Times New Roman"/>
        <family val="1"/>
      </rPr>
      <t> Nucleotide sugar biosynthesis, galactose =&gt; UDP-galactos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909</t>
    </r>
    <r>
      <rPr>
        <sz val="12"/>
        <color rgb="FF000000"/>
        <rFont val="Times New Roman"/>
        <family val="1"/>
      </rPr>
      <t> UDP-N-acetyl-D-glucosamine biosynthesis, prokaryotes, glucose =&gt; UDP-GlcNAc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5/5)</t>
    </r>
  </si>
  <si>
    <r>
      <t>M00761</t>
    </r>
    <r>
      <rPr>
        <sz val="12"/>
        <color rgb="FF000000"/>
        <rFont val="Times New Roman"/>
        <family val="1"/>
      </rPr>
      <t> Undecaprenylphosphate alpha-L-Ara4N biosynthesis, UDP-GlcA =&gt; undecaprenyl phosphate alpha-L-Ara4N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12</t>
    </r>
    <r>
      <rPr>
        <sz val="12"/>
        <color rgb="FF000000"/>
        <rFont val="Times New Roman"/>
        <family val="1"/>
      </rPr>
      <t> Glyoxylate cycle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5/5)</t>
    </r>
  </si>
  <si>
    <r>
      <t>M00168</t>
    </r>
    <r>
      <rPr>
        <sz val="12"/>
        <color rgb="FF000000"/>
        <rFont val="Times New Roman"/>
        <family val="1"/>
      </rPr>
      <t> CAM (Crassulacean acid metabolism), dark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579</t>
    </r>
    <r>
      <rPr>
        <sz val="12"/>
        <color rgb="FF000000"/>
        <rFont val="Times New Roman"/>
        <family val="1"/>
      </rPr>
      <t> Phosphate acetyltransferase-acetate kinase pathway, acetyl-CoA =&gt; acetat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531</t>
    </r>
    <r>
      <rPr>
        <sz val="12"/>
        <color rgb="FF000000"/>
        <rFont val="Times New Roman"/>
        <family val="1"/>
      </rPr>
      <t> Assimilatory nitrate reduction, nitrate =&gt; ammonia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530</t>
    </r>
    <r>
      <rPr>
        <sz val="12"/>
        <color rgb="FF000000"/>
        <rFont val="Times New Roman"/>
        <family val="1"/>
      </rPr>
      <t> Dissimilatory nitrate reduction, nitrate =&gt; ammonia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2/2)</t>
    </r>
  </si>
  <si>
    <r>
      <t>M00176</t>
    </r>
    <r>
      <rPr>
        <sz val="12"/>
        <color rgb="FF000000"/>
        <rFont val="Times New Roman"/>
        <family val="1"/>
      </rPr>
      <t> Assimilatory sulfate reduction, sulfate =&gt; H2S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2/2)</t>
    </r>
  </si>
  <si>
    <r>
      <t>M00144</t>
    </r>
    <r>
      <rPr>
        <sz val="12"/>
        <color rgb="FF000000"/>
        <rFont val="Times New Roman"/>
        <family val="1"/>
      </rPr>
      <t> NADH:quinone oxidoreductase, prokaryotes (</t>
    </r>
    <r>
      <rPr>
        <sz val="12"/>
        <color rgb="FF003399"/>
        <rFont val="Times New Roman"/>
        <family val="1"/>
      </rPr>
      <t>13</t>
    </r>
    <r>
      <rPr>
        <sz val="12"/>
        <color rgb="FF000000"/>
        <rFont val="Times New Roman"/>
        <family val="1"/>
      </rPr>
      <t>)  (complete 1/1)</t>
    </r>
  </si>
  <si>
    <r>
      <t>M00149</t>
    </r>
    <r>
      <rPr>
        <sz val="12"/>
        <color rgb="FF000000"/>
        <rFont val="Times New Roman"/>
        <family val="1"/>
      </rPr>
      <t> Succinate dehydrogenase, prokaryote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1/1)</t>
    </r>
  </si>
  <si>
    <r>
      <t>M00150</t>
    </r>
    <r>
      <rPr>
        <sz val="12"/>
        <color rgb="FF000000"/>
        <rFont val="Times New Roman"/>
        <family val="1"/>
      </rPr>
      <t> Fumarate reductase, prokaryote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1/1)</t>
    </r>
  </si>
  <si>
    <r>
      <t>M00153</t>
    </r>
    <r>
      <rPr>
        <sz val="12"/>
        <color rgb="FF000000"/>
        <rFont val="Times New Roman"/>
        <family val="1"/>
      </rPr>
      <t> Cytochrome bd ubiquinol oxidas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1/1)</t>
    </r>
  </si>
  <si>
    <r>
      <t>M00417</t>
    </r>
    <r>
      <rPr>
        <sz val="12"/>
        <color rgb="FF000000"/>
        <rFont val="Times New Roman"/>
        <family val="1"/>
      </rPr>
      <t> Cytochrome o ubiquinol oxidas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1/1)</t>
    </r>
  </si>
  <si>
    <r>
      <t>M00157</t>
    </r>
    <r>
      <rPr>
        <sz val="12"/>
        <color rgb="FF000000"/>
        <rFont val="Times New Roman"/>
        <family val="1"/>
      </rPr>
      <t> F-type ATPase, prokaryotes and chloroplasts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1/1)</t>
    </r>
  </si>
  <si>
    <r>
      <t>M00082</t>
    </r>
    <r>
      <rPr>
        <sz val="12"/>
        <color rgb="FF000000"/>
        <rFont val="Times New Roman"/>
        <family val="1"/>
      </rPr>
      <t> Fatty acid biosynthesis, initiation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2/2)</t>
    </r>
  </si>
  <si>
    <r>
      <t>M00083</t>
    </r>
    <r>
      <rPr>
        <sz val="12"/>
        <color rgb="FF000000"/>
        <rFont val="Times New Roman"/>
        <family val="1"/>
      </rPr>
      <t> Fatty acid biosynthesis, elongation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1/1)</t>
    </r>
  </si>
  <si>
    <r>
      <t>M00086</t>
    </r>
    <r>
      <rPr>
        <sz val="12"/>
        <color rgb="FF000000"/>
        <rFont val="Times New Roman"/>
        <family val="1"/>
      </rPr>
      <t> beta-Oxidation, acyl-CoA synthesis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  (complete 1/1)</t>
    </r>
  </si>
  <si>
    <r>
      <t>M00087</t>
    </r>
    <r>
      <rPr>
        <sz val="12"/>
        <color rgb="FF000000"/>
        <rFont val="Times New Roman"/>
        <family val="1"/>
      </rPr>
      <t> beta-Oxidation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3/3)</t>
    </r>
  </si>
  <si>
    <r>
      <t>M00093</t>
    </r>
    <r>
      <rPr>
        <sz val="12"/>
        <color rgb="FF000000"/>
        <rFont val="Times New Roman"/>
        <family val="1"/>
      </rPr>
      <t> Phosphatidylethanolamine (PE) biosynthesis, PA =&gt; PS =&gt; P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048</t>
    </r>
    <r>
      <rPr>
        <sz val="12"/>
        <color rgb="FF000000"/>
        <rFont val="Times New Roman"/>
        <family val="1"/>
      </rPr>
      <t> De novo purine biosynthesis, PRPP + glutamine =&gt; IMP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8/8)</t>
    </r>
  </si>
  <si>
    <r>
      <t>M00049</t>
    </r>
    <r>
      <rPr>
        <sz val="12"/>
        <color rgb="FF000000"/>
        <rFont val="Times New Roman"/>
        <family val="1"/>
      </rPr>
      <t> Adenine ribonucleotide biosynthesis, IMP =&gt; ADP,ATP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50</t>
    </r>
    <r>
      <rPr>
        <sz val="12"/>
        <color rgb="FF000000"/>
        <rFont val="Times New Roman"/>
        <family val="1"/>
      </rPr>
      <t> Guanine ribonucleotide biosynthesis, IMP =&gt; GDP,GTP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53</t>
    </r>
    <r>
      <rPr>
        <sz val="12"/>
        <color rgb="FF000000"/>
        <rFont val="Times New Roman"/>
        <family val="1"/>
      </rPr>
      <t> Deoxyribonucleotide biosynthesis, ADP/GDP/CDP/UDP =&gt; dATP/dGTP/dCTP/dUTP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958</t>
    </r>
    <r>
      <rPr>
        <sz val="12"/>
        <color rgb="FF000000"/>
        <rFont val="Times New Roman"/>
        <family val="1"/>
      </rPr>
      <t> Adenine ribonucleotide degradation, AMP =&gt; Urate (</t>
    </r>
    <r>
      <rPr>
        <sz val="12"/>
        <color rgb="FF003399"/>
        <rFont val="Times New Roman"/>
        <family val="1"/>
      </rPr>
      <t>10</t>
    </r>
    <r>
      <rPr>
        <sz val="12"/>
        <color rgb="FF000000"/>
        <rFont val="Times New Roman"/>
        <family val="1"/>
      </rPr>
      <t>)  (complete 3/3)</t>
    </r>
  </si>
  <si>
    <r>
      <t>M00959</t>
    </r>
    <r>
      <rPr>
        <sz val="12"/>
        <color rgb="FF000000"/>
        <rFont val="Times New Roman"/>
        <family val="1"/>
      </rPr>
      <t> Guanine ribonucleotide degradation, GMP =&gt; Urate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4/4)</t>
    </r>
  </si>
  <si>
    <r>
      <t>M00051</t>
    </r>
    <r>
      <rPr>
        <sz val="12"/>
        <color rgb="FF000000"/>
        <rFont val="Times New Roman"/>
        <family val="1"/>
      </rPr>
      <t> De novo pyrimidine biosynthesis, glutamine (+ PRPP) =&gt; UMP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3/3)</t>
    </r>
  </si>
  <si>
    <r>
      <t>M00052</t>
    </r>
    <r>
      <rPr>
        <sz val="12"/>
        <color rgb="FF000000"/>
        <rFont val="Times New Roman"/>
        <family val="1"/>
      </rPr>
      <t> Pyrimidine ribonucleotide biosynthesis, UMP =&gt; UDP/UTP,CDP/CTP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938</t>
    </r>
    <r>
      <rPr>
        <sz val="12"/>
        <color rgb="FF000000"/>
        <rFont val="Times New Roman"/>
        <family val="1"/>
      </rPr>
      <t> Pyrimidine deoxyribonucleotide biosynthesis, UDP =&gt; dTTP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5/5)</t>
    </r>
  </si>
  <si>
    <r>
      <t>M00020</t>
    </r>
    <r>
      <rPr>
        <sz val="12"/>
        <color rgb="FF000000"/>
        <rFont val="Times New Roman"/>
        <family val="1"/>
      </rPr>
      <t> Serine biosynthesis, glycerate-3P =&gt; serin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018</t>
    </r>
    <r>
      <rPr>
        <sz val="12"/>
        <color rgb="FF000000"/>
        <rFont val="Times New Roman"/>
        <family val="1"/>
      </rPr>
      <t> Threonine biosynthesis, aspartate =&gt; homoserine =&gt; threonine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5/5)</t>
    </r>
  </si>
  <si>
    <r>
      <t>M00621</t>
    </r>
    <r>
      <rPr>
        <sz val="12"/>
        <color rgb="FF000000"/>
        <rFont val="Times New Roman"/>
        <family val="1"/>
      </rPr>
      <t> Glycine cleavage system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555</t>
    </r>
    <r>
      <rPr>
        <sz val="12"/>
        <color rgb="FF000000"/>
        <rFont val="Times New Roman"/>
        <family val="1"/>
      </rPr>
      <t> Betaine biosynthesis, choline =&gt; betain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1/1)</t>
    </r>
  </si>
  <si>
    <r>
      <t>M00021</t>
    </r>
    <r>
      <rPr>
        <sz val="12"/>
        <color rgb="FF000000"/>
        <rFont val="Times New Roman"/>
        <family val="1"/>
      </rPr>
      <t> Cysteine biosynthesis, serine =&gt; cystein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017</t>
    </r>
    <r>
      <rPr>
        <sz val="12"/>
        <color rgb="FF000000"/>
        <rFont val="Times New Roman"/>
        <family val="1"/>
      </rPr>
      <t> Methionine biosynthesis, aspartate =&gt; homoserine =&gt; methionine (</t>
    </r>
    <r>
      <rPr>
        <sz val="12"/>
        <color rgb="FF003399"/>
        <rFont val="Times New Roman"/>
        <family val="1"/>
      </rPr>
      <t>10</t>
    </r>
    <r>
      <rPr>
        <sz val="12"/>
        <color rgb="FF000000"/>
        <rFont val="Times New Roman"/>
        <family val="1"/>
      </rPr>
      <t>)  (complete 7/7)</t>
    </r>
  </si>
  <si>
    <r>
      <t>M00019</t>
    </r>
    <r>
      <rPr>
        <sz val="12"/>
        <color rgb="FF000000"/>
        <rFont val="Times New Roman"/>
        <family val="1"/>
      </rPr>
      <t> Valine/isoleucine biosynthesis, pyruvate =&gt; valine / 2-oxobutanoate =&gt; isoleucine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4/4)</t>
    </r>
  </si>
  <si>
    <r>
      <t>M00570</t>
    </r>
    <r>
      <rPr>
        <sz val="12"/>
        <color rgb="FF000000"/>
        <rFont val="Times New Roman"/>
        <family val="1"/>
      </rPr>
      <t> Isoleucine biosynthesis, threonine =&gt; 2-oxobutanoate =&gt; isoleucine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  (complete 5/5)</t>
    </r>
  </si>
  <si>
    <r>
      <t>M00432</t>
    </r>
    <r>
      <rPr>
        <sz val="12"/>
        <color rgb="FF000000"/>
        <rFont val="Times New Roman"/>
        <family val="1"/>
      </rPr>
      <t> Leucine biosynthesis, 2-oxoisovalerate =&gt; 2-oxoisocaproat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3/3)</t>
    </r>
  </si>
  <si>
    <r>
      <t>M00016</t>
    </r>
    <r>
      <rPr>
        <sz val="12"/>
        <color rgb="FF000000"/>
        <rFont val="Times New Roman"/>
        <family val="1"/>
      </rPr>
      <t> Lysine biosynthesis, succinyl-DAP pathway, aspartate =&gt; lysine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9/9)</t>
    </r>
  </si>
  <si>
    <r>
      <t>M00956</t>
    </r>
    <r>
      <rPr>
        <sz val="12"/>
        <color rgb="FF000000"/>
        <rFont val="Times New Roman"/>
        <family val="1"/>
      </rPr>
      <t> Lysine degradation, bacteria, L-lysine =&gt; succinate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  (complete 7/7)</t>
    </r>
  </si>
  <si>
    <r>
      <t>M00028</t>
    </r>
    <r>
      <rPr>
        <sz val="12"/>
        <color rgb="FF000000"/>
        <rFont val="Times New Roman"/>
        <family val="1"/>
      </rPr>
      <t> Ornithine biosynthesis, glutamate =&gt; ornithine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4/4)</t>
    </r>
  </si>
  <si>
    <r>
      <t>M00844</t>
    </r>
    <r>
      <rPr>
        <sz val="12"/>
        <color rgb="FF000000"/>
        <rFont val="Times New Roman"/>
        <family val="1"/>
      </rPr>
      <t> Arginine biosynthesis, ornithine =&gt; arginin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3/3)</t>
    </r>
  </si>
  <si>
    <r>
      <t>M00015</t>
    </r>
    <r>
      <rPr>
        <sz val="12"/>
        <color rgb="FF000000"/>
        <rFont val="Times New Roman"/>
        <family val="1"/>
      </rPr>
      <t> Proline biosynthesis, glutamate =&gt; prolin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970</t>
    </r>
    <r>
      <rPr>
        <sz val="12"/>
        <color rgb="FF000000"/>
        <rFont val="Times New Roman"/>
        <family val="1"/>
      </rPr>
      <t> Proline degradation, proline =&gt; glutamate (</t>
    </r>
    <r>
      <rPr>
        <sz val="12"/>
        <color rgb="FF003399"/>
        <rFont val="Times New Roman"/>
        <family val="1"/>
      </rPr>
      <t>1</t>
    </r>
    <r>
      <rPr>
        <sz val="12"/>
        <color rgb="FF000000"/>
        <rFont val="Times New Roman"/>
        <family val="1"/>
      </rPr>
      <t>)  (complete 1/1)</t>
    </r>
  </si>
  <si>
    <r>
      <t>M00879</t>
    </r>
    <r>
      <rPr>
        <sz val="12"/>
        <color rgb="FF000000"/>
        <rFont val="Times New Roman"/>
        <family val="1"/>
      </rPr>
      <t> Arginine succinyltransferase pathway, arginine =&gt; glutamate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5/5)</t>
    </r>
  </si>
  <si>
    <r>
      <t>M00133</t>
    </r>
    <r>
      <rPr>
        <sz val="12"/>
        <color rgb="FF000000"/>
        <rFont val="Times New Roman"/>
        <family val="1"/>
      </rPr>
      <t> Polyamine biosynthesis, arginine =&gt; agmatine =&gt; putrescine =&gt; spermidin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136</t>
    </r>
    <r>
      <rPr>
        <sz val="12"/>
        <color rgb="FF000000"/>
        <rFont val="Times New Roman"/>
        <family val="1"/>
      </rPr>
      <t> GABA biosynthesis, prokaryotes, putrescine =&gt; GABA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26</t>
    </r>
    <r>
      <rPr>
        <sz val="12"/>
        <color rgb="FF000000"/>
        <rFont val="Times New Roman"/>
        <family val="1"/>
      </rPr>
      <t> Histidine biosynthesis, PRPP =&gt; histidine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6/6)</t>
    </r>
  </si>
  <si>
    <r>
      <t>M00022</t>
    </r>
    <r>
      <rPr>
        <sz val="12"/>
        <color rgb="FF000000"/>
        <rFont val="Times New Roman"/>
        <family val="1"/>
      </rPr>
      <t> Shikimate pathway, phosphoenolpyruvate + erythrose-4P =&gt; chorismate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4/4)</t>
    </r>
  </si>
  <si>
    <r>
      <t>M00023</t>
    </r>
    <r>
      <rPr>
        <sz val="12"/>
        <color rgb="FF000000"/>
        <rFont val="Times New Roman"/>
        <family val="1"/>
      </rPr>
      <t> Tryptophan biosynthesis, chorismate =&gt; tryptophan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3/3)</t>
    </r>
  </si>
  <si>
    <r>
      <t>M00024</t>
    </r>
    <r>
      <rPr>
        <sz val="12"/>
        <color rgb="FF000000"/>
        <rFont val="Times New Roman"/>
        <family val="1"/>
      </rPr>
      <t> Phenylalanine biosynthesis, chorismate =&gt; phenylpyruvate =&gt; phenylalanin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025</t>
    </r>
    <r>
      <rPr>
        <sz val="12"/>
        <color rgb="FF000000"/>
        <rFont val="Times New Roman"/>
        <family val="1"/>
      </rPr>
      <t> Tyrosine biosynthesis, chorismate =&gt; HPP =&gt; tyrosine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533</t>
    </r>
    <r>
      <rPr>
        <sz val="12"/>
        <color rgb="FF000000"/>
        <rFont val="Times New Roman"/>
        <family val="1"/>
      </rPr>
      <t> Homoprotocatechuate degradation, homoprotocatechuate =&gt; 2-oxohept-3-enedioat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118</t>
    </r>
    <r>
      <rPr>
        <sz val="12"/>
        <color rgb="FF000000"/>
        <rFont val="Times New Roman"/>
        <family val="1"/>
      </rPr>
      <t> Glutathione biosynthesis, glutamate =&gt; glutathione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060</t>
    </r>
    <r>
      <rPr>
        <sz val="12"/>
        <color rgb="FF000000"/>
        <rFont val="Times New Roman"/>
        <family val="1"/>
      </rPr>
      <t> KDO2-lipid A biosynthesis, Raetz pathway, LpxL-LpxM type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  (complete 9/9)</t>
    </r>
  </si>
  <si>
    <r>
      <t>M00063</t>
    </r>
    <r>
      <rPr>
        <sz val="12"/>
        <color rgb="FF000000"/>
        <rFont val="Times New Roman"/>
        <family val="1"/>
      </rPr>
      <t> CMP-KDO biosynthesi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064</t>
    </r>
    <r>
      <rPr>
        <sz val="12"/>
        <color rgb="FF000000"/>
        <rFont val="Times New Roman"/>
        <family val="1"/>
      </rPr>
      <t> ADP-L-glycero-D-manno-heptose biosynthesis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5/5)</t>
    </r>
  </si>
  <si>
    <r>
      <t>M00127</t>
    </r>
    <r>
      <rPr>
        <sz val="12"/>
        <color rgb="FF000000"/>
        <rFont val="Times New Roman"/>
        <family val="1"/>
      </rPr>
      <t> Thiamine biosynthesis, prokaryotes, AIR (+ DXP/tyrosine) =&gt; TMP/TPP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  (complete 7/7)</t>
    </r>
  </si>
  <si>
    <r>
      <t>M00899</t>
    </r>
    <r>
      <rPr>
        <sz val="12"/>
        <color rgb="FF000000"/>
        <rFont val="Times New Roman"/>
        <family val="1"/>
      </rPr>
      <t> Thiamine salvage pathway, HMP/HET =&gt; TMP (</t>
    </r>
    <r>
      <rPr>
        <sz val="12"/>
        <color rgb="FF003399"/>
        <rFont val="Times New Roman"/>
        <family val="1"/>
      </rPr>
      <t>3</t>
    </r>
    <r>
      <rPr>
        <sz val="12"/>
        <color rgb="FF000000"/>
        <rFont val="Times New Roman"/>
        <family val="1"/>
      </rPr>
      <t>)  (complete 2/2)</t>
    </r>
  </si>
  <si>
    <r>
      <t>M00125</t>
    </r>
    <r>
      <rPr>
        <sz val="12"/>
        <color rgb="FF000000"/>
        <rFont val="Times New Roman"/>
        <family val="1"/>
      </rPr>
      <t> Riboflavin biosynthesis, plants and bacteria, GTP =&gt; riboflavin/FMN/FAD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7/7)</t>
    </r>
  </si>
  <si>
    <r>
      <t>M00124</t>
    </r>
    <r>
      <rPr>
        <sz val="12"/>
        <color rgb="FF000000"/>
        <rFont val="Times New Roman"/>
        <family val="1"/>
      </rPr>
      <t> Pyridoxal-P biosynthesis, erythrose-4P =&gt; pyridoxal-P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6/6)</t>
    </r>
  </si>
  <si>
    <r>
      <t>M00115</t>
    </r>
    <r>
      <rPr>
        <sz val="12"/>
        <color rgb="FF000000"/>
        <rFont val="Times New Roman"/>
        <family val="1"/>
      </rPr>
      <t> NAD biosynthesis, aspartate =&gt; quinolinate =&gt; NAD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5/5)</t>
    </r>
  </si>
  <si>
    <r>
      <t>M00119</t>
    </r>
    <r>
      <rPr>
        <sz val="12"/>
        <color rgb="FF000000"/>
        <rFont val="Times New Roman"/>
        <family val="1"/>
      </rPr>
      <t> Pantothenate biosynthesis, valine/L-aspartate =&gt; pantothenate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5/5)</t>
    </r>
  </si>
  <si>
    <r>
      <t>M00120</t>
    </r>
    <r>
      <rPr>
        <sz val="12"/>
        <color rgb="FF000000"/>
        <rFont val="Times New Roman"/>
        <family val="1"/>
      </rPr>
      <t> Coenzyme A biosynthesis, pantothenate =&gt; CoA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3/3)</t>
    </r>
  </si>
  <si>
    <r>
      <t>M00572</t>
    </r>
    <r>
      <rPr>
        <sz val="12"/>
        <color rgb="FF000000"/>
        <rFont val="Times New Roman"/>
        <family val="1"/>
      </rPr>
      <t> Pimeloyl-ACP biosynthesis, BioC-BioH pathway, malonyl-ACP =&gt; pimeloyl-ACP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  (complete 6/6)</t>
    </r>
  </si>
  <si>
    <r>
      <t>M00123</t>
    </r>
    <r>
      <rPr>
        <sz val="12"/>
        <color rgb="FF000000"/>
        <rFont val="Times New Roman"/>
        <family val="1"/>
      </rPr>
      <t> Biotin biosynthesis, pimeloyl-ACP/CoA =&gt; biotin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3/3)</t>
    </r>
  </si>
  <si>
    <r>
      <t>M00881</t>
    </r>
    <r>
      <rPr>
        <sz val="12"/>
        <color rgb="FF000000"/>
        <rFont val="Times New Roman"/>
        <family val="1"/>
      </rPr>
      <t> Lipoic acid biosynthesis, plants and bacteria, octanoyl-ACP =&gt; dihydrolipoyl-E2/H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126</t>
    </r>
    <r>
      <rPr>
        <sz val="12"/>
        <color rgb="FF000000"/>
        <rFont val="Times New Roman"/>
        <family val="1"/>
      </rPr>
      <t> Tetrahydrofolate biosynthesis, GTP =&gt; THF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5/5)</t>
    </r>
  </si>
  <si>
    <r>
      <t>M00880</t>
    </r>
    <r>
      <rPr>
        <sz val="12"/>
        <color rgb="FF000000"/>
        <rFont val="Times New Roman"/>
        <family val="1"/>
      </rPr>
      <t> Molybdenum cofactor biosynthesis, GTP =&gt; molybdenum cofactor (</t>
    </r>
    <r>
      <rPr>
        <sz val="12"/>
        <color rgb="FF003399"/>
        <rFont val="Times New Roman"/>
        <family val="1"/>
      </rPr>
      <t>6</t>
    </r>
    <r>
      <rPr>
        <sz val="12"/>
        <color rgb="FF000000"/>
        <rFont val="Times New Roman"/>
        <family val="1"/>
      </rPr>
      <t>)  (complete 3/3)</t>
    </r>
  </si>
  <si>
    <r>
      <t>M00846</t>
    </r>
    <r>
      <rPr>
        <sz val="12"/>
        <color rgb="FF000000"/>
        <rFont val="Times New Roman"/>
        <family val="1"/>
      </rPr>
      <t> Siroheme biosynthesis, glutamyl-tRNA =&gt; siroheme (</t>
    </r>
    <r>
      <rPr>
        <sz val="12"/>
        <color rgb="FF003399"/>
        <rFont val="Times New Roman"/>
        <family val="1"/>
      </rPr>
      <t>7</t>
    </r>
    <r>
      <rPr>
        <sz val="12"/>
        <color rgb="FF000000"/>
        <rFont val="Times New Roman"/>
        <family val="1"/>
      </rPr>
      <t>)  (complete 6/6)</t>
    </r>
  </si>
  <si>
    <r>
      <t>M00121</t>
    </r>
    <r>
      <rPr>
        <sz val="12"/>
        <color rgb="FF000000"/>
        <rFont val="Times New Roman"/>
        <family val="1"/>
      </rPr>
      <t> Heme biosynthesis, plants and bacteria, glutamate =&gt; heme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10/10)</t>
    </r>
  </si>
  <si>
    <r>
      <t>M00117</t>
    </r>
    <r>
      <rPr>
        <sz val="12"/>
        <color rgb="FF000000"/>
        <rFont val="Times New Roman"/>
        <family val="1"/>
      </rPr>
      <t> Ubiquinone biosynthesis, prokaryotes, chorismate (+ polyprenyl-PP) =&gt; ubiquinol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  (complete 9/9)</t>
    </r>
  </si>
  <si>
    <r>
      <t>M00116</t>
    </r>
    <r>
      <rPr>
        <sz val="12"/>
        <color rgb="FF000000"/>
        <rFont val="Times New Roman"/>
        <family val="1"/>
      </rPr>
      <t> Menaquinone biosynthesis, chorismate (+ polyprenyl-PP) =&gt; menaquinol (</t>
    </r>
    <r>
      <rPr>
        <sz val="12"/>
        <color rgb="FF003399"/>
        <rFont val="Times New Roman"/>
        <family val="1"/>
      </rPr>
      <t>9</t>
    </r>
    <r>
      <rPr>
        <sz val="12"/>
        <color rgb="FF000000"/>
        <rFont val="Times New Roman"/>
        <family val="1"/>
      </rPr>
      <t>)  (complete 9/9)</t>
    </r>
  </si>
  <si>
    <r>
      <t>M00096</t>
    </r>
    <r>
      <rPr>
        <sz val="12"/>
        <color rgb="FF000000"/>
        <rFont val="Times New Roman"/>
        <family val="1"/>
      </rPr>
      <t> C5 isoprenoid biosynthesis, non-mevalonate pathway (</t>
    </r>
    <r>
      <rPr>
        <sz val="12"/>
        <color rgb="FF003399"/>
        <rFont val="Times New Roman"/>
        <family val="1"/>
      </rPr>
      <t>8</t>
    </r>
    <r>
      <rPr>
        <sz val="12"/>
        <color rgb="FF000000"/>
        <rFont val="Times New Roman"/>
        <family val="1"/>
      </rPr>
      <t>)  (complete 8/8)</t>
    </r>
  </si>
  <si>
    <r>
      <t>M00364</t>
    </r>
    <r>
      <rPr>
        <sz val="12"/>
        <color rgb="FF000000"/>
        <rFont val="Times New Roman"/>
        <family val="1"/>
      </rPr>
      <t> C10-C20 isoprenoid biosynthesis, bacteria (</t>
    </r>
    <r>
      <rPr>
        <sz val="12"/>
        <color rgb="FF003399"/>
        <rFont val="Times New Roman"/>
        <family val="1"/>
      </rPr>
      <t>2</t>
    </r>
    <r>
      <rPr>
        <sz val="12"/>
        <color rgb="FF000000"/>
        <rFont val="Times New Roman"/>
        <family val="1"/>
      </rPr>
      <t>)  (complete 2/2)</t>
    </r>
  </si>
  <si>
    <r>
      <t>M00551</t>
    </r>
    <r>
      <rPr>
        <sz val="12"/>
        <color rgb="FF000000"/>
        <rFont val="Times New Roman"/>
        <family val="1"/>
      </rPr>
      <t> Benzoate degradation, benzoate =&gt; catechol / methylbenzoate =&gt; methylcatechol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2/2)</t>
    </r>
  </si>
  <si>
    <r>
      <t>M00568</t>
    </r>
    <r>
      <rPr>
        <sz val="12"/>
        <color rgb="FF000000"/>
        <rFont val="Times New Roman"/>
        <family val="1"/>
      </rPr>
      <t> Catechol ortho-cleavage, catechol =&gt; 3-oxoadipate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4/4)</t>
    </r>
  </si>
  <si>
    <r>
      <t>M00878</t>
    </r>
    <r>
      <rPr>
        <sz val="12"/>
        <color rgb="FF000000"/>
        <rFont val="Times New Roman"/>
        <family val="1"/>
      </rPr>
      <t> Phenylacetate degradation, phenylaxetate =&gt; acetyl-CoA/succinyl-CoA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7/7)</t>
    </r>
  </si>
  <si>
    <r>
      <t>M00545</t>
    </r>
    <r>
      <rPr>
        <sz val="12"/>
        <color rgb="FF000000"/>
        <rFont val="Times New Roman"/>
        <family val="1"/>
      </rPr>
      <t> Trans-cinnamate degradation, trans-cinnamate =&gt; acetyl-CoA (</t>
    </r>
    <r>
      <rPr>
        <sz val="12"/>
        <color rgb="FF003399"/>
        <rFont val="Times New Roman"/>
        <family val="1"/>
      </rPr>
      <t>11</t>
    </r>
    <r>
      <rPr>
        <sz val="12"/>
        <color rgb="FF000000"/>
        <rFont val="Times New Roman"/>
        <family val="1"/>
      </rPr>
      <t>)  (complete 6/6)</t>
    </r>
  </si>
  <si>
    <r>
      <t>M00696</t>
    </r>
    <r>
      <rPr>
        <sz val="12"/>
        <color rgb="FF000000"/>
        <rFont val="Times New Roman"/>
        <family val="1"/>
      </rPr>
      <t> Multidrug resistance, efflux pump AcrEF-TolC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2/2)</t>
    </r>
  </si>
  <si>
    <r>
      <t>M00615</t>
    </r>
    <r>
      <rPr>
        <sz val="12"/>
        <color rgb="FF000000"/>
        <rFont val="Times New Roman"/>
        <family val="1"/>
      </rPr>
      <t> Nitrate assimilation (</t>
    </r>
    <r>
      <rPr>
        <sz val="12"/>
        <color rgb="FF003399"/>
        <rFont val="Times New Roman"/>
        <family val="1"/>
      </rPr>
      <t>4</t>
    </r>
    <r>
      <rPr>
        <sz val="12"/>
        <color rgb="FF000000"/>
        <rFont val="Times New Roman"/>
        <family val="1"/>
      </rPr>
      <t>)  (complete 2/2)</t>
    </r>
  </si>
  <si>
    <r>
      <t>M00616</t>
    </r>
    <r>
      <rPr>
        <sz val="12"/>
        <color rgb="FF000000"/>
        <rFont val="Times New Roman"/>
        <family val="1"/>
      </rPr>
      <t> Sulfate-sulfur assimilation (</t>
    </r>
    <r>
      <rPr>
        <sz val="12"/>
        <color rgb="FF003399"/>
        <rFont val="Times New Roman"/>
        <family val="1"/>
      </rPr>
      <t>5</t>
    </r>
    <r>
      <rPr>
        <sz val="12"/>
        <color rgb="FF000000"/>
        <rFont val="Times New Roman"/>
        <family val="1"/>
      </rPr>
      <t>)  (complete 2/2)</t>
    </r>
  </si>
  <si>
    <t>Unique Modules</t>
  </si>
  <si>
    <t>All Modules</t>
  </si>
  <si>
    <t>Pathway modules2</t>
  </si>
  <si>
    <t>Adhesion</t>
  </si>
  <si>
    <t>PVF_00028</t>
  </si>
  <si>
    <t>Fimbrial</t>
  </si>
  <si>
    <t>PVF_00046</t>
  </si>
  <si>
    <t>PVF_00055</t>
  </si>
  <si>
    <t>Pilin</t>
  </si>
  <si>
    <t>PVF_00080</t>
  </si>
  <si>
    <t>Usher</t>
  </si>
  <si>
    <t>PVF_00110</t>
  </si>
  <si>
    <t>YadA</t>
  </si>
  <si>
    <t>PVF_00116</t>
  </si>
  <si>
    <t>attC</t>
  </si>
  <si>
    <t>PVF_00023</t>
  </si>
  <si>
    <t>attG</t>
  </si>
  <si>
    <t>PVF_00024</t>
  </si>
  <si>
    <t>Detoxification</t>
  </si>
  <si>
    <t>copA</t>
  </si>
  <si>
    <t>PVF_00031</t>
  </si>
  <si>
    <t>dps</t>
  </si>
  <si>
    <t>PVF_00040</t>
  </si>
  <si>
    <t>isothiocyanate_resistance</t>
  </si>
  <si>
    <t>PVF_00062</t>
  </si>
  <si>
    <t>PVF_00063</t>
  </si>
  <si>
    <t>PVF_00064</t>
  </si>
  <si>
    <t>katB</t>
  </si>
  <si>
    <t>PVF_00065</t>
  </si>
  <si>
    <t>katE</t>
  </si>
  <si>
    <t>PVF_00066</t>
  </si>
  <si>
    <t>katG</t>
  </si>
  <si>
    <t>PVF_00067</t>
  </si>
  <si>
    <t>pip</t>
  </si>
  <si>
    <t>PVF_00081</t>
  </si>
  <si>
    <t>EPS</t>
  </si>
  <si>
    <t>amylovoran</t>
  </si>
  <si>
    <t>PVF_00003</t>
  </si>
  <si>
    <t>PVF_00004</t>
  </si>
  <si>
    <t>PVF_00005</t>
  </si>
  <si>
    <t>PVF_00006</t>
  </si>
  <si>
    <t>PVF_00007</t>
  </si>
  <si>
    <t>PVF_00008</t>
  </si>
  <si>
    <t>PVF_00009</t>
  </si>
  <si>
    <t>PVF_00010</t>
  </si>
  <si>
    <t>PVF_00011</t>
  </si>
  <si>
    <t>PVF_00012</t>
  </si>
  <si>
    <t>PVF_00013</t>
  </si>
  <si>
    <t>PVF_00014</t>
  </si>
  <si>
    <t>PVF_00016</t>
  </si>
  <si>
    <t>PVF_00017</t>
  </si>
  <si>
    <t>PVF_00018</t>
  </si>
  <si>
    <t>galU</t>
  </si>
  <si>
    <t>PVF_00048</t>
  </si>
  <si>
    <t>gumH</t>
  </si>
  <si>
    <t>PVF_00054</t>
  </si>
  <si>
    <t>Hormone</t>
  </si>
  <si>
    <t>IAA</t>
  </si>
  <si>
    <t>PVF_00057</t>
  </si>
  <si>
    <t>PVF_00058</t>
  </si>
  <si>
    <t>PVF_00060</t>
  </si>
  <si>
    <t>PVF_00061</t>
  </si>
  <si>
    <t>cytokinin_fas</t>
  </si>
  <si>
    <t>PVF_00032</t>
  </si>
  <si>
    <t>PVF_00034</t>
  </si>
  <si>
    <t>PVF_00035</t>
  </si>
  <si>
    <t>PVF_00036</t>
  </si>
  <si>
    <t>cytokinin_ipt</t>
  </si>
  <si>
    <t>PVF_00038</t>
  </si>
  <si>
    <t>cytokinin_ptz</t>
  </si>
  <si>
    <t>PVF_00039</t>
  </si>
  <si>
    <t>ethylene</t>
  </si>
  <si>
    <t>PVF_00041</t>
  </si>
  <si>
    <t>PVF_00042</t>
  </si>
  <si>
    <t>salycilic_hydroxylase</t>
  </si>
  <si>
    <t>PVF_00085</t>
  </si>
  <si>
    <t>LPS</t>
  </si>
  <si>
    <t>PVF_00047</t>
  </si>
  <si>
    <t>rfb303</t>
  </si>
  <si>
    <t>PVF_00084</t>
  </si>
  <si>
    <t>waaL</t>
  </si>
  <si>
    <t>PVF_00111</t>
  </si>
  <si>
    <t>MDRs</t>
  </si>
  <si>
    <t>ACR_tran</t>
  </si>
  <si>
    <t>PVF_00002</t>
  </si>
  <si>
    <t>MatE</t>
  </si>
  <si>
    <t>PVF_00071</t>
  </si>
  <si>
    <t>Multi_Drug_Res</t>
  </si>
  <si>
    <t>PVF_00074</t>
  </si>
  <si>
    <t>OEP</t>
  </si>
  <si>
    <t>PVF_00075</t>
  </si>
  <si>
    <t>Metabolism</t>
  </si>
  <si>
    <t>acnB</t>
  </si>
  <si>
    <t>PVF_00001</t>
  </si>
  <si>
    <t>aroC</t>
  </si>
  <si>
    <t>PVF_00019</t>
  </si>
  <si>
    <t>aroK</t>
  </si>
  <si>
    <t>PVF_00020</t>
  </si>
  <si>
    <t>aroQ</t>
  </si>
  <si>
    <t>PVF_00021</t>
  </si>
  <si>
    <t>asnB</t>
  </si>
  <si>
    <t>PVF_00022</t>
  </si>
  <si>
    <t>citrate_transporter</t>
  </si>
  <si>
    <t>PVF_00030</t>
  </si>
  <si>
    <t>glutamate_synthase_gltBD</t>
  </si>
  <si>
    <t>PVF_00050</t>
  </si>
  <si>
    <t>PVF_00051</t>
  </si>
  <si>
    <t>mqo</t>
  </si>
  <si>
    <t>PVF_00073</t>
  </si>
  <si>
    <t>purine_biosynthesis_purC</t>
  </si>
  <si>
    <t>PVF_00082</t>
  </si>
  <si>
    <t>purine_biosynthesis_purD</t>
  </si>
  <si>
    <t>PVF_00083</t>
  </si>
  <si>
    <t>trpCG</t>
  </si>
  <si>
    <t>PVF_00108</t>
  </si>
  <si>
    <t>PVF_00109</t>
  </si>
  <si>
    <t>Movement</t>
  </si>
  <si>
    <t>motN</t>
  </si>
  <si>
    <t>PVF_00072</t>
  </si>
  <si>
    <t>PCWDE</t>
  </si>
  <si>
    <t>Glyco_hydro_28</t>
  </si>
  <si>
    <t>PVF_00052</t>
  </si>
  <si>
    <t>lipA</t>
  </si>
  <si>
    <t>PVF_00069</t>
  </si>
  <si>
    <t>pectin_methylesterase</t>
  </si>
  <si>
    <t>PVF_00077</t>
  </si>
  <si>
    <t>peh-1</t>
  </si>
  <si>
    <t>PVF_00078</t>
  </si>
  <si>
    <t>Pigment</t>
  </si>
  <si>
    <t>zeaxanthin_diglucoside</t>
  </si>
  <si>
    <t>PVF_00118</t>
  </si>
  <si>
    <t>PVF_00121</t>
  </si>
  <si>
    <t>PVF_00122</t>
  </si>
  <si>
    <t>PVF_00123</t>
  </si>
  <si>
    <t>Protease</t>
  </si>
  <si>
    <t>chpC</t>
  </si>
  <si>
    <t>PVF_00029</t>
  </si>
  <si>
    <t>htrA</t>
  </si>
  <si>
    <t>PVF_00056</t>
  </si>
  <si>
    <t>Toxin</t>
  </si>
  <si>
    <t>syringomycin</t>
  </si>
  <si>
    <t>PVF_00086</t>
  </si>
  <si>
    <t>PVF_00087</t>
  </si>
  <si>
    <t>PVF_00088</t>
  </si>
  <si>
    <t>PVF_00089</t>
  </si>
  <si>
    <t>PVF_00090</t>
  </si>
  <si>
    <t>PVF_00091</t>
  </si>
  <si>
    <t>PVF_00092</t>
  </si>
  <si>
    <t>PVF_00093</t>
  </si>
  <si>
    <t>syringopeptin</t>
  </si>
  <si>
    <t>PVF_00094</t>
  </si>
  <si>
    <t>PVF_00095</t>
  </si>
  <si>
    <t>tagetitoxin</t>
  </si>
  <si>
    <t>PVF_00097</t>
  </si>
  <si>
    <t>PVF_00098</t>
  </si>
  <si>
    <t>toxoflavin</t>
  </si>
  <si>
    <t>PVF_00101</t>
  </si>
  <si>
    <t>PVF_00102</t>
  </si>
  <si>
    <t>PVF_00103</t>
  </si>
  <si>
    <t>PVF_00104</t>
  </si>
  <si>
    <t>PVF_00106</t>
  </si>
  <si>
    <t>Volatiles</t>
  </si>
  <si>
    <t>budB</t>
  </si>
  <si>
    <t>PVF_00025</t>
  </si>
  <si>
    <r>
      <t xml:space="preserve"> Cyp38S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P. faecalis</t>
    </r>
    <r>
      <rPr>
        <sz val="11"/>
        <color theme="1"/>
        <rFont val="Times New Roman"/>
        <family val="1"/>
      </rPr>
      <t xml:space="preserve"> DSM27453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P. faecalis</t>
    </r>
    <r>
      <rPr>
        <sz val="11"/>
        <color theme="1"/>
        <rFont val="Times New Roman"/>
        <family val="1"/>
      </rPr>
      <t xml:space="preserve"> RIT415</t>
    </r>
  </si>
  <si>
    <r>
      <rPr>
        <i/>
        <sz val="11"/>
        <color theme="1"/>
        <rFont val="Times New Roman"/>
        <family val="1"/>
      </rPr>
      <t xml:space="preserve">P. vendiensis </t>
    </r>
    <r>
      <rPr>
        <sz val="11"/>
        <color theme="1"/>
        <rFont val="Times New Roman"/>
        <family val="1"/>
      </rPr>
      <t>CPO20170097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 xml:space="preserve">P. anthropi </t>
    </r>
    <r>
      <rPr>
        <sz val="11"/>
        <color theme="1"/>
        <rFont val="Times New Roman"/>
        <family val="1"/>
      </rPr>
      <t>CCM8478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 xml:space="preserve">P. corydidari </t>
    </r>
    <r>
      <rPr>
        <sz val="11"/>
        <color theme="1"/>
        <rFont val="Times New Roman"/>
        <family val="1"/>
      </rPr>
      <t>G163CM</t>
    </r>
    <r>
      <rPr>
        <vertAlign val="superscript"/>
        <sz val="11"/>
        <color theme="1"/>
        <rFont val="Times New Roman"/>
        <family val="1"/>
      </rPr>
      <t>T</t>
    </r>
  </si>
  <si>
    <t>Interaction and virulence factor type</t>
  </si>
  <si>
    <t>Interaction and virulence factor name</t>
  </si>
  <si>
    <t>Gene factor</t>
  </si>
  <si>
    <t>Cellulose_synthase</t>
  </si>
  <si>
    <t>Supplementary Table 2: Pathway Modules identified in Cyp38S</t>
  </si>
  <si>
    <t>Supplementary Table 3: KO annotation of the unique Cyp38S proteins</t>
  </si>
  <si>
    <t>Supplementary Table 4: KO annotations of Cyp38S predicted proteins</t>
  </si>
  <si>
    <t>Supplementary Table 5: Taxonomy Assignment of Cyp38S Unique proteins</t>
  </si>
  <si>
    <t>Supplementary Table 6: KO annotation of the unique Cyp38S proteins not assigned to any genus</t>
  </si>
  <si>
    <t>Haemagglutination_activity</t>
  </si>
  <si>
    <r>
      <t xml:space="preserve">Supplementary Table 1: Plant related genes detected in </t>
    </r>
    <r>
      <rPr>
        <b/>
        <i/>
        <sz val="14"/>
        <color theme="1"/>
        <rFont val="Times New Roman"/>
        <family val="1"/>
      </rPr>
      <t xml:space="preserve">Pseudocitrobacter </t>
    </r>
    <r>
      <rPr>
        <b/>
        <sz val="14"/>
        <color theme="1"/>
        <rFont val="Times New Roman"/>
        <family val="1"/>
      </rPr>
      <t>strains.</t>
    </r>
  </si>
  <si>
    <t>Number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3399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000000"/>
      <name val="Calibri"/>
      <family val="1"/>
      <scheme val="minor"/>
    </font>
    <font>
      <sz val="11"/>
      <color theme="1"/>
      <name val="Calibri"/>
      <family val="1"/>
      <scheme val="minor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/>
      <right style="thin">
        <color theme="4"/>
      </right>
      <top/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9" fontId="10" fillId="0" borderId="0" applyFon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wrapText="1" indent="1"/>
    </xf>
    <xf numFmtId="0" fontId="3" fillId="0" borderId="0" xfId="0" applyFont="1"/>
    <xf numFmtId="0" fontId="4" fillId="0" borderId="0" xfId="0" applyFont="1" applyAlignment="1">
      <alignment horizontal="left" vertical="center" wrapText="1" indent="2"/>
    </xf>
    <xf numFmtId="0" fontId="5" fillId="0" borderId="0" xfId="0" applyFont="1" applyAlignment="1">
      <alignment horizontal="left" vertical="center" wrapText="1" indent="1"/>
    </xf>
    <xf numFmtId="0" fontId="7" fillId="0" borderId="0" xfId="1" applyFont="1" applyAlignment="1">
      <alignment vertical="center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7" fillId="2" borderId="1" xfId="1" applyFont="1" applyFill="1" applyBorder="1" applyAlignment="1">
      <alignment vertical="center" wrapText="1"/>
    </xf>
    <xf numFmtId="0" fontId="7" fillId="0" borderId="1" xfId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1" fillId="2" borderId="3" xfId="0" applyFont="1" applyFill="1" applyBorder="1"/>
    <xf numFmtId="0" fontId="1" fillId="2" borderId="4" xfId="0" applyFont="1" applyFill="1" applyBorder="1"/>
    <xf numFmtId="0" fontId="3" fillId="2" borderId="2" xfId="0" applyFont="1" applyFill="1" applyBorder="1"/>
    <xf numFmtId="0" fontId="3" fillId="2" borderId="1" xfId="0" applyFont="1" applyFill="1" applyBorder="1"/>
    <xf numFmtId="0" fontId="3" fillId="0" borderId="2" xfId="0" applyFont="1" applyBorder="1"/>
    <xf numFmtId="0" fontId="3" fillId="0" borderId="1" xfId="0" applyFont="1" applyBorder="1"/>
    <xf numFmtId="0" fontId="3" fillId="2" borderId="5" xfId="0" applyFont="1" applyFill="1" applyBorder="1"/>
    <xf numFmtId="0" fontId="3" fillId="2" borderId="6" xfId="0" applyFont="1" applyFill="1" applyBorder="1"/>
    <xf numFmtId="9" fontId="4" fillId="0" borderId="0" xfId="2" applyFont="1" applyAlignment="1">
      <alignment horizontal="left" vertical="center" wrapText="1" indent="2"/>
    </xf>
    <xf numFmtId="0" fontId="4" fillId="3" borderId="0" xfId="0" applyFont="1" applyFill="1" applyAlignment="1">
      <alignment horizontal="left" vertical="center" wrapText="1" indent="2"/>
    </xf>
    <xf numFmtId="9" fontId="4" fillId="3" borderId="0" xfId="2" applyFont="1" applyFill="1" applyAlignment="1">
      <alignment horizontal="left" vertical="center" wrapText="1" indent="2"/>
    </xf>
    <xf numFmtId="0" fontId="5" fillId="0" borderId="0" xfId="0" applyFont="1"/>
    <xf numFmtId="0" fontId="2" fillId="0" borderId="0" xfId="0" applyFont="1" applyAlignment="1">
      <alignment horizontal="left" vertical="center" wrapText="1" indent="2"/>
    </xf>
    <xf numFmtId="0" fontId="14" fillId="2" borderId="1" xfId="0" applyFont="1" applyFill="1" applyBorder="1"/>
    <xf numFmtId="0" fontId="14" fillId="0" borderId="1" xfId="0" applyFont="1" applyBorder="1"/>
    <xf numFmtId="0" fontId="14" fillId="2" borderId="6" xfId="0" applyFont="1" applyFill="1" applyBorder="1"/>
    <xf numFmtId="0" fontId="15" fillId="0" borderId="0" xfId="0" applyFont="1"/>
    <xf numFmtId="0" fontId="8" fillId="0" borderId="0" xfId="0" applyFont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/>
    <xf numFmtId="0" fontId="8" fillId="0" borderId="0" xfId="0" applyFont="1" applyAlignment="1">
      <alignment vertical="center"/>
    </xf>
    <xf numFmtId="0" fontId="3" fillId="2" borderId="7" xfId="0" applyFont="1" applyFill="1" applyBorder="1"/>
    <xf numFmtId="0" fontId="3" fillId="2" borderId="7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2" borderId="8" xfId="0" applyFont="1" applyFill="1" applyBorder="1"/>
    <xf numFmtId="0" fontId="3" fillId="2" borderId="8" xfId="0" applyFont="1" applyFill="1" applyBorder="1" applyAlignment="1">
      <alignment vertical="center"/>
    </xf>
    <xf numFmtId="0" fontId="3" fillId="0" borderId="8" xfId="0" applyFont="1" applyBorder="1"/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3">
    <cellStyle name="Hyperlink" xfId="1" builtinId="8"/>
    <cellStyle name="Normal" xfId="0" builtinId="0"/>
    <cellStyle name="Percent" xfId="2" builtinId="5"/>
  </cellStyles>
  <dxfs count="31"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theme="10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scheme val="none"/>
      </font>
      <alignment vertical="center" textRotation="0" indent="0" justifyLastLine="0" shrinkToFit="0" readingOrder="0"/>
    </dxf>
    <dxf>
      <font>
        <i/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/>
        </left>
        <right/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 style="thin">
          <color theme="4"/>
        </right>
        <top style="thin">
          <color theme="4"/>
        </top>
        <bottom style="thin">
          <color theme="4"/>
        </bottom>
      </border>
    </dxf>
    <dxf>
      <border outline="0">
        <top style="thin">
          <color theme="4"/>
        </top>
      </border>
    </dxf>
    <dxf>
      <border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3399"/>
        <name val="Times New Roman"/>
        <scheme val="none"/>
      </font>
      <numFmt numFmtId="0" formatCode="General"/>
      <alignment horizontal="left" vertical="center" textRotation="0" wrapText="1" indent="2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3399"/>
        <name val="Times New Roman"/>
        <scheme val="none"/>
      </font>
      <alignment horizontal="left" vertical="center" textRotation="0" wrapText="1" indent="2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3399"/>
        <name val="Times New Roman"/>
        <scheme val="none"/>
      </font>
      <alignment horizontal="left" vertical="center" textRotation="0" wrapText="1" indent="2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3399"/>
        <name val="Times New Roman"/>
        <scheme val="none"/>
      </font>
      <alignment horizontal="left" vertical="center" textRotation="0" wrapText="1" indent="2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1" indent="1" justifyLastLine="0" shrinkToFit="0" readingOrder="0"/>
    </dxf>
    <dxf>
      <alignment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textRotation="0" wrapText="1" indent="0" justifyLastLine="0" shrinkToFit="0" readingOrder="0"/>
    </dxf>
    <dxf>
      <alignment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3399"/>
        <name val="Times New Roman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B3:E105" totalsRowShown="0" headerRowDxfId="30">
  <autoFilter ref="B3:E105" xr:uid="{00000000-0009-0000-0100-000002000000}"/>
  <tableColumns count="4">
    <tableColumn id="1" xr3:uid="{00000000-0010-0000-0100-000001000000}" name="Pathway modules"/>
    <tableColumn id="2" xr3:uid="{00000000-0010-0000-0100-000002000000}" name="Pathway modules2" dataDxfId="29"/>
    <tableColumn id="3" xr3:uid="{00000000-0010-0000-0100-000003000000}" name="All Modules" dataDxfId="28"/>
    <tableColumn id="4" xr3:uid="{00000000-0010-0000-0100-000004000000}" name="Unique Modules" dataDxfId="27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4" displayName="Table4" ref="B2:E875" totalsRowShown="0" headerRowDxfId="26" dataDxfId="25">
  <autoFilter ref="B2:E875" xr:uid="{00000000-0009-0000-0100-000004000000}"/>
  <tableColumns count="4">
    <tableColumn id="1" xr3:uid="{00000000-0010-0000-0200-000001000000}" name="Protein Family" dataDxfId="24"/>
    <tableColumn id="2" xr3:uid="{00000000-0010-0000-0200-000002000000}" name="Subfamily" dataDxfId="23"/>
    <tableColumn id="3" xr3:uid="{00000000-0010-0000-0200-000003000000}" name="Predicted proteins" dataDxfId="22"/>
    <tableColumn id="5" xr3:uid="{00000000-0010-0000-0200-000005000000}" name="KO" dataDxfId="21"/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3000000}" name="Table1" displayName="Table1" ref="B2:D42" totalsRowShown="0" headerRowDxfId="20" dataDxfId="19">
  <autoFilter ref="B2:D42" xr:uid="{00000000-0009-0000-0100-000001000000}"/>
  <tableColumns count="3">
    <tableColumn id="1" xr3:uid="{00000000-0010-0000-0300-000001000000}" name="Orthologs and modules identified in the total proteins predicted in Cyp38S" dataDxfId="18"/>
    <tableColumn id="2" xr3:uid="{00000000-0010-0000-0300-000002000000}" name="Orthologs and modules identified in the unique proteins predicted in Cyp38S" dataDxfId="17"/>
    <tableColumn id="3" xr3:uid="{00000000-0010-0000-0300-000003000000}" name="Percent of unique predicted proteins" dataDxfId="16">
      <calculatedColumnFormula>360/1239</calculatedColumnFormula>
    </tableColumn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4000000}" name="Table9" displayName="Table9" ref="B3:F1902" totalsRowShown="0" headerRowDxfId="15" dataDxfId="13" headerRowBorderDxfId="14" tableBorderDxfId="12" totalsRowBorderDxfId="11">
  <autoFilter ref="B3:F1902" xr:uid="{00000000-0009-0000-0100-000009000000}"/>
  <tableColumns count="5">
    <tableColumn id="1" xr3:uid="{00000000-0010-0000-0400-000001000000}" name="Predicted Protein" dataDxfId="10"/>
    <tableColumn id="2" xr3:uid="{00000000-0010-0000-0400-000002000000}" name="KO " dataDxfId="9"/>
    <tableColumn id="3" xr3:uid="{00000000-0010-0000-0400-000003000000}" name="Kingdom" dataDxfId="8"/>
    <tableColumn id="4" xr3:uid="{00000000-0010-0000-0400-000004000000}" name="Order" dataDxfId="7"/>
    <tableColumn id="5" xr3:uid="{00000000-0010-0000-0400-000005000000}" name="Genus" dataDxfId="6"/>
  </tableColumns>
  <tableStyleInfo name="TableStyleLight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8" displayName="Table8" ref="B2:E362" totalsRowShown="0" headerRowDxfId="5" dataDxfId="4">
  <autoFilter ref="B2:E362" xr:uid="{00000000-0009-0000-0100-000008000000}"/>
  <tableColumns count="4">
    <tableColumn id="1" xr3:uid="{00000000-0010-0000-0500-000001000000}" name="Protein Families" dataDxfId="3"/>
    <tableColumn id="2" xr3:uid="{00000000-0010-0000-0500-000002000000}" name="Subfamilies" dataDxfId="2"/>
    <tableColumn id="3" xr3:uid="{00000000-0010-0000-0500-000003000000}" name="Predicted Proteins" dataDxfId="1"/>
    <tableColumn id="4" xr3:uid="{00000000-0010-0000-0500-000004000000}" name="KO" dataDxfId="0" dataCellStyle="Hyperlink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kegg.jp/dbget-bin/www_bget?K02231" TargetMode="External"/><Relationship Id="rId21" Type="http://schemas.openxmlformats.org/officeDocument/2006/relationships/hyperlink" Target="https://www.kegg.jp/dbget-bin/www_bget?K02361" TargetMode="External"/><Relationship Id="rId42" Type="http://schemas.openxmlformats.org/officeDocument/2006/relationships/hyperlink" Target="https://www.kegg.jp/dbget-bin/www_bget?K01720" TargetMode="External"/><Relationship Id="rId47" Type="http://schemas.openxmlformats.org/officeDocument/2006/relationships/hyperlink" Target="https://www.kegg.jp/dbget-bin/www_bget?K01484" TargetMode="External"/><Relationship Id="rId63" Type="http://schemas.openxmlformats.org/officeDocument/2006/relationships/hyperlink" Target="https://www.kegg.jp/dbget-bin/www_bget?K01091" TargetMode="External"/><Relationship Id="rId68" Type="http://schemas.openxmlformats.org/officeDocument/2006/relationships/hyperlink" Target="https://www.kegg.jp/dbget-bin/www_bget?K01055" TargetMode="External"/><Relationship Id="rId84" Type="http://schemas.openxmlformats.org/officeDocument/2006/relationships/hyperlink" Target="https://www.kegg.jp/dbget-bin/www_bget?K00575" TargetMode="External"/><Relationship Id="rId89" Type="http://schemas.openxmlformats.org/officeDocument/2006/relationships/hyperlink" Target="https://www.kegg.jp/dbget-bin/www_bget?K00348" TargetMode="External"/><Relationship Id="rId16" Type="http://schemas.openxmlformats.org/officeDocument/2006/relationships/hyperlink" Target="https://www.kegg.jp/dbget-bin/www_bget?K02552" TargetMode="External"/><Relationship Id="rId11" Type="http://schemas.openxmlformats.org/officeDocument/2006/relationships/hyperlink" Target="https://www.kegg.jp/dbget-bin/www_bget?K03077" TargetMode="External"/><Relationship Id="rId32" Type="http://schemas.openxmlformats.org/officeDocument/2006/relationships/hyperlink" Target="https://www.kegg.jp/dbget-bin/www_bget?K01975" TargetMode="External"/><Relationship Id="rId37" Type="http://schemas.openxmlformats.org/officeDocument/2006/relationships/hyperlink" Target="https://www.kegg.jp/dbget-bin/www_bget?K01821" TargetMode="External"/><Relationship Id="rId53" Type="http://schemas.openxmlformats.org/officeDocument/2006/relationships/hyperlink" Target="https://www.kegg.jp/dbget-bin/www_bget?K01284" TargetMode="External"/><Relationship Id="rId58" Type="http://schemas.openxmlformats.org/officeDocument/2006/relationships/hyperlink" Target="https://www.kegg.jp/dbget-bin/www_bget?K01187" TargetMode="External"/><Relationship Id="rId74" Type="http://schemas.openxmlformats.org/officeDocument/2006/relationships/hyperlink" Target="https://www.kegg.jp/dbget-bin/www_bget?K00878" TargetMode="External"/><Relationship Id="rId79" Type="http://schemas.openxmlformats.org/officeDocument/2006/relationships/hyperlink" Target="https://www.kegg.jp/dbget-bin/www_bget?K00768" TargetMode="External"/><Relationship Id="rId5" Type="http://schemas.openxmlformats.org/officeDocument/2006/relationships/hyperlink" Target="https://www.kegg.jp/dbget-bin/www_bget?K03478" TargetMode="External"/><Relationship Id="rId90" Type="http://schemas.openxmlformats.org/officeDocument/2006/relationships/hyperlink" Target="https://www.kegg.jp/dbget-bin/www_bget?K00322" TargetMode="External"/><Relationship Id="rId95" Type="http://schemas.openxmlformats.org/officeDocument/2006/relationships/hyperlink" Target="https://www.kegg.jp/dbget-bin/www_bget?K00074" TargetMode="External"/><Relationship Id="rId22" Type="http://schemas.openxmlformats.org/officeDocument/2006/relationships/hyperlink" Target="https://www.kegg.jp/dbget-bin/www_bget?K02341" TargetMode="External"/><Relationship Id="rId27" Type="http://schemas.openxmlformats.org/officeDocument/2006/relationships/hyperlink" Target="https://www.kegg.jp/dbget-bin/www_bget?K02226" TargetMode="External"/><Relationship Id="rId43" Type="http://schemas.openxmlformats.org/officeDocument/2006/relationships/hyperlink" Target="https://www.kegg.jp/dbget-bin/www_bget?K01673" TargetMode="External"/><Relationship Id="rId48" Type="http://schemas.openxmlformats.org/officeDocument/2006/relationships/hyperlink" Target="https://www.kegg.jp/dbget-bin/www_bget?K01457" TargetMode="External"/><Relationship Id="rId64" Type="http://schemas.openxmlformats.org/officeDocument/2006/relationships/hyperlink" Target="https://www.kegg.jp/dbget-bin/www_bget?K01087" TargetMode="External"/><Relationship Id="rId69" Type="http://schemas.openxmlformats.org/officeDocument/2006/relationships/hyperlink" Target="https://www.kegg.jp/dbget-bin/www_bget?K01011" TargetMode="External"/><Relationship Id="rId80" Type="http://schemas.openxmlformats.org/officeDocument/2006/relationships/hyperlink" Target="https://www.kegg.jp/dbget-bin/www_bget?K00697" TargetMode="External"/><Relationship Id="rId85" Type="http://schemas.openxmlformats.org/officeDocument/2006/relationships/hyperlink" Target="https://www.kegg.jp/dbget-bin/www_bget?K00563" TargetMode="External"/><Relationship Id="rId3" Type="http://schemas.openxmlformats.org/officeDocument/2006/relationships/hyperlink" Target="https://www.kegg.jp/dbget-bin/www_bget?K03581" TargetMode="External"/><Relationship Id="rId12" Type="http://schemas.openxmlformats.org/officeDocument/2006/relationships/hyperlink" Target="https://www.kegg.jp/dbget-bin/www_bget?K02848" TargetMode="External"/><Relationship Id="rId17" Type="http://schemas.openxmlformats.org/officeDocument/2006/relationships/hyperlink" Target="https://www.kegg.jp/dbget-bin/www_bget?K02548" TargetMode="External"/><Relationship Id="rId25" Type="http://schemas.openxmlformats.org/officeDocument/2006/relationships/hyperlink" Target="https://www.kegg.jp/dbget-bin/www_bget?K02232" TargetMode="External"/><Relationship Id="rId33" Type="http://schemas.openxmlformats.org/officeDocument/2006/relationships/hyperlink" Target="https://www.kegg.jp/dbget-bin/www_bget?K01972" TargetMode="External"/><Relationship Id="rId38" Type="http://schemas.openxmlformats.org/officeDocument/2006/relationships/hyperlink" Target="https://www.kegg.jp/dbget-bin/www_bget?K01809" TargetMode="External"/><Relationship Id="rId46" Type="http://schemas.openxmlformats.org/officeDocument/2006/relationships/hyperlink" Target="https://www.kegg.jp/dbget-bin/www_bget?K01581" TargetMode="External"/><Relationship Id="rId59" Type="http://schemas.openxmlformats.org/officeDocument/2006/relationships/hyperlink" Target="https://www.kegg.jp/dbget-bin/www_bget?K01185" TargetMode="External"/><Relationship Id="rId67" Type="http://schemas.openxmlformats.org/officeDocument/2006/relationships/hyperlink" Target="https://www.kegg.jp/dbget-bin/www_bget?K01061" TargetMode="External"/><Relationship Id="rId20" Type="http://schemas.openxmlformats.org/officeDocument/2006/relationships/hyperlink" Target="https://www.kegg.jp/dbget-bin/www_bget?K02362" TargetMode="External"/><Relationship Id="rId41" Type="http://schemas.openxmlformats.org/officeDocument/2006/relationships/hyperlink" Target="https://www.kegg.jp/dbget-bin/www_bget?K01775" TargetMode="External"/><Relationship Id="rId54" Type="http://schemas.openxmlformats.org/officeDocument/2006/relationships/hyperlink" Target="https://www.kegg.jp/dbget-bin/www_bget?K01247" TargetMode="External"/><Relationship Id="rId62" Type="http://schemas.openxmlformats.org/officeDocument/2006/relationships/hyperlink" Target="https://www.kegg.jp/dbget-bin/www_bget?K01096" TargetMode="External"/><Relationship Id="rId70" Type="http://schemas.openxmlformats.org/officeDocument/2006/relationships/hyperlink" Target="https://www.kegg.jp/dbget-bin/www_bget?K00986" TargetMode="External"/><Relationship Id="rId75" Type="http://schemas.openxmlformats.org/officeDocument/2006/relationships/hyperlink" Target="https://www.kegg.jp/dbget-bin/www_bget?K00874" TargetMode="External"/><Relationship Id="rId83" Type="http://schemas.openxmlformats.org/officeDocument/2006/relationships/hyperlink" Target="https://www.kegg.jp/dbget-bin/www_bget?K00604" TargetMode="External"/><Relationship Id="rId88" Type="http://schemas.openxmlformats.org/officeDocument/2006/relationships/hyperlink" Target="https://www.kegg.jp/dbget-bin/www_bget?K00363" TargetMode="External"/><Relationship Id="rId91" Type="http://schemas.openxmlformats.org/officeDocument/2006/relationships/hyperlink" Target="https://www.kegg.jp/dbget-bin/www_bget?K00228" TargetMode="External"/><Relationship Id="rId96" Type="http://schemas.openxmlformats.org/officeDocument/2006/relationships/hyperlink" Target="https://www.kegg.jp/dbget-bin/www_bget?K00059" TargetMode="External"/><Relationship Id="rId1" Type="http://schemas.openxmlformats.org/officeDocument/2006/relationships/hyperlink" Target="https://www.kegg.jp/dbget-bin/www_bget?K03642" TargetMode="External"/><Relationship Id="rId6" Type="http://schemas.openxmlformats.org/officeDocument/2006/relationships/hyperlink" Target="https://www.kegg.jp/dbget-bin/www_bget?K03407" TargetMode="External"/><Relationship Id="rId15" Type="http://schemas.openxmlformats.org/officeDocument/2006/relationships/hyperlink" Target="https://www.kegg.jp/dbget-bin/www_bget?K02619" TargetMode="External"/><Relationship Id="rId23" Type="http://schemas.openxmlformats.org/officeDocument/2006/relationships/hyperlink" Target="https://www.kegg.jp/dbget-bin/www_bget?K02302" TargetMode="External"/><Relationship Id="rId28" Type="http://schemas.openxmlformats.org/officeDocument/2006/relationships/hyperlink" Target="https://www.kegg.jp/dbget-bin/www_bget?K02193" TargetMode="External"/><Relationship Id="rId36" Type="http://schemas.openxmlformats.org/officeDocument/2006/relationships/hyperlink" Target="https://www.kegg.jp/dbget-bin/www_bget?K01866" TargetMode="External"/><Relationship Id="rId49" Type="http://schemas.openxmlformats.org/officeDocument/2006/relationships/hyperlink" Target="https://www.kegg.jp/dbget-bin/www_bget?K01426" TargetMode="External"/><Relationship Id="rId57" Type="http://schemas.openxmlformats.org/officeDocument/2006/relationships/hyperlink" Target="https://www.kegg.jp/dbget-bin/www_bget?K01194" TargetMode="External"/><Relationship Id="rId10" Type="http://schemas.openxmlformats.org/officeDocument/2006/relationships/hyperlink" Target="https://www.kegg.jp/dbget-bin/www_bget?K03184" TargetMode="External"/><Relationship Id="rId31" Type="http://schemas.openxmlformats.org/officeDocument/2006/relationships/hyperlink" Target="https://www.kegg.jp/dbget-bin/www_bget?K02017" TargetMode="External"/><Relationship Id="rId44" Type="http://schemas.openxmlformats.org/officeDocument/2006/relationships/hyperlink" Target="https://www.kegg.jp/dbget-bin/www_bget?K01669" TargetMode="External"/><Relationship Id="rId52" Type="http://schemas.openxmlformats.org/officeDocument/2006/relationships/hyperlink" Target="https://www.kegg.jp/dbget-bin/www_bget?K01297" TargetMode="External"/><Relationship Id="rId60" Type="http://schemas.openxmlformats.org/officeDocument/2006/relationships/hyperlink" Target="https://www.kegg.jp/dbget-bin/www_bget?K01176" TargetMode="External"/><Relationship Id="rId65" Type="http://schemas.openxmlformats.org/officeDocument/2006/relationships/hyperlink" Target="https://www.kegg.jp/dbget-bin/www_bget?K01085" TargetMode="External"/><Relationship Id="rId73" Type="http://schemas.openxmlformats.org/officeDocument/2006/relationships/hyperlink" Target="https://www.kegg.jp/dbget-bin/www_bget?K00885" TargetMode="External"/><Relationship Id="rId78" Type="http://schemas.openxmlformats.org/officeDocument/2006/relationships/hyperlink" Target="https://www.kegg.jp/dbget-bin/www_bget?K00797" TargetMode="External"/><Relationship Id="rId81" Type="http://schemas.openxmlformats.org/officeDocument/2006/relationships/hyperlink" Target="https://www.kegg.jp/dbget-bin/www_bget?K00661" TargetMode="External"/><Relationship Id="rId86" Type="http://schemas.openxmlformats.org/officeDocument/2006/relationships/hyperlink" Target="https://www.kegg.jp/dbget-bin/www_bget?K00529" TargetMode="External"/><Relationship Id="rId94" Type="http://schemas.openxmlformats.org/officeDocument/2006/relationships/hyperlink" Target="https://www.kegg.jp/dbget-bin/www_bget?K00097" TargetMode="External"/><Relationship Id="rId4" Type="http://schemas.openxmlformats.org/officeDocument/2006/relationships/hyperlink" Target="https://www.kegg.jp/dbget-bin/www_bget?K03574" TargetMode="External"/><Relationship Id="rId9" Type="http://schemas.openxmlformats.org/officeDocument/2006/relationships/hyperlink" Target="https://www.kegg.jp/dbget-bin/www_bget?K03215" TargetMode="External"/><Relationship Id="rId13" Type="http://schemas.openxmlformats.org/officeDocument/2006/relationships/hyperlink" Target="https://www.kegg.jp/dbget-bin/www_bget?K02847" TargetMode="External"/><Relationship Id="rId18" Type="http://schemas.openxmlformats.org/officeDocument/2006/relationships/hyperlink" Target="https://www.kegg.jp/dbget-bin/www_bget?K02506" TargetMode="External"/><Relationship Id="rId39" Type="http://schemas.openxmlformats.org/officeDocument/2006/relationships/hyperlink" Target="https://www.kegg.jp/dbget-bin/www_bget?K01785" TargetMode="External"/><Relationship Id="rId34" Type="http://schemas.openxmlformats.org/officeDocument/2006/relationships/hyperlink" Target="https://www.kegg.jp/dbget-bin/www_bget?K01945" TargetMode="External"/><Relationship Id="rId50" Type="http://schemas.openxmlformats.org/officeDocument/2006/relationships/hyperlink" Target="https://www.kegg.jp/dbget-bin/www_bget?K01304" TargetMode="External"/><Relationship Id="rId55" Type="http://schemas.openxmlformats.org/officeDocument/2006/relationships/hyperlink" Target="https://www.kegg.jp/dbget-bin/www_bget?K01246" TargetMode="External"/><Relationship Id="rId76" Type="http://schemas.openxmlformats.org/officeDocument/2006/relationships/hyperlink" Target="https://www.kegg.jp/dbget-bin/www_bget?K00865" TargetMode="External"/><Relationship Id="rId97" Type="http://schemas.openxmlformats.org/officeDocument/2006/relationships/printerSettings" Target="../printerSettings/printerSettings1.bin"/><Relationship Id="rId7" Type="http://schemas.openxmlformats.org/officeDocument/2006/relationships/hyperlink" Target="https://www.kegg.jp/dbget-bin/www_bget?K03381" TargetMode="External"/><Relationship Id="rId71" Type="http://schemas.openxmlformats.org/officeDocument/2006/relationships/hyperlink" Target="https://www.kegg.jp/dbget-bin/www_bget?K00912" TargetMode="External"/><Relationship Id="rId92" Type="http://schemas.openxmlformats.org/officeDocument/2006/relationships/hyperlink" Target="https://www.kegg.jp/dbget-bin/www_bget?K00216" TargetMode="External"/><Relationship Id="rId2" Type="http://schemas.openxmlformats.org/officeDocument/2006/relationships/hyperlink" Target="https://www.kegg.jp/dbget-bin/www_bget?K03635" TargetMode="External"/><Relationship Id="rId29" Type="http://schemas.openxmlformats.org/officeDocument/2006/relationships/hyperlink" Target="https://www.kegg.jp/dbget-bin/www_bget?K02169" TargetMode="External"/><Relationship Id="rId24" Type="http://schemas.openxmlformats.org/officeDocument/2006/relationships/hyperlink" Target="https://www.kegg.jp/dbget-bin/www_bget?K02233" TargetMode="External"/><Relationship Id="rId40" Type="http://schemas.openxmlformats.org/officeDocument/2006/relationships/hyperlink" Target="https://www.kegg.jp/dbget-bin/www_bget?K01782" TargetMode="External"/><Relationship Id="rId45" Type="http://schemas.openxmlformats.org/officeDocument/2006/relationships/hyperlink" Target="https://www.kegg.jp/dbget-bin/www_bget?K01607" TargetMode="External"/><Relationship Id="rId66" Type="http://schemas.openxmlformats.org/officeDocument/2006/relationships/hyperlink" Target="https://www.kegg.jp/dbget-bin/www_bget?K01070" TargetMode="External"/><Relationship Id="rId87" Type="http://schemas.openxmlformats.org/officeDocument/2006/relationships/hyperlink" Target="https://www.kegg.jp/dbget-bin/www_bget?K00448" TargetMode="External"/><Relationship Id="rId61" Type="http://schemas.openxmlformats.org/officeDocument/2006/relationships/hyperlink" Target="https://www.kegg.jp/dbget-bin/www_bget?K01169" TargetMode="External"/><Relationship Id="rId82" Type="http://schemas.openxmlformats.org/officeDocument/2006/relationships/hyperlink" Target="https://www.kegg.jp/dbget-bin/www_bget?K00652" TargetMode="External"/><Relationship Id="rId19" Type="http://schemas.openxmlformats.org/officeDocument/2006/relationships/hyperlink" Target="https://www.kegg.jp/dbget-bin/www_bget?K02493" TargetMode="External"/><Relationship Id="rId14" Type="http://schemas.openxmlformats.org/officeDocument/2006/relationships/hyperlink" Target="https://www.kegg.jp/dbget-bin/www_bget?K02841" TargetMode="External"/><Relationship Id="rId30" Type="http://schemas.openxmlformats.org/officeDocument/2006/relationships/hyperlink" Target="https://www.kegg.jp/dbget-bin/www_bget?K02062" TargetMode="External"/><Relationship Id="rId35" Type="http://schemas.openxmlformats.org/officeDocument/2006/relationships/hyperlink" Target="https://www.kegg.jp/dbget-bin/www_bget?K01908" TargetMode="External"/><Relationship Id="rId56" Type="http://schemas.openxmlformats.org/officeDocument/2006/relationships/hyperlink" Target="https://www.kegg.jp/dbget-bin/www_bget?K01223" TargetMode="External"/><Relationship Id="rId77" Type="http://schemas.openxmlformats.org/officeDocument/2006/relationships/hyperlink" Target="https://www.kegg.jp/dbget-bin/www_bget?K00859" TargetMode="External"/><Relationship Id="rId8" Type="http://schemas.openxmlformats.org/officeDocument/2006/relationships/hyperlink" Target="https://www.kegg.jp/dbget-bin/www_bget?K03278" TargetMode="External"/><Relationship Id="rId51" Type="http://schemas.openxmlformats.org/officeDocument/2006/relationships/hyperlink" Target="https://www.kegg.jp/dbget-bin/www_bget?K01299" TargetMode="External"/><Relationship Id="rId72" Type="http://schemas.openxmlformats.org/officeDocument/2006/relationships/hyperlink" Target="https://www.kegg.jp/dbget-bin/www_bget?K00901" TargetMode="External"/><Relationship Id="rId93" Type="http://schemas.openxmlformats.org/officeDocument/2006/relationships/hyperlink" Target="https://www.kegg.jp/dbget-bin/www_bget?K0011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01673" TargetMode="External"/><Relationship Id="rId671" Type="http://schemas.openxmlformats.org/officeDocument/2006/relationships/hyperlink" Target="https://www.kegg.jp/dbget-bin/www_bget?K12536" TargetMode="External"/><Relationship Id="rId769" Type="http://schemas.openxmlformats.org/officeDocument/2006/relationships/hyperlink" Target="https://www.kegg.jp/dbget-bin/www_bget?K07661" TargetMode="External"/><Relationship Id="rId21" Type="http://schemas.openxmlformats.org/officeDocument/2006/relationships/hyperlink" Target="https://www.kegg.jp/dbget-bin/www_bget?K00346" TargetMode="External"/><Relationship Id="rId324" Type="http://schemas.openxmlformats.org/officeDocument/2006/relationships/hyperlink" Target="https://www.kegg.jp/dbget-bin/www_bget?K16868" TargetMode="External"/><Relationship Id="rId531" Type="http://schemas.openxmlformats.org/officeDocument/2006/relationships/hyperlink" Target="https://www.kegg.jp/dbget-bin/www_bget?K07346" TargetMode="External"/><Relationship Id="rId629" Type="http://schemas.openxmlformats.org/officeDocument/2006/relationships/hyperlink" Target="https://www.kegg.jp/dbget-bin/www_bget?K05846" TargetMode="External"/><Relationship Id="rId170" Type="http://schemas.openxmlformats.org/officeDocument/2006/relationships/hyperlink" Target="https://www.kegg.jp/dbget-bin/www_bget?K02619" TargetMode="External"/><Relationship Id="rId836" Type="http://schemas.openxmlformats.org/officeDocument/2006/relationships/hyperlink" Target="https://www.kegg.jp/dbget-bin/www_bget?K27078" TargetMode="External"/><Relationship Id="rId268" Type="http://schemas.openxmlformats.org/officeDocument/2006/relationships/hyperlink" Target="https://www.kegg.jp/dbget-bin/www_bget?K07639" TargetMode="External"/><Relationship Id="rId475" Type="http://schemas.openxmlformats.org/officeDocument/2006/relationships/hyperlink" Target="https://www.kegg.jp/dbget-bin/www_bget?K16135" TargetMode="External"/><Relationship Id="rId682" Type="http://schemas.openxmlformats.org/officeDocument/2006/relationships/hyperlink" Target="https://www.kegg.jp/dbget-bin/www_bget?K14062" TargetMode="External"/><Relationship Id="rId32" Type="http://schemas.openxmlformats.org/officeDocument/2006/relationships/hyperlink" Target="https://www.kegg.jp/dbget-bin/www_bget?K00558" TargetMode="External"/><Relationship Id="rId128" Type="http://schemas.openxmlformats.org/officeDocument/2006/relationships/hyperlink" Target="https://www.kegg.jp/dbget-bin/www_bget?K01738" TargetMode="External"/><Relationship Id="rId335" Type="http://schemas.openxmlformats.org/officeDocument/2006/relationships/hyperlink" Target="https://www.kegg.jp/dbget-bin/www_bget?K19709" TargetMode="External"/><Relationship Id="rId542" Type="http://schemas.openxmlformats.org/officeDocument/2006/relationships/hyperlink" Target="https://www.kegg.jp/dbget-bin/www_bget?K05516" TargetMode="External"/><Relationship Id="rId181" Type="http://schemas.openxmlformats.org/officeDocument/2006/relationships/hyperlink" Target="https://www.kegg.jp/dbget-bin/www_bget?K03184" TargetMode="External"/><Relationship Id="rId402" Type="http://schemas.openxmlformats.org/officeDocument/2006/relationships/hyperlink" Target="https://www.kegg.jp/dbget-bin/www_bget?K03276" TargetMode="External"/><Relationship Id="rId847" Type="http://schemas.openxmlformats.org/officeDocument/2006/relationships/hyperlink" Target="https://www.kegg.jp/dbget-bin/www_bget?K07154" TargetMode="External"/><Relationship Id="rId279" Type="http://schemas.openxmlformats.org/officeDocument/2006/relationships/hyperlink" Target="https://www.kegg.jp/dbget-bin/www_bget?K08320" TargetMode="External"/><Relationship Id="rId486" Type="http://schemas.openxmlformats.org/officeDocument/2006/relationships/hyperlink" Target="https://www.kegg.jp/dbget-bin/www_bget?K25495" TargetMode="External"/><Relationship Id="rId693" Type="http://schemas.openxmlformats.org/officeDocument/2006/relationships/hyperlink" Target="https://www.kegg.jp/dbget-bin/www_bget?K15599" TargetMode="External"/><Relationship Id="rId707" Type="http://schemas.openxmlformats.org/officeDocument/2006/relationships/hyperlink" Target="https://www.kegg.jp/dbget-bin/www_bget?K20509" TargetMode="External"/><Relationship Id="rId43" Type="http://schemas.openxmlformats.org/officeDocument/2006/relationships/hyperlink" Target="https://www.kegg.jp/dbget-bin/www_bget?K00784" TargetMode="External"/><Relationship Id="rId139" Type="http://schemas.openxmlformats.org/officeDocument/2006/relationships/hyperlink" Target="https://www.kegg.jp/dbget-bin/www_bget?K01826" TargetMode="External"/><Relationship Id="rId346" Type="http://schemas.openxmlformats.org/officeDocument/2006/relationships/hyperlink" Target="https://www.kegg.jp/dbget-bin/www_bget?K21085" TargetMode="External"/><Relationship Id="rId553" Type="http://schemas.openxmlformats.org/officeDocument/2006/relationships/hyperlink" Target="https://www.kegg.jp/dbget-bin/www_bget?K02341" TargetMode="External"/><Relationship Id="rId760" Type="http://schemas.openxmlformats.org/officeDocument/2006/relationships/hyperlink" Target="https://www.kegg.jp/dbget-bin/www_bget?K13409" TargetMode="External"/><Relationship Id="rId192" Type="http://schemas.openxmlformats.org/officeDocument/2006/relationships/hyperlink" Target="https://www.kegg.jp/dbget-bin/www_bget?K03500" TargetMode="External"/><Relationship Id="rId206" Type="http://schemas.openxmlformats.org/officeDocument/2006/relationships/hyperlink" Target="https://www.kegg.jp/dbget-bin/www_bget?K03651" TargetMode="External"/><Relationship Id="rId413" Type="http://schemas.openxmlformats.org/officeDocument/2006/relationships/hyperlink" Target="https://www.kegg.jp/dbget-bin/www_bget?K01775" TargetMode="External"/><Relationship Id="rId858" Type="http://schemas.openxmlformats.org/officeDocument/2006/relationships/hyperlink" Target="https://www.kegg.jp/dbget-bin/www_bget?K19127" TargetMode="External"/><Relationship Id="rId497" Type="http://schemas.openxmlformats.org/officeDocument/2006/relationships/hyperlink" Target="https://www.kegg.jp/dbget-bin/www_bget?K06177" TargetMode="External"/><Relationship Id="rId620" Type="http://schemas.openxmlformats.org/officeDocument/2006/relationships/hyperlink" Target="https://www.kegg.jp/dbget-bin/www_bget?K03643" TargetMode="External"/><Relationship Id="rId718" Type="http://schemas.openxmlformats.org/officeDocument/2006/relationships/hyperlink" Target="https://www.kegg.jp/dbget-bin/www_bget?K25859" TargetMode="External"/><Relationship Id="rId357" Type="http://schemas.openxmlformats.org/officeDocument/2006/relationships/hyperlink" Target="https://www.kegg.jp/dbget-bin/www_bget?K26148" TargetMode="External"/><Relationship Id="rId54" Type="http://schemas.openxmlformats.org/officeDocument/2006/relationships/hyperlink" Target="https://www.kegg.jp/dbget-bin/www_bget?K00880" TargetMode="External"/><Relationship Id="rId217" Type="http://schemas.openxmlformats.org/officeDocument/2006/relationships/hyperlink" Target="https://www.kegg.jp/dbget-bin/www_bget?K04063" TargetMode="External"/><Relationship Id="rId564" Type="http://schemas.openxmlformats.org/officeDocument/2006/relationships/hyperlink" Target="https://www.kegg.jp/dbget-bin/www_bget?K05522" TargetMode="External"/><Relationship Id="rId771" Type="http://schemas.openxmlformats.org/officeDocument/2006/relationships/hyperlink" Target="https://www.kegg.jp/dbget-bin/www_bget?K07665" TargetMode="External"/><Relationship Id="rId869" Type="http://schemas.openxmlformats.org/officeDocument/2006/relationships/hyperlink" Target="https://www.kegg.jp/dbget-bin/www_bget?K12340" TargetMode="External"/><Relationship Id="rId424" Type="http://schemas.openxmlformats.org/officeDocument/2006/relationships/hyperlink" Target="https://www.kegg.jp/dbget-bin/www_bget?K21470" TargetMode="External"/><Relationship Id="rId631" Type="http://schemas.openxmlformats.org/officeDocument/2006/relationships/hyperlink" Target="https://www.kegg.jp/dbget-bin/www_bget?K05881" TargetMode="External"/><Relationship Id="rId729" Type="http://schemas.openxmlformats.org/officeDocument/2006/relationships/hyperlink" Target="https://www.kegg.jp/dbget-bin/www_bget?K02417" TargetMode="External"/><Relationship Id="rId270" Type="http://schemas.openxmlformats.org/officeDocument/2006/relationships/hyperlink" Target="https://www.kegg.jp/dbget-bin/www_bget?K07644" TargetMode="External"/><Relationship Id="rId65" Type="http://schemas.openxmlformats.org/officeDocument/2006/relationships/hyperlink" Target="https://www.kegg.jp/dbget-bin/www_bget?K00981" TargetMode="External"/><Relationship Id="rId130" Type="http://schemas.openxmlformats.org/officeDocument/2006/relationships/hyperlink" Target="https://www.kegg.jp/dbget-bin/www_bget?K01753" TargetMode="External"/><Relationship Id="rId368" Type="http://schemas.openxmlformats.org/officeDocument/2006/relationships/hyperlink" Target="https://www.kegg.jp/dbget-bin/www_bget?K07701" TargetMode="External"/><Relationship Id="rId575" Type="http://schemas.openxmlformats.org/officeDocument/2006/relationships/hyperlink" Target="https://www.kegg.jp/dbget-bin/www_bget?K02013" TargetMode="External"/><Relationship Id="rId782" Type="http://schemas.openxmlformats.org/officeDocument/2006/relationships/hyperlink" Target="https://www.kegg.jp/dbget-bin/www_bget?K02390" TargetMode="External"/><Relationship Id="rId228" Type="http://schemas.openxmlformats.org/officeDocument/2006/relationships/hyperlink" Target="https://www.kegg.jp/dbget-bin/www_bget?K05774" TargetMode="External"/><Relationship Id="rId435" Type="http://schemas.openxmlformats.org/officeDocument/2006/relationships/hyperlink" Target="https://www.kegg.jp/dbget-bin/www_bget?K00840" TargetMode="External"/><Relationship Id="rId642" Type="http://schemas.openxmlformats.org/officeDocument/2006/relationships/hyperlink" Target="https://www.kegg.jp/dbget-bin/www_bget?K07309" TargetMode="External"/><Relationship Id="rId281" Type="http://schemas.openxmlformats.org/officeDocument/2006/relationships/hyperlink" Target="https://www.kegg.jp/dbget-bin/www_bget?K08323" TargetMode="External"/><Relationship Id="rId502" Type="http://schemas.openxmlformats.org/officeDocument/2006/relationships/hyperlink" Target="https://www.kegg.jp/dbget-bin/www_bget?K14762" TargetMode="External"/><Relationship Id="rId76" Type="http://schemas.openxmlformats.org/officeDocument/2006/relationships/hyperlink" Target="https://www.kegg.jp/dbget-bin/www_bget?K01096" TargetMode="External"/><Relationship Id="rId141" Type="http://schemas.openxmlformats.org/officeDocument/2006/relationships/hyperlink" Target="https://www.kegg.jp/dbget-bin/www_bget?K01866" TargetMode="External"/><Relationship Id="rId379" Type="http://schemas.openxmlformats.org/officeDocument/2006/relationships/hyperlink" Target="https://www.kegg.jp/dbget-bin/www_bget?K03568" TargetMode="External"/><Relationship Id="rId586" Type="http://schemas.openxmlformats.org/officeDocument/2006/relationships/hyperlink" Target="https://www.kegg.jp/dbget-bin/www_bget?K02054" TargetMode="External"/><Relationship Id="rId793" Type="http://schemas.openxmlformats.org/officeDocument/2006/relationships/hyperlink" Target="https://www.kegg.jp/dbget-bin/www_bget?K02402" TargetMode="External"/><Relationship Id="rId807" Type="http://schemas.openxmlformats.org/officeDocument/2006/relationships/hyperlink" Target="https://www.kegg.jp/dbget-bin/www_bget?K02417" TargetMode="External"/><Relationship Id="rId7" Type="http://schemas.openxmlformats.org/officeDocument/2006/relationships/hyperlink" Target="https://www.kegg.jp/dbget-bin/www_bget?K00087" TargetMode="External"/><Relationship Id="rId239" Type="http://schemas.openxmlformats.org/officeDocument/2006/relationships/hyperlink" Target="https://www.kegg.jp/dbget-bin/www_bget?K06074" TargetMode="External"/><Relationship Id="rId446" Type="http://schemas.openxmlformats.org/officeDocument/2006/relationships/hyperlink" Target="https://www.kegg.jp/dbget-bin/www_bget?K02529" TargetMode="External"/><Relationship Id="rId653" Type="http://schemas.openxmlformats.org/officeDocument/2006/relationships/hyperlink" Target="https://www.kegg.jp/dbget-bin/www_bget?K08170" TargetMode="External"/><Relationship Id="rId292" Type="http://schemas.openxmlformats.org/officeDocument/2006/relationships/hyperlink" Target="https://www.kegg.jp/dbget-bin/www_bget?K10778" TargetMode="External"/><Relationship Id="rId306" Type="http://schemas.openxmlformats.org/officeDocument/2006/relationships/hyperlink" Target="https://www.kegg.jp/dbget-bin/www_bget?K13069" TargetMode="External"/><Relationship Id="rId860" Type="http://schemas.openxmlformats.org/officeDocument/2006/relationships/hyperlink" Target="https://www.kegg.jp/dbget-bin/www_bget?K19129" TargetMode="External"/><Relationship Id="rId87" Type="http://schemas.openxmlformats.org/officeDocument/2006/relationships/hyperlink" Target="https://www.kegg.jp/dbget-bin/www_bget?K01223" TargetMode="External"/><Relationship Id="rId513" Type="http://schemas.openxmlformats.org/officeDocument/2006/relationships/hyperlink" Target="https://www.kegg.jp/dbget-bin/www_bget?K06879" TargetMode="External"/><Relationship Id="rId597" Type="http://schemas.openxmlformats.org/officeDocument/2006/relationships/hyperlink" Target="https://www.kegg.jp/dbget-bin/www_bget?K02168" TargetMode="External"/><Relationship Id="rId720" Type="http://schemas.openxmlformats.org/officeDocument/2006/relationships/hyperlink" Target="https://www.kegg.jp/dbget-bin/www_bget?K26604" TargetMode="External"/><Relationship Id="rId818" Type="http://schemas.openxmlformats.org/officeDocument/2006/relationships/hyperlink" Target="https://www.kegg.jp/dbget-bin/www_bget?K03406" TargetMode="External"/><Relationship Id="rId152" Type="http://schemas.openxmlformats.org/officeDocument/2006/relationships/hyperlink" Target="https://www.kegg.jp/dbget-bin/www_bget?K02169" TargetMode="External"/><Relationship Id="rId457" Type="http://schemas.openxmlformats.org/officeDocument/2006/relationships/hyperlink" Target="https://www.kegg.jp/dbget-bin/www_bget?K07733" TargetMode="External"/><Relationship Id="rId664" Type="http://schemas.openxmlformats.org/officeDocument/2006/relationships/hyperlink" Target="https://www.kegg.jp/dbget-bin/www_bget?K10716" TargetMode="External"/><Relationship Id="rId871" Type="http://schemas.openxmlformats.org/officeDocument/2006/relationships/hyperlink" Target="https://www.kegg.jp/dbget-bin/www_bget?K18140" TargetMode="External"/><Relationship Id="rId14" Type="http://schemas.openxmlformats.org/officeDocument/2006/relationships/hyperlink" Target="https://www.kegg.jp/dbget-bin/www_bget?K00137" TargetMode="External"/><Relationship Id="rId317" Type="http://schemas.openxmlformats.org/officeDocument/2006/relationships/hyperlink" Target="https://www.kegg.jp/dbget-bin/www_bget?K15555" TargetMode="External"/><Relationship Id="rId524" Type="http://schemas.openxmlformats.org/officeDocument/2006/relationships/hyperlink" Target="https://www.kegg.jp/dbget-bin/www_bget?K15461" TargetMode="External"/><Relationship Id="rId731" Type="http://schemas.openxmlformats.org/officeDocument/2006/relationships/hyperlink" Target="https://www.kegg.jp/dbget-bin/www_bget?K02419" TargetMode="External"/><Relationship Id="rId98" Type="http://schemas.openxmlformats.org/officeDocument/2006/relationships/hyperlink" Target="https://www.kegg.jp/dbget-bin/www_bget?K01451" TargetMode="External"/><Relationship Id="rId163" Type="http://schemas.openxmlformats.org/officeDocument/2006/relationships/hyperlink" Target="https://www.kegg.jp/dbget-bin/www_bget?K02361" TargetMode="External"/><Relationship Id="rId370" Type="http://schemas.openxmlformats.org/officeDocument/2006/relationships/hyperlink" Target="https://www.kegg.jp/dbget-bin/www_bget?K01297" TargetMode="External"/><Relationship Id="rId829" Type="http://schemas.openxmlformats.org/officeDocument/2006/relationships/hyperlink" Target="https://www.kegg.jp/dbget-bin/www_bget?K07345" TargetMode="External"/><Relationship Id="rId230" Type="http://schemas.openxmlformats.org/officeDocument/2006/relationships/hyperlink" Target="https://www.kegg.jp/dbget-bin/www_bget?K05847" TargetMode="External"/><Relationship Id="rId468" Type="http://schemas.openxmlformats.org/officeDocument/2006/relationships/hyperlink" Target="https://www.kegg.jp/dbget-bin/www_bget?K12113" TargetMode="External"/><Relationship Id="rId675" Type="http://schemas.openxmlformats.org/officeDocument/2006/relationships/hyperlink" Target="https://www.kegg.jp/dbget-bin/www_bget?K12678" TargetMode="External"/><Relationship Id="rId25" Type="http://schemas.openxmlformats.org/officeDocument/2006/relationships/hyperlink" Target="https://www.kegg.jp/dbget-bin/www_bget?K00432" TargetMode="External"/><Relationship Id="rId328" Type="http://schemas.openxmlformats.org/officeDocument/2006/relationships/hyperlink" Target="https://www.kegg.jp/dbget-bin/www_bget?K18850" TargetMode="External"/><Relationship Id="rId535" Type="http://schemas.openxmlformats.org/officeDocument/2006/relationships/hyperlink" Target="https://www.kegg.jp/dbget-bin/www_bget?K02340" TargetMode="External"/><Relationship Id="rId742" Type="http://schemas.openxmlformats.org/officeDocument/2006/relationships/hyperlink" Target="https://www.kegg.jp/dbget-bin/www_bget?K07345" TargetMode="External"/><Relationship Id="rId174" Type="http://schemas.openxmlformats.org/officeDocument/2006/relationships/hyperlink" Target="https://www.kegg.jp/dbget-bin/www_bget?K02821" TargetMode="External"/><Relationship Id="rId381" Type="http://schemas.openxmlformats.org/officeDocument/2006/relationships/hyperlink" Target="https://www.kegg.jp/dbget-bin/www_bget?K04774" TargetMode="External"/><Relationship Id="rId602" Type="http://schemas.openxmlformats.org/officeDocument/2006/relationships/hyperlink" Target="https://www.kegg.jp/dbget-bin/www_bget?K02557" TargetMode="External"/><Relationship Id="rId241" Type="http://schemas.openxmlformats.org/officeDocument/2006/relationships/hyperlink" Target="https://www.kegg.jp/dbget-bin/www_bget?K06164" TargetMode="External"/><Relationship Id="rId479" Type="http://schemas.openxmlformats.org/officeDocument/2006/relationships/hyperlink" Target="https://www.kegg.jp/dbget-bin/www_bget?K18325" TargetMode="External"/><Relationship Id="rId686" Type="http://schemas.openxmlformats.org/officeDocument/2006/relationships/hyperlink" Target="https://www.kegg.jp/dbget-bin/www_bget?K15553" TargetMode="External"/><Relationship Id="rId36" Type="http://schemas.openxmlformats.org/officeDocument/2006/relationships/hyperlink" Target="https://www.kegg.jp/dbget-bin/www_bget?K00604" TargetMode="External"/><Relationship Id="rId339" Type="http://schemas.openxmlformats.org/officeDocument/2006/relationships/hyperlink" Target="https://www.kegg.jp/dbget-bin/www_bget?K20509" TargetMode="External"/><Relationship Id="rId546" Type="http://schemas.openxmlformats.org/officeDocument/2006/relationships/hyperlink" Target="https://www.kegg.jp/dbget-bin/www_bget?K00567" TargetMode="External"/><Relationship Id="rId753" Type="http://schemas.openxmlformats.org/officeDocument/2006/relationships/hyperlink" Target="https://www.kegg.jp/dbget-bin/www_bget?K12536" TargetMode="External"/><Relationship Id="rId101" Type="http://schemas.openxmlformats.org/officeDocument/2006/relationships/hyperlink" Target="https://www.kegg.jp/dbget-bin/www_bget?K01467" TargetMode="External"/><Relationship Id="rId185" Type="http://schemas.openxmlformats.org/officeDocument/2006/relationships/hyperlink" Target="https://www.kegg.jp/dbget-bin/www_bget?K03278" TargetMode="External"/><Relationship Id="rId406" Type="http://schemas.openxmlformats.org/officeDocument/2006/relationships/hyperlink" Target="https://www.kegg.jp/dbget-bin/www_bget?K12981" TargetMode="External"/><Relationship Id="rId392" Type="http://schemas.openxmlformats.org/officeDocument/2006/relationships/hyperlink" Target="https://www.kegg.jp/dbget-bin/www_bget?K12582" TargetMode="External"/><Relationship Id="rId613" Type="http://schemas.openxmlformats.org/officeDocument/2006/relationships/hyperlink" Target="https://www.kegg.jp/dbget-bin/www_bget?K03304" TargetMode="External"/><Relationship Id="rId697" Type="http://schemas.openxmlformats.org/officeDocument/2006/relationships/hyperlink" Target="https://www.kegg.jp/dbget-bin/www_bget?K16088" TargetMode="External"/><Relationship Id="rId820" Type="http://schemas.openxmlformats.org/officeDocument/2006/relationships/hyperlink" Target="https://www.kegg.jp/dbget-bin/www_bget?K03408" TargetMode="External"/><Relationship Id="rId252" Type="http://schemas.openxmlformats.org/officeDocument/2006/relationships/hyperlink" Target="https://www.kegg.jp/dbget-bin/www_bget?K06970" TargetMode="External"/><Relationship Id="rId47" Type="http://schemas.openxmlformats.org/officeDocument/2006/relationships/hyperlink" Target="https://www.kegg.jp/dbget-bin/www_bget?K00840" TargetMode="External"/><Relationship Id="rId112" Type="http://schemas.openxmlformats.org/officeDocument/2006/relationships/hyperlink" Target="https://www.kegg.jp/dbget-bin/www_bget?K01643" TargetMode="External"/><Relationship Id="rId557" Type="http://schemas.openxmlformats.org/officeDocument/2006/relationships/hyperlink" Target="https://www.kegg.jp/dbget-bin/www_bget?K03574" TargetMode="External"/><Relationship Id="rId764" Type="http://schemas.openxmlformats.org/officeDocument/2006/relationships/hyperlink" Target="https://www.kegg.jp/dbget-bin/www_bget?K03413" TargetMode="External"/><Relationship Id="rId196" Type="http://schemas.openxmlformats.org/officeDocument/2006/relationships/hyperlink" Target="https://www.kegg.jp/dbget-bin/www_bget?K03575" TargetMode="External"/><Relationship Id="rId417" Type="http://schemas.openxmlformats.org/officeDocument/2006/relationships/hyperlink" Target="https://www.kegg.jp/dbget-bin/www_bget?K03814" TargetMode="External"/><Relationship Id="rId624" Type="http://schemas.openxmlformats.org/officeDocument/2006/relationships/hyperlink" Target="https://www.kegg.jp/dbget-bin/www_bget?K05777" TargetMode="External"/><Relationship Id="rId831" Type="http://schemas.openxmlformats.org/officeDocument/2006/relationships/hyperlink" Target="https://www.kegg.jp/dbget-bin/www_bget?K07347" TargetMode="External"/><Relationship Id="rId263" Type="http://schemas.openxmlformats.org/officeDocument/2006/relationships/hyperlink" Target="https://www.kegg.jp/dbget-bin/www_bget?K07264" TargetMode="External"/><Relationship Id="rId470" Type="http://schemas.openxmlformats.org/officeDocument/2006/relationships/hyperlink" Target="https://www.kegg.jp/dbget-bin/www_bget?K13637" TargetMode="External"/><Relationship Id="rId58" Type="http://schemas.openxmlformats.org/officeDocument/2006/relationships/hyperlink" Target="https://www.kegg.jp/dbget-bin/www_bget?K00901" TargetMode="External"/><Relationship Id="rId123" Type="http://schemas.openxmlformats.org/officeDocument/2006/relationships/hyperlink" Target="https://www.kegg.jp/dbget-bin/www_bget?K01704" TargetMode="External"/><Relationship Id="rId330" Type="http://schemas.openxmlformats.org/officeDocument/2006/relationships/hyperlink" Target="https://www.kegg.jp/dbget-bin/www_bget?K19222" TargetMode="External"/><Relationship Id="rId568" Type="http://schemas.openxmlformats.org/officeDocument/2006/relationships/hyperlink" Target="https://www.kegg.jp/dbget-bin/www_bget?K10778" TargetMode="External"/><Relationship Id="rId775" Type="http://schemas.openxmlformats.org/officeDocument/2006/relationships/hyperlink" Target="https://www.kegg.jp/dbget-bin/www_bget?K07702" TargetMode="External"/><Relationship Id="rId428" Type="http://schemas.openxmlformats.org/officeDocument/2006/relationships/hyperlink" Target="https://www.kegg.jp/dbget-bin/www_bget?K01908" TargetMode="External"/><Relationship Id="rId635" Type="http://schemas.openxmlformats.org/officeDocument/2006/relationships/hyperlink" Target="https://www.kegg.jp/dbget-bin/www_bget?K06858" TargetMode="External"/><Relationship Id="rId842" Type="http://schemas.openxmlformats.org/officeDocument/2006/relationships/hyperlink" Target="https://www.kegg.jp/dbget-bin/www_bget?K01154" TargetMode="External"/><Relationship Id="rId274" Type="http://schemas.openxmlformats.org/officeDocument/2006/relationships/hyperlink" Target="https://www.kegg.jp/dbget-bin/www_bget?K07757" TargetMode="External"/><Relationship Id="rId481" Type="http://schemas.openxmlformats.org/officeDocument/2006/relationships/hyperlink" Target="https://www.kegg.jp/dbget-bin/www_bget?K18954" TargetMode="External"/><Relationship Id="rId702" Type="http://schemas.openxmlformats.org/officeDocument/2006/relationships/hyperlink" Target="https://www.kegg.jp/dbget-bin/www_bget?K16346" TargetMode="External"/><Relationship Id="rId69" Type="http://schemas.openxmlformats.org/officeDocument/2006/relationships/hyperlink" Target="https://www.kegg.jp/dbget-bin/www_bget?K01055" TargetMode="External"/><Relationship Id="rId134" Type="http://schemas.openxmlformats.org/officeDocument/2006/relationships/hyperlink" Target="https://www.kegg.jp/dbget-bin/www_bget?K01785" TargetMode="External"/><Relationship Id="rId579" Type="http://schemas.openxmlformats.org/officeDocument/2006/relationships/hyperlink" Target="https://www.kegg.jp/dbget-bin/www_bget?K02017" TargetMode="External"/><Relationship Id="rId786" Type="http://schemas.openxmlformats.org/officeDocument/2006/relationships/hyperlink" Target="https://www.kegg.jp/dbget-bin/www_bget?K02394" TargetMode="External"/><Relationship Id="rId341" Type="http://schemas.openxmlformats.org/officeDocument/2006/relationships/hyperlink" Target="https://www.kegg.jp/dbget-bin/www_bget?K20861" TargetMode="External"/><Relationship Id="rId439" Type="http://schemas.openxmlformats.org/officeDocument/2006/relationships/hyperlink" Target="https://www.kegg.jp/dbget-bin/www_bget?K07806" TargetMode="External"/><Relationship Id="rId646" Type="http://schemas.openxmlformats.org/officeDocument/2006/relationships/hyperlink" Target="https://www.kegg.jp/dbget-bin/www_bget?K07794" TargetMode="External"/><Relationship Id="rId201" Type="http://schemas.openxmlformats.org/officeDocument/2006/relationships/hyperlink" Target="https://www.kegg.jp/dbget-bin/www_bget?K03601" TargetMode="External"/><Relationship Id="rId285" Type="http://schemas.openxmlformats.org/officeDocument/2006/relationships/hyperlink" Target="https://www.kegg.jp/dbget-bin/www_bget?K08997" TargetMode="External"/><Relationship Id="rId506" Type="http://schemas.openxmlformats.org/officeDocument/2006/relationships/hyperlink" Target="https://www.kegg.jp/dbget-bin/www_bget?K01866" TargetMode="External"/><Relationship Id="rId853" Type="http://schemas.openxmlformats.org/officeDocument/2006/relationships/hyperlink" Target="https://www.kegg.jp/dbget-bin/www_bget?K18838" TargetMode="External"/><Relationship Id="rId492" Type="http://schemas.openxmlformats.org/officeDocument/2006/relationships/hyperlink" Target="https://www.kegg.jp/dbget-bin/www_bget?K00563" TargetMode="External"/><Relationship Id="rId713" Type="http://schemas.openxmlformats.org/officeDocument/2006/relationships/hyperlink" Target="https://www.kegg.jp/dbget-bin/www_bget?K23186" TargetMode="External"/><Relationship Id="rId797" Type="http://schemas.openxmlformats.org/officeDocument/2006/relationships/hyperlink" Target="https://www.kegg.jp/dbget-bin/www_bget?K02407" TargetMode="External"/><Relationship Id="rId145" Type="http://schemas.openxmlformats.org/officeDocument/2006/relationships/hyperlink" Target="https://www.kegg.jp/dbget-bin/www_bget?K01941" TargetMode="External"/><Relationship Id="rId352" Type="http://schemas.openxmlformats.org/officeDocument/2006/relationships/hyperlink" Target="https://www.kegg.jp/dbget-bin/www_bget?K23188" TargetMode="External"/><Relationship Id="rId212" Type="http://schemas.openxmlformats.org/officeDocument/2006/relationships/hyperlink" Target="https://www.kegg.jp/dbget-bin/www_bget?K03785" TargetMode="External"/><Relationship Id="rId657" Type="http://schemas.openxmlformats.org/officeDocument/2006/relationships/hyperlink" Target="https://www.kegg.jp/dbget-bin/www_bget?K08364" TargetMode="External"/><Relationship Id="rId864" Type="http://schemas.openxmlformats.org/officeDocument/2006/relationships/hyperlink" Target="https://www.kegg.jp/dbget-bin/www_bget?K03585" TargetMode="External"/><Relationship Id="rId296" Type="http://schemas.openxmlformats.org/officeDocument/2006/relationships/hyperlink" Target="https://www.kegg.jp/dbget-bin/www_bget?K11392" TargetMode="External"/><Relationship Id="rId517" Type="http://schemas.openxmlformats.org/officeDocument/2006/relationships/hyperlink" Target="https://www.kegg.jp/dbget-bin/www_bget?K07236" TargetMode="External"/><Relationship Id="rId724" Type="http://schemas.openxmlformats.org/officeDocument/2006/relationships/hyperlink" Target="https://www.kegg.jp/dbget-bin/www_bget?K02400" TargetMode="External"/><Relationship Id="rId60" Type="http://schemas.openxmlformats.org/officeDocument/2006/relationships/hyperlink" Target="https://www.kegg.jp/dbget-bin/www_bget?K00926" TargetMode="External"/><Relationship Id="rId156" Type="http://schemas.openxmlformats.org/officeDocument/2006/relationships/hyperlink" Target="https://www.kegg.jp/dbget-bin/www_bget?K02226" TargetMode="External"/><Relationship Id="rId363" Type="http://schemas.openxmlformats.org/officeDocument/2006/relationships/hyperlink" Target="https://www.kegg.jp/dbget-bin/www_bget?K07639" TargetMode="External"/><Relationship Id="rId570" Type="http://schemas.openxmlformats.org/officeDocument/2006/relationships/hyperlink" Target="https://www.kegg.jp/dbget-bin/www_bget?K01173" TargetMode="External"/><Relationship Id="rId223" Type="http://schemas.openxmlformats.org/officeDocument/2006/relationships/hyperlink" Target="https://www.kegg.jp/dbget-bin/www_bget?K05275" TargetMode="External"/><Relationship Id="rId430" Type="http://schemas.openxmlformats.org/officeDocument/2006/relationships/hyperlink" Target="https://www.kegg.jp/dbget-bin/www_bget?K02362" TargetMode="External"/><Relationship Id="rId668" Type="http://schemas.openxmlformats.org/officeDocument/2006/relationships/hyperlink" Target="https://www.kegg.jp/dbget-bin/www_bget?K11720" TargetMode="External"/><Relationship Id="rId18" Type="http://schemas.openxmlformats.org/officeDocument/2006/relationships/hyperlink" Target="https://www.kegg.jp/dbget-bin/www_bget?K00230" TargetMode="External"/><Relationship Id="rId528" Type="http://schemas.openxmlformats.org/officeDocument/2006/relationships/hyperlink" Target="https://www.kegg.jp/dbget-bin/www_bget?K03611" TargetMode="External"/><Relationship Id="rId735" Type="http://schemas.openxmlformats.org/officeDocument/2006/relationships/hyperlink" Target="https://www.kegg.jp/dbget-bin/www_bget?K02505" TargetMode="External"/><Relationship Id="rId167" Type="http://schemas.openxmlformats.org/officeDocument/2006/relationships/hyperlink" Target="https://www.kegg.jp/dbget-bin/www_bget?K02506" TargetMode="External"/><Relationship Id="rId374" Type="http://schemas.openxmlformats.org/officeDocument/2006/relationships/hyperlink" Target="https://www.kegg.jp/dbget-bin/www_bget?K01407" TargetMode="External"/><Relationship Id="rId581" Type="http://schemas.openxmlformats.org/officeDocument/2006/relationships/hyperlink" Target="https://www.kegg.jp/dbget-bin/www_bget?K02024" TargetMode="External"/><Relationship Id="rId71" Type="http://schemas.openxmlformats.org/officeDocument/2006/relationships/hyperlink" Target="https://www.kegg.jp/dbget-bin/www_bget?K01070" TargetMode="External"/><Relationship Id="rId234" Type="http://schemas.openxmlformats.org/officeDocument/2006/relationships/hyperlink" Target="https://www.kegg.jp/dbget-bin/www_bget?K05887" TargetMode="External"/><Relationship Id="rId679" Type="http://schemas.openxmlformats.org/officeDocument/2006/relationships/hyperlink" Target="https://www.kegg.jp/dbget-bin/www_bget?K13892" TargetMode="External"/><Relationship Id="rId802" Type="http://schemas.openxmlformats.org/officeDocument/2006/relationships/hyperlink" Target="https://www.kegg.jp/dbget-bin/www_bget?K02412" TargetMode="External"/><Relationship Id="rId2" Type="http://schemas.openxmlformats.org/officeDocument/2006/relationships/hyperlink" Target="https://www.kegg.jp/dbget-bin/www_bget?K00040" TargetMode="External"/><Relationship Id="rId29" Type="http://schemas.openxmlformats.org/officeDocument/2006/relationships/hyperlink" Target="https://www.kegg.jp/dbget-bin/www_bget?K00537" TargetMode="External"/><Relationship Id="rId441" Type="http://schemas.openxmlformats.org/officeDocument/2006/relationships/hyperlink" Target="https://www.kegg.jp/dbget-bin/www_bget?K00375" TargetMode="External"/><Relationship Id="rId539" Type="http://schemas.openxmlformats.org/officeDocument/2006/relationships/hyperlink" Target="https://www.kegg.jp/dbget-bin/www_bget?K03466" TargetMode="External"/><Relationship Id="rId746" Type="http://schemas.openxmlformats.org/officeDocument/2006/relationships/hyperlink" Target="https://www.kegg.jp/dbget-bin/www_bget?K07349" TargetMode="External"/><Relationship Id="rId178" Type="http://schemas.openxmlformats.org/officeDocument/2006/relationships/hyperlink" Target="https://www.kegg.jp/dbget-bin/www_bget?K02848" TargetMode="External"/><Relationship Id="rId301" Type="http://schemas.openxmlformats.org/officeDocument/2006/relationships/hyperlink" Target="https://www.kegg.jp/dbget-bin/www_bget?K12660" TargetMode="External"/><Relationship Id="rId82" Type="http://schemas.openxmlformats.org/officeDocument/2006/relationships/hyperlink" Target="https://www.kegg.jp/dbget-bin/www_bget?K01176" TargetMode="External"/><Relationship Id="rId385" Type="http://schemas.openxmlformats.org/officeDocument/2006/relationships/hyperlink" Target="https://www.kegg.jp/dbget-bin/www_bget?K13409" TargetMode="External"/><Relationship Id="rId592" Type="http://schemas.openxmlformats.org/officeDocument/2006/relationships/hyperlink" Target="https://www.kegg.jp/dbget-bin/www_bget?K02072" TargetMode="External"/><Relationship Id="rId606" Type="http://schemas.openxmlformats.org/officeDocument/2006/relationships/hyperlink" Target="https://www.kegg.jp/dbget-bin/www_bget?K02784" TargetMode="External"/><Relationship Id="rId813" Type="http://schemas.openxmlformats.org/officeDocument/2006/relationships/hyperlink" Target="https://www.kegg.jp/dbget-bin/www_bget?K02423" TargetMode="External"/><Relationship Id="rId245" Type="http://schemas.openxmlformats.org/officeDocument/2006/relationships/hyperlink" Target="https://www.kegg.jp/dbget-bin/www_bget?K06223" TargetMode="External"/><Relationship Id="rId452" Type="http://schemas.openxmlformats.org/officeDocument/2006/relationships/hyperlink" Target="https://www.kegg.jp/dbget-bin/www_bget?K03974" TargetMode="External"/><Relationship Id="rId105" Type="http://schemas.openxmlformats.org/officeDocument/2006/relationships/hyperlink" Target="https://www.kegg.jp/dbget-bin/www_bget?K01512" TargetMode="External"/><Relationship Id="rId312" Type="http://schemas.openxmlformats.org/officeDocument/2006/relationships/hyperlink" Target="https://www.kegg.jp/dbget-bin/www_bget?K14287" TargetMode="External"/><Relationship Id="rId757" Type="http://schemas.openxmlformats.org/officeDocument/2006/relationships/hyperlink" Target="https://www.kegg.jp/dbget-bin/www_bget?K12678" TargetMode="External"/><Relationship Id="rId93" Type="http://schemas.openxmlformats.org/officeDocument/2006/relationships/hyperlink" Target="https://www.kegg.jp/dbget-bin/www_bget?K01299" TargetMode="External"/><Relationship Id="rId189" Type="http://schemas.openxmlformats.org/officeDocument/2006/relationships/hyperlink" Target="https://www.kegg.jp/dbget-bin/www_bget?K03427" TargetMode="External"/><Relationship Id="rId396" Type="http://schemas.openxmlformats.org/officeDocument/2006/relationships/hyperlink" Target="https://www.kegg.jp/dbget-bin/www_bget?K02840" TargetMode="External"/><Relationship Id="rId617" Type="http://schemas.openxmlformats.org/officeDocument/2006/relationships/hyperlink" Target="https://www.kegg.jp/dbget-bin/www_bget?K03449" TargetMode="External"/><Relationship Id="rId824" Type="http://schemas.openxmlformats.org/officeDocument/2006/relationships/hyperlink" Target="https://www.kegg.jp/dbget-bin/www_bget?K03516" TargetMode="External"/><Relationship Id="rId256" Type="http://schemas.openxmlformats.org/officeDocument/2006/relationships/hyperlink" Target="https://www.kegg.jp/dbget-bin/www_bget?K07141" TargetMode="External"/><Relationship Id="rId463" Type="http://schemas.openxmlformats.org/officeDocument/2006/relationships/hyperlink" Target="https://www.kegg.jp/dbget-bin/www_bget?K10778" TargetMode="External"/><Relationship Id="rId670" Type="http://schemas.openxmlformats.org/officeDocument/2006/relationships/hyperlink" Target="https://www.kegg.jp/dbget-bin/www_bget?K12340" TargetMode="External"/><Relationship Id="rId116" Type="http://schemas.openxmlformats.org/officeDocument/2006/relationships/hyperlink" Target="https://www.kegg.jp/dbget-bin/www_bget?K01669" TargetMode="External"/><Relationship Id="rId323" Type="http://schemas.openxmlformats.org/officeDocument/2006/relationships/hyperlink" Target="https://www.kegg.jp/dbget-bin/www_bget?K16704" TargetMode="External"/><Relationship Id="rId530" Type="http://schemas.openxmlformats.org/officeDocument/2006/relationships/hyperlink" Target="https://www.kegg.jp/dbget-bin/www_bget?K05516" TargetMode="External"/><Relationship Id="rId768" Type="http://schemas.openxmlformats.org/officeDocument/2006/relationships/hyperlink" Target="https://www.kegg.jp/dbget-bin/www_bget?K07645" TargetMode="External"/><Relationship Id="rId20" Type="http://schemas.openxmlformats.org/officeDocument/2006/relationships/hyperlink" Target="https://www.kegg.jp/dbget-bin/www_bget?K00322" TargetMode="External"/><Relationship Id="rId628" Type="http://schemas.openxmlformats.org/officeDocument/2006/relationships/hyperlink" Target="https://www.kegg.jp/dbget-bin/www_bget?K05845" TargetMode="External"/><Relationship Id="rId835" Type="http://schemas.openxmlformats.org/officeDocument/2006/relationships/hyperlink" Target="https://www.kegg.jp/dbget-bin/www_bget?K18475" TargetMode="External"/><Relationship Id="rId267" Type="http://schemas.openxmlformats.org/officeDocument/2006/relationships/hyperlink" Target="https://www.kegg.jp/dbget-bin/www_bget?K07589" TargetMode="External"/><Relationship Id="rId474" Type="http://schemas.openxmlformats.org/officeDocument/2006/relationships/hyperlink" Target="https://www.kegg.jp/dbget-bin/www_bget?K15773" TargetMode="External"/><Relationship Id="rId127" Type="http://schemas.openxmlformats.org/officeDocument/2006/relationships/hyperlink" Target="https://www.kegg.jp/dbget-bin/www_bget?K01725" TargetMode="External"/><Relationship Id="rId681" Type="http://schemas.openxmlformats.org/officeDocument/2006/relationships/hyperlink" Target="https://www.kegg.jp/dbget-bin/www_bget?K13896" TargetMode="External"/><Relationship Id="rId779" Type="http://schemas.openxmlformats.org/officeDocument/2006/relationships/hyperlink" Target="https://www.kegg.jp/dbget-bin/www_bget?K02387" TargetMode="External"/><Relationship Id="rId31" Type="http://schemas.openxmlformats.org/officeDocument/2006/relationships/hyperlink" Target="https://www.kegg.jp/dbget-bin/www_bget?K00549" TargetMode="External"/><Relationship Id="rId334" Type="http://schemas.openxmlformats.org/officeDocument/2006/relationships/hyperlink" Target="https://www.kegg.jp/dbget-bin/www_bget?K19697" TargetMode="External"/><Relationship Id="rId541" Type="http://schemas.openxmlformats.org/officeDocument/2006/relationships/hyperlink" Target="https://www.kegg.jp/dbget-bin/www_bget?K03587" TargetMode="External"/><Relationship Id="rId639" Type="http://schemas.openxmlformats.org/officeDocument/2006/relationships/hyperlink" Target="https://www.kegg.jp/dbget-bin/www_bget?K07122" TargetMode="External"/><Relationship Id="rId180" Type="http://schemas.openxmlformats.org/officeDocument/2006/relationships/hyperlink" Target="https://www.kegg.jp/dbget-bin/www_bget?K03119" TargetMode="External"/><Relationship Id="rId278" Type="http://schemas.openxmlformats.org/officeDocument/2006/relationships/hyperlink" Target="https://www.kegg.jp/dbget-bin/www_bget?K08302" TargetMode="External"/><Relationship Id="rId401" Type="http://schemas.openxmlformats.org/officeDocument/2006/relationships/hyperlink" Target="https://www.kegg.jp/dbget-bin/www_bget?K03269" TargetMode="External"/><Relationship Id="rId846" Type="http://schemas.openxmlformats.org/officeDocument/2006/relationships/hyperlink" Target="https://www.kegg.jp/dbget-bin/www_bget?K07012" TargetMode="External"/><Relationship Id="rId485" Type="http://schemas.openxmlformats.org/officeDocument/2006/relationships/hyperlink" Target="https://www.kegg.jp/dbget-bin/www_bget?K23779" TargetMode="External"/><Relationship Id="rId692" Type="http://schemas.openxmlformats.org/officeDocument/2006/relationships/hyperlink" Target="https://www.kegg.jp/dbget-bin/www_bget?K15587" TargetMode="External"/><Relationship Id="rId706" Type="http://schemas.openxmlformats.org/officeDocument/2006/relationships/hyperlink" Target="https://www.kegg.jp/dbget-bin/www_bget?K19540" TargetMode="External"/><Relationship Id="rId42" Type="http://schemas.openxmlformats.org/officeDocument/2006/relationships/hyperlink" Target="https://www.kegg.jp/dbget-bin/www_bget?K00768" TargetMode="External"/><Relationship Id="rId138" Type="http://schemas.openxmlformats.org/officeDocument/2006/relationships/hyperlink" Target="https://www.kegg.jp/dbget-bin/www_bget?K01823" TargetMode="External"/><Relationship Id="rId345" Type="http://schemas.openxmlformats.org/officeDocument/2006/relationships/hyperlink" Target="https://www.kegg.jp/dbget-bin/www_bget?K21084" TargetMode="External"/><Relationship Id="rId552" Type="http://schemas.openxmlformats.org/officeDocument/2006/relationships/hyperlink" Target="https://www.kegg.jp/dbget-bin/www_bget?K02340" TargetMode="External"/><Relationship Id="rId191" Type="http://schemas.openxmlformats.org/officeDocument/2006/relationships/hyperlink" Target="https://www.kegg.jp/dbget-bin/www_bget?K03478" TargetMode="External"/><Relationship Id="rId205" Type="http://schemas.openxmlformats.org/officeDocument/2006/relationships/hyperlink" Target="https://www.kegg.jp/dbget-bin/www_bget?K03649" TargetMode="External"/><Relationship Id="rId412" Type="http://schemas.openxmlformats.org/officeDocument/2006/relationships/hyperlink" Target="https://www.kegg.jp/dbget-bin/www_bget?K01297" TargetMode="External"/><Relationship Id="rId857" Type="http://schemas.openxmlformats.org/officeDocument/2006/relationships/hyperlink" Target="https://www.kegg.jp/dbget-bin/www_bget?K19092" TargetMode="External"/><Relationship Id="rId289" Type="http://schemas.openxmlformats.org/officeDocument/2006/relationships/hyperlink" Target="https://www.kegg.jp/dbget-bin/www_bget?K10213" TargetMode="External"/><Relationship Id="rId496" Type="http://schemas.openxmlformats.org/officeDocument/2006/relationships/hyperlink" Target="https://www.kegg.jp/dbget-bin/www_bget?K03817" TargetMode="External"/><Relationship Id="rId717" Type="http://schemas.openxmlformats.org/officeDocument/2006/relationships/hyperlink" Target="https://www.kegg.jp/dbget-bin/www_bget?K24206" TargetMode="External"/><Relationship Id="rId53" Type="http://schemas.openxmlformats.org/officeDocument/2006/relationships/hyperlink" Target="https://www.kegg.jp/dbget-bin/www_bget?K00878" TargetMode="External"/><Relationship Id="rId149" Type="http://schemas.openxmlformats.org/officeDocument/2006/relationships/hyperlink" Target="https://www.kegg.jp/dbget-bin/www_bget?K01975" TargetMode="External"/><Relationship Id="rId356" Type="http://schemas.openxmlformats.org/officeDocument/2006/relationships/hyperlink" Target="https://www.kegg.jp/dbget-bin/www_bget?K25227" TargetMode="External"/><Relationship Id="rId563" Type="http://schemas.openxmlformats.org/officeDocument/2006/relationships/hyperlink" Target="https://www.kegg.jp/dbget-bin/www_bget?K04067" TargetMode="External"/><Relationship Id="rId770" Type="http://schemas.openxmlformats.org/officeDocument/2006/relationships/hyperlink" Target="https://www.kegg.jp/dbget-bin/www_bget?K07663" TargetMode="External"/><Relationship Id="rId216" Type="http://schemas.openxmlformats.org/officeDocument/2006/relationships/hyperlink" Target="https://www.kegg.jp/dbget-bin/www_bget?K03885" TargetMode="External"/><Relationship Id="rId423" Type="http://schemas.openxmlformats.org/officeDocument/2006/relationships/hyperlink" Target="https://www.kegg.jp/dbget-bin/www_bget?K19303" TargetMode="External"/><Relationship Id="rId868" Type="http://schemas.openxmlformats.org/officeDocument/2006/relationships/hyperlink" Target="https://www.kegg.jp/dbget-bin/www_bget?K08170" TargetMode="External"/><Relationship Id="rId630" Type="http://schemas.openxmlformats.org/officeDocument/2006/relationships/hyperlink" Target="https://www.kegg.jp/dbget-bin/www_bget?K05847" TargetMode="External"/><Relationship Id="rId728" Type="http://schemas.openxmlformats.org/officeDocument/2006/relationships/hyperlink" Target="https://www.kegg.jp/dbget-bin/www_bget?K02412" TargetMode="External"/><Relationship Id="rId64" Type="http://schemas.openxmlformats.org/officeDocument/2006/relationships/hyperlink" Target="https://www.kegg.jp/dbget-bin/www_bget?K00980" TargetMode="External"/><Relationship Id="rId367" Type="http://schemas.openxmlformats.org/officeDocument/2006/relationships/hyperlink" Target="https://www.kegg.jp/dbget-bin/www_bget?K07700" TargetMode="External"/><Relationship Id="rId574" Type="http://schemas.openxmlformats.org/officeDocument/2006/relationships/hyperlink" Target="https://www.kegg.jp/dbget-bin/www_bget?K01573" TargetMode="External"/><Relationship Id="rId227" Type="http://schemas.openxmlformats.org/officeDocument/2006/relationships/hyperlink" Target="https://www.kegg.jp/dbget-bin/www_bget?K05550" TargetMode="External"/><Relationship Id="rId781" Type="http://schemas.openxmlformats.org/officeDocument/2006/relationships/hyperlink" Target="https://www.kegg.jp/dbget-bin/www_bget?K02389" TargetMode="External"/><Relationship Id="rId434" Type="http://schemas.openxmlformats.org/officeDocument/2006/relationships/hyperlink" Target="https://www.kegg.jp/dbget-bin/www_bget?K00833" TargetMode="External"/><Relationship Id="rId641" Type="http://schemas.openxmlformats.org/officeDocument/2006/relationships/hyperlink" Target="https://www.kegg.jp/dbget-bin/www_bget?K07245" TargetMode="External"/><Relationship Id="rId739" Type="http://schemas.openxmlformats.org/officeDocument/2006/relationships/hyperlink" Target="https://www.kegg.jp/dbget-bin/www_bget?K02681" TargetMode="External"/><Relationship Id="rId280" Type="http://schemas.openxmlformats.org/officeDocument/2006/relationships/hyperlink" Target="https://www.kegg.jp/dbget-bin/www_bget?K08322" TargetMode="External"/><Relationship Id="rId501" Type="http://schemas.openxmlformats.org/officeDocument/2006/relationships/hyperlink" Target="https://www.kegg.jp/dbget-bin/www_bget?K11392" TargetMode="External"/><Relationship Id="rId75" Type="http://schemas.openxmlformats.org/officeDocument/2006/relationships/hyperlink" Target="https://www.kegg.jp/dbget-bin/www_bget?K01093" TargetMode="External"/><Relationship Id="rId140" Type="http://schemas.openxmlformats.org/officeDocument/2006/relationships/hyperlink" Target="https://www.kegg.jp/dbget-bin/www_bget?K01857" TargetMode="External"/><Relationship Id="rId378" Type="http://schemas.openxmlformats.org/officeDocument/2006/relationships/hyperlink" Target="https://www.kegg.jp/dbget-bin/www_bget?K03503" TargetMode="External"/><Relationship Id="rId585" Type="http://schemas.openxmlformats.org/officeDocument/2006/relationships/hyperlink" Target="https://www.kegg.jp/dbget-bin/www_bget?K02053" TargetMode="External"/><Relationship Id="rId792" Type="http://schemas.openxmlformats.org/officeDocument/2006/relationships/hyperlink" Target="https://www.kegg.jp/dbget-bin/www_bget?K02401" TargetMode="External"/><Relationship Id="rId806" Type="http://schemas.openxmlformats.org/officeDocument/2006/relationships/hyperlink" Target="https://www.kegg.jp/dbget-bin/www_bget?K02416" TargetMode="External"/><Relationship Id="rId6" Type="http://schemas.openxmlformats.org/officeDocument/2006/relationships/hyperlink" Target="https://www.kegg.jp/dbget-bin/www_bget?K00077" TargetMode="External"/><Relationship Id="rId238" Type="http://schemas.openxmlformats.org/officeDocument/2006/relationships/hyperlink" Target="https://www.kegg.jp/dbget-bin/www_bget?K06048" TargetMode="External"/><Relationship Id="rId445" Type="http://schemas.openxmlformats.org/officeDocument/2006/relationships/hyperlink" Target="https://www.kegg.jp/dbget-bin/www_bget?K02436" TargetMode="External"/><Relationship Id="rId652" Type="http://schemas.openxmlformats.org/officeDocument/2006/relationships/hyperlink" Target="https://www.kegg.jp/dbget-bin/www_bget?K08167" TargetMode="External"/><Relationship Id="rId291" Type="http://schemas.openxmlformats.org/officeDocument/2006/relationships/hyperlink" Target="https://www.kegg.jp/dbget-bin/www_bget?K10710" TargetMode="External"/><Relationship Id="rId305" Type="http://schemas.openxmlformats.org/officeDocument/2006/relationships/hyperlink" Target="https://www.kegg.jp/dbget-bin/www_bget?K13051" TargetMode="External"/><Relationship Id="rId512" Type="http://schemas.openxmlformats.org/officeDocument/2006/relationships/hyperlink" Target="https://www.kegg.jp/dbget-bin/www_bget?K06177" TargetMode="External"/><Relationship Id="rId86" Type="http://schemas.openxmlformats.org/officeDocument/2006/relationships/hyperlink" Target="https://www.kegg.jp/dbget-bin/www_bget?K01194" TargetMode="External"/><Relationship Id="rId151" Type="http://schemas.openxmlformats.org/officeDocument/2006/relationships/hyperlink" Target="https://www.kegg.jp/dbget-bin/www_bget?K02062" TargetMode="External"/><Relationship Id="rId389" Type="http://schemas.openxmlformats.org/officeDocument/2006/relationships/hyperlink" Target="https://www.kegg.jp/dbget-bin/www_bget?K00697" TargetMode="External"/><Relationship Id="rId596" Type="http://schemas.openxmlformats.org/officeDocument/2006/relationships/hyperlink" Target="https://www.kegg.jp/dbget-bin/www_bget?K02077" TargetMode="External"/><Relationship Id="rId817" Type="http://schemas.openxmlformats.org/officeDocument/2006/relationships/hyperlink" Target="https://www.kegg.jp/dbget-bin/www_bget?K02669" TargetMode="External"/><Relationship Id="rId249" Type="http://schemas.openxmlformats.org/officeDocument/2006/relationships/hyperlink" Target="https://www.kegg.jp/dbget-bin/www_bget?K06911" TargetMode="External"/><Relationship Id="rId456" Type="http://schemas.openxmlformats.org/officeDocument/2006/relationships/hyperlink" Target="https://www.kegg.jp/dbget-bin/www_bget?K07726" TargetMode="External"/><Relationship Id="rId663" Type="http://schemas.openxmlformats.org/officeDocument/2006/relationships/hyperlink" Target="https://www.kegg.jp/dbget-bin/www_bget?K10107" TargetMode="External"/><Relationship Id="rId870" Type="http://schemas.openxmlformats.org/officeDocument/2006/relationships/hyperlink" Target="https://www.kegg.jp/dbget-bin/www_bget?K18138" TargetMode="External"/><Relationship Id="rId13" Type="http://schemas.openxmlformats.org/officeDocument/2006/relationships/hyperlink" Target="https://www.kegg.jp/dbget-bin/www_bget?K00133" TargetMode="External"/><Relationship Id="rId109" Type="http://schemas.openxmlformats.org/officeDocument/2006/relationships/hyperlink" Target="https://www.kegg.jp/dbget-bin/www_bget?K01607" TargetMode="External"/><Relationship Id="rId316" Type="http://schemas.openxmlformats.org/officeDocument/2006/relationships/hyperlink" Target="https://www.kegg.jp/dbget-bin/www_bget?K15532" TargetMode="External"/><Relationship Id="rId523" Type="http://schemas.openxmlformats.org/officeDocument/2006/relationships/hyperlink" Target="https://www.kegg.jp/dbget-bin/www_bget?K15460" TargetMode="External"/><Relationship Id="rId97" Type="http://schemas.openxmlformats.org/officeDocument/2006/relationships/hyperlink" Target="https://www.kegg.jp/dbget-bin/www_bget?K01426" TargetMode="External"/><Relationship Id="rId730" Type="http://schemas.openxmlformats.org/officeDocument/2006/relationships/hyperlink" Target="https://www.kegg.jp/dbget-bin/www_bget?K02418" TargetMode="External"/><Relationship Id="rId828" Type="http://schemas.openxmlformats.org/officeDocument/2006/relationships/hyperlink" Target="https://www.kegg.jp/dbget-bin/www_bget?K05877" TargetMode="External"/><Relationship Id="rId162" Type="http://schemas.openxmlformats.org/officeDocument/2006/relationships/hyperlink" Target="https://www.kegg.jp/dbget-bin/www_bget?K02341" TargetMode="External"/><Relationship Id="rId467" Type="http://schemas.openxmlformats.org/officeDocument/2006/relationships/hyperlink" Target="https://www.kegg.jp/dbget-bin/www_bget?K11926" TargetMode="External"/><Relationship Id="rId674" Type="http://schemas.openxmlformats.org/officeDocument/2006/relationships/hyperlink" Target="https://www.kegg.jp/dbget-bin/www_bget?K12543" TargetMode="External"/><Relationship Id="rId24" Type="http://schemas.openxmlformats.org/officeDocument/2006/relationships/hyperlink" Target="https://www.kegg.jp/dbget-bin/www_bget?K00363" TargetMode="External"/><Relationship Id="rId327" Type="http://schemas.openxmlformats.org/officeDocument/2006/relationships/hyperlink" Target="https://www.kegg.jp/dbget-bin/www_bget?K18691" TargetMode="External"/><Relationship Id="rId534" Type="http://schemas.openxmlformats.org/officeDocument/2006/relationships/hyperlink" Target="https://www.kegg.jp/dbget-bin/www_bget?K01972" TargetMode="External"/><Relationship Id="rId741" Type="http://schemas.openxmlformats.org/officeDocument/2006/relationships/hyperlink" Target="https://www.kegg.jp/dbget-bin/www_bget?K04338" TargetMode="External"/><Relationship Id="rId839" Type="http://schemas.openxmlformats.org/officeDocument/2006/relationships/hyperlink" Target="https://www.kegg.jp/dbget-bin/www_bget?K03522" TargetMode="External"/><Relationship Id="rId173" Type="http://schemas.openxmlformats.org/officeDocument/2006/relationships/hyperlink" Target="https://www.kegg.jp/dbget-bin/www_bget?K02793" TargetMode="External"/><Relationship Id="rId380" Type="http://schemas.openxmlformats.org/officeDocument/2006/relationships/hyperlink" Target="https://www.kegg.jp/dbget-bin/www_bget?K04773" TargetMode="External"/><Relationship Id="rId601" Type="http://schemas.openxmlformats.org/officeDocument/2006/relationships/hyperlink" Target="https://www.kegg.jp/dbget-bin/www_bget?K02556" TargetMode="External"/><Relationship Id="rId240" Type="http://schemas.openxmlformats.org/officeDocument/2006/relationships/hyperlink" Target="https://www.kegg.jp/dbget-bin/www_bget?K06152" TargetMode="External"/><Relationship Id="rId478" Type="http://schemas.openxmlformats.org/officeDocument/2006/relationships/hyperlink" Target="https://www.kegg.jp/dbget-bin/www_bget?K18140" TargetMode="External"/><Relationship Id="rId685" Type="http://schemas.openxmlformats.org/officeDocument/2006/relationships/hyperlink" Target="https://www.kegg.jp/dbget-bin/www_bget?K15549" TargetMode="External"/><Relationship Id="rId35" Type="http://schemas.openxmlformats.org/officeDocument/2006/relationships/hyperlink" Target="https://www.kegg.jp/dbget-bin/www_bget?K00575" TargetMode="External"/><Relationship Id="rId100" Type="http://schemas.openxmlformats.org/officeDocument/2006/relationships/hyperlink" Target="https://www.kegg.jp/dbget-bin/www_bget?K01464" TargetMode="External"/><Relationship Id="rId338" Type="http://schemas.openxmlformats.org/officeDocument/2006/relationships/hyperlink" Target="https://www.kegg.jp/dbget-bin/www_bget?K19997" TargetMode="External"/><Relationship Id="rId545" Type="http://schemas.openxmlformats.org/officeDocument/2006/relationships/hyperlink" Target="https://www.kegg.jp/dbget-bin/www_bget?K13053" TargetMode="External"/><Relationship Id="rId752" Type="http://schemas.openxmlformats.org/officeDocument/2006/relationships/hyperlink" Target="https://www.kegg.jp/dbget-bin/www_bget?K12519" TargetMode="External"/><Relationship Id="rId184" Type="http://schemas.openxmlformats.org/officeDocument/2006/relationships/hyperlink" Target="https://www.kegg.jp/dbget-bin/www_bget?K03269" TargetMode="External"/><Relationship Id="rId391" Type="http://schemas.openxmlformats.org/officeDocument/2006/relationships/hyperlink" Target="https://www.kegg.jp/dbget-bin/www_bget?K05367" TargetMode="External"/><Relationship Id="rId405" Type="http://schemas.openxmlformats.org/officeDocument/2006/relationships/hyperlink" Target="https://www.kegg.jp/dbget-bin/www_bget?K07264" TargetMode="External"/><Relationship Id="rId612" Type="http://schemas.openxmlformats.org/officeDocument/2006/relationships/hyperlink" Target="https://www.kegg.jp/dbget-bin/www_bget?K03299" TargetMode="External"/><Relationship Id="rId251" Type="http://schemas.openxmlformats.org/officeDocument/2006/relationships/hyperlink" Target="https://www.kegg.jp/dbget-bin/www_bget?K06957" TargetMode="External"/><Relationship Id="rId489" Type="http://schemas.openxmlformats.org/officeDocument/2006/relationships/hyperlink" Target="https://www.kegg.jp/dbget-bin/www_bget?K03579" TargetMode="External"/><Relationship Id="rId696" Type="http://schemas.openxmlformats.org/officeDocument/2006/relationships/hyperlink" Target="https://www.kegg.jp/dbget-bin/www_bget?K16053" TargetMode="External"/><Relationship Id="rId46" Type="http://schemas.openxmlformats.org/officeDocument/2006/relationships/hyperlink" Target="https://www.kegg.jp/dbget-bin/www_bget?K00833" TargetMode="External"/><Relationship Id="rId349" Type="http://schemas.openxmlformats.org/officeDocument/2006/relationships/hyperlink" Target="https://www.kegg.jp/dbget-bin/www_bget?K22303" TargetMode="External"/><Relationship Id="rId556" Type="http://schemas.openxmlformats.org/officeDocument/2006/relationships/hyperlink" Target="https://www.kegg.jp/dbget-bin/www_bget?K03572" TargetMode="External"/><Relationship Id="rId763" Type="http://schemas.openxmlformats.org/officeDocument/2006/relationships/hyperlink" Target="https://www.kegg.jp/dbget-bin/www_bget?K03412" TargetMode="External"/><Relationship Id="rId88" Type="http://schemas.openxmlformats.org/officeDocument/2006/relationships/hyperlink" Target="https://www.kegg.jp/dbget-bin/www_bget?K01226" TargetMode="External"/><Relationship Id="rId111" Type="http://schemas.openxmlformats.org/officeDocument/2006/relationships/hyperlink" Target="https://www.kegg.jp/dbget-bin/www_bget?K01631" TargetMode="External"/><Relationship Id="rId153" Type="http://schemas.openxmlformats.org/officeDocument/2006/relationships/hyperlink" Target="https://www.kegg.jp/dbget-bin/www_bget?K02170" TargetMode="External"/><Relationship Id="rId195" Type="http://schemas.openxmlformats.org/officeDocument/2006/relationships/hyperlink" Target="https://www.kegg.jp/dbget-bin/www_bget?K03574" TargetMode="External"/><Relationship Id="rId209" Type="http://schemas.openxmlformats.org/officeDocument/2006/relationships/hyperlink" Target="https://www.kegg.jp/dbget-bin/www_bget?K03752" TargetMode="External"/><Relationship Id="rId360" Type="http://schemas.openxmlformats.org/officeDocument/2006/relationships/hyperlink" Target="https://www.kegg.jp/dbget-bin/www_bget?K26933" TargetMode="External"/><Relationship Id="rId416" Type="http://schemas.openxmlformats.org/officeDocument/2006/relationships/hyperlink" Target="https://www.kegg.jp/dbget-bin/www_bget?K03806" TargetMode="External"/><Relationship Id="rId598" Type="http://schemas.openxmlformats.org/officeDocument/2006/relationships/hyperlink" Target="https://www.kegg.jp/dbget-bin/www_bget?K02193" TargetMode="External"/><Relationship Id="rId819" Type="http://schemas.openxmlformats.org/officeDocument/2006/relationships/hyperlink" Target="https://www.kegg.jp/dbget-bin/www_bget?K03407" TargetMode="External"/><Relationship Id="rId220" Type="http://schemas.openxmlformats.org/officeDocument/2006/relationships/hyperlink" Target="https://www.kegg.jp/dbget-bin/www_bget?K04103" TargetMode="External"/><Relationship Id="rId458" Type="http://schemas.openxmlformats.org/officeDocument/2006/relationships/hyperlink" Target="https://www.kegg.jp/dbget-bin/www_bget?K07782" TargetMode="External"/><Relationship Id="rId623" Type="http://schemas.openxmlformats.org/officeDocument/2006/relationships/hyperlink" Target="https://www.kegg.jp/dbget-bin/www_bget?K05776" TargetMode="External"/><Relationship Id="rId665" Type="http://schemas.openxmlformats.org/officeDocument/2006/relationships/hyperlink" Target="https://www.kegg.jp/dbget-bin/www_bget?K10824" TargetMode="External"/><Relationship Id="rId830" Type="http://schemas.openxmlformats.org/officeDocument/2006/relationships/hyperlink" Target="https://www.kegg.jp/dbget-bin/www_bget?K07346" TargetMode="External"/><Relationship Id="rId872" Type="http://schemas.openxmlformats.org/officeDocument/2006/relationships/hyperlink" Target="https://www.kegg.jp/dbget-bin/www_bget?K18141" TargetMode="External"/><Relationship Id="rId15" Type="http://schemas.openxmlformats.org/officeDocument/2006/relationships/hyperlink" Target="https://www.kegg.jp/dbget-bin/www_bget?K00146" TargetMode="External"/><Relationship Id="rId57" Type="http://schemas.openxmlformats.org/officeDocument/2006/relationships/hyperlink" Target="https://www.kegg.jp/dbget-bin/www_bget?K00891" TargetMode="External"/><Relationship Id="rId262" Type="http://schemas.openxmlformats.org/officeDocument/2006/relationships/hyperlink" Target="https://www.kegg.jp/dbget-bin/www_bget?K07251" TargetMode="External"/><Relationship Id="rId318" Type="http://schemas.openxmlformats.org/officeDocument/2006/relationships/hyperlink" Target="https://www.kegg.jp/dbget-bin/www_bget?K15587" TargetMode="External"/><Relationship Id="rId525" Type="http://schemas.openxmlformats.org/officeDocument/2006/relationships/hyperlink" Target="https://www.kegg.jp/dbget-bin/www_bget?K19055" TargetMode="External"/><Relationship Id="rId567" Type="http://schemas.openxmlformats.org/officeDocument/2006/relationships/hyperlink" Target="https://www.kegg.jp/dbget-bin/www_bget?K07458" TargetMode="External"/><Relationship Id="rId732" Type="http://schemas.openxmlformats.org/officeDocument/2006/relationships/hyperlink" Target="https://www.kegg.jp/dbget-bin/www_bget?K02420" TargetMode="External"/><Relationship Id="rId99" Type="http://schemas.openxmlformats.org/officeDocument/2006/relationships/hyperlink" Target="https://www.kegg.jp/dbget-bin/www_bget?K01457" TargetMode="External"/><Relationship Id="rId122" Type="http://schemas.openxmlformats.org/officeDocument/2006/relationships/hyperlink" Target="https://www.kegg.jp/dbget-bin/www_bget?K01703" TargetMode="External"/><Relationship Id="rId164" Type="http://schemas.openxmlformats.org/officeDocument/2006/relationships/hyperlink" Target="https://www.kegg.jp/dbget-bin/www_bget?K02362" TargetMode="External"/><Relationship Id="rId371" Type="http://schemas.openxmlformats.org/officeDocument/2006/relationships/hyperlink" Target="https://www.kegg.jp/dbget-bin/www_bget?K01299" TargetMode="External"/><Relationship Id="rId774" Type="http://schemas.openxmlformats.org/officeDocument/2006/relationships/hyperlink" Target="https://www.kegg.jp/dbget-bin/www_bget?K07701" TargetMode="External"/><Relationship Id="rId427" Type="http://schemas.openxmlformats.org/officeDocument/2006/relationships/hyperlink" Target="https://www.kegg.jp/dbget-bin/www_bget?K00666" TargetMode="External"/><Relationship Id="rId469" Type="http://schemas.openxmlformats.org/officeDocument/2006/relationships/hyperlink" Target="https://www.kegg.jp/dbget-bin/www_bget?K13633" TargetMode="External"/><Relationship Id="rId634" Type="http://schemas.openxmlformats.org/officeDocument/2006/relationships/hyperlink" Target="https://www.kegg.jp/dbget-bin/www_bget?K06076" TargetMode="External"/><Relationship Id="rId676" Type="http://schemas.openxmlformats.org/officeDocument/2006/relationships/hyperlink" Target="https://www.kegg.jp/dbget-bin/www_bget?K12962" TargetMode="External"/><Relationship Id="rId841" Type="http://schemas.openxmlformats.org/officeDocument/2006/relationships/hyperlink" Target="https://www.kegg.jp/dbget-bin/www_bget?K01153" TargetMode="External"/><Relationship Id="rId26" Type="http://schemas.openxmlformats.org/officeDocument/2006/relationships/hyperlink" Target="https://www.kegg.jp/dbget-bin/www_bget?K00433" TargetMode="External"/><Relationship Id="rId231" Type="http://schemas.openxmlformats.org/officeDocument/2006/relationships/hyperlink" Target="https://www.kegg.jp/dbget-bin/www_bget?K05878" TargetMode="External"/><Relationship Id="rId273" Type="http://schemas.openxmlformats.org/officeDocument/2006/relationships/hyperlink" Target="https://www.kegg.jp/dbget-bin/www_bget?K07701" TargetMode="External"/><Relationship Id="rId329" Type="http://schemas.openxmlformats.org/officeDocument/2006/relationships/hyperlink" Target="https://www.kegg.jp/dbget-bin/www_bget?K19221" TargetMode="External"/><Relationship Id="rId480" Type="http://schemas.openxmlformats.org/officeDocument/2006/relationships/hyperlink" Target="https://www.kegg.jp/dbget-bin/www_bget?K18831" TargetMode="External"/><Relationship Id="rId536" Type="http://schemas.openxmlformats.org/officeDocument/2006/relationships/hyperlink" Target="https://www.kegg.jp/dbget-bin/www_bget?K02341" TargetMode="External"/><Relationship Id="rId701" Type="http://schemas.openxmlformats.org/officeDocument/2006/relationships/hyperlink" Target="https://www.kegg.jp/dbget-bin/www_bget?K16324" TargetMode="External"/><Relationship Id="rId68" Type="http://schemas.openxmlformats.org/officeDocument/2006/relationships/hyperlink" Target="https://www.kegg.jp/dbget-bin/www_bget?K01023" TargetMode="External"/><Relationship Id="rId133" Type="http://schemas.openxmlformats.org/officeDocument/2006/relationships/hyperlink" Target="https://www.kegg.jp/dbget-bin/www_bget?K01782" TargetMode="External"/><Relationship Id="rId175" Type="http://schemas.openxmlformats.org/officeDocument/2006/relationships/hyperlink" Target="https://www.kegg.jp/dbget-bin/www_bget?K02822" TargetMode="External"/><Relationship Id="rId340" Type="http://schemas.openxmlformats.org/officeDocument/2006/relationships/hyperlink" Target="https://www.kegg.jp/dbget-bin/www_bget?K20542" TargetMode="External"/><Relationship Id="rId578" Type="http://schemas.openxmlformats.org/officeDocument/2006/relationships/hyperlink" Target="https://www.kegg.jp/dbget-bin/www_bget?K02016" TargetMode="External"/><Relationship Id="rId743" Type="http://schemas.openxmlformats.org/officeDocument/2006/relationships/hyperlink" Target="https://www.kegg.jp/dbget-bin/www_bget?K07346" TargetMode="External"/><Relationship Id="rId785" Type="http://schemas.openxmlformats.org/officeDocument/2006/relationships/hyperlink" Target="https://www.kegg.jp/dbget-bin/www_bget?K02393" TargetMode="External"/><Relationship Id="rId200" Type="http://schemas.openxmlformats.org/officeDocument/2006/relationships/hyperlink" Target="https://www.kegg.jp/dbget-bin/www_bget?K03587" TargetMode="External"/><Relationship Id="rId382" Type="http://schemas.openxmlformats.org/officeDocument/2006/relationships/hyperlink" Target="https://www.kegg.jp/dbget-bin/www_bget?K06894" TargetMode="External"/><Relationship Id="rId438" Type="http://schemas.openxmlformats.org/officeDocument/2006/relationships/hyperlink" Target="https://www.kegg.jp/dbget-bin/www_bget?K07250" TargetMode="External"/><Relationship Id="rId603" Type="http://schemas.openxmlformats.org/officeDocument/2006/relationships/hyperlink" Target="https://www.kegg.jp/dbget-bin/www_bget?K02773" TargetMode="External"/><Relationship Id="rId645" Type="http://schemas.openxmlformats.org/officeDocument/2006/relationships/hyperlink" Target="https://www.kegg.jp/dbget-bin/www_bget?K07793" TargetMode="External"/><Relationship Id="rId687" Type="http://schemas.openxmlformats.org/officeDocument/2006/relationships/hyperlink" Target="https://www.kegg.jp/dbget-bin/www_bget?K15554" TargetMode="External"/><Relationship Id="rId810" Type="http://schemas.openxmlformats.org/officeDocument/2006/relationships/hyperlink" Target="https://www.kegg.jp/dbget-bin/www_bget?K02420" TargetMode="External"/><Relationship Id="rId852" Type="http://schemas.openxmlformats.org/officeDocument/2006/relationships/hyperlink" Target="https://www.kegg.jp/dbget-bin/www_bget?K18837" TargetMode="External"/><Relationship Id="rId242" Type="http://schemas.openxmlformats.org/officeDocument/2006/relationships/hyperlink" Target="https://www.kegg.jp/dbget-bin/www_bget?K06166" TargetMode="External"/><Relationship Id="rId284" Type="http://schemas.openxmlformats.org/officeDocument/2006/relationships/hyperlink" Target="https://www.kegg.jp/dbget-bin/www_bget?K08968" TargetMode="External"/><Relationship Id="rId491" Type="http://schemas.openxmlformats.org/officeDocument/2006/relationships/hyperlink" Target="https://www.kegg.jp/dbget-bin/www_bget?K02909" TargetMode="External"/><Relationship Id="rId505" Type="http://schemas.openxmlformats.org/officeDocument/2006/relationships/hyperlink" Target="https://www.kegg.jp/dbget-bin/www_bget?K01169" TargetMode="External"/><Relationship Id="rId712" Type="http://schemas.openxmlformats.org/officeDocument/2006/relationships/hyperlink" Target="https://www.kegg.jp/dbget-bin/www_bget?K23185" TargetMode="External"/><Relationship Id="rId37" Type="http://schemas.openxmlformats.org/officeDocument/2006/relationships/hyperlink" Target="https://www.kegg.jp/dbget-bin/www_bget?K00647" TargetMode="External"/><Relationship Id="rId79" Type="http://schemas.openxmlformats.org/officeDocument/2006/relationships/hyperlink" Target="https://www.kegg.jp/dbget-bin/www_bget?K01153" TargetMode="External"/><Relationship Id="rId102" Type="http://schemas.openxmlformats.org/officeDocument/2006/relationships/hyperlink" Target="https://www.kegg.jp/dbget-bin/www_bget?K01484" TargetMode="External"/><Relationship Id="rId144" Type="http://schemas.openxmlformats.org/officeDocument/2006/relationships/hyperlink" Target="https://www.kegg.jp/dbget-bin/www_bget?K01935" TargetMode="External"/><Relationship Id="rId547" Type="http://schemas.openxmlformats.org/officeDocument/2006/relationships/hyperlink" Target="https://www.kegg.jp/dbget-bin/www_bget?K01246" TargetMode="External"/><Relationship Id="rId589" Type="http://schemas.openxmlformats.org/officeDocument/2006/relationships/hyperlink" Target="https://www.kegg.jp/dbget-bin/www_bget?K02063" TargetMode="External"/><Relationship Id="rId754" Type="http://schemas.openxmlformats.org/officeDocument/2006/relationships/hyperlink" Target="https://www.kegg.jp/dbget-bin/www_bget?K12537" TargetMode="External"/><Relationship Id="rId796" Type="http://schemas.openxmlformats.org/officeDocument/2006/relationships/hyperlink" Target="https://www.kegg.jp/dbget-bin/www_bget?K02406" TargetMode="External"/><Relationship Id="rId90" Type="http://schemas.openxmlformats.org/officeDocument/2006/relationships/hyperlink" Target="https://www.kegg.jp/dbget-bin/www_bget?K01247" TargetMode="External"/><Relationship Id="rId186" Type="http://schemas.openxmlformats.org/officeDocument/2006/relationships/hyperlink" Target="https://www.kegg.jp/dbget-bin/www_bget?K03381" TargetMode="External"/><Relationship Id="rId351" Type="http://schemas.openxmlformats.org/officeDocument/2006/relationships/hyperlink" Target="https://www.kegg.jp/dbget-bin/www_bget?K23124" TargetMode="External"/><Relationship Id="rId393" Type="http://schemas.openxmlformats.org/officeDocument/2006/relationships/hyperlink" Target="https://www.kegg.jp/dbget-bin/www_bget?K13683" TargetMode="External"/><Relationship Id="rId407" Type="http://schemas.openxmlformats.org/officeDocument/2006/relationships/hyperlink" Target="https://www.kegg.jp/dbget-bin/www_bget?K19354" TargetMode="External"/><Relationship Id="rId449" Type="http://schemas.openxmlformats.org/officeDocument/2006/relationships/hyperlink" Target="https://www.kegg.jp/dbget-bin/www_bget?K03721" TargetMode="External"/><Relationship Id="rId614" Type="http://schemas.openxmlformats.org/officeDocument/2006/relationships/hyperlink" Target="https://www.kegg.jp/dbget-bin/www_bget?K03314" TargetMode="External"/><Relationship Id="rId656" Type="http://schemas.openxmlformats.org/officeDocument/2006/relationships/hyperlink" Target="https://www.kegg.jp/dbget-bin/www_bget?K08344" TargetMode="External"/><Relationship Id="rId821" Type="http://schemas.openxmlformats.org/officeDocument/2006/relationships/hyperlink" Target="https://www.kegg.jp/dbget-bin/www_bget?K03412" TargetMode="External"/><Relationship Id="rId863" Type="http://schemas.openxmlformats.org/officeDocument/2006/relationships/hyperlink" Target="https://www.kegg.jp/dbget-bin/www_bget?K19688" TargetMode="External"/><Relationship Id="rId211" Type="http://schemas.openxmlformats.org/officeDocument/2006/relationships/hyperlink" Target="https://www.kegg.jp/dbget-bin/www_bget?K03781" TargetMode="External"/><Relationship Id="rId253" Type="http://schemas.openxmlformats.org/officeDocument/2006/relationships/hyperlink" Target="https://www.kegg.jp/dbget-bin/www_bget?K07012" TargetMode="External"/><Relationship Id="rId295" Type="http://schemas.openxmlformats.org/officeDocument/2006/relationships/hyperlink" Target="https://www.kegg.jp/dbget-bin/www_bget?K11206" TargetMode="External"/><Relationship Id="rId309" Type="http://schemas.openxmlformats.org/officeDocument/2006/relationships/hyperlink" Target="https://www.kegg.jp/dbget-bin/www_bget?K13934" TargetMode="External"/><Relationship Id="rId460" Type="http://schemas.openxmlformats.org/officeDocument/2006/relationships/hyperlink" Target="https://www.kegg.jp/dbget-bin/www_bget?K08277" TargetMode="External"/><Relationship Id="rId516" Type="http://schemas.openxmlformats.org/officeDocument/2006/relationships/hyperlink" Target="https://www.kegg.jp/dbget-bin/www_bget?K06980" TargetMode="External"/><Relationship Id="rId698" Type="http://schemas.openxmlformats.org/officeDocument/2006/relationships/hyperlink" Target="https://www.kegg.jp/dbget-bin/www_bget?K16264" TargetMode="External"/><Relationship Id="rId48" Type="http://schemas.openxmlformats.org/officeDocument/2006/relationships/hyperlink" Target="https://www.kegg.jp/dbget-bin/www_bget?K00847" TargetMode="External"/><Relationship Id="rId113" Type="http://schemas.openxmlformats.org/officeDocument/2006/relationships/hyperlink" Target="https://www.kegg.jp/dbget-bin/www_bget?K01644" TargetMode="External"/><Relationship Id="rId320" Type="http://schemas.openxmlformats.org/officeDocument/2006/relationships/hyperlink" Target="https://www.kegg.jp/dbget-bin/www_bget?K16328" TargetMode="External"/><Relationship Id="rId558" Type="http://schemas.openxmlformats.org/officeDocument/2006/relationships/hyperlink" Target="https://www.kegg.jp/dbget-bin/www_bget?K03575" TargetMode="External"/><Relationship Id="rId723" Type="http://schemas.openxmlformats.org/officeDocument/2006/relationships/hyperlink" Target="https://www.kegg.jp/dbget-bin/www_bget?K02238" TargetMode="External"/><Relationship Id="rId765" Type="http://schemas.openxmlformats.org/officeDocument/2006/relationships/hyperlink" Target="https://www.kegg.jp/dbget-bin/www_bget?K07639" TargetMode="External"/><Relationship Id="rId155" Type="http://schemas.openxmlformats.org/officeDocument/2006/relationships/hyperlink" Target="https://www.kegg.jp/dbget-bin/www_bget?K02193" TargetMode="External"/><Relationship Id="rId197" Type="http://schemas.openxmlformats.org/officeDocument/2006/relationships/hyperlink" Target="https://www.kegg.jp/dbget-bin/www_bget?K03579" TargetMode="External"/><Relationship Id="rId362" Type="http://schemas.openxmlformats.org/officeDocument/2006/relationships/hyperlink" Target="https://www.kegg.jp/dbget-bin/www_bget?K07154" TargetMode="External"/><Relationship Id="rId418" Type="http://schemas.openxmlformats.org/officeDocument/2006/relationships/hyperlink" Target="https://www.kegg.jp/dbget-bin/www_bget?K05367" TargetMode="External"/><Relationship Id="rId625" Type="http://schemas.openxmlformats.org/officeDocument/2006/relationships/hyperlink" Target="https://www.kegg.jp/dbget-bin/www_bget?K05778" TargetMode="External"/><Relationship Id="rId832" Type="http://schemas.openxmlformats.org/officeDocument/2006/relationships/hyperlink" Target="https://www.kegg.jp/dbget-bin/www_bget?K07348" TargetMode="External"/><Relationship Id="rId222" Type="http://schemas.openxmlformats.org/officeDocument/2006/relationships/hyperlink" Target="https://www.kegg.jp/dbget-bin/www_bget?K04765" TargetMode="External"/><Relationship Id="rId264" Type="http://schemas.openxmlformats.org/officeDocument/2006/relationships/hyperlink" Target="https://www.kegg.jp/dbget-bin/www_bget?K07309" TargetMode="External"/><Relationship Id="rId471" Type="http://schemas.openxmlformats.org/officeDocument/2006/relationships/hyperlink" Target="https://www.kegg.jp/dbget-bin/www_bget?K13652" TargetMode="External"/><Relationship Id="rId667" Type="http://schemas.openxmlformats.org/officeDocument/2006/relationships/hyperlink" Target="https://www.kegg.jp/dbget-bin/www_bget?K11202" TargetMode="External"/><Relationship Id="rId874" Type="http://schemas.openxmlformats.org/officeDocument/2006/relationships/table" Target="../tables/table2.xml"/><Relationship Id="rId17" Type="http://schemas.openxmlformats.org/officeDocument/2006/relationships/hyperlink" Target="https://www.kegg.jp/dbget-bin/www_bget?K00228" TargetMode="External"/><Relationship Id="rId59" Type="http://schemas.openxmlformats.org/officeDocument/2006/relationships/hyperlink" Target="https://www.kegg.jp/dbget-bin/www_bget?K00912" TargetMode="External"/><Relationship Id="rId124" Type="http://schemas.openxmlformats.org/officeDocument/2006/relationships/hyperlink" Target="https://www.kegg.jp/dbget-bin/www_bget?K01710" TargetMode="External"/><Relationship Id="rId527" Type="http://schemas.openxmlformats.org/officeDocument/2006/relationships/hyperlink" Target="https://www.kegg.jp/dbget-bin/www_bget?K02199" TargetMode="External"/><Relationship Id="rId569" Type="http://schemas.openxmlformats.org/officeDocument/2006/relationships/hyperlink" Target="https://www.kegg.jp/dbget-bin/www_bget?K15342" TargetMode="External"/><Relationship Id="rId734" Type="http://schemas.openxmlformats.org/officeDocument/2006/relationships/hyperlink" Target="https://www.kegg.jp/dbget-bin/www_bget?K02504" TargetMode="External"/><Relationship Id="rId776" Type="http://schemas.openxmlformats.org/officeDocument/2006/relationships/hyperlink" Target="https://www.kegg.jp/dbget-bin/www_bget?K07771" TargetMode="External"/><Relationship Id="rId70" Type="http://schemas.openxmlformats.org/officeDocument/2006/relationships/hyperlink" Target="https://www.kegg.jp/dbget-bin/www_bget?K01061" TargetMode="External"/><Relationship Id="rId166" Type="http://schemas.openxmlformats.org/officeDocument/2006/relationships/hyperlink" Target="https://www.kegg.jp/dbget-bin/www_bget?K02493" TargetMode="External"/><Relationship Id="rId331" Type="http://schemas.openxmlformats.org/officeDocument/2006/relationships/hyperlink" Target="https://www.kegg.jp/dbget-bin/www_bget?K19267" TargetMode="External"/><Relationship Id="rId373" Type="http://schemas.openxmlformats.org/officeDocument/2006/relationships/hyperlink" Target="https://www.kegg.jp/dbget-bin/www_bget?K01354" TargetMode="External"/><Relationship Id="rId429" Type="http://schemas.openxmlformats.org/officeDocument/2006/relationships/hyperlink" Target="https://www.kegg.jp/dbget-bin/www_bget?K12507" TargetMode="External"/><Relationship Id="rId580" Type="http://schemas.openxmlformats.org/officeDocument/2006/relationships/hyperlink" Target="https://www.kegg.jp/dbget-bin/www_bget?K02020" TargetMode="External"/><Relationship Id="rId636" Type="http://schemas.openxmlformats.org/officeDocument/2006/relationships/hyperlink" Target="https://www.kegg.jp/dbget-bin/www_bget?K06901" TargetMode="External"/><Relationship Id="rId801" Type="http://schemas.openxmlformats.org/officeDocument/2006/relationships/hyperlink" Target="https://www.kegg.jp/dbget-bin/www_bget?K02411" TargetMode="External"/><Relationship Id="rId1" Type="http://schemas.openxmlformats.org/officeDocument/2006/relationships/hyperlink" Target="https://www.kegg.jp/dbget-bin/www_bget?K00014" TargetMode="External"/><Relationship Id="rId233" Type="http://schemas.openxmlformats.org/officeDocument/2006/relationships/hyperlink" Target="https://www.kegg.jp/dbget-bin/www_bget?K05881" TargetMode="External"/><Relationship Id="rId440" Type="http://schemas.openxmlformats.org/officeDocument/2006/relationships/hyperlink" Target="https://www.kegg.jp/dbget-bin/www_bget?K14287" TargetMode="External"/><Relationship Id="rId678" Type="http://schemas.openxmlformats.org/officeDocument/2006/relationships/hyperlink" Target="https://www.kegg.jp/dbget-bin/www_bget?K13409" TargetMode="External"/><Relationship Id="rId843" Type="http://schemas.openxmlformats.org/officeDocument/2006/relationships/hyperlink" Target="https://www.kegg.jp/dbget-bin/www_bget?K03427" TargetMode="External"/><Relationship Id="rId28" Type="http://schemas.openxmlformats.org/officeDocument/2006/relationships/hyperlink" Target="https://www.kegg.jp/dbget-bin/www_bget?K00529" TargetMode="External"/><Relationship Id="rId275" Type="http://schemas.openxmlformats.org/officeDocument/2006/relationships/hyperlink" Target="https://www.kegg.jp/dbget-bin/www_bget?K07806" TargetMode="External"/><Relationship Id="rId300" Type="http://schemas.openxmlformats.org/officeDocument/2006/relationships/hyperlink" Target="https://www.kegg.jp/dbget-bin/www_bget?K12582" TargetMode="External"/><Relationship Id="rId482" Type="http://schemas.openxmlformats.org/officeDocument/2006/relationships/hyperlink" Target="https://www.kegg.jp/dbget-bin/www_bget?K21089" TargetMode="External"/><Relationship Id="rId538" Type="http://schemas.openxmlformats.org/officeDocument/2006/relationships/hyperlink" Target="https://www.kegg.jp/dbget-bin/www_bget?K00558" TargetMode="External"/><Relationship Id="rId703" Type="http://schemas.openxmlformats.org/officeDocument/2006/relationships/hyperlink" Target="https://www.kegg.jp/dbget-bin/www_bget?K18138" TargetMode="External"/><Relationship Id="rId745" Type="http://schemas.openxmlformats.org/officeDocument/2006/relationships/hyperlink" Target="https://www.kegg.jp/dbget-bin/www_bget?K07348" TargetMode="External"/><Relationship Id="rId81" Type="http://schemas.openxmlformats.org/officeDocument/2006/relationships/hyperlink" Target="https://www.kegg.jp/dbget-bin/www_bget?K01169" TargetMode="External"/><Relationship Id="rId135" Type="http://schemas.openxmlformats.org/officeDocument/2006/relationships/hyperlink" Target="https://www.kegg.jp/dbget-bin/www_bget?K01788" TargetMode="External"/><Relationship Id="rId177" Type="http://schemas.openxmlformats.org/officeDocument/2006/relationships/hyperlink" Target="https://www.kegg.jp/dbget-bin/www_bget?K02847" TargetMode="External"/><Relationship Id="rId342" Type="http://schemas.openxmlformats.org/officeDocument/2006/relationships/hyperlink" Target="https://www.kegg.jp/dbget-bin/www_bget?K20903" TargetMode="External"/><Relationship Id="rId384" Type="http://schemas.openxmlformats.org/officeDocument/2006/relationships/hyperlink" Target="https://www.kegg.jp/dbget-bin/www_bget?K13051" TargetMode="External"/><Relationship Id="rId591" Type="http://schemas.openxmlformats.org/officeDocument/2006/relationships/hyperlink" Target="https://www.kegg.jp/dbget-bin/www_bget?K02071" TargetMode="External"/><Relationship Id="rId605" Type="http://schemas.openxmlformats.org/officeDocument/2006/relationships/hyperlink" Target="https://www.kegg.jp/dbget-bin/www_bget?K02775" TargetMode="External"/><Relationship Id="rId787" Type="http://schemas.openxmlformats.org/officeDocument/2006/relationships/hyperlink" Target="https://www.kegg.jp/dbget-bin/www_bget?K02395" TargetMode="External"/><Relationship Id="rId812" Type="http://schemas.openxmlformats.org/officeDocument/2006/relationships/hyperlink" Target="https://www.kegg.jp/dbget-bin/www_bget?K02422" TargetMode="External"/><Relationship Id="rId202" Type="http://schemas.openxmlformats.org/officeDocument/2006/relationships/hyperlink" Target="https://www.kegg.jp/dbget-bin/www_bget?K03611" TargetMode="External"/><Relationship Id="rId244" Type="http://schemas.openxmlformats.org/officeDocument/2006/relationships/hyperlink" Target="https://www.kegg.jp/dbget-bin/www_bget?K06221" TargetMode="External"/><Relationship Id="rId647" Type="http://schemas.openxmlformats.org/officeDocument/2006/relationships/hyperlink" Target="https://www.kegg.jp/dbget-bin/www_bget?K07795" TargetMode="External"/><Relationship Id="rId689" Type="http://schemas.openxmlformats.org/officeDocument/2006/relationships/hyperlink" Target="https://www.kegg.jp/dbget-bin/www_bget?K15576" TargetMode="External"/><Relationship Id="rId854" Type="http://schemas.openxmlformats.org/officeDocument/2006/relationships/hyperlink" Target="https://www.kegg.jp/dbget-bin/www_bget?K18841" TargetMode="External"/><Relationship Id="rId39" Type="http://schemas.openxmlformats.org/officeDocument/2006/relationships/hyperlink" Target="https://www.kegg.jp/dbget-bin/www_bget?K00661" TargetMode="External"/><Relationship Id="rId286" Type="http://schemas.openxmlformats.org/officeDocument/2006/relationships/hyperlink" Target="https://www.kegg.jp/dbget-bin/www_bget?K09689" TargetMode="External"/><Relationship Id="rId451" Type="http://schemas.openxmlformats.org/officeDocument/2006/relationships/hyperlink" Target="https://www.kegg.jp/dbget-bin/www_bget?K03973" TargetMode="External"/><Relationship Id="rId493" Type="http://schemas.openxmlformats.org/officeDocument/2006/relationships/hyperlink" Target="https://www.kegg.jp/dbget-bin/www_bget?K03212" TargetMode="External"/><Relationship Id="rId507" Type="http://schemas.openxmlformats.org/officeDocument/2006/relationships/hyperlink" Target="https://www.kegg.jp/dbget-bin/www_bget?K01894" TargetMode="External"/><Relationship Id="rId549" Type="http://schemas.openxmlformats.org/officeDocument/2006/relationships/hyperlink" Target="https://www.kegg.jp/dbget-bin/www_bget?K01669" TargetMode="External"/><Relationship Id="rId714" Type="http://schemas.openxmlformats.org/officeDocument/2006/relationships/hyperlink" Target="https://www.kegg.jp/dbget-bin/www_bget?K23187" TargetMode="External"/><Relationship Id="rId756" Type="http://schemas.openxmlformats.org/officeDocument/2006/relationships/hyperlink" Target="https://www.kegg.jp/dbget-bin/www_bget?K12543" TargetMode="External"/><Relationship Id="rId50" Type="http://schemas.openxmlformats.org/officeDocument/2006/relationships/hyperlink" Target="https://www.kegg.jp/dbget-bin/www_bget?K00859" TargetMode="External"/><Relationship Id="rId104" Type="http://schemas.openxmlformats.org/officeDocument/2006/relationships/hyperlink" Target="https://www.kegg.jp/dbget-bin/www_bget?K01487" TargetMode="External"/><Relationship Id="rId146" Type="http://schemas.openxmlformats.org/officeDocument/2006/relationships/hyperlink" Target="https://www.kegg.jp/dbget-bin/www_bget?K01945" TargetMode="External"/><Relationship Id="rId188" Type="http://schemas.openxmlformats.org/officeDocument/2006/relationships/hyperlink" Target="https://www.kegg.jp/dbget-bin/www_bget?K03412" TargetMode="External"/><Relationship Id="rId311" Type="http://schemas.openxmlformats.org/officeDocument/2006/relationships/hyperlink" Target="https://www.kegg.jp/dbget-bin/www_bget?K13979" TargetMode="External"/><Relationship Id="rId353" Type="http://schemas.openxmlformats.org/officeDocument/2006/relationships/hyperlink" Target="https://www.kegg.jp/dbget-bin/www_bget?K23876" TargetMode="External"/><Relationship Id="rId395" Type="http://schemas.openxmlformats.org/officeDocument/2006/relationships/hyperlink" Target="https://www.kegg.jp/dbget-bin/www_bget?K00912" TargetMode="External"/><Relationship Id="rId409" Type="http://schemas.openxmlformats.org/officeDocument/2006/relationships/hyperlink" Target="https://www.kegg.jp/dbget-bin/www_bget?K19997" TargetMode="External"/><Relationship Id="rId560" Type="http://schemas.openxmlformats.org/officeDocument/2006/relationships/hyperlink" Target="https://www.kegg.jp/dbget-bin/www_bget?K03582" TargetMode="External"/><Relationship Id="rId798" Type="http://schemas.openxmlformats.org/officeDocument/2006/relationships/hyperlink" Target="https://www.kegg.jp/dbget-bin/www_bget?K02408" TargetMode="External"/><Relationship Id="rId92" Type="http://schemas.openxmlformats.org/officeDocument/2006/relationships/hyperlink" Target="https://www.kegg.jp/dbget-bin/www_bget?K01297" TargetMode="External"/><Relationship Id="rId213" Type="http://schemas.openxmlformats.org/officeDocument/2006/relationships/hyperlink" Target="https://www.kegg.jp/dbget-bin/www_bget?K03806" TargetMode="External"/><Relationship Id="rId420" Type="http://schemas.openxmlformats.org/officeDocument/2006/relationships/hyperlink" Target="https://www.kegg.jp/dbget-bin/www_bget?K16291" TargetMode="External"/><Relationship Id="rId616" Type="http://schemas.openxmlformats.org/officeDocument/2006/relationships/hyperlink" Target="https://www.kegg.jp/dbget-bin/www_bget?K03445" TargetMode="External"/><Relationship Id="rId658" Type="http://schemas.openxmlformats.org/officeDocument/2006/relationships/hyperlink" Target="https://www.kegg.jp/dbget-bin/www_bget?K08970" TargetMode="External"/><Relationship Id="rId823" Type="http://schemas.openxmlformats.org/officeDocument/2006/relationships/hyperlink" Target="https://www.kegg.jp/dbget-bin/www_bget?K03414" TargetMode="External"/><Relationship Id="rId865" Type="http://schemas.openxmlformats.org/officeDocument/2006/relationships/hyperlink" Target="https://www.kegg.jp/dbget-bin/www_bget?K07644" TargetMode="External"/><Relationship Id="rId255" Type="http://schemas.openxmlformats.org/officeDocument/2006/relationships/hyperlink" Target="https://www.kegg.jp/dbget-bin/www_bget?K07082" TargetMode="External"/><Relationship Id="rId297" Type="http://schemas.openxmlformats.org/officeDocument/2006/relationships/hyperlink" Target="https://www.kegg.jp/dbget-bin/www_bget?K11991" TargetMode="External"/><Relationship Id="rId462" Type="http://schemas.openxmlformats.org/officeDocument/2006/relationships/hyperlink" Target="https://www.kegg.jp/dbget-bin/www_bget?K10711" TargetMode="External"/><Relationship Id="rId518" Type="http://schemas.openxmlformats.org/officeDocument/2006/relationships/hyperlink" Target="https://www.kegg.jp/dbget-bin/www_bget?K07237" TargetMode="External"/><Relationship Id="rId725" Type="http://schemas.openxmlformats.org/officeDocument/2006/relationships/hyperlink" Target="https://www.kegg.jp/dbget-bin/www_bget?K02401" TargetMode="External"/><Relationship Id="rId115" Type="http://schemas.openxmlformats.org/officeDocument/2006/relationships/hyperlink" Target="https://www.kegg.jp/dbget-bin/www_bget?K01667" TargetMode="External"/><Relationship Id="rId157" Type="http://schemas.openxmlformats.org/officeDocument/2006/relationships/hyperlink" Target="https://www.kegg.jp/dbget-bin/www_bget?K02231" TargetMode="External"/><Relationship Id="rId322" Type="http://schemas.openxmlformats.org/officeDocument/2006/relationships/hyperlink" Target="https://www.kegg.jp/dbget-bin/www_bget?K16370" TargetMode="External"/><Relationship Id="rId364" Type="http://schemas.openxmlformats.org/officeDocument/2006/relationships/hyperlink" Target="https://www.kegg.jp/dbget-bin/www_bget?K07641" TargetMode="External"/><Relationship Id="rId767" Type="http://schemas.openxmlformats.org/officeDocument/2006/relationships/hyperlink" Target="https://www.kegg.jp/dbget-bin/www_bget?K07644" TargetMode="External"/><Relationship Id="rId61" Type="http://schemas.openxmlformats.org/officeDocument/2006/relationships/hyperlink" Target="https://www.kegg.jp/dbget-bin/www_bget?K00928" TargetMode="External"/><Relationship Id="rId199" Type="http://schemas.openxmlformats.org/officeDocument/2006/relationships/hyperlink" Target="https://www.kegg.jp/dbget-bin/www_bget?K03582" TargetMode="External"/><Relationship Id="rId571" Type="http://schemas.openxmlformats.org/officeDocument/2006/relationships/hyperlink" Target="https://www.kegg.jp/dbget-bin/www_bget?K01866" TargetMode="External"/><Relationship Id="rId627" Type="http://schemas.openxmlformats.org/officeDocument/2006/relationships/hyperlink" Target="https://www.kegg.jp/dbget-bin/www_bget?K05782" TargetMode="External"/><Relationship Id="rId669" Type="http://schemas.openxmlformats.org/officeDocument/2006/relationships/hyperlink" Target="https://www.kegg.jp/dbget-bin/www_bget?K11960" TargetMode="External"/><Relationship Id="rId834" Type="http://schemas.openxmlformats.org/officeDocument/2006/relationships/hyperlink" Target="https://www.kegg.jp/dbget-bin/www_bget?K07350" TargetMode="External"/><Relationship Id="rId19" Type="http://schemas.openxmlformats.org/officeDocument/2006/relationships/hyperlink" Target="https://www.kegg.jp/dbget-bin/www_bget?K00248" TargetMode="External"/><Relationship Id="rId224" Type="http://schemas.openxmlformats.org/officeDocument/2006/relationships/hyperlink" Target="https://www.kegg.jp/dbget-bin/www_bget?K05367" TargetMode="External"/><Relationship Id="rId266" Type="http://schemas.openxmlformats.org/officeDocument/2006/relationships/hyperlink" Target="https://www.kegg.jp/dbget-bin/www_bget?K07566" TargetMode="External"/><Relationship Id="rId431" Type="http://schemas.openxmlformats.org/officeDocument/2006/relationships/hyperlink" Target="https://www.kegg.jp/dbget-bin/www_bget?K15650" TargetMode="External"/><Relationship Id="rId473" Type="http://schemas.openxmlformats.org/officeDocument/2006/relationships/hyperlink" Target="https://www.kegg.jp/dbget-bin/www_bget?K13794" TargetMode="External"/><Relationship Id="rId529" Type="http://schemas.openxmlformats.org/officeDocument/2006/relationships/hyperlink" Target="https://www.kegg.jp/dbget-bin/www_bget?K04651" TargetMode="External"/><Relationship Id="rId680" Type="http://schemas.openxmlformats.org/officeDocument/2006/relationships/hyperlink" Target="https://www.kegg.jp/dbget-bin/www_bget?K13893" TargetMode="External"/><Relationship Id="rId736" Type="http://schemas.openxmlformats.org/officeDocument/2006/relationships/hyperlink" Target="https://www.kegg.jp/dbget-bin/www_bget?K02669" TargetMode="External"/><Relationship Id="rId30" Type="http://schemas.openxmlformats.org/officeDocument/2006/relationships/hyperlink" Target="https://www.kegg.jp/dbget-bin/www_bget?K00547" TargetMode="External"/><Relationship Id="rId126" Type="http://schemas.openxmlformats.org/officeDocument/2006/relationships/hyperlink" Target="https://www.kegg.jp/dbget-bin/www_bget?K01720" TargetMode="External"/><Relationship Id="rId168" Type="http://schemas.openxmlformats.org/officeDocument/2006/relationships/hyperlink" Target="https://www.kegg.jp/dbget-bin/www_bget?K02548" TargetMode="External"/><Relationship Id="rId333" Type="http://schemas.openxmlformats.org/officeDocument/2006/relationships/hyperlink" Target="https://www.kegg.jp/dbget-bin/www_bget?K19302" TargetMode="External"/><Relationship Id="rId540" Type="http://schemas.openxmlformats.org/officeDocument/2006/relationships/hyperlink" Target="https://www.kegg.jp/dbget-bin/www_bget?K03585" TargetMode="External"/><Relationship Id="rId778" Type="http://schemas.openxmlformats.org/officeDocument/2006/relationships/hyperlink" Target="https://www.kegg.jp/dbget-bin/www_bget?K02386" TargetMode="External"/><Relationship Id="rId72" Type="http://schemas.openxmlformats.org/officeDocument/2006/relationships/hyperlink" Target="https://www.kegg.jp/dbget-bin/www_bget?K01085" TargetMode="External"/><Relationship Id="rId375" Type="http://schemas.openxmlformats.org/officeDocument/2006/relationships/hyperlink" Target="https://www.kegg.jp/dbget-bin/www_bget?K01451" TargetMode="External"/><Relationship Id="rId582" Type="http://schemas.openxmlformats.org/officeDocument/2006/relationships/hyperlink" Target="https://www.kegg.jp/dbget-bin/www_bget?K02035" TargetMode="External"/><Relationship Id="rId638" Type="http://schemas.openxmlformats.org/officeDocument/2006/relationships/hyperlink" Target="https://www.kegg.jp/dbget-bin/www_bget?K07114" TargetMode="External"/><Relationship Id="rId803" Type="http://schemas.openxmlformats.org/officeDocument/2006/relationships/hyperlink" Target="https://www.kegg.jp/dbget-bin/www_bget?K02413" TargetMode="External"/><Relationship Id="rId845" Type="http://schemas.openxmlformats.org/officeDocument/2006/relationships/hyperlink" Target="https://www.kegg.jp/dbget-bin/www_bget?K06223" TargetMode="External"/><Relationship Id="rId3" Type="http://schemas.openxmlformats.org/officeDocument/2006/relationships/hyperlink" Target="https://www.kegg.jp/dbget-bin/www_bget?K00059" TargetMode="External"/><Relationship Id="rId235" Type="http://schemas.openxmlformats.org/officeDocument/2006/relationships/hyperlink" Target="https://www.kegg.jp/dbget-bin/www_bget?K05921" TargetMode="External"/><Relationship Id="rId277" Type="http://schemas.openxmlformats.org/officeDocument/2006/relationships/hyperlink" Target="https://www.kegg.jp/dbget-bin/www_bget?K08289" TargetMode="External"/><Relationship Id="rId400" Type="http://schemas.openxmlformats.org/officeDocument/2006/relationships/hyperlink" Target="https://www.kegg.jp/dbget-bin/www_bget?K02850" TargetMode="External"/><Relationship Id="rId442" Type="http://schemas.openxmlformats.org/officeDocument/2006/relationships/hyperlink" Target="https://www.kegg.jp/dbget-bin/www_bget?K00558" TargetMode="External"/><Relationship Id="rId484" Type="http://schemas.openxmlformats.org/officeDocument/2006/relationships/hyperlink" Target="https://www.kegg.jp/dbget-bin/www_bget?K22650" TargetMode="External"/><Relationship Id="rId705" Type="http://schemas.openxmlformats.org/officeDocument/2006/relationships/hyperlink" Target="https://www.kegg.jp/dbget-bin/www_bget?K18889" TargetMode="External"/><Relationship Id="rId137" Type="http://schemas.openxmlformats.org/officeDocument/2006/relationships/hyperlink" Target="https://www.kegg.jp/dbget-bin/www_bget?K01821" TargetMode="External"/><Relationship Id="rId302" Type="http://schemas.openxmlformats.org/officeDocument/2006/relationships/hyperlink" Target="https://www.kegg.jp/dbget-bin/www_bget?K12661" TargetMode="External"/><Relationship Id="rId344" Type="http://schemas.openxmlformats.org/officeDocument/2006/relationships/hyperlink" Target="https://www.kegg.jp/dbget-bin/www_bget?K21028" TargetMode="External"/><Relationship Id="rId691" Type="http://schemas.openxmlformats.org/officeDocument/2006/relationships/hyperlink" Target="https://www.kegg.jp/dbget-bin/www_bget?K15584" TargetMode="External"/><Relationship Id="rId747" Type="http://schemas.openxmlformats.org/officeDocument/2006/relationships/hyperlink" Target="https://www.kegg.jp/dbget-bin/www_bget?K07350" TargetMode="External"/><Relationship Id="rId789" Type="http://schemas.openxmlformats.org/officeDocument/2006/relationships/hyperlink" Target="https://www.kegg.jp/dbget-bin/www_bget?K02397" TargetMode="External"/><Relationship Id="rId41" Type="http://schemas.openxmlformats.org/officeDocument/2006/relationships/hyperlink" Target="https://www.kegg.jp/dbget-bin/www_bget?K00697" TargetMode="External"/><Relationship Id="rId83" Type="http://schemas.openxmlformats.org/officeDocument/2006/relationships/hyperlink" Target="https://www.kegg.jp/dbget-bin/www_bget?K01185" TargetMode="External"/><Relationship Id="rId179" Type="http://schemas.openxmlformats.org/officeDocument/2006/relationships/hyperlink" Target="https://www.kegg.jp/dbget-bin/www_bget?K03077" TargetMode="External"/><Relationship Id="rId386" Type="http://schemas.openxmlformats.org/officeDocument/2006/relationships/hyperlink" Target="https://www.kegg.jp/dbget-bin/www_bget?K16291" TargetMode="External"/><Relationship Id="rId551" Type="http://schemas.openxmlformats.org/officeDocument/2006/relationships/hyperlink" Target="https://www.kegg.jp/dbget-bin/www_bget?K02317" TargetMode="External"/><Relationship Id="rId593" Type="http://schemas.openxmlformats.org/officeDocument/2006/relationships/hyperlink" Target="https://www.kegg.jp/dbget-bin/www_bget?K02073" TargetMode="External"/><Relationship Id="rId607" Type="http://schemas.openxmlformats.org/officeDocument/2006/relationships/hyperlink" Target="https://www.kegg.jp/dbget-bin/www_bget?K02793" TargetMode="External"/><Relationship Id="rId649" Type="http://schemas.openxmlformats.org/officeDocument/2006/relationships/hyperlink" Target="https://www.kegg.jp/dbget-bin/www_bget?K08138" TargetMode="External"/><Relationship Id="rId814" Type="http://schemas.openxmlformats.org/officeDocument/2006/relationships/hyperlink" Target="https://www.kegg.jp/dbget-bin/www_bget?K02425" TargetMode="External"/><Relationship Id="rId856" Type="http://schemas.openxmlformats.org/officeDocument/2006/relationships/hyperlink" Target="https://www.kegg.jp/dbget-bin/www_bget?K18920" TargetMode="External"/><Relationship Id="rId190" Type="http://schemas.openxmlformats.org/officeDocument/2006/relationships/hyperlink" Target="https://www.kegg.jp/dbget-bin/www_bget?K03473" TargetMode="External"/><Relationship Id="rId204" Type="http://schemas.openxmlformats.org/officeDocument/2006/relationships/hyperlink" Target="https://www.kegg.jp/dbget-bin/www_bget?K03642" TargetMode="External"/><Relationship Id="rId246" Type="http://schemas.openxmlformats.org/officeDocument/2006/relationships/hyperlink" Target="https://www.kegg.jp/dbget-bin/www_bget?K06447" TargetMode="External"/><Relationship Id="rId288" Type="http://schemas.openxmlformats.org/officeDocument/2006/relationships/hyperlink" Target="https://www.kegg.jp/dbget-bin/www_bget?K10011" TargetMode="External"/><Relationship Id="rId411" Type="http://schemas.openxmlformats.org/officeDocument/2006/relationships/hyperlink" Target="https://www.kegg.jp/dbget-bin/www_bget?K00075" TargetMode="External"/><Relationship Id="rId453" Type="http://schemas.openxmlformats.org/officeDocument/2006/relationships/hyperlink" Target="https://www.kegg.jp/dbget-bin/www_bget?K05817" TargetMode="External"/><Relationship Id="rId509" Type="http://schemas.openxmlformats.org/officeDocument/2006/relationships/hyperlink" Target="https://www.kegg.jp/dbget-bin/www_bget?K02533" TargetMode="External"/><Relationship Id="rId660" Type="http://schemas.openxmlformats.org/officeDocument/2006/relationships/hyperlink" Target="https://www.kegg.jp/dbget-bin/www_bget?K09771" TargetMode="External"/><Relationship Id="rId106" Type="http://schemas.openxmlformats.org/officeDocument/2006/relationships/hyperlink" Target="https://www.kegg.jp/dbget-bin/www_bget?K01521" TargetMode="External"/><Relationship Id="rId313" Type="http://schemas.openxmlformats.org/officeDocument/2006/relationships/hyperlink" Target="https://www.kegg.jp/dbget-bin/www_bget?K14588" TargetMode="External"/><Relationship Id="rId495" Type="http://schemas.openxmlformats.org/officeDocument/2006/relationships/hyperlink" Target="https://www.kegg.jp/dbget-bin/www_bget?K03500" TargetMode="External"/><Relationship Id="rId716" Type="http://schemas.openxmlformats.org/officeDocument/2006/relationships/hyperlink" Target="https://www.kegg.jp/dbget-bin/www_bget?K23242" TargetMode="External"/><Relationship Id="rId758" Type="http://schemas.openxmlformats.org/officeDocument/2006/relationships/hyperlink" Target="https://www.kegg.jp/dbget-bin/www_bget?K13301" TargetMode="External"/><Relationship Id="rId10" Type="http://schemas.openxmlformats.org/officeDocument/2006/relationships/hyperlink" Target="https://www.kegg.jp/dbget-bin/www_bget?K00111" TargetMode="External"/><Relationship Id="rId52" Type="http://schemas.openxmlformats.org/officeDocument/2006/relationships/hyperlink" Target="https://www.kegg.jp/dbget-bin/www_bget?K00874" TargetMode="External"/><Relationship Id="rId94" Type="http://schemas.openxmlformats.org/officeDocument/2006/relationships/hyperlink" Target="https://www.kegg.jp/dbget-bin/www_bget?K01304" TargetMode="External"/><Relationship Id="rId148" Type="http://schemas.openxmlformats.org/officeDocument/2006/relationships/hyperlink" Target="https://www.kegg.jp/dbget-bin/www_bget?K01972" TargetMode="External"/><Relationship Id="rId355" Type="http://schemas.openxmlformats.org/officeDocument/2006/relationships/hyperlink" Target="https://www.kegg.jp/dbget-bin/www_bget?K24118" TargetMode="External"/><Relationship Id="rId397" Type="http://schemas.openxmlformats.org/officeDocument/2006/relationships/hyperlink" Target="https://www.kegg.jp/dbget-bin/www_bget?K02841" TargetMode="External"/><Relationship Id="rId520" Type="http://schemas.openxmlformats.org/officeDocument/2006/relationships/hyperlink" Target="https://www.kegg.jp/dbget-bin/www_bget?K07566" TargetMode="External"/><Relationship Id="rId562" Type="http://schemas.openxmlformats.org/officeDocument/2006/relationships/hyperlink" Target="https://www.kegg.jp/dbget-bin/www_bget?K03649" TargetMode="External"/><Relationship Id="rId618" Type="http://schemas.openxmlformats.org/officeDocument/2006/relationships/hyperlink" Target="https://www.kegg.jp/dbget-bin/www_bget?K03475" TargetMode="External"/><Relationship Id="rId825" Type="http://schemas.openxmlformats.org/officeDocument/2006/relationships/hyperlink" Target="https://www.kegg.jp/dbget-bin/www_bget?K03776" TargetMode="External"/><Relationship Id="rId215" Type="http://schemas.openxmlformats.org/officeDocument/2006/relationships/hyperlink" Target="https://www.kegg.jp/dbget-bin/www_bget?K03831" TargetMode="External"/><Relationship Id="rId257" Type="http://schemas.openxmlformats.org/officeDocument/2006/relationships/hyperlink" Target="https://www.kegg.jp/dbget-bin/www_bget?K07154" TargetMode="External"/><Relationship Id="rId422" Type="http://schemas.openxmlformats.org/officeDocument/2006/relationships/hyperlink" Target="https://www.kegg.jp/dbget-bin/www_bget?K19302" TargetMode="External"/><Relationship Id="rId464" Type="http://schemas.openxmlformats.org/officeDocument/2006/relationships/hyperlink" Target="https://www.kegg.jp/dbget-bin/www_bget?K11921" TargetMode="External"/><Relationship Id="rId867" Type="http://schemas.openxmlformats.org/officeDocument/2006/relationships/hyperlink" Target="https://www.kegg.jp/dbget-bin/www_bget?K08167" TargetMode="External"/><Relationship Id="rId299" Type="http://schemas.openxmlformats.org/officeDocument/2006/relationships/hyperlink" Target="https://www.kegg.jp/dbget-bin/www_bget?K12527" TargetMode="External"/><Relationship Id="rId727" Type="http://schemas.openxmlformats.org/officeDocument/2006/relationships/hyperlink" Target="https://www.kegg.jp/dbget-bin/www_bget?K02411" TargetMode="External"/><Relationship Id="rId63" Type="http://schemas.openxmlformats.org/officeDocument/2006/relationships/hyperlink" Target="https://www.kegg.jp/dbget-bin/www_bget?K00973" TargetMode="External"/><Relationship Id="rId159" Type="http://schemas.openxmlformats.org/officeDocument/2006/relationships/hyperlink" Target="https://www.kegg.jp/dbget-bin/www_bget?K02233" TargetMode="External"/><Relationship Id="rId366" Type="http://schemas.openxmlformats.org/officeDocument/2006/relationships/hyperlink" Target="https://www.kegg.jp/dbget-bin/www_bget?K07645" TargetMode="External"/><Relationship Id="rId573" Type="http://schemas.openxmlformats.org/officeDocument/2006/relationships/hyperlink" Target="https://www.kegg.jp/dbget-bin/www_bget?K01571" TargetMode="External"/><Relationship Id="rId780" Type="http://schemas.openxmlformats.org/officeDocument/2006/relationships/hyperlink" Target="https://www.kegg.jp/dbget-bin/www_bget?K02388" TargetMode="External"/><Relationship Id="rId226" Type="http://schemas.openxmlformats.org/officeDocument/2006/relationships/hyperlink" Target="https://www.kegg.jp/dbget-bin/www_bget?K05526" TargetMode="External"/><Relationship Id="rId433" Type="http://schemas.openxmlformats.org/officeDocument/2006/relationships/hyperlink" Target="https://www.kegg.jp/dbget-bin/www_bget?K00652" TargetMode="External"/><Relationship Id="rId640" Type="http://schemas.openxmlformats.org/officeDocument/2006/relationships/hyperlink" Target="https://www.kegg.jp/dbget-bin/www_bget?K07156" TargetMode="External"/><Relationship Id="rId738" Type="http://schemas.openxmlformats.org/officeDocument/2006/relationships/hyperlink" Target="https://www.kegg.jp/dbget-bin/www_bget?K02680" TargetMode="External"/><Relationship Id="rId74" Type="http://schemas.openxmlformats.org/officeDocument/2006/relationships/hyperlink" Target="https://www.kegg.jp/dbget-bin/www_bget?K01091" TargetMode="External"/><Relationship Id="rId377" Type="http://schemas.openxmlformats.org/officeDocument/2006/relationships/hyperlink" Target="https://www.kegg.jp/dbget-bin/www_bget?K02506" TargetMode="External"/><Relationship Id="rId500" Type="http://schemas.openxmlformats.org/officeDocument/2006/relationships/hyperlink" Target="https://www.kegg.jp/dbget-bin/www_bget?K07566" TargetMode="External"/><Relationship Id="rId584" Type="http://schemas.openxmlformats.org/officeDocument/2006/relationships/hyperlink" Target="https://www.kegg.jp/dbget-bin/www_bget?K02052" TargetMode="External"/><Relationship Id="rId805" Type="http://schemas.openxmlformats.org/officeDocument/2006/relationships/hyperlink" Target="https://www.kegg.jp/dbget-bin/www_bget?K02415" TargetMode="External"/><Relationship Id="rId5" Type="http://schemas.openxmlformats.org/officeDocument/2006/relationships/hyperlink" Target="https://www.kegg.jp/dbget-bin/www_bget?K00075" TargetMode="External"/><Relationship Id="rId237" Type="http://schemas.openxmlformats.org/officeDocument/2006/relationships/hyperlink" Target="https://www.kegg.jp/dbget-bin/www_bget?K05966" TargetMode="External"/><Relationship Id="rId791" Type="http://schemas.openxmlformats.org/officeDocument/2006/relationships/hyperlink" Target="https://www.kegg.jp/dbget-bin/www_bget?K02400" TargetMode="External"/><Relationship Id="rId444" Type="http://schemas.openxmlformats.org/officeDocument/2006/relationships/hyperlink" Target="https://www.kegg.jp/dbget-bin/www_bget?K02019" TargetMode="External"/><Relationship Id="rId651" Type="http://schemas.openxmlformats.org/officeDocument/2006/relationships/hyperlink" Target="https://www.kegg.jp/dbget-bin/www_bget?K08163" TargetMode="External"/><Relationship Id="rId749" Type="http://schemas.openxmlformats.org/officeDocument/2006/relationships/hyperlink" Target="https://www.kegg.jp/dbget-bin/www_bget?K12288" TargetMode="External"/><Relationship Id="rId290" Type="http://schemas.openxmlformats.org/officeDocument/2006/relationships/hyperlink" Target="https://www.kegg.jp/dbget-bin/www_bget?K10709" TargetMode="External"/><Relationship Id="rId304" Type="http://schemas.openxmlformats.org/officeDocument/2006/relationships/hyperlink" Target="https://www.kegg.jp/dbget-bin/www_bget?K13018" TargetMode="External"/><Relationship Id="rId388" Type="http://schemas.openxmlformats.org/officeDocument/2006/relationships/hyperlink" Target="https://www.kegg.jp/dbget-bin/www_bget?K21470" TargetMode="External"/><Relationship Id="rId511" Type="http://schemas.openxmlformats.org/officeDocument/2006/relationships/hyperlink" Target="https://www.kegg.jp/dbget-bin/www_bget?K04075" TargetMode="External"/><Relationship Id="rId609" Type="http://schemas.openxmlformats.org/officeDocument/2006/relationships/hyperlink" Target="https://www.kegg.jp/dbget-bin/www_bget?K02822" TargetMode="External"/><Relationship Id="rId85" Type="http://schemas.openxmlformats.org/officeDocument/2006/relationships/hyperlink" Target="https://www.kegg.jp/dbget-bin/www_bget?K01190" TargetMode="External"/><Relationship Id="rId150" Type="http://schemas.openxmlformats.org/officeDocument/2006/relationships/hyperlink" Target="https://www.kegg.jp/dbget-bin/www_bget?K02017" TargetMode="External"/><Relationship Id="rId595" Type="http://schemas.openxmlformats.org/officeDocument/2006/relationships/hyperlink" Target="https://www.kegg.jp/dbget-bin/www_bget?K02075" TargetMode="External"/><Relationship Id="rId816" Type="http://schemas.openxmlformats.org/officeDocument/2006/relationships/hyperlink" Target="https://www.kegg.jp/dbget-bin/www_bget?K02557" TargetMode="External"/><Relationship Id="rId248" Type="http://schemas.openxmlformats.org/officeDocument/2006/relationships/hyperlink" Target="https://www.kegg.jp/dbget-bin/www_bget?K06879" TargetMode="External"/><Relationship Id="rId455" Type="http://schemas.openxmlformats.org/officeDocument/2006/relationships/hyperlink" Target="https://www.kegg.jp/dbget-bin/www_bget?K07724" TargetMode="External"/><Relationship Id="rId662" Type="http://schemas.openxmlformats.org/officeDocument/2006/relationships/hyperlink" Target="https://www.kegg.jp/dbget-bin/www_bget?K09936" TargetMode="External"/><Relationship Id="rId12" Type="http://schemas.openxmlformats.org/officeDocument/2006/relationships/hyperlink" Target="https://www.kegg.jp/dbget-bin/www_bget?K00130" TargetMode="External"/><Relationship Id="rId108" Type="http://schemas.openxmlformats.org/officeDocument/2006/relationships/hyperlink" Target="https://www.kegg.jp/dbget-bin/www_bget?K01581" TargetMode="External"/><Relationship Id="rId315" Type="http://schemas.openxmlformats.org/officeDocument/2006/relationships/hyperlink" Target="https://www.kegg.jp/dbget-bin/www_bget?K15461" TargetMode="External"/><Relationship Id="rId522" Type="http://schemas.openxmlformats.org/officeDocument/2006/relationships/hyperlink" Target="https://www.kegg.jp/dbget-bin/www_bget?K14742" TargetMode="External"/><Relationship Id="rId96" Type="http://schemas.openxmlformats.org/officeDocument/2006/relationships/hyperlink" Target="https://www.kegg.jp/dbget-bin/www_bget?K01407" TargetMode="External"/><Relationship Id="rId161" Type="http://schemas.openxmlformats.org/officeDocument/2006/relationships/hyperlink" Target="https://www.kegg.jp/dbget-bin/www_bget?K02340" TargetMode="External"/><Relationship Id="rId399" Type="http://schemas.openxmlformats.org/officeDocument/2006/relationships/hyperlink" Target="https://www.kegg.jp/dbget-bin/www_bget?K02848" TargetMode="External"/><Relationship Id="rId827" Type="http://schemas.openxmlformats.org/officeDocument/2006/relationships/hyperlink" Target="https://www.kegg.jp/dbget-bin/www_bget?K05876" TargetMode="External"/><Relationship Id="rId259" Type="http://schemas.openxmlformats.org/officeDocument/2006/relationships/hyperlink" Target="https://www.kegg.jp/dbget-bin/www_bget?K07214" TargetMode="External"/><Relationship Id="rId466" Type="http://schemas.openxmlformats.org/officeDocument/2006/relationships/hyperlink" Target="https://www.kegg.jp/dbget-bin/www_bget?K11925" TargetMode="External"/><Relationship Id="rId673" Type="http://schemas.openxmlformats.org/officeDocument/2006/relationships/hyperlink" Target="https://www.kegg.jp/dbget-bin/www_bget?K12542" TargetMode="External"/><Relationship Id="rId23" Type="http://schemas.openxmlformats.org/officeDocument/2006/relationships/hyperlink" Target="https://www.kegg.jp/dbget-bin/www_bget?K00361" TargetMode="External"/><Relationship Id="rId119" Type="http://schemas.openxmlformats.org/officeDocument/2006/relationships/hyperlink" Target="https://www.kegg.jp/dbget-bin/www_bget?K01679" TargetMode="External"/><Relationship Id="rId326" Type="http://schemas.openxmlformats.org/officeDocument/2006/relationships/hyperlink" Target="https://www.kegg.jp/dbget-bin/www_bget?K18446" TargetMode="External"/><Relationship Id="rId533" Type="http://schemas.openxmlformats.org/officeDocument/2006/relationships/hyperlink" Target="https://www.kegg.jp/dbget-bin/www_bget?K00558" TargetMode="External"/><Relationship Id="rId740" Type="http://schemas.openxmlformats.org/officeDocument/2006/relationships/hyperlink" Target="https://www.kegg.jp/dbget-bin/www_bget?K03110" TargetMode="External"/><Relationship Id="rId838" Type="http://schemas.openxmlformats.org/officeDocument/2006/relationships/hyperlink" Target="https://www.kegg.jp/dbget-bin/www_bget?K03098" TargetMode="External"/><Relationship Id="rId172" Type="http://schemas.openxmlformats.org/officeDocument/2006/relationships/hyperlink" Target="https://www.kegg.jp/dbget-bin/www_bget?K02774" TargetMode="External"/><Relationship Id="rId477" Type="http://schemas.openxmlformats.org/officeDocument/2006/relationships/hyperlink" Target="https://www.kegg.jp/dbget-bin/www_bget?K16326" TargetMode="External"/><Relationship Id="rId600" Type="http://schemas.openxmlformats.org/officeDocument/2006/relationships/hyperlink" Target="https://www.kegg.jp/dbget-bin/www_bget?K02196" TargetMode="External"/><Relationship Id="rId684" Type="http://schemas.openxmlformats.org/officeDocument/2006/relationships/hyperlink" Target="https://www.kegg.jp/dbget-bin/www_bget?K15547" TargetMode="External"/><Relationship Id="rId337" Type="http://schemas.openxmlformats.org/officeDocument/2006/relationships/hyperlink" Target="https://www.kegg.jp/dbget-bin/www_bget?K19803" TargetMode="External"/><Relationship Id="rId34" Type="http://schemas.openxmlformats.org/officeDocument/2006/relationships/hyperlink" Target="https://www.kegg.jp/dbget-bin/www_bget?K00567" TargetMode="External"/><Relationship Id="rId544" Type="http://schemas.openxmlformats.org/officeDocument/2006/relationships/hyperlink" Target="https://www.kegg.jp/dbget-bin/www_bget?K11685" TargetMode="External"/><Relationship Id="rId751" Type="http://schemas.openxmlformats.org/officeDocument/2006/relationships/hyperlink" Target="https://www.kegg.jp/dbget-bin/www_bget?K12518" TargetMode="External"/><Relationship Id="rId849" Type="http://schemas.openxmlformats.org/officeDocument/2006/relationships/hyperlink" Target="https://www.kegg.jp/dbget-bin/www_bget?K15342" TargetMode="External"/><Relationship Id="rId183" Type="http://schemas.openxmlformats.org/officeDocument/2006/relationships/hyperlink" Target="https://www.kegg.jp/dbget-bin/www_bget?K03215" TargetMode="External"/><Relationship Id="rId390" Type="http://schemas.openxmlformats.org/officeDocument/2006/relationships/hyperlink" Target="https://www.kegg.jp/dbget-bin/www_bget?K03814" TargetMode="External"/><Relationship Id="rId404" Type="http://schemas.openxmlformats.org/officeDocument/2006/relationships/hyperlink" Target="https://www.kegg.jp/dbget-bin/www_bget?K03760" TargetMode="External"/><Relationship Id="rId611" Type="http://schemas.openxmlformats.org/officeDocument/2006/relationships/hyperlink" Target="https://www.kegg.jp/dbget-bin/www_bget?K03286" TargetMode="External"/><Relationship Id="rId250" Type="http://schemas.openxmlformats.org/officeDocument/2006/relationships/hyperlink" Target="https://www.kegg.jp/dbget-bin/www_bget?K06917" TargetMode="External"/><Relationship Id="rId488" Type="http://schemas.openxmlformats.org/officeDocument/2006/relationships/hyperlink" Target="https://www.kegg.jp/dbget-bin/www_bget?K19000" TargetMode="External"/><Relationship Id="rId695" Type="http://schemas.openxmlformats.org/officeDocument/2006/relationships/hyperlink" Target="https://www.kegg.jp/dbget-bin/www_bget?K16012" TargetMode="External"/><Relationship Id="rId709" Type="http://schemas.openxmlformats.org/officeDocument/2006/relationships/hyperlink" Target="https://www.kegg.jp/dbget-bin/www_bget?K21449" TargetMode="External"/><Relationship Id="rId45" Type="http://schemas.openxmlformats.org/officeDocument/2006/relationships/hyperlink" Target="https://www.kegg.jp/dbget-bin/www_bget?K00799" TargetMode="External"/><Relationship Id="rId110" Type="http://schemas.openxmlformats.org/officeDocument/2006/relationships/hyperlink" Target="https://www.kegg.jp/dbget-bin/www_bget?K01620" TargetMode="External"/><Relationship Id="rId348" Type="http://schemas.openxmlformats.org/officeDocument/2006/relationships/hyperlink" Target="https://www.kegg.jp/dbget-bin/www_bget?K21090" TargetMode="External"/><Relationship Id="rId555" Type="http://schemas.openxmlformats.org/officeDocument/2006/relationships/hyperlink" Target="https://www.kegg.jp/dbget-bin/www_bget?K03503" TargetMode="External"/><Relationship Id="rId762" Type="http://schemas.openxmlformats.org/officeDocument/2006/relationships/hyperlink" Target="https://www.kegg.jp/dbget-bin/www_bget?K03407" TargetMode="External"/><Relationship Id="rId194" Type="http://schemas.openxmlformats.org/officeDocument/2006/relationships/hyperlink" Target="https://www.kegg.jp/dbget-bin/www_bget?K03534" TargetMode="External"/><Relationship Id="rId208" Type="http://schemas.openxmlformats.org/officeDocument/2006/relationships/hyperlink" Target="https://www.kegg.jp/dbget-bin/www_bget?K03734" TargetMode="External"/><Relationship Id="rId415" Type="http://schemas.openxmlformats.org/officeDocument/2006/relationships/hyperlink" Target="https://www.kegg.jp/dbget-bin/www_bget?K03642" TargetMode="External"/><Relationship Id="rId622" Type="http://schemas.openxmlformats.org/officeDocument/2006/relationships/hyperlink" Target="https://www.kegg.jp/dbget-bin/www_bget?K03837" TargetMode="External"/><Relationship Id="rId261" Type="http://schemas.openxmlformats.org/officeDocument/2006/relationships/hyperlink" Target="https://www.kegg.jp/dbget-bin/www_bget?K07250" TargetMode="External"/><Relationship Id="rId499" Type="http://schemas.openxmlformats.org/officeDocument/2006/relationships/hyperlink" Target="https://www.kegg.jp/dbget-bin/www_bget?K07447" TargetMode="External"/><Relationship Id="rId56" Type="http://schemas.openxmlformats.org/officeDocument/2006/relationships/hyperlink" Target="https://www.kegg.jp/dbget-bin/www_bget?K00885" TargetMode="External"/><Relationship Id="rId359" Type="http://schemas.openxmlformats.org/officeDocument/2006/relationships/hyperlink" Target="https://www.kegg.jp/dbget-bin/www_bget?K26400" TargetMode="External"/><Relationship Id="rId566" Type="http://schemas.openxmlformats.org/officeDocument/2006/relationships/hyperlink" Target="https://www.kegg.jp/dbget-bin/www_bget?K06223" TargetMode="External"/><Relationship Id="rId773" Type="http://schemas.openxmlformats.org/officeDocument/2006/relationships/hyperlink" Target="https://www.kegg.jp/dbget-bin/www_bget?K07700" TargetMode="External"/><Relationship Id="rId121" Type="http://schemas.openxmlformats.org/officeDocument/2006/relationships/hyperlink" Target="https://www.kegg.jp/dbget-bin/www_bget?K01692" TargetMode="External"/><Relationship Id="rId219" Type="http://schemas.openxmlformats.org/officeDocument/2006/relationships/hyperlink" Target="https://www.kegg.jp/dbget-bin/www_bget?K04075" TargetMode="External"/><Relationship Id="rId426" Type="http://schemas.openxmlformats.org/officeDocument/2006/relationships/hyperlink" Target="https://www.kegg.jp/dbget-bin/www_bget?K00647" TargetMode="External"/><Relationship Id="rId633" Type="http://schemas.openxmlformats.org/officeDocument/2006/relationships/hyperlink" Target="https://www.kegg.jp/dbget-bin/www_bget?K06074" TargetMode="External"/><Relationship Id="rId840" Type="http://schemas.openxmlformats.org/officeDocument/2006/relationships/hyperlink" Target="https://www.kegg.jp/dbget-bin/www_bget?K00558" TargetMode="External"/><Relationship Id="rId67" Type="http://schemas.openxmlformats.org/officeDocument/2006/relationships/hyperlink" Target="https://www.kegg.jp/dbget-bin/www_bget?K01011" TargetMode="External"/><Relationship Id="rId272" Type="http://schemas.openxmlformats.org/officeDocument/2006/relationships/hyperlink" Target="https://www.kegg.jp/dbget-bin/www_bget?K07700" TargetMode="External"/><Relationship Id="rId577" Type="http://schemas.openxmlformats.org/officeDocument/2006/relationships/hyperlink" Target="https://www.kegg.jp/dbget-bin/www_bget?K02015" TargetMode="External"/><Relationship Id="rId700" Type="http://schemas.openxmlformats.org/officeDocument/2006/relationships/hyperlink" Target="https://www.kegg.jp/dbget-bin/www_bget?K16322" TargetMode="External"/><Relationship Id="rId132" Type="http://schemas.openxmlformats.org/officeDocument/2006/relationships/hyperlink" Target="https://www.kegg.jp/dbget-bin/www_bget?K01775" TargetMode="External"/><Relationship Id="rId784" Type="http://schemas.openxmlformats.org/officeDocument/2006/relationships/hyperlink" Target="https://www.kegg.jp/dbget-bin/www_bget?K02392" TargetMode="External"/><Relationship Id="rId437" Type="http://schemas.openxmlformats.org/officeDocument/2006/relationships/hyperlink" Target="https://www.kegg.jp/dbget-bin/www_bget?K01894" TargetMode="External"/><Relationship Id="rId644" Type="http://schemas.openxmlformats.org/officeDocument/2006/relationships/hyperlink" Target="https://www.kegg.jp/dbget-bin/www_bget?K07552" TargetMode="External"/><Relationship Id="rId851" Type="http://schemas.openxmlformats.org/officeDocument/2006/relationships/hyperlink" Target="https://www.kegg.jp/dbget-bin/www_bget?K18831" TargetMode="External"/><Relationship Id="rId283" Type="http://schemas.openxmlformats.org/officeDocument/2006/relationships/hyperlink" Target="https://www.kegg.jp/dbget-bin/www_bget?K08680" TargetMode="External"/><Relationship Id="rId490" Type="http://schemas.openxmlformats.org/officeDocument/2006/relationships/hyperlink" Target="https://www.kegg.jp/dbget-bin/www_bget?K02886" TargetMode="External"/><Relationship Id="rId504" Type="http://schemas.openxmlformats.org/officeDocument/2006/relationships/hyperlink" Target="https://www.kegg.jp/dbget-bin/www_bget?K00784" TargetMode="External"/><Relationship Id="rId711" Type="http://schemas.openxmlformats.org/officeDocument/2006/relationships/hyperlink" Target="https://www.kegg.jp/dbget-bin/www_bget?K22110" TargetMode="External"/><Relationship Id="rId78" Type="http://schemas.openxmlformats.org/officeDocument/2006/relationships/hyperlink" Target="https://www.kegg.jp/dbget-bin/www_bget?K01130" TargetMode="External"/><Relationship Id="rId143" Type="http://schemas.openxmlformats.org/officeDocument/2006/relationships/hyperlink" Target="https://www.kegg.jp/dbget-bin/www_bget?K01910" TargetMode="External"/><Relationship Id="rId350" Type="http://schemas.openxmlformats.org/officeDocument/2006/relationships/hyperlink" Target="https://www.kegg.jp/dbget-bin/www_bget?K23007" TargetMode="External"/><Relationship Id="rId588" Type="http://schemas.openxmlformats.org/officeDocument/2006/relationships/hyperlink" Target="https://www.kegg.jp/dbget-bin/www_bget?K02062" TargetMode="External"/><Relationship Id="rId795" Type="http://schemas.openxmlformats.org/officeDocument/2006/relationships/hyperlink" Target="https://www.kegg.jp/dbget-bin/www_bget?K02405" TargetMode="External"/><Relationship Id="rId809" Type="http://schemas.openxmlformats.org/officeDocument/2006/relationships/hyperlink" Target="https://www.kegg.jp/dbget-bin/www_bget?K02419" TargetMode="External"/><Relationship Id="rId9" Type="http://schemas.openxmlformats.org/officeDocument/2006/relationships/hyperlink" Target="https://www.kegg.jp/dbget-bin/www_bget?K00097" TargetMode="External"/><Relationship Id="rId210" Type="http://schemas.openxmlformats.org/officeDocument/2006/relationships/hyperlink" Target="https://www.kegg.jp/dbget-bin/www_bget?K03760" TargetMode="External"/><Relationship Id="rId448" Type="http://schemas.openxmlformats.org/officeDocument/2006/relationships/hyperlink" Target="https://www.kegg.jp/dbget-bin/www_bget?K03707" TargetMode="External"/><Relationship Id="rId655" Type="http://schemas.openxmlformats.org/officeDocument/2006/relationships/hyperlink" Target="https://www.kegg.jp/dbget-bin/www_bget?K08195" TargetMode="External"/><Relationship Id="rId862" Type="http://schemas.openxmlformats.org/officeDocument/2006/relationships/hyperlink" Target="https://www.kegg.jp/dbget-bin/www_bget?K19163" TargetMode="External"/><Relationship Id="rId294" Type="http://schemas.openxmlformats.org/officeDocument/2006/relationships/hyperlink" Target="https://www.kegg.jp/dbget-bin/www_bget?K11192" TargetMode="External"/><Relationship Id="rId308" Type="http://schemas.openxmlformats.org/officeDocument/2006/relationships/hyperlink" Target="https://www.kegg.jp/dbget-bin/www_bget?K13609" TargetMode="External"/><Relationship Id="rId515" Type="http://schemas.openxmlformats.org/officeDocument/2006/relationships/hyperlink" Target="https://www.kegg.jp/dbget-bin/www_bget?K06957" TargetMode="External"/><Relationship Id="rId722" Type="http://schemas.openxmlformats.org/officeDocument/2006/relationships/hyperlink" Target="https://www.kegg.jp/dbget-bin/www_bget?K02237" TargetMode="External"/><Relationship Id="rId89" Type="http://schemas.openxmlformats.org/officeDocument/2006/relationships/hyperlink" Target="https://www.kegg.jp/dbget-bin/www_bget?K01246" TargetMode="External"/><Relationship Id="rId154" Type="http://schemas.openxmlformats.org/officeDocument/2006/relationships/hyperlink" Target="https://www.kegg.jp/dbget-bin/www_bget?K02182" TargetMode="External"/><Relationship Id="rId361" Type="http://schemas.openxmlformats.org/officeDocument/2006/relationships/hyperlink" Target="https://www.kegg.jp/dbget-bin/www_bget?K03407" TargetMode="External"/><Relationship Id="rId599" Type="http://schemas.openxmlformats.org/officeDocument/2006/relationships/hyperlink" Target="https://www.kegg.jp/dbget-bin/www_bget?K02195" TargetMode="External"/><Relationship Id="rId459" Type="http://schemas.openxmlformats.org/officeDocument/2006/relationships/hyperlink" Target="https://www.kegg.jp/dbget-bin/www_bget?K08088" TargetMode="External"/><Relationship Id="rId666" Type="http://schemas.openxmlformats.org/officeDocument/2006/relationships/hyperlink" Target="https://www.kegg.jp/dbget-bin/www_bget?K11192" TargetMode="External"/><Relationship Id="rId873" Type="http://schemas.openxmlformats.org/officeDocument/2006/relationships/hyperlink" Target="https://www.kegg.jp/dbget-bin/www_bget?K01194" TargetMode="External"/><Relationship Id="rId16" Type="http://schemas.openxmlformats.org/officeDocument/2006/relationships/hyperlink" Target="https://www.kegg.jp/dbget-bin/www_bget?K00216" TargetMode="External"/><Relationship Id="rId221" Type="http://schemas.openxmlformats.org/officeDocument/2006/relationships/hyperlink" Target="https://www.kegg.jp/dbget-bin/www_bget?K04565" TargetMode="External"/><Relationship Id="rId319" Type="http://schemas.openxmlformats.org/officeDocument/2006/relationships/hyperlink" Target="https://www.kegg.jp/dbget-bin/www_bget?K15986" TargetMode="External"/><Relationship Id="rId526" Type="http://schemas.openxmlformats.org/officeDocument/2006/relationships/hyperlink" Target="https://www.kegg.jp/dbget-bin/www_bget?K02493" TargetMode="External"/><Relationship Id="rId733" Type="http://schemas.openxmlformats.org/officeDocument/2006/relationships/hyperlink" Target="https://www.kegg.jp/dbget-bin/www_bget?K02421" TargetMode="External"/><Relationship Id="rId165" Type="http://schemas.openxmlformats.org/officeDocument/2006/relationships/hyperlink" Target="https://www.kegg.jp/dbget-bin/www_bget?K02412" TargetMode="External"/><Relationship Id="rId372" Type="http://schemas.openxmlformats.org/officeDocument/2006/relationships/hyperlink" Target="https://www.kegg.jp/dbget-bin/www_bget?K01304" TargetMode="External"/><Relationship Id="rId677" Type="http://schemas.openxmlformats.org/officeDocument/2006/relationships/hyperlink" Target="https://www.kegg.jp/dbget-bin/www_bget?K13408" TargetMode="External"/><Relationship Id="rId800" Type="http://schemas.openxmlformats.org/officeDocument/2006/relationships/hyperlink" Target="https://www.kegg.jp/dbget-bin/www_bget?K02410" TargetMode="External"/><Relationship Id="rId232" Type="http://schemas.openxmlformats.org/officeDocument/2006/relationships/hyperlink" Target="https://www.kegg.jp/dbget-bin/www_bget?K05879" TargetMode="External"/><Relationship Id="rId27" Type="http://schemas.openxmlformats.org/officeDocument/2006/relationships/hyperlink" Target="https://www.kegg.jp/dbget-bin/www_bget?K00448" TargetMode="External"/><Relationship Id="rId537" Type="http://schemas.openxmlformats.org/officeDocument/2006/relationships/hyperlink" Target="https://www.kegg.jp/dbget-bin/www_bget?K06223" TargetMode="External"/><Relationship Id="rId744" Type="http://schemas.openxmlformats.org/officeDocument/2006/relationships/hyperlink" Target="https://www.kegg.jp/dbget-bin/www_bget?K07347" TargetMode="External"/><Relationship Id="rId80" Type="http://schemas.openxmlformats.org/officeDocument/2006/relationships/hyperlink" Target="https://www.kegg.jp/dbget-bin/www_bget?K01154" TargetMode="External"/><Relationship Id="rId176" Type="http://schemas.openxmlformats.org/officeDocument/2006/relationships/hyperlink" Target="https://www.kegg.jp/dbget-bin/www_bget?K02841" TargetMode="External"/><Relationship Id="rId383" Type="http://schemas.openxmlformats.org/officeDocument/2006/relationships/hyperlink" Target="https://www.kegg.jp/dbget-bin/www_bget?K09933" TargetMode="External"/><Relationship Id="rId590" Type="http://schemas.openxmlformats.org/officeDocument/2006/relationships/hyperlink" Target="https://www.kegg.jp/dbget-bin/www_bget?K02068" TargetMode="External"/><Relationship Id="rId604" Type="http://schemas.openxmlformats.org/officeDocument/2006/relationships/hyperlink" Target="https://www.kegg.jp/dbget-bin/www_bget?K02774" TargetMode="External"/><Relationship Id="rId811" Type="http://schemas.openxmlformats.org/officeDocument/2006/relationships/hyperlink" Target="https://www.kegg.jp/dbget-bin/www_bget?K02421" TargetMode="External"/><Relationship Id="rId243" Type="http://schemas.openxmlformats.org/officeDocument/2006/relationships/hyperlink" Target="https://www.kegg.jp/dbget-bin/www_bget?K06177" TargetMode="External"/><Relationship Id="rId450" Type="http://schemas.openxmlformats.org/officeDocument/2006/relationships/hyperlink" Target="https://www.kegg.jp/dbget-bin/www_bget?K03892" TargetMode="External"/><Relationship Id="rId688" Type="http://schemas.openxmlformats.org/officeDocument/2006/relationships/hyperlink" Target="https://www.kegg.jp/dbget-bin/www_bget?K15555" TargetMode="External"/><Relationship Id="rId38" Type="http://schemas.openxmlformats.org/officeDocument/2006/relationships/hyperlink" Target="https://www.kegg.jp/dbget-bin/www_bget?K00652" TargetMode="External"/><Relationship Id="rId103" Type="http://schemas.openxmlformats.org/officeDocument/2006/relationships/hyperlink" Target="https://www.kegg.jp/dbget-bin/www_bget?K01486" TargetMode="External"/><Relationship Id="rId310" Type="http://schemas.openxmlformats.org/officeDocument/2006/relationships/hyperlink" Target="https://www.kegg.jp/dbget-bin/www_bget?K13954" TargetMode="External"/><Relationship Id="rId548" Type="http://schemas.openxmlformats.org/officeDocument/2006/relationships/hyperlink" Target="https://www.kegg.jp/dbget-bin/www_bget?K01247" TargetMode="External"/><Relationship Id="rId755" Type="http://schemas.openxmlformats.org/officeDocument/2006/relationships/hyperlink" Target="https://www.kegg.jp/dbget-bin/www_bget?K12542" TargetMode="External"/><Relationship Id="rId91" Type="http://schemas.openxmlformats.org/officeDocument/2006/relationships/hyperlink" Target="https://www.kegg.jp/dbget-bin/www_bget?K01284" TargetMode="External"/><Relationship Id="rId187" Type="http://schemas.openxmlformats.org/officeDocument/2006/relationships/hyperlink" Target="https://www.kegg.jp/dbget-bin/www_bget?K03407" TargetMode="External"/><Relationship Id="rId394" Type="http://schemas.openxmlformats.org/officeDocument/2006/relationships/hyperlink" Target="https://www.kegg.jp/dbget-bin/www_bget?K13684" TargetMode="External"/><Relationship Id="rId408" Type="http://schemas.openxmlformats.org/officeDocument/2006/relationships/hyperlink" Target="https://www.kegg.jp/dbget-bin/www_bget?K19803" TargetMode="External"/><Relationship Id="rId615" Type="http://schemas.openxmlformats.org/officeDocument/2006/relationships/hyperlink" Target="https://www.kegg.jp/dbget-bin/www_bget?K03442" TargetMode="External"/><Relationship Id="rId822" Type="http://schemas.openxmlformats.org/officeDocument/2006/relationships/hyperlink" Target="https://www.kegg.jp/dbget-bin/www_bget?K03413" TargetMode="External"/><Relationship Id="rId254" Type="http://schemas.openxmlformats.org/officeDocument/2006/relationships/hyperlink" Target="https://www.kegg.jp/dbget-bin/www_bget?K07026" TargetMode="External"/><Relationship Id="rId699" Type="http://schemas.openxmlformats.org/officeDocument/2006/relationships/hyperlink" Target="https://www.kegg.jp/dbget-bin/www_bget?K16301" TargetMode="External"/><Relationship Id="rId49" Type="http://schemas.openxmlformats.org/officeDocument/2006/relationships/hyperlink" Target="https://www.kegg.jp/dbget-bin/www_bget?K00854" TargetMode="External"/><Relationship Id="rId114" Type="http://schemas.openxmlformats.org/officeDocument/2006/relationships/hyperlink" Target="https://www.kegg.jp/dbget-bin/www_bget?K01665" TargetMode="External"/><Relationship Id="rId461" Type="http://schemas.openxmlformats.org/officeDocument/2006/relationships/hyperlink" Target="https://www.kegg.jp/dbget-bin/www_bget?K09017" TargetMode="External"/><Relationship Id="rId559" Type="http://schemas.openxmlformats.org/officeDocument/2006/relationships/hyperlink" Target="https://www.kegg.jp/dbget-bin/www_bget?K03581" TargetMode="External"/><Relationship Id="rId766" Type="http://schemas.openxmlformats.org/officeDocument/2006/relationships/hyperlink" Target="https://www.kegg.jp/dbget-bin/www_bget?K07641" TargetMode="External"/><Relationship Id="rId198" Type="http://schemas.openxmlformats.org/officeDocument/2006/relationships/hyperlink" Target="https://www.kegg.jp/dbget-bin/www_bget?K03581" TargetMode="External"/><Relationship Id="rId321" Type="http://schemas.openxmlformats.org/officeDocument/2006/relationships/hyperlink" Target="https://www.kegg.jp/dbget-bin/www_bget?K16329" TargetMode="External"/><Relationship Id="rId419" Type="http://schemas.openxmlformats.org/officeDocument/2006/relationships/hyperlink" Target="https://www.kegg.jp/dbget-bin/www_bget?K07082" TargetMode="External"/><Relationship Id="rId626" Type="http://schemas.openxmlformats.org/officeDocument/2006/relationships/hyperlink" Target="https://www.kegg.jp/dbget-bin/www_bget?K05779" TargetMode="External"/><Relationship Id="rId833" Type="http://schemas.openxmlformats.org/officeDocument/2006/relationships/hyperlink" Target="https://www.kegg.jp/dbget-bin/www_bget?K07349" TargetMode="External"/><Relationship Id="rId265" Type="http://schemas.openxmlformats.org/officeDocument/2006/relationships/hyperlink" Target="https://www.kegg.jp/dbget-bin/www_bget?K07404" TargetMode="External"/><Relationship Id="rId472" Type="http://schemas.openxmlformats.org/officeDocument/2006/relationships/hyperlink" Target="https://www.kegg.jp/dbget-bin/www_bget?K13654" TargetMode="External"/><Relationship Id="rId125" Type="http://schemas.openxmlformats.org/officeDocument/2006/relationships/hyperlink" Target="https://www.kegg.jp/dbget-bin/www_bget?K01719" TargetMode="External"/><Relationship Id="rId332" Type="http://schemas.openxmlformats.org/officeDocument/2006/relationships/hyperlink" Target="https://www.kegg.jp/dbget-bin/www_bget?K19270" TargetMode="External"/><Relationship Id="rId777" Type="http://schemas.openxmlformats.org/officeDocument/2006/relationships/hyperlink" Target="https://www.kegg.jp/dbget-bin/www_bget?K00575" TargetMode="External"/><Relationship Id="rId637" Type="http://schemas.openxmlformats.org/officeDocument/2006/relationships/hyperlink" Target="https://www.kegg.jp/dbget-bin/www_bget?K07091" TargetMode="External"/><Relationship Id="rId844" Type="http://schemas.openxmlformats.org/officeDocument/2006/relationships/hyperlink" Target="https://www.kegg.jp/dbget-bin/www_bget?K03973" TargetMode="External"/><Relationship Id="rId276" Type="http://schemas.openxmlformats.org/officeDocument/2006/relationships/hyperlink" Target="https://www.kegg.jp/dbget-bin/www_bget?K08281" TargetMode="External"/><Relationship Id="rId483" Type="http://schemas.openxmlformats.org/officeDocument/2006/relationships/hyperlink" Target="https://www.kegg.jp/dbget-bin/www_bget?K21972" TargetMode="External"/><Relationship Id="rId690" Type="http://schemas.openxmlformats.org/officeDocument/2006/relationships/hyperlink" Target="https://www.kegg.jp/dbget-bin/www_bget?K15580" TargetMode="External"/><Relationship Id="rId704" Type="http://schemas.openxmlformats.org/officeDocument/2006/relationships/hyperlink" Target="https://www.kegg.jp/dbget-bin/www_bget?K18141" TargetMode="External"/><Relationship Id="rId40" Type="http://schemas.openxmlformats.org/officeDocument/2006/relationships/hyperlink" Target="https://www.kegg.jp/dbget-bin/www_bget?K00673" TargetMode="External"/><Relationship Id="rId136" Type="http://schemas.openxmlformats.org/officeDocument/2006/relationships/hyperlink" Target="https://www.kegg.jp/dbget-bin/www_bget?K01809" TargetMode="External"/><Relationship Id="rId343" Type="http://schemas.openxmlformats.org/officeDocument/2006/relationships/hyperlink" Target="https://www.kegg.jp/dbget-bin/www_bget?K21023" TargetMode="External"/><Relationship Id="rId550" Type="http://schemas.openxmlformats.org/officeDocument/2006/relationships/hyperlink" Target="https://www.kegg.jp/dbget-bin/www_bget?K01972" TargetMode="External"/><Relationship Id="rId788" Type="http://schemas.openxmlformats.org/officeDocument/2006/relationships/hyperlink" Target="https://www.kegg.jp/dbget-bin/www_bget?K02396" TargetMode="External"/><Relationship Id="rId203" Type="http://schemas.openxmlformats.org/officeDocument/2006/relationships/hyperlink" Target="https://www.kegg.jp/dbget-bin/www_bget?K03635" TargetMode="External"/><Relationship Id="rId648" Type="http://schemas.openxmlformats.org/officeDocument/2006/relationships/hyperlink" Target="https://www.kegg.jp/dbget-bin/www_bget?K07798" TargetMode="External"/><Relationship Id="rId855" Type="http://schemas.openxmlformats.org/officeDocument/2006/relationships/hyperlink" Target="https://www.kegg.jp/dbget-bin/www_bget?K18842" TargetMode="External"/><Relationship Id="rId287" Type="http://schemas.openxmlformats.org/officeDocument/2006/relationships/hyperlink" Target="https://www.kegg.jp/dbget-bin/www_bget?K09900" TargetMode="External"/><Relationship Id="rId410" Type="http://schemas.openxmlformats.org/officeDocument/2006/relationships/hyperlink" Target="https://www.kegg.jp/dbget-bin/www_bget?K20534" TargetMode="External"/><Relationship Id="rId494" Type="http://schemas.openxmlformats.org/officeDocument/2006/relationships/hyperlink" Target="https://www.kegg.jp/dbget-bin/www_bget?K03215" TargetMode="External"/><Relationship Id="rId508" Type="http://schemas.openxmlformats.org/officeDocument/2006/relationships/hyperlink" Target="https://www.kegg.jp/dbget-bin/www_bget?K01975" TargetMode="External"/><Relationship Id="rId715" Type="http://schemas.openxmlformats.org/officeDocument/2006/relationships/hyperlink" Target="https://www.kegg.jp/dbget-bin/www_bget?K23188" TargetMode="External"/><Relationship Id="rId147" Type="http://schemas.openxmlformats.org/officeDocument/2006/relationships/hyperlink" Target="https://www.kegg.jp/dbget-bin/www_bget?K01951" TargetMode="External"/><Relationship Id="rId354" Type="http://schemas.openxmlformats.org/officeDocument/2006/relationships/hyperlink" Target="https://www.kegg.jp/dbget-bin/www_bget?K23997" TargetMode="External"/><Relationship Id="rId799" Type="http://schemas.openxmlformats.org/officeDocument/2006/relationships/hyperlink" Target="https://www.kegg.jp/dbget-bin/www_bget?K02409" TargetMode="External"/><Relationship Id="rId51" Type="http://schemas.openxmlformats.org/officeDocument/2006/relationships/hyperlink" Target="https://www.kegg.jp/dbget-bin/www_bget?K00865" TargetMode="External"/><Relationship Id="rId561" Type="http://schemas.openxmlformats.org/officeDocument/2006/relationships/hyperlink" Target="https://www.kegg.jp/dbget-bin/www_bget?K03601" TargetMode="External"/><Relationship Id="rId659" Type="http://schemas.openxmlformats.org/officeDocument/2006/relationships/hyperlink" Target="https://www.kegg.jp/dbget-bin/www_bget?K09689" TargetMode="External"/><Relationship Id="rId866" Type="http://schemas.openxmlformats.org/officeDocument/2006/relationships/hyperlink" Target="https://www.kegg.jp/dbget-bin/www_bget?K07665" TargetMode="External"/><Relationship Id="rId214" Type="http://schemas.openxmlformats.org/officeDocument/2006/relationships/hyperlink" Target="https://www.kegg.jp/dbget-bin/www_bget?K03814" TargetMode="External"/><Relationship Id="rId298" Type="http://schemas.openxmlformats.org/officeDocument/2006/relationships/hyperlink" Target="https://www.kegg.jp/dbget-bin/www_bget?K12262" TargetMode="External"/><Relationship Id="rId421" Type="http://schemas.openxmlformats.org/officeDocument/2006/relationships/hyperlink" Target="https://www.kegg.jp/dbget-bin/www_bget?K18691" TargetMode="External"/><Relationship Id="rId519" Type="http://schemas.openxmlformats.org/officeDocument/2006/relationships/hyperlink" Target="https://www.kegg.jp/dbget-bin/www_bget?K07559" TargetMode="External"/><Relationship Id="rId158" Type="http://schemas.openxmlformats.org/officeDocument/2006/relationships/hyperlink" Target="https://www.kegg.jp/dbget-bin/www_bget?K02232" TargetMode="External"/><Relationship Id="rId726" Type="http://schemas.openxmlformats.org/officeDocument/2006/relationships/hyperlink" Target="https://www.kegg.jp/dbget-bin/www_bget?K02409" TargetMode="External"/><Relationship Id="rId62" Type="http://schemas.openxmlformats.org/officeDocument/2006/relationships/hyperlink" Target="https://www.kegg.jp/dbget-bin/www_bget?K00950" TargetMode="External"/><Relationship Id="rId365" Type="http://schemas.openxmlformats.org/officeDocument/2006/relationships/hyperlink" Target="https://www.kegg.jp/dbget-bin/www_bget?K07644" TargetMode="External"/><Relationship Id="rId572" Type="http://schemas.openxmlformats.org/officeDocument/2006/relationships/hyperlink" Target="https://www.kegg.jp/dbget-bin/www_bget?K00799" TargetMode="External"/><Relationship Id="rId225" Type="http://schemas.openxmlformats.org/officeDocument/2006/relationships/hyperlink" Target="https://www.kegg.jp/dbget-bin/www_bget?K05522" TargetMode="External"/><Relationship Id="rId432" Type="http://schemas.openxmlformats.org/officeDocument/2006/relationships/hyperlink" Target="https://www.kegg.jp/dbget-bin/www_bget?K02548" TargetMode="External"/><Relationship Id="rId737" Type="http://schemas.openxmlformats.org/officeDocument/2006/relationships/hyperlink" Target="https://www.kegg.jp/dbget-bin/www_bget?K02679" TargetMode="External"/><Relationship Id="rId73" Type="http://schemas.openxmlformats.org/officeDocument/2006/relationships/hyperlink" Target="https://www.kegg.jp/dbget-bin/www_bget?K01087" TargetMode="External"/><Relationship Id="rId169" Type="http://schemas.openxmlformats.org/officeDocument/2006/relationships/hyperlink" Target="https://www.kegg.jp/dbget-bin/www_bget?K02552" TargetMode="External"/><Relationship Id="rId376" Type="http://schemas.openxmlformats.org/officeDocument/2006/relationships/hyperlink" Target="https://www.kegg.jp/dbget-bin/www_bget?K01951" TargetMode="External"/><Relationship Id="rId583" Type="http://schemas.openxmlformats.org/officeDocument/2006/relationships/hyperlink" Target="https://www.kegg.jp/dbget-bin/www_bget?K02049" TargetMode="External"/><Relationship Id="rId790" Type="http://schemas.openxmlformats.org/officeDocument/2006/relationships/hyperlink" Target="https://www.kegg.jp/dbget-bin/www_bget?K02398" TargetMode="External"/><Relationship Id="rId804" Type="http://schemas.openxmlformats.org/officeDocument/2006/relationships/hyperlink" Target="https://www.kegg.jp/dbget-bin/www_bget?K02414" TargetMode="External"/><Relationship Id="rId4" Type="http://schemas.openxmlformats.org/officeDocument/2006/relationships/hyperlink" Target="https://www.kegg.jp/dbget-bin/www_bget?K00074" TargetMode="External"/><Relationship Id="rId236" Type="http://schemas.openxmlformats.org/officeDocument/2006/relationships/hyperlink" Target="https://www.kegg.jp/dbget-bin/www_bget?K05964" TargetMode="External"/><Relationship Id="rId443" Type="http://schemas.openxmlformats.org/officeDocument/2006/relationships/hyperlink" Target="https://www.kegg.jp/dbget-bin/www_bget?K01420" TargetMode="External"/><Relationship Id="rId650" Type="http://schemas.openxmlformats.org/officeDocument/2006/relationships/hyperlink" Target="https://www.kegg.jp/dbget-bin/www_bget?K08156" TargetMode="External"/><Relationship Id="rId303" Type="http://schemas.openxmlformats.org/officeDocument/2006/relationships/hyperlink" Target="https://www.kegg.jp/dbget-bin/www_bget?K12972" TargetMode="External"/><Relationship Id="rId748" Type="http://schemas.openxmlformats.org/officeDocument/2006/relationships/hyperlink" Target="https://www.kegg.jp/dbget-bin/www_bget?K11904" TargetMode="External"/><Relationship Id="rId84" Type="http://schemas.openxmlformats.org/officeDocument/2006/relationships/hyperlink" Target="https://www.kegg.jp/dbget-bin/www_bget?K01187" TargetMode="External"/><Relationship Id="rId387" Type="http://schemas.openxmlformats.org/officeDocument/2006/relationships/hyperlink" Target="https://www.kegg.jp/dbget-bin/www_bget?K19303" TargetMode="External"/><Relationship Id="rId510" Type="http://schemas.openxmlformats.org/officeDocument/2006/relationships/hyperlink" Target="https://www.kegg.jp/dbget-bin/www_bget?K03683" TargetMode="External"/><Relationship Id="rId594" Type="http://schemas.openxmlformats.org/officeDocument/2006/relationships/hyperlink" Target="https://www.kegg.jp/dbget-bin/www_bget?K02074" TargetMode="External"/><Relationship Id="rId608" Type="http://schemas.openxmlformats.org/officeDocument/2006/relationships/hyperlink" Target="https://www.kegg.jp/dbget-bin/www_bget?K02821" TargetMode="External"/><Relationship Id="rId815" Type="http://schemas.openxmlformats.org/officeDocument/2006/relationships/hyperlink" Target="https://www.kegg.jp/dbget-bin/www_bget?K02556" TargetMode="External"/><Relationship Id="rId247" Type="http://schemas.openxmlformats.org/officeDocument/2006/relationships/hyperlink" Target="https://www.kegg.jp/dbget-bin/www_bget?K06859" TargetMode="External"/><Relationship Id="rId107" Type="http://schemas.openxmlformats.org/officeDocument/2006/relationships/hyperlink" Target="https://www.kegg.jp/dbget-bin/www_bget?K01571" TargetMode="External"/><Relationship Id="rId454" Type="http://schemas.openxmlformats.org/officeDocument/2006/relationships/hyperlink" Target="https://www.kegg.jp/dbget-bin/www_bget?K07506" TargetMode="External"/><Relationship Id="rId661" Type="http://schemas.openxmlformats.org/officeDocument/2006/relationships/hyperlink" Target="https://www.kegg.jp/dbget-bin/www_bget?K09815" TargetMode="External"/><Relationship Id="rId759" Type="http://schemas.openxmlformats.org/officeDocument/2006/relationships/hyperlink" Target="https://www.kegg.jp/dbget-bin/www_bget?K13408" TargetMode="External"/><Relationship Id="rId11" Type="http://schemas.openxmlformats.org/officeDocument/2006/relationships/hyperlink" Target="https://www.kegg.jp/dbget-bin/www_bget?K00112" TargetMode="External"/><Relationship Id="rId314" Type="http://schemas.openxmlformats.org/officeDocument/2006/relationships/hyperlink" Target="https://www.kegg.jp/dbget-bin/www_bget?K15460" TargetMode="External"/><Relationship Id="rId398" Type="http://schemas.openxmlformats.org/officeDocument/2006/relationships/hyperlink" Target="https://www.kegg.jp/dbget-bin/www_bget?K02847" TargetMode="External"/><Relationship Id="rId521" Type="http://schemas.openxmlformats.org/officeDocument/2006/relationships/hyperlink" Target="https://www.kegg.jp/dbget-bin/www_bget?K11991" TargetMode="External"/><Relationship Id="rId619" Type="http://schemas.openxmlformats.org/officeDocument/2006/relationships/hyperlink" Target="https://www.kegg.jp/dbget-bin/www_bget?K03585" TargetMode="External"/><Relationship Id="rId95" Type="http://schemas.openxmlformats.org/officeDocument/2006/relationships/hyperlink" Target="https://www.kegg.jp/dbget-bin/www_bget?K01354" TargetMode="External"/><Relationship Id="rId160" Type="http://schemas.openxmlformats.org/officeDocument/2006/relationships/hyperlink" Target="https://www.kegg.jp/dbget-bin/www_bget?K02302" TargetMode="External"/><Relationship Id="rId826" Type="http://schemas.openxmlformats.org/officeDocument/2006/relationships/hyperlink" Target="https://www.kegg.jp/dbget-bin/www_bget?K05874" TargetMode="External"/><Relationship Id="rId258" Type="http://schemas.openxmlformats.org/officeDocument/2006/relationships/hyperlink" Target="https://www.kegg.jp/dbget-bin/www_bget?K07160" TargetMode="External"/><Relationship Id="rId465" Type="http://schemas.openxmlformats.org/officeDocument/2006/relationships/hyperlink" Target="https://www.kegg.jp/dbget-bin/www_bget?K11924" TargetMode="External"/><Relationship Id="rId672" Type="http://schemas.openxmlformats.org/officeDocument/2006/relationships/hyperlink" Target="https://www.kegg.jp/dbget-bin/www_bget?K12537" TargetMode="External"/><Relationship Id="rId22" Type="http://schemas.openxmlformats.org/officeDocument/2006/relationships/hyperlink" Target="https://www.kegg.jp/dbget-bin/www_bget?K00348" TargetMode="External"/><Relationship Id="rId118" Type="http://schemas.openxmlformats.org/officeDocument/2006/relationships/hyperlink" Target="https://www.kegg.jp/dbget-bin/www_bget?K01675" TargetMode="External"/><Relationship Id="rId325" Type="http://schemas.openxmlformats.org/officeDocument/2006/relationships/hyperlink" Target="https://www.kegg.jp/dbget-bin/www_bget?K17722" TargetMode="External"/><Relationship Id="rId532" Type="http://schemas.openxmlformats.org/officeDocument/2006/relationships/hyperlink" Target="https://www.kegg.jp/dbget-bin/www_bget?K23349" TargetMode="External"/><Relationship Id="rId171" Type="http://schemas.openxmlformats.org/officeDocument/2006/relationships/hyperlink" Target="https://www.kegg.jp/dbget-bin/www_bget?K02773" TargetMode="External"/><Relationship Id="rId837" Type="http://schemas.openxmlformats.org/officeDocument/2006/relationships/hyperlink" Target="https://www.kegg.jp/dbget-bin/www_bget?K01464" TargetMode="External"/><Relationship Id="rId269" Type="http://schemas.openxmlformats.org/officeDocument/2006/relationships/hyperlink" Target="https://www.kegg.jp/dbget-bin/www_bget?K07641" TargetMode="External"/><Relationship Id="rId476" Type="http://schemas.openxmlformats.org/officeDocument/2006/relationships/hyperlink" Target="https://www.kegg.jp/dbget-bin/www_bget?K16137" TargetMode="External"/><Relationship Id="rId683" Type="http://schemas.openxmlformats.org/officeDocument/2006/relationships/hyperlink" Target="https://www.kegg.jp/dbget-bin/www_bget?K15268" TargetMode="External"/><Relationship Id="rId33" Type="http://schemas.openxmlformats.org/officeDocument/2006/relationships/hyperlink" Target="https://www.kegg.jp/dbget-bin/www_bget?K00563" TargetMode="External"/><Relationship Id="rId129" Type="http://schemas.openxmlformats.org/officeDocument/2006/relationships/hyperlink" Target="https://www.kegg.jp/dbget-bin/www_bget?K01751" TargetMode="External"/><Relationship Id="rId336" Type="http://schemas.openxmlformats.org/officeDocument/2006/relationships/hyperlink" Target="https://www.kegg.jp/dbget-bin/www_bget?K19802" TargetMode="External"/><Relationship Id="rId543" Type="http://schemas.openxmlformats.org/officeDocument/2006/relationships/hyperlink" Target="https://www.kegg.jp/dbget-bin/www_bget?K07269" TargetMode="External"/><Relationship Id="rId182" Type="http://schemas.openxmlformats.org/officeDocument/2006/relationships/hyperlink" Target="https://www.kegg.jp/dbget-bin/www_bget?K03212" TargetMode="External"/><Relationship Id="rId403" Type="http://schemas.openxmlformats.org/officeDocument/2006/relationships/hyperlink" Target="https://www.kegg.jp/dbget-bin/www_bget?K03278" TargetMode="External"/><Relationship Id="rId750" Type="http://schemas.openxmlformats.org/officeDocument/2006/relationships/hyperlink" Target="https://www.kegg.jp/dbget-bin/www_bget?K12340" TargetMode="External"/><Relationship Id="rId848" Type="http://schemas.openxmlformats.org/officeDocument/2006/relationships/hyperlink" Target="https://www.kegg.jp/dbget-bin/www_bget?K12151" TargetMode="External"/><Relationship Id="rId487" Type="http://schemas.openxmlformats.org/officeDocument/2006/relationships/hyperlink" Target="https://www.kegg.jp/dbget-bin/www_bget?K02405" TargetMode="External"/><Relationship Id="rId610" Type="http://schemas.openxmlformats.org/officeDocument/2006/relationships/hyperlink" Target="https://www.kegg.jp/dbget-bin/www_bget?K03281" TargetMode="External"/><Relationship Id="rId694" Type="http://schemas.openxmlformats.org/officeDocument/2006/relationships/hyperlink" Target="https://www.kegg.jp/dbget-bin/www_bget?K15600" TargetMode="External"/><Relationship Id="rId708" Type="http://schemas.openxmlformats.org/officeDocument/2006/relationships/hyperlink" Target="https://www.kegg.jp/dbget-bin/www_bget?K20543" TargetMode="External"/><Relationship Id="rId347" Type="http://schemas.openxmlformats.org/officeDocument/2006/relationships/hyperlink" Target="https://www.kegg.jp/dbget-bin/www_bget?K21086" TargetMode="External"/><Relationship Id="rId44" Type="http://schemas.openxmlformats.org/officeDocument/2006/relationships/hyperlink" Target="https://www.kegg.jp/dbget-bin/www_bget?K00797" TargetMode="External"/><Relationship Id="rId554" Type="http://schemas.openxmlformats.org/officeDocument/2006/relationships/hyperlink" Target="https://www.kegg.jp/dbget-bin/www_bget?K03502" TargetMode="External"/><Relationship Id="rId761" Type="http://schemas.openxmlformats.org/officeDocument/2006/relationships/hyperlink" Target="https://www.kegg.jp/dbget-bin/www_bget?K27078" TargetMode="External"/><Relationship Id="rId859" Type="http://schemas.openxmlformats.org/officeDocument/2006/relationships/hyperlink" Target="https://www.kegg.jp/dbget-bin/www_bget?K19128" TargetMode="External"/><Relationship Id="rId193" Type="http://schemas.openxmlformats.org/officeDocument/2006/relationships/hyperlink" Target="https://www.kegg.jp/dbget-bin/www_bget?K03524" TargetMode="External"/><Relationship Id="rId207" Type="http://schemas.openxmlformats.org/officeDocument/2006/relationships/hyperlink" Target="https://www.kegg.jp/dbget-bin/www_bget?K03707" TargetMode="External"/><Relationship Id="rId414" Type="http://schemas.openxmlformats.org/officeDocument/2006/relationships/hyperlink" Target="https://www.kegg.jp/dbget-bin/www_bget?K03587" TargetMode="External"/><Relationship Id="rId498" Type="http://schemas.openxmlformats.org/officeDocument/2006/relationships/hyperlink" Target="https://www.kegg.jp/dbget-bin/www_bget?K06970" TargetMode="External"/><Relationship Id="rId621" Type="http://schemas.openxmlformats.org/officeDocument/2006/relationships/hyperlink" Target="https://www.kegg.jp/dbget-bin/www_bget?K03836" TargetMode="External"/><Relationship Id="rId260" Type="http://schemas.openxmlformats.org/officeDocument/2006/relationships/hyperlink" Target="https://www.kegg.jp/dbget-bin/www_bget?K07229" TargetMode="External"/><Relationship Id="rId719" Type="http://schemas.openxmlformats.org/officeDocument/2006/relationships/hyperlink" Target="https://www.kegg.jp/dbget-bin/www_bget?K26580" TargetMode="External"/><Relationship Id="rId55" Type="http://schemas.openxmlformats.org/officeDocument/2006/relationships/hyperlink" Target="https://www.kegg.jp/dbget-bin/www_bget?K00883" TargetMode="External"/><Relationship Id="rId120" Type="http://schemas.openxmlformats.org/officeDocument/2006/relationships/hyperlink" Target="https://www.kegg.jp/dbget-bin/www_bget?K01681" TargetMode="External"/><Relationship Id="rId358" Type="http://schemas.openxmlformats.org/officeDocument/2006/relationships/hyperlink" Target="https://www.kegg.jp/dbget-bin/www_bget?K26149" TargetMode="External"/><Relationship Id="rId565" Type="http://schemas.openxmlformats.org/officeDocument/2006/relationships/hyperlink" Target="https://www.kegg.jp/dbget-bin/www_bget?K05984" TargetMode="External"/><Relationship Id="rId772" Type="http://schemas.openxmlformats.org/officeDocument/2006/relationships/hyperlink" Target="https://www.kegg.jp/dbget-bin/www_bget?K07688" TargetMode="External"/><Relationship Id="rId218" Type="http://schemas.openxmlformats.org/officeDocument/2006/relationships/hyperlink" Target="https://www.kegg.jp/dbget-bin/www_bget?K04069" TargetMode="External"/><Relationship Id="rId425" Type="http://schemas.openxmlformats.org/officeDocument/2006/relationships/hyperlink" Target="https://www.kegg.jp/dbget-bin/www_bget?K00059" TargetMode="External"/><Relationship Id="rId632" Type="http://schemas.openxmlformats.org/officeDocument/2006/relationships/hyperlink" Target="https://www.kegg.jp/dbget-bin/www_bget?K06073" TargetMode="External"/><Relationship Id="rId271" Type="http://schemas.openxmlformats.org/officeDocument/2006/relationships/hyperlink" Target="https://www.kegg.jp/dbget-bin/www_bget?K07645" TargetMode="External"/><Relationship Id="rId66" Type="http://schemas.openxmlformats.org/officeDocument/2006/relationships/hyperlink" Target="https://www.kegg.jp/dbget-bin/www_bget?K00986" TargetMode="External"/><Relationship Id="rId131" Type="http://schemas.openxmlformats.org/officeDocument/2006/relationships/hyperlink" Target="https://www.kegg.jp/dbget-bin/www_bget?K01759" TargetMode="External"/><Relationship Id="rId369" Type="http://schemas.openxmlformats.org/officeDocument/2006/relationships/hyperlink" Target="https://www.kegg.jp/dbget-bin/www_bget?K01284" TargetMode="External"/><Relationship Id="rId576" Type="http://schemas.openxmlformats.org/officeDocument/2006/relationships/hyperlink" Target="https://www.kegg.jp/dbget-bin/www_bget?K02014" TargetMode="External"/><Relationship Id="rId783" Type="http://schemas.openxmlformats.org/officeDocument/2006/relationships/hyperlink" Target="https://www.kegg.jp/dbget-bin/www_bget?K02391" TargetMode="External"/><Relationship Id="rId229" Type="http://schemas.openxmlformats.org/officeDocument/2006/relationships/hyperlink" Target="https://www.kegg.jp/dbget-bin/www_bget?K05812" TargetMode="External"/><Relationship Id="rId436" Type="http://schemas.openxmlformats.org/officeDocument/2006/relationships/hyperlink" Target="https://www.kegg.jp/dbget-bin/www_bget?K01866" TargetMode="External"/><Relationship Id="rId643" Type="http://schemas.openxmlformats.org/officeDocument/2006/relationships/hyperlink" Target="https://www.kegg.jp/dbget-bin/www_bget?K07347" TargetMode="External"/><Relationship Id="rId850" Type="http://schemas.openxmlformats.org/officeDocument/2006/relationships/hyperlink" Target="https://www.kegg.jp/dbget-bin/www_bget?K15773" TargetMode="External"/><Relationship Id="rId77" Type="http://schemas.openxmlformats.org/officeDocument/2006/relationships/hyperlink" Target="https://www.kegg.jp/dbget-bin/www_bget?K01126" TargetMode="External"/><Relationship Id="rId282" Type="http://schemas.openxmlformats.org/officeDocument/2006/relationships/hyperlink" Target="https://www.kegg.jp/dbget-bin/www_bget?K08324" TargetMode="External"/><Relationship Id="rId503" Type="http://schemas.openxmlformats.org/officeDocument/2006/relationships/hyperlink" Target="https://www.kegg.jp/dbget-bin/www_bget?K18850" TargetMode="External"/><Relationship Id="rId587" Type="http://schemas.openxmlformats.org/officeDocument/2006/relationships/hyperlink" Target="https://www.kegg.jp/dbget-bin/www_bget?K02055" TargetMode="External"/><Relationship Id="rId710" Type="http://schemas.openxmlformats.org/officeDocument/2006/relationships/hyperlink" Target="https://www.kegg.jp/dbget-bin/www_bget?K22044" TargetMode="External"/><Relationship Id="rId808" Type="http://schemas.openxmlformats.org/officeDocument/2006/relationships/hyperlink" Target="https://www.kegg.jp/dbget-bin/www_bget?K02418" TargetMode="External"/><Relationship Id="rId8" Type="http://schemas.openxmlformats.org/officeDocument/2006/relationships/hyperlink" Target="https://www.kegg.jp/dbget-bin/www_bget?K00094" TargetMode="External"/><Relationship Id="rId142" Type="http://schemas.openxmlformats.org/officeDocument/2006/relationships/hyperlink" Target="https://www.kegg.jp/dbget-bin/www_bget?K01908" TargetMode="External"/><Relationship Id="rId447" Type="http://schemas.openxmlformats.org/officeDocument/2006/relationships/hyperlink" Target="https://www.kegg.jp/dbget-bin/www_bget?K03524" TargetMode="External"/><Relationship Id="rId794" Type="http://schemas.openxmlformats.org/officeDocument/2006/relationships/hyperlink" Target="https://www.kegg.jp/dbget-bin/www_bget?K02403" TargetMode="External"/><Relationship Id="rId654" Type="http://schemas.openxmlformats.org/officeDocument/2006/relationships/hyperlink" Target="https://www.kegg.jp/dbget-bin/www_bget?K08191" TargetMode="External"/><Relationship Id="rId861" Type="http://schemas.openxmlformats.org/officeDocument/2006/relationships/hyperlink" Target="https://www.kegg.jp/dbget-bin/www_bget?K19130" TargetMode="External"/><Relationship Id="rId293" Type="http://schemas.openxmlformats.org/officeDocument/2006/relationships/hyperlink" Target="https://www.kegg.jp/dbget-bin/www_bget?K10824" TargetMode="External"/><Relationship Id="rId307" Type="http://schemas.openxmlformats.org/officeDocument/2006/relationships/hyperlink" Target="https://www.kegg.jp/dbget-bin/www_bget?K13479" TargetMode="External"/><Relationship Id="rId514" Type="http://schemas.openxmlformats.org/officeDocument/2006/relationships/hyperlink" Target="https://www.kegg.jp/dbget-bin/www_bget?K06917" TargetMode="External"/><Relationship Id="rId721" Type="http://schemas.openxmlformats.org/officeDocument/2006/relationships/hyperlink" Target="https://www.kegg.jp/dbget-bin/www_bget?K26745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06970" TargetMode="External"/><Relationship Id="rId299" Type="http://schemas.openxmlformats.org/officeDocument/2006/relationships/hyperlink" Target="https://www.kegg.jp/dbget-bin/www_bget?K14062" TargetMode="External"/><Relationship Id="rId21" Type="http://schemas.openxmlformats.org/officeDocument/2006/relationships/hyperlink" Target="https://www.kegg.jp/dbget-bin/www_bget?K00865" TargetMode="External"/><Relationship Id="rId63" Type="http://schemas.openxmlformats.org/officeDocument/2006/relationships/hyperlink" Target="https://www.kegg.jp/dbget-bin/www_bget?K01945" TargetMode="External"/><Relationship Id="rId159" Type="http://schemas.openxmlformats.org/officeDocument/2006/relationships/hyperlink" Target="https://www.kegg.jp/dbget-bin/www_bget?K23188" TargetMode="External"/><Relationship Id="rId324" Type="http://schemas.openxmlformats.org/officeDocument/2006/relationships/hyperlink" Target="https://www.kegg.jp/dbget-bin/www_bget?K03110" TargetMode="External"/><Relationship Id="rId170" Type="http://schemas.openxmlformats.org/officeDocument/2006/relationships/hyperlink" Target="https://www.kegg.jp/dbget-bin/www_bget?K01297" TargetMode="External"/><Relationship Id="rId226" Type="http://schemas.openxmlformats.org/officeDocument/2006/relationships/hyperlink" Target="https://www.kegg.jp/dbget-bin/www_bget?K19000" TargetMode="External"/><Relationship Id="rId268" Type="http://schemas.openxmlformats.org/officeDocument/2006/relationships/hyperlink" Target="https://www.kegg.jp/dbget-bin/www_bget?K02193" TargetMode="External"/><Relationship Id="rId32" Type="http://schemas.openxmlformats.org/officeDocument/2006/relationships/hyperlink" Target="https://www.kegg.jp/dbget-bin/www_bget?K01085" TargetMode="External"/><Relationship Id="rId74" Type="http://schemas.openxmlformats.org/officeDocument/2006/relationships/hyperlink" Target="https://www.kegg.jp/dbget-bin/www_bget?K02302" TargetMode="External"/><Relationship Id="rId128" Type="http://schemas.openxmlformats.org/officeDocument/2006/relationships/hyperlink" Target="https://www.kegg.jp/dbget-bin/www_bget?K07701" TargetMode="External"/><Relationship Id="rId335" Type="http://schemas.openxmlformats.org/officeDocument/2006/relationships/hyperlink" Target="https://www.kegg.jp/dbget-bin/www_bget?K07641" TargetMode="External"/><Relationship Id="rId5" Type="http://schemas.openxmlformats.org/officeDocument/2006/relationships/hyperlink" Target="https://www.kegg.jp/dbget-bin/www_bget?K00216" TargetMode="External"/><Relationship Id="rId181" Type="http://schemas.openxmlformats.org/officeDocument/2006/relationships/hyperlink" Target="https://www.kegg.jp/dbget-bin/www_bget?K00912" TargetMode="External"/><Relationship Id="rId237" Type="http://schemas.openxmlformats.org/officeDocument/2006/relationships/hyperlink" Target="https://www.kegg.jp/dbget-bin/www_bget?K06917" TargetMode="External"/><Relationship Id="rId279" Type="http://schemas.openxmlformats.org/officeDocument/2006/relationships/hyperlink" Target="https://www.kegg.jp/dbget-bin/www_bget?K06073" TargetMode="External"/><Relationship Id="rId43" Type="http://schemas.openxmlformats.org/officeDocument/2006/relationships/hyperlink" Target="https://www.kegg.jp/dbget-bin/www_bget?K01247" TargetMode="External"/><Relationship Id="rId139" Type="http://schemas.openxmlformats.org/officeDocument/2006/relationships/hyperlink" Target="https://www.kegg.jp/dbget-bin/www_bget?K12582" TargetMode="External"/><Relationship Id="rId290" Type="http://schemas.openxmlformats.org/officeDocument/2006/relationships/hyperlink" Target="https://www.kegg.jp/dbget-bin/www_bget?K08344" TargetMode="External"/><Relationship Id="rId304" Type="http://schemas.openxmlformats.org/officeDocument/2006/relationships/hyperlink" Target="https://www.kegg.jp/dbget-bin/www_bget?K15576" TargetMode="External"/><Relationship Id="rId346" Type="http://schemas.openxmlformats.org/officeDocument/2006/relationships/hyperlink" Target="https://www.kegg.jp/dbget-bin/www_bget?K02423" TargetMode="External"/><Relationship Id="rId85" Type="http://schemas.openxmlformats.org/officeDocument/2006/relationships/hyperlink" Target="https://www.kegg.jp/dbget-bin/www_bget?K02848" TargetMode="External"/><Relationship Id="rId150" Type="http://schemas.openxmlformats.org/officeDocument/2006/relationships/hyperlink" Target="https://www.kegg.jp/dbget-bin/www_bget?K17722" TargetMode="External"/><Relationship Id="rId192" Type="http://schemas.openxmlformats.org/officeDocument/2006/relationships/hyperlink" Target="https://www.kegg.jp/dbget-bin/www_bget?K19354" TargetMode="External"/><Relationship Id="rId206" Type="http://schemas.openxmlformats.org/officeDocument/2006/relationships/hyperlink" Target="https://www.kegg.jp/dbget-bin/www_bget?K01866" TargetMode="External"/><Relationship Id="rId248" Type="http://schemas.openxmlformats.org/officeDocument/2006/relationships/hyperlink" Target="https://www.kegg.jp/dbget-bin/www_bget?K01972" TargetMode="External"/><Relationship Id="rId12" Type="http://schemas.openxmlformats.org/officeDocument/2006/relationships/hyperlink" Target="https://www.kegg.jp/dbget-bin/www_bget?K00563" TargetMode="External"/><Relationship Id="rId108" Type="http://schemas.openxmlformats.org/officeDocument/2006/relationships/hyperlink" Target="https://www.kegg.jp/dbget-bin/www_bget?K05878" TargetMode="External"/><Relationship Id="rId315" Type="http://schemas.openxmlformats.org/officeDocument/2006/relationships/hyperlink" Target="https://www.kegg.jp/dbget-bin/www_bget?K23187" TargetMode="External"/><Relationship Id="rId357" Type="http://schemas.openxmlformats.org/officeDocument/2006/relationships/hyperlink" Target="https://www.kegg.jp/dbget-bin/www_bget?K18920" TargetMode="External"/><Relationship Id="rId54" Type="http://schemas.openxmlformats.org/officeDocument/2006/relationships/hyperlink" Target="https://www.kegg.jp/dbget-bin/www_bget?K01673" TargetMode="External"/><Relationship Id="rId96" Type="http://schemas.openxmlformats.org/officeDocument/2006/relationships/hyperlink" Target="https://www.kegg.jp/dbget-bin/www_bget?K03642" TargetMode="External"/><Relationship Id="rId161" Type="http://schemas.openxmlformats.org/officeDocument/2006/relationships/hyperlink" Target="https://www.kegg.jp/dbget-bin/www_bget?K25227" TargetMode="External"/><Relationship Id="rId217" Type="http://schemas.openxmlformats.org/officeDocument/2006/relationships/hyperlink" Target="https://www.kegg.jp/dbget-bin/www_bget?K11925" TargetMode="External"/><Relationship Id="rId259" Type="http://schemas.openxmlformats.org/officeDocument/2006/relationships/hyperlink" Target="https://www.kegg.jp/dbget-bin/www_bget?K02016" TargetMode="External"/><Relationship Id="rId23" Type="http://schemas.openxmlformats.org/officeDocument/2006/relationships/hyperlink" Target="https://www.kegg.jp/dbget-bin/www_bget?K00878" TargetMode="External"/><Relationship Id="rId119" Type="http://schemas.openxmlformats.org/officeDocument/2006/relationships/hyperlink" Target="https://www.kegg.jp/dbget-bin/www_bget?K07160" TargetMode="External"/><Relationship Id="rId270" Type="http://schemas.openxmlformats.org/officeDocument/2006/relationships/hyperlink" Target="https://www.kegg.jp/dbget-bin/www_bget?K02196" TargetMode="External"/><Relationship Id="rId326" Type="http://schemas.openxmlformats.org/officeDocument/2006/relationships/hyperlink" Target="https://www.kegg.jp/dbget-bin/www_bget?K07345" TargetMode="External"/><Relationship Id="rId65" Type="http://schemas.openxmlformats.org/officeDocument/2006/relationships/hyperlink" Target="https://www.kegg.jp/dbget-bin/www_bget?K01975" TargetMode="External"/><Relationship Id="rId130" Type="http://schemas.openxmlformats.org/officeDocument/2006/relationships/hyperlink" Target="https://www.kegg.jp/dbget-bin/www_bget?K08281" TargetMode="External"/><Relationship Id="rId172" Type="http://schemas.openxmlformats.org/officeDocument/2006/relationships/hyperlink" Target="https://www.kegg.jp/dbget-bin/www_bget?K01304" TargetMode="External"/><Relationship Id="rId228" Type="http://schemas.openxmlformats.org/officeDocument/2006/relationships/hyperlink" Target="https://www.kegg.jp/dbget-bin/www_bget?K03215" TargetMode="External"/><Relationship Id="rId281" Type="http://schemas.openxmlformats.org/officeDocument/2006/relationships/hyperlink" Target="https://www.kegg.jp/dbget-bin/www_bget?K06858" TargetMode="External"/><Relationship Id="rId337" Type="http://schemas.openxmlformats.org/officeDocument/2006/relationships/hyperlink" Target="https://www.kegg.jp/dbget-bin/www_bget?K07700" TargetMode="External"/><Relationship Id="rId34" Type="http://schemas.openxmlformats.org/officeDocument/2006/relationships/hyperlink" Target="https://www.kegg.jp/dbget-bin/www_bget?K01091" TargetMode="External"/><Relationship Id="rId76" Type="http://schemas.openxmlformats.org/officeDocument/2006/relationships/hyperlink" Target="https://www.kegg.jp/dbget-bin/www_bget?K02361" TargetMode="External"/><Relationship Id="rId141" Type="http://schemas.openxmlformats.org/officeDocument/2006/relationships/hyperlink" Target="https://www.kegg.jp/dbget-bin/www_bget?K13069" TargetMode="External"/><Relationship Id="rId7" Type="http://schemas.openxmlformats.org/officeDocument/2006/relationships/hyperlink" Target="https://www.kegg.jp/dbget-bin/www_bget?K00322" TargetMode="External"/><Relationship Id="rId183" Type="http://schemas.openxmlformats.org/officeDocument/2006/relationships/hyperlink" Target="https://www.kegg.jp/dbget-bin/www_bget?K02841" TargetMode="External"/><Relationship Id="rId239" Type="http://schemas.openxmlformats.org/officeDocument/2006/relationships/hyperlink" Target="https://www.kegg.jp/dbget-bin/www_bget?K15460" TargetMode="External"/><Relationship Id="rId250" Type="http://schemas.openxmlformats.org/officeDocument/2006/relationships/hyperlink" Target="https://www.kegg.jp/dbget-bin/www_bget?K02341" TargetMode="External"/><Relationship Id="rId292" Type="http://schemas.openxmlformats.org/officeDocument/2006/relationships/hyperlink" Target="https://www.kegg.jp/dbget-bin/www_bget?K09815" TargetMode="External"/><Relationship Id="rId306" Type="http://schemas.openxmlformats.org/officeDocument/2006/relationships/hyperlink" Target="https://www.kegg.jp/dbget-bin/www_bget?K15584" TargetMode="External"/><Relationship Id="rId45" Type="http://schemas.openxmlformats.org/officeDocument/2006/relationships/hyperlink" Target="https://www.kegg.jp/dbget-bin/www_bget?K01297" TargetMode="External"/><Relationship Id="rId87" Type="http://schemas.openxmlformats.org/officeDocument/2006/relationships/hyperlink" Target="https://www.kegg.jp/dbget-bin/www_bget?K03184" TargetMode="External"/><Relationship Id="rId110" Type="http://schemas.openxmlformats.org/officeDocument/2006/relationships/hyperlink" Target="https://www.kegg.jp/dbget-bin/www_bget?K05881" TargetMode="External"/><Relationship Id="rId348" Type="http://schemas.openxmlformats.org/officeDocument/2006/relationships/hyperlink" Target="https://www.kegg.jp/dbget-bin/www_bget?K03407" TargetMode="External"/><Relationship Id="rId152" Type="http://schemas.openxmlformats.org/officeDocument/2006/relationships/hyperlink" Target="https://www.kegg.jp/dbget-bin/www_bget?K18691" TargetMode="External"/><Relationship Id="rId194" Type="http://schemas.openxmlformats.org/officeDocument/2006/relationships/hyperlink" Target="https://www.kegg.jp/dbget-bin/www_bget?K01775" TargetMode="External"/><Relationship Id="rId208" Type="http://schemas.openxmlformats.org/officeDocument/2006/relationships/hyperlink" Target="https://www.kegg.jp/dbget-bin/www_bget?K14287" TargetMode="External"/><Relationship Id="rId261" Type="http://schemas.openxmlformats.org/officeDocument/2006/relationships/hyperlink" Target="https://www.kegg.jp/dbget-bin/www_bget?K02020" TargetMode="External"/><Relationship Id="rId14" Type="http://schemas.openxmlformats.org/officeDocument/2006/relationships/hyperlink" Target="https://www.kegg.jp/dbget-bin/www_bget?K00604" TargetMode="External"/><Relationship Id="rId56" Type="http://schemas.openxmlformats.org/officeDocument/2006/relationships/hyperlink" Target="https://www.kegg.jp/dbget-bin/www_bget?K01775" TargetMode="External"/><Relationship Id="rId317" Type="http://schemas.openxmlformats.org/officeDocument/2006/relationships/hyperlink" Target="https://www.kegg.jp/dbget-bin/www_bget?K25859" TargetMode="External"/><Relationship Id="rId359" Type="http://schemas.openxmlformats.org/officeDocument/2006/relationships/hyperlink" Target="https://www.kegg.jp/dbget-bin/www_bget?K18140" TargetMode="External"/><Relationship Id="rId98" Type="http://schemas.openxmlformats.org/officeDocument/2006/relationships/hyperlink" Target="https://www.kegg.jp/dbget-bin/www_bget?K03734" TargetMode="External"/><Relationship Id="rId121" Type="http://schemas.openxmlformats.org/officeDocument/2006/relationships/hyperlink" Target="https://www.kegg.jp/dbget-bin/www_bget?K07264" TargetMode="External"/><Relationship Id="rId163" Type="http://schemas.openxmlformats.org/officeDocument/2006/relationships/hyperlink" Target="https://www.kegg.jp/dbget-bin/www_bget?K26933" TargetMode="External"/><Relationship Id="rId219" Type="http://schemas.openxmlformats.org/officeDocument/2006/relationships/hyperlink" Target="https://www.kegg.jp/dbget-bin/www_bget?K13633" TargetMode="External"/><Relationship Id="rId230" Type="http://schemas.openxmlformats.org/officeDocument/2006/relationships/hyperlink" Target="https://www.kegg.jp/dbget-bin/www_bget?K18850" TargetMode="External"/><Relationship Id="rId25" Type="http://schemas.openxmlformats.org/officeDocument/2006/relationships/hyperlink" Target="https://www.kegg.jp/dbget-bin/www_bget?K00901" TargetMode="External"/><Relationship Id="rId67" Type="http://schemas.openxmlformats.org/officeDocument/2006/relationships/hyperlink" Target="https://www.kegg.jp/dbget-bin/www_bget?K02062" TargetMode="External"/><Relationship Id="rId272" Type="http://schemas.openxmlformats.org/officeDocument/2006/relationships/hyperlink" Target="https://www.kegg.jp/dbget-bin/www_bget?K03281" TargetMode="External"/><Relationship Id="rId328" Type="http://schemas.openxmlformats.org/officeDocument/2006/relationships/hyperlink" Target="https://www.kegg.jp/dbget-bin/www_bget?K07350" TargetMode="External"/><Relationship Id="rId88" Type="http://schemas.openxmlformats.org/officeDocument/2006/relationships/hyperlink" Target="https://www.kegg.jp/dbget-bin/www_bget?K03215" TargetMode="External"/><Relationship Id="rId111" Type="http://schemas.openxmlformats.org/officeDocument/2006/relationships/hyperlink" Target="https://www.kegg.jp/dbget-bin/www_bget?K06048" TargetMode="External"/><Relationship Id="rId132" Type="http://schemas.openxmlformats.org/officeDocument/2006/relationships/hyperlink" Target="https://www.kegg.jp/dbget-bin/www_bget?K08323" TargetMode="External"/><Relationship Id="rId153" Type="http://schemas.openxmlformats.org/officeDocument/2006/relationships/hyperlink" Target="https://www.kegg.jp/dbget-bin/www_bget?K18850" TargetMode="External"/><Relationship Id="rId174" Type="http://schemas.openxmlformats.org/officeDocument/2006/relationships/hyperlink" Target="https://www.kegg.jp/dbget-bin/www_bget?K04773" TargetMode="External"/><Relationship Id="rId195" Type="http://schemas.openxmlformats.org/officeDocument/2006/relationships/hyperlink" Target="https://www.kegg.jp/dbget-bin/www_bget?K03642" TargetMode="External"/><Relationship Id="rId209" Type="http://schemas.openxmlformats.org/officeDocument/2006/relationships/hyperlink" Target="https://www.kegg.jp/dbget-bin/www_bget?K00375" TargetMode="External"/><Relationship Id="rId360" Type="http://schemas.openxmlformats.org/officeDocument/2006/relationships/hyperlink" Target="https://www.kegg.jp/dbget-bin/www_bget?K01194" TargetMode="External"/><Relationship Id="rId220" Type="http://schemas.openxmlformats.org/officeDocument/2006/relationships/hyperlink" Target="https://www.kegg.jp/dbget-bin/www_bget?K13654" TargetMode="External"/><Relationship Id="rId241" Type="http://schemas.openxmlformats.org/officeDocument/2006/relationships/hyperlink" Target="https://www.kegg.jp/dbget-bin/www_bget?K23349" TargetMode="External"/><Relationship Id="rId15" Type="http://schemas.openxmlformats.org/officeDocument/2006/relationships/hyperlink" Target="https://www.kegg.jp/dbget-bin/www_bget?K00652" TargetMode="External"/><Relationship Id="rId36" Type="http://schemas.openxmlformats.org/officeDocument/2006/relationships/hyperlink" Target="https://www.kegg.jp/dbget-bin/www_bget?K01169" TargetMode="External"/><Relationship Id="rId57" Type="http://schemas.openxmlformats.org/officeDocument/2006/relationships/hyperlink" Target="https://www.kegg.jp/dbget-bin/www_bget?K01782" TargetMode="External"/><Relationship Id="rId262" Type="http://schemas.openxmlformats.org/officeDocument/2006/relationships/hyperlink" Target="https://www.kegg.jp/dbget-bin/www_bget?K02049" TargetMode="External"/><Relationship Id="rId283" Type="http://schemas.openxmlformats.org/officeDocument/2006/relationships/hyperlink" Target="https://www.kegg.jp/dbget-bin/www_bget?K07245" TargetMode="External"/><Relationship Id="rId318" Type="http://schemas.openxmlformats.org/officeDocument/2006/relationships/hyperlink" Target="https://www.kegg.jp/dbget-bin/www_bget?K02237" TargetMode="External"/><Relationship Id="rId339" Type="http://schemas.openxmlformats.org/officeDocument/2006/relationships/hyperlink" Target="https://www.kegg.jp/dbget-bin/www_bget?K07771" TargetMode="External"/><Relationship Id="rId78" Type="http://schemas.openxmlformats.org/officeDocument/2006/relationships/hyperlink" Target="https://www.kegg.jp/dbget-bin/www_bget?K02493" TargetMode="External"/><Relationship Id="rId99" Type="http://schemas.openxmlformats.org/officeDocument/2006/relationships/hyperlink" Target="https://www.kegg.jp/dbget-bin/www_bget?K03760" TargetMode="External"/><Relationship Id="rId101" Type="http://schemas.openxmlformats.org/officeDocument/2006/relationships/hyperlink" Target="https://www.kegg.jp/dbget-bin/www_bget?K03814" TargetMode="External"/><Relationship Id="rId122" Type="http://schemas.openxmlformats.org/officeDocument/2006/relationships/hyperlink" Target="https://www.kegg.jp/dbget-bin/www_bget?K07309" TargetMode="External"/><Relationship Id="rId143" Type="http://schemas.openxmlformats.org/officeDocument/2006/relationships/hyperlink" Target="https://www.kegg.jp/dbget-bin/www_bget?K13934" TargetMode="External"/><Relationship Id="rId164" Type="http://schemas.openxmlformats.org/officeDocument/2006/relationships/hyperlink" Target="https://www.kegg.jp/dbget-bin/www_bget?K03407" TargetMode="External"/><Relationship Id="rId185" Type="http://schemas.openxmlformats.org/officeDocument/2006/relationships/hyperlink" Target="https://www.kegg.jp/dbget-bin/www_bget?K02848" TargetMode="External"/><Relationship Id="rId350" Type="http://schemas.openxmlformats.org/officeDocument/2006/relationships/hyperlink" Target="https://www.kegg.jp/dbget-bin/www_bget?K05876" TargetMode="External"/><Relationship Id="rId9" Type="http://schemas.openxmlformats.org/officeDocument/2006/relationships/hyperlink" Target="https://www.kegg.jp/dbget-bin/www_bget?K00363" TargetMode="External"/><Relationship Id="rId210" Type="http://schemas.openxmlformats.org/officeDocument/2006/relationships/hyperlink" Target="https://www.kegg.jp/dbget-bin/www_bget?K03721" TargetMode="External"/><Relationship Id="rId26" Type="http://schemas.openxmlformats.org/officeDocument/2006/relationships/hyperlink" Target="https://www.kegg.jp/dbget-bin/www_bget?K00912" TargetMode="External"/><Relationship Id="rId231" Type="http://schemas.openxmlformats.org/officeDocument/2006/relationships/hyperlink" Target="https://www.kegg.jp/dbget-bin/www_bget?K01169" TargetMode="External"/><Relationship Id="rId252" Type="http://schemas.openxmlformats.org/officeDocument/2006/relationships/hyperlink" Target="https://www.kegg.jp/dbget-bin/www_bget?K03581" TargetMode="External"/><Relationship Id="rId273" Type="http://schemas.openxmlformats.org/officeDocument/2006/relationships/hyperlink" Target="https://www.kegg.jp/dbget-bin/www_bget?K03286" TargetMode="External"/><Relationship Id="rId294" Type="http://schemas.openxmlformats.org/officeDocument/2006/relationships/hyperlink" Target="https://www.kegg.jp/dbget-bin/www_bget?K11192" TargetMode="External"/><Relationship Id="rId308" Type="http://schemas.openxmlformats.org/officeDocument/2006/relationships/hyperlink" Target="https://www.kegg.jp/dbget-bin/www_bget?K15600" TargetMode="External"/><Relationship Id="rId329" Type="http://schemas.openxmlformats.org/officeDocument/2006/relationships/hyperlink" Target="https://www.kegg.jp/dbget-bin/www_bget?K12518" TargetMode="External"/><Relationship Id="rId47" Type="http://schemas.openxmlformats.org/officeDocument/2006/relationships/hyperlink" Target="https://www.kegg.jp/dbget-bin/www_bget?K01304" TargetMode="External"/><Relationship Id="rId68" Type="http://schemas.openxmlformats.org/officeDocument/2006/relationships/hyperlink" Target="https://www.kegg.jp/dbget-bin/www_bget?K02169" TargetMode="External"/><Relationship Id="rId89" Type="http://schemas.openxmlformats.org/officeDocument/2006/relationships/hyperlink" Target="https://www.kegg.jp/dbget-bin/www_bget?K03278" TargetMode="External"/><Relationship Id="rId112" Type="http://schemas.openxmlformats.org/officeDocument/2006/relationships/hyperlink" Target="https://www.kegg.jp/dbget-bin/www_bget?K06074" TargetMode="External"/><Relationship Id="rId133" Type="http://schemas.openxmlformats.org/officeDocument/2006/relationships/hyperlink" Target="https://www.kegg.jp/dbget-bin/www_bget?K08997" TargetMode="External"/><Relationship Id="rId154" Type="http://schemas.openxmlformats.org/officeDocument/2006/relationships/hyperlink" Target="https://www.kegg.jp/dbget-bin/www_bget?K19802" TargetMode="External"/><Relationship Id="rId175" Type="http://schemas.openxmlformats.org/officeDocument/2006/relationships/hyperlink" Target="https://www.kegg.jp/dbget-bin/www_bget?K04774" TargetMode="External"/><Relationship Id="rId340" Type="http://schemas.openxmlformats.org/officeDocument/2006/relationships/hyperlink" Target="https://www.kegg.jp/dbget-bin/www_bget?K00575" TargetMode="External"/><Relationship Id="rId361" Type="http://schemas.openxmlformats.org/officeDocument/2006/relationships/table" Target="../tables/table5.xml"/><Relationship Id="rId196" Type="http://schemas.openxmlformats.org/officeDocument/2006/relationships/hyperlink" Target="https://www.kegg.jp/dbget-bin/www_bget?K03806" TargetMode="External"/><Relationship Id="rId200" Type="http://schemas.openxmlformats.org/officeDocument/2006/relationships/hyperlink" Target="https://www.kegg.jp/dbget-bin/www_bget?K00059" TargetMode="External"/><Relationship Id="rId16" Type="http://schemas.openxmlformats.org/officeDocument/2006/relationships/hyperlink" Target="https://www.kegg.jp/dbget-bin/www_bget?K00661" TargetMode="External"/><Relationship Id="rId221" Type="http://schemas.openxmlformats.org/officeDocument/2006/relationships/hyperlink" Target="https://www.kegg.jp/dbget-bin/www_bget?K18140" TargetMode="External"/><Relationship Id="rId242" Type="http://schemas.openxmlformats.org/officeDocument/2006/relationships/hyperlink" Target="https://www.kegg.jp/dbget-bin/www_bget?K01972" TargetMode="External"/><Relationship Id="rId263" Type="http://schemas.openxmlformats.org/officeDocument/2006/relationships/hyperlink" Target="https://www.kegg.jp/dbget-bin/www_bget?K02062" TargetMode="External"/><Relationship Id="rId284" Type="http://schemas.openxmlformats.org/officeDocument/2006/relationships/hyperlink" Target="https://www.kegg.jp/dbget-bin/www_bget?K07309" TargetMode="External"/><Relationship Id="rId319" Type="http://schemas.openxmlformats.org/officeDocument/2006/relationships/hyperlink" Target="https://www.kegg.jp/dbget-bin/www_bget?K02238" TargetMode="External"/><Relationship Id="rId37" Type="http://schemas.openxmlformats.org/officeDocument/2006/relationships/hyperlink" Target="https://www.kegg.jp/dbget-bin/www_bget?K01176" TargetMode="External"/><Relationship Id="rId58" Type="http://schemas.openxmlformats.org/officeDocument/2006/relationships/hyperlink" Target="https://www.kegg.jp/dbget-bin/www_bget?K01785" TargetMode="External"/><Relationship Id="rId79" Type="http://schemas.openxmlformats.org/officeDocument/2006/relationships/hyperlink" Target="https://www.kegg.jp/dbget-bin/www_bget?K02506" TargetMode="External"/><Relationship Id="rId102" Type="http://schemas.openxmlformats.org/officeDocument/2006/relationships/hyperlink" Target="https://www.kegg.jp/dbget-bin/www_bget?K04063" TargetMode="External"/><Relationship Id="rId123" Type="http://schemas.openxmlformats.org/officeDocument/2006/relationships/hyperlink" Target="https://www.kegg.jp/dbget-bin/www_bget?K07404" TargetMode="External"/><Relationship Id="rId144" Type="http://schemas.openxmlformats.org/officeDocument/2006/relationships/hyperlink" Target="https://www.kegg.jp/dbget-bin/www_bget?K13979" TargetMode="External"/><Relationship Id="rId330" Type="http://schemas.openxmlformats.org/officeDocument/2006/relationships/hyperlink" Target="https://www.kegg.jp/dbget-bin/www_bget?K12519" TargetMode="External"/><Relationship Id="rId90" Type="http://schemas.openxmlformats.org/officeDocument/2006/relationships/hyperlink" Target="https://www.kegg.jp/dbget-bin/www_bget?K03381" TargetMode="External"/><Relationship Id="rId165" Type="http://schemas.openxmlformats.org/officeDocument/2006/relationships/hyperlink" Target="https://www.kegg.jp/dbget-bin/www_bget?K07641" TargetMode="External"/><Relationship Id="rId186" Type="http://schemas.openxmlformats.org/officeDocument/2006/relationships/hyperlink" Target="https://www.kegg.jp/dbget-bin/www_bget?K02850" TargetMode="External"/><Relationship Id="rId351" Type="http://schemas.openxmlformats.org/officeDocument/2006/relationships/hyperlink" Target="https://www.kegg.jp/dbget-bin/www_bget?K05877" TargetMode="External"/><Relationship Id="rId211" Type="http://schemas.openxmlformats.org/officeDocument/2006/relationships/hyperlink" Target="https://www.kegg.jp/dbget-bin/www_bget?K03974" TargetMode="External"/><Relationship Id="rId232" Type="http://schemas.openxmlformats.org/officeDocument/2006/relationships/hyperlink" Target="https://www.kegg.jp/dbget-bin/www_bget?K01866" TargetMode="External"/><Relationship Id="rId253" Type="http://schemas.openxmlformats.org/officeDocument/2006/relationships/hyperlink" Target="https://www.kegg.jp/dbget-bin/www_bget?K03649" TargetMode="External"/><Relationship Id="rId274" Type="http://schemas.openxmlformats.org/officeDocument/2006/relationships/hyperlink" Target="https://www.kegg.jp/dbget-bin/www_bget?K05776" TargetMode="External"/><Relationship Id="rId295" Type="http://schemas.openxmlformats.org/officeDocument/2006/relationships/hyperlink" Target="https://www.kegg.jp/dbget-bin/www_bget?K11202" TargetMode="External"/><Relationship Id="rId309" Type="http://schemas.openxmlformats.org/officeDocument/2006/relationships/hyperlink" Target="https://www.kegg.jp/dbget-bin/www_bget?K16053" TargetMode="External"/><Relationship Id="rId27" Type="http://schemas.openxmlformats.org/officeDocument/2006/relationships/hyperlink" Target="https://www.kegg.jp/dbget-bin/www_bget?K00986" TargetMode="External"/><Relationship Id="rId48" Type="http://schemas.openxmlformats.org/officeDocument/2006/relationships/hyperlink" Target="https://www.kegg.jp/dbget-bin/www_bget?K01426" TargetMode="External"/><Relationship Id="rId69" Type="http://schemas.openxmlformats.org/officeDocument/2006/relationships/hyperlink" Target="https://www.kegg.jp/dbget-bin/www_bget?K02193" TargetMode="External"/><Relationship Id="rId113" Type="http://schemas.openxmlformats.org/officeDocument/2006/relationships/hyperlink" Target="https://www.kegg.jp/dbget-bin/www_bget?K06166" TargetMode="External"/><Relationship Id="rId134" Type="http://schemas.openxmlformats.org/officeDocument/2006/relationships/hyperlink" Target="https://www.kegg.jp/dbget-bin/www_bget?K09900" TargetMode="External"/><Relationship Id="rId320" Type="http://schemas.openxmlformats.org/officeDocument/2006/relationships/hyperlink" Target="https://www.kegg.jp/dbget-bin/www_bget?K02504" TargetMode="External"/><Relationship Id="rId80" Type="http://schemas.openxmlformats.org/officeDocument/2006/relationships/hyperlink" Target="https://www.kegg.jp/dbget-bin/www_bget?K02548" TargetMode="External"/><Relationship Id="rId155" Type="http://schemas.openxmlformats.org/officeDocument/2006/relationships/hyperlink" Target="https://www.kegg.jp/dbget-bin/www_bget?K20861" TargetMode="External"/><Relationship Id="rId176" Type="http://schemas.openxmlformats.org/officeDocument/2006/relationships/hyperlink" Target="https://www.kegg.jp/dbget-bin/www_bget?K00697" TargetMode="External"/><Relationship Id="rId197" Type="http://schemas.openxmlformats.org/officeDocument/2006/relationships/hyperlink" Target="https://www.kegg.jp/dbget-bin/www_bget?K03814" TargetMode="External"/><Relationship Id="rId341" Type="http://schemas.openxmlformats.org/officeDocument/2006/relationships/hyperlink" Target="https://www.kegg.jp/dbget-bin/www_bget?K02390" TargetMode="External"/><Relationship Id="rId201" Type="http://schemas.openxmlformats.org/officeDocument/2006/relationships/hyperlink" Target="https://www.kegg.jp/dbget-bin/www_bget?K00666" TargetMode="External"/><Relationship Id="rId222" Type="http://schemas.openxmlformats.org/officeDocument/2006/relationships/hyperlink" Target="https://www.kegg.jp/dbget-bin/www_bget?K18954" TargetMode="External"/><Relationship Id="rId243" Type="http://schemas.openxmlformats.org/officeDocument/2006/relationships/hyperlink" Target="https://www.kegg.jp/dbget-bin/www_bget?K02341" TargetMode="External"/><Relationship Id="rId264" Type="http://schemas.openxmlformats.org/officeDocument/2006/relationships/hyperlink" Target="https://www.kegg.jp/dbget-bin/www_bget?K02063" TargetMode="External"/><Relationship Id="rId285" Type="http://schemas.openxmlformats.org/officeDocument/2006/relationships/hyperlink" Target="https://www.kegg.jp/dbget-bin/www_bget?K07347" TargetMode="External"/><Relationship Id="rId17" Type="http://schemas.openxmlformats.org/officeDocument/2006/relationships/hyperlink" Target="https://www.kegg.jp/dbget-bin/www_bget?K00697" TargetMode="External"/><Relationship Id="rId38" Type="http://schemas.openxmlformats.org/officeDocument/2006/relationships/hyperlink" Target="https://www.kegg.jp/dbget-bin/www_bget?K01185" TargetMode="External"/><Relationship Id="rId59" Type="http://schemas.openxmlformats.org/officeDocument/2006/relationships/hyperlink" Target="https://www.kegg.jp/dbget-bin/www_bget?K01809" TargetMode="External"/><Relationship Id="rId103" Type="http://schemas.openxmlformats.org/officeDocument/2006/relationships/hyperlink" Target="https://www.kegg.jp/dbget-bin/www_bget?K04069" TargetMode="External"/><Relationship Id="rId124" Type="http://schemas.openxmlformats.org/officeDocument/2006/relationships/hyperlink" Target="https://www.kegg.jp/dbget-bin/www_bget?K07589" TargetMode="External"/><Relationship Id="rId310" Type="http://schemas.openxmlformats.org/officeDocument/2006/relationships/hyperlink" Target="https://www.kegg.jp/dbget-bin/www_bget?K16264" TargetMode="External"/><Relationship Id="rId70" Type="http://schemas.openxmlformats.org/officeDocument/2006/relationships/hyperlink" Target="https://www.kegg.jp/dbget-bin/www_bget?K02226" TargetMode="External"/><Relationship Id="rId91" Type="http://schemas.openxmlformats.org/officeDocument/2006/relationships/hyperlink" Target="https://www.kegg.jp/dbget-bin/www_bget?K03407" TargetMode="External"/><Relationship Id="rId145" Type="http://schemas.openxmlformats.org/officeDocument/2006/relationships/hyperlink" Target="https://www.kegg.jp/dbget-bin/www_bget?K14287" TargetMode="External"/><Relationship Id="rId166" Type="http://schemas.openxmlformats.org/officeDocument/2006/relationships/hyperlink" Target="https://www.kegg.jp/dbget-bin/www_bget?K07645" TargetMode="External"/><Relationship Id="rId187" Type="http://schemas.openxmlformats.org/officeDocument/2006/relationships/hyperlink" Target="https://www.kegg.jp/dbget-bin/www_bget?K03276" TargetMode="External"/><Relationship Id="rId331" Type="http://schemas.openxmlformats.org/officeDocument/2006/relationships/hyperlink" Target="https://www.kegg.jp/dbget-bin/www_bget?K12543" TargetMode="External"/><Relationship Id="rId352" Type="http://schemas.openxmlformats.org/officeDocument/2006/relationships/hyperlink" Target="https://www.kegg.jp/dbget-bin/www_bget?K07345" TargetMode="External"/><Relationship Id="rId1" Type="http://schemas.openxmlformats.org/officeDocument/2006/relationships/hyperlink" Target="https://www.kegg.jp/dbget-bin/www_bget?K00059" TargetMode="External"/><Relationship Id="rId212" Type="http://schemas.openxmlformats.org/officeDocument/2006/relationships/hyperlink" Target="https://www.kegg.jp/dbget-bin/www_bget?K05817" TargetMode="External"/><Relationship Id="rId233" Type="http://schemas.openxmlformats.org/officeDocument/2006/relationships/hyperlink" Target="https://www.kegg.jp/dbget-bin/www_bget?K01894" TargetMode="External"/><Relationship Id="rId254" Type="http://schemas.openxmlformats.org/officeDocument/2006/relationships/hyperlink" Target="https://www.kegg.jp/dbget-bin/www_bget?K05984" TargetMode="External"/><Relationship Id="rId28" Type="http://schemas.openxmlformats.org/officeDocument/2006/relationships/hyperlink" Target="https://www.kegg.jp/dbget-bin/www_bget?K01011" TargetMode="External"/><Relationship Id="rId49" Type="http://schemas.openxmlformats.org/officeDocument/2006/relationships/hyperlink" Target="https://www.kegg.jp/dbget-bin/www_bget?K01457" TargetMode="External"/><Relationship Id="rId114" Type="http://schemas.openxmlformats.org/officeDocument/2006/relationships/hyperlink" Target="https://www.kegg.jp/dbget-bin/www_bget?K06447" TargetMode="External"/><Relationship Id="rId275" Type="http://schemas.openxmlformats.org/officeDocument/2006/relationships/hyperlink" Target="https://www.kegg.jp/dbget-bin/www_bget?K05778" TargetMode="External"/><Relationship Id="rId296" Type="http://schemas.openxmlformats.org/officeDocument/2006/relationships/hyperlink" Target="https://www.kegg.jp/dbget-bin/www_bget?K12543" TargetMode="External"/><Relationship Id="rId300" Type="http://schemas.openxmlformats.org/officeDocument/2006/relationships/hyperlink" Target="https://www.kegg.jp/dbget-bin/www_bget?K15547" TargetMode="External"/><Relationship Id="rId60" Type="http://schemas.openxmlformats.org/officeDocument/2006/relationships/hyperlink" Target="https://www.kegg.jp/dbget-bin/www_bget?K01821" TargetMode="External"/><Relationship Id="rId81" Type="http://schemas.openxmlformats.org/officeDocument/2006/relationships/hyperlink" Target="https://www.kegg.jp/dbget-bin/www_bget?K02552" TargetMode="External"/><Relationship Id="rId135" Type="http://schemas.openxmlformats.org/officeDocument/2006/relationships/hyperlink" Target="https://www.kegg.jp/dbget-bin/www_bget?K10011" TargetMode="External"/><Relationship Id="rId156" Type="http://schemas.openxmlformats.org/officeDocument/2006/relationships/hyperlink" Target="https://www.kegg.jp/dbget-bin/www_bget?K21086" TargetMode="External"/><Relationship Id="rId177" Type="http://schemas.openxmlformats.org/officeDocument/2006/relationships/hyperlink" Target="https://www.kegg.jp/dbget-bin/www_bget?K03814" TargetMode="External"/><Relationship Id="rId198" Type="http://schemas.openxmlformats.org/officeDocument/2006/relationships/hyperlink" Target="https://www.kegg.jp/dbget-bin/www_bget?K05367" TargetMode="External"/><Relationship Id="rId321" Type="http://schemas.openxmlformats.org/officeDocument/2006/relationships/hyperlink" Target="https://www.kegg.jp/dbget-bin/www_bget?K02679" TargetMode="External"/><Relationship Id="rId342" Type="http://schemas.openxmlformats.org/officeDocument/2006/relationships/hyperlink" Target="https://www.kegg.jp/dbget-bin/www_bget?K02398" TargetMode="External"/><Relationship Id="rId202" Type="http://schemas.openxmlformats.org/officeDocument/2006/relationships/hyperlink" Target="https://www.kegg.jp/dbget-bin/www_bget?K01908" TargetMode="External"/><Relationship Id="rId223" Type="http://schemas.openxmlformats.org/officeDocument/2006/relationships/hyperlink" Target="https://www.kegg.jp/dbget-bin/www_bget?K21972" TargetMode="External"/><Relationship Id="rId244" Type="http://schemas.openxmlformats.org/officeDocument/2006/relationships/hyperlink" Target="https://www.kegg.jp/dbget-bin/www_bget?K11685" TargetMode="External"/><Relationship Id="rId18" Type="http://schemas.openxmlformats.org/officeDocument/2006/relationships/hyperlink" Target="https://www.kegg.jp/dbget-bin/www_bget?K00768" TargetMode="External"/><Relationship Id="rId39" Type="http://schemas.openxmlformats.org/officeDocument/2006/relationships/hyperlink" Target="https://www.kegg.jp/dbget-bin/www_bget?K01187" TargetMode="External"/><Relationship Id="rId265" Type="http://schemas.openxmlformats.org/officeDocument/2006/relationships/hyperlink" Target="https://www.kegg.jp/dbget-bin/www_bget?K02068" TargetMode="External"/><Relationship Id="rId286" Type="http://schemas.openxmlformats.org/officeDocument/2006/relationships/hyperlink" Target="https://www.kegg.jp/dbget-bin/www_bget?K07798" TargetMode="External"/><Relationship Id="rId50" Type="http://schemas.openxmlformats.org/officeDocument/2006/relationships/hyperlink" Target="https://www.kegg.jp/dbget-bin/www_bget?K01484" TargetMode="External"/><Relationship Id="rId104" Type="http://schemas.openxmlformats.org/officeDocument/2006/relationships/hyperlink" Target="https://www.kegg.jp/dbget-bin/www_bget?K04075" TargetMode="External"/><Relationship Id="rId125" Type="http://schemas.openxmlformats.org/officeDocument/2006/relationships/hyperlink" Target="https://www.kegg.jp/dbget-bin/www_bget?K07641" TargetMode="External"/><Relationship Id="rId146" Type="http://schemas.openxmlformats.org/officeDocument/2006/relationships/hyperlink" Target="https://www.kegg.jp/dbget-bin/www_bget?K14588" TargetMode="External"/><Relationship Id="rId167" Type="http://schemas.openxmlformats.org/officeDocument/2006/relationships/hyperlink" Target="https://www.kegg.jp/dbget-bin/www_bget?K07700" TargetMode="External"/><Relationship Id="rId188" Type="http://schemas.openxmlformats.org/officeDocument/2006/relationships/hyperlink" Target="https://www.kegg.jp/dbget-bin/www_bget?K03278" TargetMode="External"/><Relationship Id="rId311" Type="http://schemas.openxmlformats.org/officeDocument/2006/relationships/hyperlink" Target="https://www.kegg.jp/dbget-bin/www_bget?K16301" TargetMode="External"/><Relationship Id="rId332" Type="http://schemas.openxmlformats.org/officeDocument/2006/relationships/hyperlink" Target="https://www.kegg.jp/dbget-bin/www_bget?K12678" TargetMode="External"/><Relationship Id="rId353" Type="http://schemas.openxmlformats.org/officeDocument/2006/relationships/hyperlink" Target="https://www.kegg.jp/dbget-bin/www_bget?K07347" TargetMode="External"/><Relationship Id="rId71" Type="http://schemas.openxmlformats.org/officeDocument/2006/relationships/hyperlink" Target="https://www.kegg.jp/dbget-bin/www_bget?K02231" TargetMode="External"/><Relationship Id="rId92" Type="http://schemas.openxmlformats.org/officeDocument/2006/relationships/hyperlink" Target="https://www.kegg.jp/dbget-bin/www_bget?K03478" TargetMode="External"/><Relationship Id="rId213" Type="http://schemas.openxmlformats.org/officeDocument/2006/relationships/hyperlink" Target="https://www.kegg.jp/dbget-bin/www_bget?K07506" TargetMode="External"/><Relationship Id="rId234" Type="http://schemas.openxmlformats.org/officeDocument/2006/relationships/hyperlink" Target="https://www.kegg.jp/dbget-bin/www_bget?K01975" TargetMode="External"/><Relationship Id="rId2" Type="http://schemas.openxmlformats.org/officeDocument/2006/relationships/hyperlink" Target="https://www.kegg.jp/dbget-bin/www_bget?K00074" TargetMode="External"/><Relationship Id="rId29" Type="http://schemas.openxmlformats.org/officeDocument/2006/relationships/hyperlink" Target="https://www.kegg.jp/dbget-bin/www_bget?K01055" TargetMode="External"/><Relationship Id="rId255" Type="http://schemas.openxmlformats.org/officeDocument/2006/relationships/hyperlink" Target="https://www.kegg.jp/dbget-bin/www_bget?K10778" TargetMode="External"/><Relationship Id="rId276" Type="http://schemas.openxmlformats.org/officeDocument/2006/relationships/hyperlink" Target="https://www.kegg.jp/dbget-bin/www_bget?K05779" TargetMode="External"/><Relationship Id="rId297" Type="http://schemas.openxmlformats.org/officeDocument/2006/relationships/hyperlink" Target="https://www.kegg.jp/dbget-bin/www_bget?K12678" TargetMode="External"/><Relationship Id="rId40" Type="http://schemas.openxmlformats.org/officeDocument/2006/relationships/hyperlink" Target="https://www.kegg.jp/dbget-bin/www_bget?K01194" TargetMode="External"/><Relationship Id="rId115" Type="http://schemas.openxmlformats.org/officeDocument/2006/relationships/hyperlink" Target="https://www.kegg.jp/dbget-bin/www_bget?K06879" TargetMode="External"/><Relationship Id="rId136" Type="http://schemas.openxmlformats.org/officeDocument/2006/relationships/hyperlink" Target="https://www.kegg.jp/dbget-bin/www_bget?K10778" TargetMode="External"/><Relationship Id="rId157" Type="http://schemas.openxmlformats.org/officeDocument/2006/relationships/hyperlink" Target="https://www.kegg.jp/dbget-bin/www_bget?K22303" TargetMode="External"/><Relationship Id="rId178" Type="http://schemas.openxmlformats.org/officeDocument/2006/relationships/hyperlink" Target="https://www.kegg.jp/dbget-bin/www_bget?K05367" TargetMode="External"/><Relationship Id="rId301" Type="http://schemas.openxmlformats.org/officeDocument/2006/relationships/hyperlink" Target="https://www.kegg.jp/dbget-bin/www_bget?K15553" TargetMode="External"/><Relationship Id="rId322" Type="http://schemas.openxmlformats.org/officeDocument/2006/relationships/hyperlink" Target="https://www.kegg.jp/dbget-bin/www_bget?K02680" TargetMode="External"/><Relationship Id="rId343" Type="http://schemas.openxmlformats.org/officeDocument/2006/relationships/hyperlink" Target="https://www.kegg.jp/dbget-bin/www_bget?K02413" TargetMode="External"/><Relationship Id="rId61" Type="http://schemas.openxmlformats.org/officeDocument/2006/relationships/hyperlink" Target="https://www.kegg.jp/dbget-bin/www_bget?K01866" TargetMode="External"/><Relationship Id="rId82" Type="http://schemas.openxmlformats.org/officeDocument/2006/relationships/hyperlink" Target="https://www.kegg.jp/dbget-bin/www_bget?K02619" TargetMode="External"/><Relationship Id="rId199" Type="http://schemas.openxmlformats.org/officeDocument/2006/relationships/hyperlink" Target="https://www.kegg.jp/dbget-bin/www_bget?K18691" TargetMode="External"/><Relationship Id="rId203" Type="http://schemas.openxmlformats.org/officeDocument/2006/relationships/hyperlink" Target="https://www.kegg.jp/dbget-bin/www_bget?K02362" TargetMode="External"/><Relationship Id="rId19" Type="http://schemas.openxmlformats.org/officeDocument/2006/relationships/hyperlink" Target="https://www.kegg.jp/dbget-bin/www_bget?K00797" TargetMode="External"/><Relationship Id="rId224" Type="http://schemas.openxmlformats.org/officeDocument/2006/relationships/hyperlink" Target="https://www.kegg.jp/dbget-bin/www_bget?K23779" TargetMode="External"/><Relationship Id="rId245" Type="http://schemas.openxmlformats.org/officeDocument/2006/relationships/hyperlink" Target="https://www.kegg.jp/dbget-bin/www_bget?K01246" TargetMode="External"/><Relationship Id="rId266" Type="http://schemas.openxmlformats.org/officeDocument/2006/relationships/hyperlink" Target="https://www.kegg.jp/dbget-bin/www_bget?K02073" TargetMode="External"/><Relationship Id="rId287" Type="http://schemas.openxmlformats.org/officeDocument/2006/relationships/hyperlink" Target="https://www.kegg.jp/dbget-bin/www_bget?K08156" TargetMode="External"/><Relationship Id="rId30" Type="http://schemas.openxmlformats.org/officeDocument/2006/relationships/hyperlink" Target="https://www.kegg.jp/dbget-bin/www_bget?K01061" TargetMode="External"/><Relationship Id="rId105" Type="http://schemas.openxmlformats.org/officeDocument/2006/relationships/hyperlink" Target="https://www.kegg.jp/dbget-bin/www_bget?K05275" TargetMode="External"/><Relationship Id="rId126" Type="http://schemas.openxmlformats.org/officeDocument/2006/relationships/hyperlink" Target="https://www.kegg.jp/dbget-bin/www_bget?K07645" TargetMode="External"/><Relationship Id="rId147" Type="http://schemas.openxmlformats.org/officeDocument/2006/relationships/hyperlink" Target="https://www.kegg.jp/dbget-bin/www_bget?K15460" TargetMode="External"/><Relationship Id="rId168" Type="http://schemas.openxmlformats.org/officeDocument/2006/relationships/hyperlink" Target="https://www.kegg.jp/dbget-bin/www_bget?K07701" TargetMode="External"/><Relationship Id="rId312" Type="http://schemas.openxmlformats.org/officeDocument/2006/relationships/hyperlink" Target="https://www.kegg.jp/dbget-bin/www_bget?K18889" TargetMode="External"/><Relationship Id="rId333" Type="http://schemas.openxmlformats.org/officeDocument/2006/relationships/hyperlink" Target="https://www.kegg.jp/dbget-bin/www_bget?K13301" TargetMode="External"/><Relationship Id="rId354" Type="http://schemas.openxmlformats.org/officeDocument/2006/relationships/hyperlink" Target="https://www.kegg.jp/dbget-bin/www_bget?K07350" TargetMode="External"/><Relationship Id="rId51" Type="http://schemas.openxmlformats.org/officeDocument/2006/relationships/hyperlink" Target="https://www.kegg.jp/dbget-bin/www_bget?K01581" TargetMode="External"/><Relationship Id="rId72" Type="http://schemas.openxmlformats.org/officeDocument/2006/relationships/hyperlink" Target="https://www.kegg.jp/dbget-bin/www_bget?K02232" TargetMode="External"/><Relationship Id="rId93" Type="http://schemas.openxmlformats.org/officeDocument/2006/relationships/hyperlink" Target="https://www.kegg.jp/dbget-bin/www_bget?K03574" TargetMode="External"/><Relationship Id="rId189" Type="http://schemas.openxmlformats.org/officeDocument/2006/relationships/hyperlink" Target="https://www.kegg.jp/dbget-bin/www_bget?K03760" TargetMode="External"/><Relationship Id="rId3" Type="http://schemas.openxmlformats.org/officeDocument/2006/relationships/hyperlink" Target="https://www.kegg.jp/dbget-bin/www_bget?K00097" TargetMode="External"/><Relationship Id="rId214" Type="http://schemas.openxmlformats.org/officeDocument/2006/relationships/hyperlink" Target="https://www.kegg.jp/dbget-bin/www_bget?K08277" TargetMode="External"/><Relationship Id="rId235" Type="http://schemas.openxmlformats.org/officeDocument/2006/relationships/hyperlink" Target="https://www.kegg.jp/dbget-bin/www_bget?K04075" TargetMode="External"/><Relationship Id="rId256" Type="http://schemas.openxmlformats.org/officeDocument/2006/relationships/hyperlink" Target="https://www.kegg.jp/dbget-bin/www_bget?K01866" TargetMode="External"/><Relationship Id="rId277" Type="http://schemas.openxmlformats.org/officeDocument/2006/relationships/hyperlink" Target="https://www.kegg.jp/dbget-bin/www_bget?K05782" TargetMode="External"/><Relationship Id="rId298" Type="http://schemas.openxmlformats.org/officeDocument/2006/relationships/hyperlink" Target="https://www.kegg.jp/dbget-bin/www_bget?K13896" TargetMode="External"/><Relationship Id="rId116" Type="http://schemas.openxmlformats.org/officeDocument/2006/relationships/hyperlink" Target="https://www.kegg.jp/dbget-bin/www_bget?K06917" TargetMode="External"/><Relationship Id="rId137" Type="http://schemas.openxmlformats.org/officeDocument/2006/relationships/hyperlink" Target="https://www.kegg.jp/dbget-bin/www_bget?K11192" TargetMode="External"/><Relationship Id="rId158" Type="http://schemas.openxmlformats.org/officeDocument/2006/relationships/hyperlink" Target="https://www.kegg.jp/dbget-bin/www_bget?K23124" TargetMode="External"/><Relationship Id="rId302" Type="http://schemas.openxmlformats.org/officeDocument/2006/relationships/hyperlink" Target="https://www.kegg.jp/dbget-bin/www_bget?K15554" TargetMode="External"/><Relationship Id="rId323" Type="http://schemas.openxmlformats.org/officeDocument/2006/relationships/hyperlink" Target="https://www.kegg.jp/dbget-bin/www_bget?K02681" TargetMode="External"/><Relationship Id="rId344" Type="http://schemas.openxmlformats.org/officeDocument/2006/relationships/hyperlink" Target="https://www.kegg.jp/dbget-bin/www_bget?K02414" TargetMode="External"/><Relationship Id="rId20" Type="http://schemas.openxmlformats.org/officeDocument/2006/relationships/hyperlink" Target="https://www.kegg.jp/dbget-bin/www_bget?K00859" TargetMode="External"/><Relationship Id="rId41" Type="http://schemas.openxmlformats.org/officeDocument/2006/relationships/hyperlink" Target="https://www.kegg.jp/dbget-bin/www_bget?K01223" TargetMode="External"/><Relationship Id="rId62" Type="http://schemas.openxmlformats.org/officeDocument/2006/relationships/hyperlink" Target="https://www.kegg.jp/dbget-bin/www_bget?K01908" TargetMode="External"/><Relationship Id="rId83" Type="http://schemas.openxmlformats.org/officeDocument/2006/relationships/hyperlink" Target="https://www.kegg.jp/dbget-bin/www_bget?K02841" TargetMode="External"/><Relationship Id="rId179" Type="http://schemas.openxmlformats.org/officeDocument/2006/relationships/hyperlink" Target="https://www.kegg.jp/dbget-bin/www_bget?K12582" TargetMode="External"/><Relationship Id="rId190" Type="http://schemas.openxmlformats.org/officeDocument/2006/relationships/hyperlink" Target="https://www.kegg.jp/dbget-bin/www_bget?K07264" TargetMode="External"/><Relationship Id="rId204" Type="http://schemas.openxmlformats.org/officeDocument/2006/relationships/hyperlink" Target="https://www.kegg.jp/dbget-bin/www_bget?K02548" TargetMode="External"/><Relationship Id="rId225" Type="http://schemas.openxmlformats.org/officeDocument/2006/relationships/hyperlink" Target="https://www.kegg.jp/dbget-bin/www_bget?K25495" TargetMode="External"/><Relationship Id="rId246" Type="http://schemas.openxmlformats.org/officeDocument/2006/relationships/hyperlink" Target="https://www.kegg.jp/dbget-bin/www_bget?K01247" TargetMode="External"/><Relationship Id="rId267" Type="http://schemas.openxmlformats.org/officeDocument/2006/relationships/hyperlink" Target="https://www.kegg.jp/dbget-bin/www_bget?K02075" TargetMode="External"/><Relationship Id="rId288" Type="http://schemas.openxmlformats.org/officeDocument/2006/relationships/hyperlink" Target="https://www.kegg.jp/dbget-bin/www_bget?K08167" TargetMode="External"/><Relationship Id="rId106" Type="http://schemas.openxmlformats.org/officeDocument/2006/relationships/hyperlink" Target="https://www.kegg.jp/dbget-bin/www_bget?K05367" TargetMode="External"/><Relationship Id="rId127" Type="http://schemas.openxmlformats.org/officeDocument/2006/relationships/hyperlink" Target="https://www.kegg.jp/dbget-bin/www_bget?K07700" TargetMode="External"/><Relationship Id="rId313" Type="http://schemas.openxmlformats.org/officeDocument/2006/relationships/hyperlink" Target="https://www.kegg.jp/dbget-bin/www_bget?K20543" TargetMode="External"/><Relationship Id="rId10" Type="http://schemas.openxmlformats.org/officeDocument/2006/relationships/hyperlink" Target="https://www.kegg.jp/dbget-bin/www_bget?K00448" TargetMode="External"/><Relationship Id="rId31" Type="http://schemas.openxmlformats.org/officeDocument/2006/relationships/hyperlink" Target="https://www.kegg.jp/dbget-bin/www_bget?K01070" TargetMode="External"/><Relationship Id="rId52" Type="http://schemas.openxmlformats.org/officeDocument/2006/relationships/hyperlink" Target="https://www.kegg.jp/dbget-bin/www_bget?K01607" TargetMode="External"/><Relationship Id="rId73" Type="http://schemas.openxmlformats.org/officeDocument/2006/relationships/hyperlink" Target="https://www.kegg.jp/dbget-bin/www_bget?K02233" TargetMode="External"/><Relationship Id="rId94" Type="http://schemas.openxmlformats.org/officeDocument/2006/relationships/hyperlink" Target="https://www.kegg.jp/dbget-bin/www_bget?K03581" TargetMode="External"/><Relationship Id="rId148" Type="http://schemas.openxmlformats.org/officeDocument/2006/relationships/hyperlink" Target="https://www.kegg.jp/dbget-bin/www_bget?K15555" TargetMode="External"/><Relationship Id="rId169" Type="http://schemas.openxmlformats.org/officeDocument/2006/relationships/hyperlink" Target="https://www.kegg.jp/dbget-bin/www_bget?K01284" TargetMode="External"/><Relationship Id="rId334" Type="http://schemas.openxmlformats.org/officeDocument/2006/relationships/hyperlink" Target="https://www.kegg.jp/dbget-bin/www_bget?K03407" TargetMode="External"/><Relationship Id="rId355" Type="http://schemas.openxmlformats.org/officeDocument/2006/relationships/hyperlink" Target="https://www.kegg.jp/dbget-bin/www_bget?K03098" TargetMode="External"/><Relationship Id="rId4" Type="http://schemas.openxmlformats.org/officeDocument/2006/relationships/hyperlink" Target="https://www.kegg.jp/dbget-bin/www_bget?K00112" TargetMode="External"/><Relationship Id="rId180" Type="http://schemas.openxmlformats.org/officeDocument/2006/relationships/hyperlink" Target="https://www.kegg.jp/dbget-bin/www_bget?K13683" TargetMode="External"/><Relationship Id="rId215" Type="http://schemas.openxmlformats.org/officeDocument/2006/relationships/hyperlink" Target="https://www.kegg.jp/dbget-bin/www_bget?K09017" TargetMode="External"/><Relationship Id="rId236" Type="http://schemas.openxmlformats.org/officeDocument/2006/relationships/hyperlink" Target="https://www.kegg.jp/dbget-bin/www_bget?K06879" TargetMode="External"/><Relationship Id="rId257" Type="http://schemas.openxmlformats.org/officeDocument/2006/relationships/hyperlink" Target="https://www.kegg.jp/dbget-bin/www_bget?K02013" TargetMode="External"/><Relationship Id="rId278" Type="http://schemas.openxmlformats.org/officeDocument/2006/relationships/hyperlink" Target="https://www.kegg.jp/dbget-bin/www_bget?K05881" TargetMode="External"/><Relationship Id="rId303" Type="http://schemas.openxmlformats.org/officeDocument/2006/relationships/hyperlink" Target="https://www.kegg.jp/dbget-bin/www_bget?K15555" TargetMode="External"/><Relationship Id="rId42" Type="http://schemas.openxmlformats.org/officeDocument/2006/relationships/hyperlink" Target="https://www.kegg.jp/dbget-bin/www_bget?K01246" TargetMode="External"/><Relationship Id="rId84" Type="http://schemas.openxmlformats.org/officeDocument/2006/relationships/hyperlink" Target="https://www.kegg.jp/dbget-bin/www_bget?K02847" TargetMode="External"/><Relationship Id="rId138" Type="http://schemas.openxmlformats.org/officeDocument/2006/relationships/hyperlink" Target="https://www.kegg.jp/dbget-bin/www_bget?K11206" TargetMode="External"/><Relationship Id="rId345" Type="http://schemas.openxmlformats.org/officeDocument/2006/relationships/hyperlink" Target="https://www.kegg.jp/dbget-bin/www_bget?K02415" TargetMode="External"/><Relationship Id="rId191" Type="http://schemas.openxmlformats.org/officeDocument/2006/relationships/hyperlink" Target="https://www.kegg.jp/dbget-bin/www_bget?K12981" TargetMode="External"/><Relationship Id="rId205" Type="http://schemas.openxmlformats.org/officeDocument/2006/relationships/hyperlink" Target="https://www.kegg.jp/dbget-bin/www_bget?K00652" TargetMode="External"/><Relationship Id="rId247" Type="http://schemas.openxmlformats.org/officeDocument/2006/relationships/hyperlink" Target="https://www.kegg.jp/dbget-bin/www_bget?K01669" TargetMode="External"/><Relationship Id="rId107" Type="http://schemas.openxmlformats.org/officeDocument/2006/relationships/hyperlink" Target="https://www.kegg.jp/dbget-bin/www_bget?K05774" TargetMode="External"/><Relationship Id="rId289" Type="http://schemas.openxmlformats.org/officeDocument/2006/relationships/hyperlink" Target="https://www.kegg.jp/dbget-bin/www_bget?K08191" TargetMode="External"/><Relationship Id="rId11" Type="http://schemas.openxmlformats.org/officeDocument/2006/relationships/hyperlink" Target="https://www.kegg.jp/dbget-bin/www_bget?K00529" TargetMode="External"/><Relationship Id="rId53" Type="http://schemas.openxmlformats.org/officeDocument/2006/relationships/hyperlink" Target="https://www.kegg.jp/dbget-bin/www_bget?K01669" TargetMode="External"/><Relationship Id="rId149" Type="http://schemas.openxmlformats.org/officeDocument/2006/relationships/hyperlink" Target="https://www.kegg.jp/dbget-bin/www_bget?K16370" TargetMode="External"/><Relationship Id="rId314" Type="http://schemas.openxmlformats.org/officeDocument/2006/relationships/hyperlink" Target="https://www.kegg.jp/dbget-bin/www_bget?K23186" TargetMode="External"/><Relationship Id="rId356" Type="http://schemas.openxmlformats.org/officeDocument/2006/relationships/hyperlink" Target="https://www.kegg.jp/dbget-bin/www_bget?K18842" TargetMode="External"/><Relationship Id="rId95" Type="http://schemas.openxmlformats.org/officeDocument/2006/relationships/hyperlink" Target="https://www.kegg.jp/dbget-bin/www_bget?K03635" TargetMode="External"/><Relationship Id="rId160" Type="http://schemas.openxmlformats.org/officeDocument/2006/relationships/hyperlink" Target="https://www.kegg.jp/dbget-bin/www_bget?K23997" TargetMode="External"/><Relationship Id="rId216" Type="http://schemas.openxmlformats.org/officeDocument/2006/relationships/hyperlink" Target="https://www.kegg.jp/dbget-bin/www_bget?K10778" TargetMode="External"/><Relationship Id="rId258" Type="http://schemas.openxmlformats.org/officeDocument/2006/relationships/hyperlink" Target="https://www.kegg.jp/dbget-bin/www_bget?K02015" TargetMode="External"/><Relationship Id="rId22" Type="http://schemas.openxmlformats.org/officeDocument/2006/relationships/hyperlink" Target="https://www.kegg.jp/dbget-bin/www_bget?K00874" TargetMode="External"/><Relationship Id="rId64" Type="http://schemas.openxmlformats.org/officeDocument/2006/relationships/hyperlink" Target="https://www.kegg.jp/dbget-bin/www_bget?K01972" TargetMode="External"/><Relationship Id="rId118" Type="http://schemas.openxmlformats.org/officeDocument/2006/relationships/hyperlink" Target="https://www.kegg.jp/dbget-bin/www_bget?K07026" TargetMode="External"/><Relationship Id="rId325" Type="http://schemas.openxmlformats.org/officeDocument/2006/relationships/hyperlink" Target="https://www.kegg.jp/dbget-bin/www_bget?K04338" TargetMode="External"/><Relationship Id="rId171" Type="http://schemas.openxmlformats.org/officeDocument/2006/relationships/hyperlink" Target="https://www.kegg.jp/dbget-bin/www_bget?K01299" TargetMode="External"/><Relationship Id="rId227" Type="http://schemas.openxmlformats.org/officeDocument/2006/relationships/hyperlink" Target="https://www.kegg.jp/dbget-bin/www_bget?K00563" TargetMode="External"/><Relationship Id="rId269" Type="http://schemas.openxmlformats.org/officeDocument/2006/relationships/hyperlink" Target="https://www.kegg.jp/dbget-bin/www_bget?K02195" TargetMode="External"/><Relationship Id="rId33" Type="http://schemas.openxmlformats.org/officeDocument/2006/relationships/hyperlink" Target="https://www.kegg.jp/dbget-bin/www_bget?K01087" TargetMode="External"/><Relationship Id="rId129" Type="http://schemas.openxmlformats.org/officeDocument/2006/relationships/hyperlink" Target="https://www.kegg.jp/dbget-bin/www_bget?K07757" TargetMode="External"/><Relationship Id="rId280" Type="http://schemas.openxmlformats.org/officeDocument/2006/relationships/hyperlink" Target="https://www.kegg.jp/dbget-bin/www_bget?K06074" TargetMode="External"/><Relationship Id="rId336" Type="http://schemas.openxmlformats.org/officeDocument/2006/relationships/hyperlink" Target="https://www.kegg.jp/dbget-bin/www_bget?K07645" TargetMode="External"/><Relationship Id="rId75" Type="http://schemas.openxmlformats.org/officeDocument/2006/relationships/hyperlink" Target="https://www.kegg.jp/dbget-bin/www_bget?K02341" TargetMode="External"/><Relationship Id="rId140" Type="http://schemas.openxmlformats.org/officeDocument/2006/relationships/hyperlink" Target="https://www.kegg.jp/dbget-bin/www_bget?K12972" TargetMode="External"/><Relationship Id="rId182" Type="http://schemas.openxmlformats.org/officeDocument/2006/relationships/hyperlink" Target="https://www.kegg.jp/dbget-bin/www_bget?K02840" TargetMode="External"/><Relationship Id="rId6" Type="http://schemas.openxmlformats.org/officeDocument/2006/relationships/hyperlink" Target="https://www.kegg.jp/dbget-bin/www_bget?K00228" TargetMode="External"/><Relationship Id="rId238" Type="http://schemas.openxmlformats.org/officeDocument/2006/relationships/hyperlink" Target="https://www.kegg.jp/dbget-bin/www_bget?K14742" TargetMode="External"/><Relationship Id="rId291" Type="http://schemas.openxmlformats.org/officeDocument/2006/relationships/hyperlink" Target="https://www.kegg.jp/dbget-bin/www_bget?K09771" TargetMode="External"/><Relationship Id="rId305" Type="http://schemas.openxmlformats.org/officeDocument/2006/relationships/hyperlink" Target="https://www.kegg.jp/dbget-bin/www_bget?K15580" TargetMode="External"/><Relationship Id="rId347" Type="http://schemas.openxmlformats.org/officeDocument/2006/relationships/hyperlink" Target="https://www.kegg.jp/dbget-bin/www_bget?K02425" TargetMode="External"/><Relationship Id="rId44" Type="http://schemas.openxmlformats.org/officeDocument/2006/relationships/hyperlink" Target="https://www.kegg.jp/dbget-bin/www_bget?K01284" TargetMode="External"/><Relationship Id="rId86" Type="http://schemas.openxmlformats.org/officeDocument/2006/relationships/hyperlink" Target="https://www.kegg.jp/dbget-bin/www_bget?K03077" TargetMode="External"/><Relationship Id="rId151" Type="http://schemas.openxmlformats.org/officeDocument/2006/relationships/hyperlink" Target="https://www.kegg.jp/dbget-bin/www_bget?K18446" TargetMode="External"/><Relationship Id="rId193" Type="http://schemas.openxmlformats.org/officeDocument/2006/relationships/hyperlink" Target="https://www.kegg.jp/dbget-bin/www_bget?K01297" TargetMode="External"/><Relationship Id="rId207" Type="http://schemas.openxmlformats.org/officeDocument/2006/relationships/hyperlink" Target="https://www.kegg.jp/dbget-bin/www_bget?K01894" TargetMode="External"/><Relationship Id="rId249" Type="http://schemas.openxmlformats.org/officeDocument/2006/relationships/hyperlink" Target="https://www.kegg.jp/dbget-bin/www_bget?K02317" TargetMode="External"/><Relationship Id="rId13" Type="http://schemas.openxmlformats.org/officeDocument/2006/relationships/hyperlink" Target="https://www.kegg.jp/dbget-bin/www_bget?K00575" TargetMode="External"/><Relationship Id="rId109" Type="http://schemas.openxmlformats.org/officeDocument/2006/relationships/hyperlink" Target="https://www.kegg.jp/dbget-bin/www_bget?K05879" TargetMode="External"/><Relationship Id="rId260" Type="http://schemas.openxmlformats.org/officeDocument/2006/relationships/hyperlink" Target="https://www.kegg.jp/dbget-bin/www_bget?K02017" TargetMode="External"/><Relationship Id="rId316" Type="http://schemas.openxmlformats.org/officeDocument/2006/relationships/hyperlink" Target="https://www.kegg.jp/dbget-bin/www_bget?K23188" TargetMode="External"/><Relationship Id="rId55" Type="http://schemas.openxmlformats.org/officeDocument/2006/relationships/hyperlink" Target="https://www.kegg.jp/dbget-bin/www_bget?K01720" TargetMode="External"/><Relationship Id="rId97" Type="http://schemas.openxmlformats.org/officeDocument/2006/relationships/hyperlink" Target="https://www.kegg.jp/dbget-bin/www_bget?K03649" TargetMode="External"/><Relationship Id="rId120" Type="http://schemas.openxmlformats.org/officeDocument/2006/relationships/hyperlink" Target="https://www.kegg.jp/dbget-bin/www_bget?K07214" TargetMode="External"/><Relationship Id="rId358" Type="http://schemas.openxmlformats.org/officeDocument/2006/relationships/hyperlink" Target="https://www.kegg.jp/dbget-bin/www_bget?K08167" TargetMode="External"/><Relationship Id="rId162" Type="http://schemas.openxmlformats.org/officeDocument/2006/relationships/hyperlink" Target="https://www.kegg.jp/dbget-bin/www_bget?K26148" TargetMode="External"/><Relationship Id="rId218" Type="http://schemas.openxmlformats.org/officeDocument/2006/relationships/hyperlink" Target="https://www.kegg.jp/dbget-bin/www_bget?K11926" TargetMode="External"/><Relationship Id="rId271" Type="http://schemas.openxmlformats.org/officeDocument/2006/relationships/hyperlink" Target="https://www.kegg.jp/dbget-bin/www_bget?K02784" TargetMode="External"/><Relationship Id="rId24" Type="http://schemas.openxmlformats.org/officeDocument/2006/relationships/hyperlink" Target="https://www.kegg.jp/dbget-bin/www_bget?K00885" TargetMode="External"/><Relationship Id="rId66" Type="http://schemas.openxmlformats.org/officeDocument/2006/relationships/hyperlink" Target="https://www.kegg.jp/dbget-bin/www_bget?K02017" TargetMode="External"/><Relationship Id="rId131" Type="http://schemas.openxmlformats.org/officeDocument/2006/relationships/hyperlink" Target="https://www.kegg.jp/dbget-bin/www_bget?K08289" TargetMode="External"/><Relationship Id="rId327" Type="http://schemas.openxmlformats.org/officeDocument/2006/relationships/hyperlink" Target="https://www.kegg.jp/dbget-bin/www_bget?K07347" TargetMode="External"/><Relationship Id="rId173" Type="http://schemas.openxmlformats.org/officeDocument/2006/relationships/hyperlink" Target="https://www.kegg.jp/dbget-bin/www_bget?K02506" TargetMode="External"/><Relationship Id="rId229" Type="http://schemas.openxmlformats.org/officeDocument/2006/relationships/hyperlink" Target="https://www.kegg.jp/dbget-bin/www_bget?K06970" TargetMode="External"/><Relationship Id="rId240" Type="http://schemas.openxmlformats.org/officeDocument/2006/relationships/hyperlink" Target="https://www.kegg.jp/dbget-bin/www_bget?K02493" TargetMode="External"/><Relationship Id="rId35" Type="http://schemas.openxmlformats.org/officeDocument/2006/relationships/hyperlink" Target="https://www.kegg.jp/dbget-bin/www_bget?K01096" TargetMode="External"/><Relationship Id="rId77" Type="http://schemas.openxmlformats.org/officeDocument/2006/relationships/hyperlink" Target="https://www.kegg.jp/dbget-bin/www_bget?K02362" TargetMode="External"/><Relationship Id="rId100" Type="http://schemas.openxmlformats.org/officeDocument/2006/relationships/hyperlink" Target="https://www.kegg.jp/dbget-bin/www_bget?K03806" TargetMode="External"/><Relationship Id="rId282" Type="http://schemas.openxmlformats.org/officeDocument/2006/relationships/hyperlink" Target="https://www.kegg.jp/dbget-bin/www_bget?K07091" TargetMode="External"/><Relationship Id="rId338" Type="http://schemas.openxmlformats.org/officeDocument/2006/relationships/hyperlink" Target="https://www.kegg.jp/dbget-bin/www_bget?K07701" TargetMode="External"/><Relationship Id="rId8" Type="http://schemas.openxmlformats.org/officeDocument/2006/relationships/hyperlink" Target="https://www.kegg.jp/dbget-bin/www_bget?K00348" TargetMode="External"/><Relationship Id="rId142" Type="http://schemas.openxmlformats.org/officeDocument/2006/relationships/hyperlink" Target="https://www.kegg.jp/dbget-bin/www_bget?K13609" TargetMode="External"/><Relationship Id="rId184" Type="http://schemas.openxmlformats.org/officeDocument/2006/relationships/hyperlink" Target="https://www.kegg.jp/dbget-bin/www_bget?K02847" TargetMode="External"/><Relationship Id="rId251" Type="http://schemas.openxmlformats.org/officeDocument/2006/relationships/hyperlink" Target="https://www.kegg.jp/dbget-bin/www_bget?K03574" TargetMode="External"/><Relationship Id="rId46" Type="http://schemas.openxmlformats.org/officeDocument/2006/relationships/hyperlink" Target="https://www.kegg.jp/dbget-bin/www_bget?K01299" TargetMode="External"/><Relationship Id="rId293" Type="http://schemas.openxmlformats.org/officeDocument/2006/relationships/hyperlink" Target="https://www.kegg.jp/dbget-bin/www_bget?K10716" TargetMode="External"/><Relationship Id="rId307" Type="http://schemas.openxmlformats.org/officeDocument/2006/relationships/hyperlink" Target="https://www.kegg.jp/dbget-bin/www_bget?K15599" TargetMode="External"/><Relationship Id="rId349" Type="http://schemas.openxmlformats.org/officeDocument/2006/relationships/hyperlink" Target="https://www.kegg.jp/dbget-bin/www_bget?K037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15EC-BE4C-4441-ABF2-049ECA717B21}">
  <dimension ref="A1:V100"/>
  <sheetViews>
    <sheetView tabSelected="1" zoomScale="57" workbookViewId="0">
      <selection activeCell="E4" sqref="E4"/>
    </sheetView>
  </sheetViews>
  <sheetFormatPr defaultRowHeight="14.5" x14ac:dyDescent="0.35"/>
  <cols>
    <col min="1" max="1" width="4.7265625" customWidth="1"/>
    <col min="2" max="3" width="31" customWidth="1"/>
    <col min="4" max="4" width="14.08984375" customWidth="1"/>
    <col min="5" max="5" width="11.36328125" customWidth="1"/>
    <col min="6" max="6" width="22.26953125" customWidth="1"/>
    <col min="7" max="7" width="21.36328125" customWidth="1"/>
    <col min="8" max="8" width="26.6328125" customWidth="1"/>
    <col min="9" max="9" width="23.453125" customWidth="1"/>
    <col min="10" max="10" width="24.6328125" customWidth="1"/>
  </cols>
  <sheetData>
    <row r="1" spans="1:22" ht="15.5" customHeight="1" x14ac:dyDescent="0.35">
      <c r="A1" s="45" t="s">
        <v>403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 ht="14.5" customHeight="1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</row>
    <row r="3" spans="1:22" ht="14.5" customHeight="1" x14ac:dyDescent="0.35">
      <c r="A3" s="30"/>
      <c r="B3" s="43" t="s">
        <v>4027</v>
      </c>
      <c r="C3" s="43" t="s">
        <v>4028</v>
      </c>
      <c r="D3" s="43" t="s">
        <v>4029</v>
      </c>
      <c r="E3" s="44" t="s">
        <v>4038</v>
      </c>
      <c r="F3" s="44"/>
      <c r="G3" s="44"/>
      <c r="H3" s="44"/>
      <c r="I3" s="44"/>
      <c r="J3" s="44"/>
      <c r="K3" s="30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</row>
    <row r="4" spans="1:22" ht="21" customHeight="1" x14ac:dyDescent="0.35">
      <c r="B4" s="43"/>
      <c r="C4" s="43"/>
      <c r="D4" s="43"/>
      <c r="E4" s="32" t="s">
        <v>4021</v>
      </c>
      <c r="F4" s="32" t="s">
        <v>4022</v>
      </c>
      <c r="G4" s="32" t="s">
        <v>4023</v>
      </c>
      <c r="H4" s="32" t="s">
        <v>4024</v>
      </c>
      <c r="I4" s="32" t="s">
        <v>4026</v>
      </c>
      <c r="J4" s="32" t="s">
        <v>4025</v>
      </c>
    </row>
    <row r="5" spans="1:22" ht="15.5" x14ac:dyDescent="0.35">
      <c r="B5" s="35" t="s">
        <v>3860</v>
      </c>
      <c r="C5" s="35" t="s">
        <v>4030</v>
      </c>
      <c r="D5" s="35" t="s">
        <v>3861</v>
      </c>
      <c r="E5" s="35">
        <v>1</v>
      </c>
      <c r="F5" s="36">
        <v>1</v>
      </c>
      <c r="G5" s="36">
        <v>1</v>
      </c>
      <c r="H5" s="36">
        <v>1</v>
      </c>
      <c r="I5" s="36">
        <v>1</v>
      </c>
      <c r="J5" s="36">
        <v>1</v>
      </c>
    </row>
    <row r="6" spans="1:22" ht="15.5" x14ac:dyDescent="0.35">
      <c r="B6" s="33" t="s">
        <v>3860</v>
      </c>
      <c r="C6" s="33" t="s">
        <v>3862</v>
      </c>
      <c r="D6" s="33" t="s">
        <v>3863</v>
      </c>
      <c r="E6" s="33">
        <v>35</v>
      </c>
      <c r="F6" s="31">
        <v>24</v>
      </c>
      <c r="G6" s="31">
        <v>26</v>
      </c>
      <c r="H6" s="31">
        <v>28</v>
      </c>
      <c r="I6" s="31">
        <v>34</v>
      </c>
      <c r="J6" s="31">
        <v>31</v>
      </c>
    </row>
    <row r="7" spans="1:22" ht="15.5" x14ac:dyDescent="0.35">
      <c r="B7" s="35" t="s">
        <v>3860</v>
      </c>
      <c r="C7" s="35" t="s">
        <v>4036</v>
      </c>
      <c r="D7" s="35" t="s">
        <v>3864</v>
      </c>
      <c r="E7" s="35">
        <v>1</v>
      </c>
      <c r="F7" s="36">
        <v>1</v>
      </c>
      <c r="G7" s="36">
        <v>1</v>
      </c>
      <c r="H7" s="36">
        <v>1</v>
      </c>
      <c r="I7" s="37">
        <v>0</v>
      </c>
      <c r="J7" s="36">
        <v>1</v>
      </c>
    </row>
    <row r="8" spans="1:22" ht="15.5" x14ac:dyDescent="0.35">
      <c r="B8" s="33" t="s">
        <v>3860</v>
      </c>
      <c r="C8" s="33" t="s">
        <v>3865</v>
      </c>
      <c r="D8" s="33" t="s">
        <v>3866</v>
      </c>
      <c r="E8" s="33">
        <v>3</v>
      </c>
      <c r="F8" s="31">
        <v>5</v>
      </c>
      <c r="G8" s="31">
        <v>5</v>
      </c>
      <c r="H8" s="31">
        <v>3</v>
      </c>
      <c r="I8" s="31">
        <v>3</v>
      </c>
      <c r="J8" s="31">
        <v>5</v>
      </c>
    </row>
    <row r="9" spans="1:22" ht="15.5" x14ac:dyDescent="0.35">
      <c r="B9" s="35" t="s">
        <v>3860</v>
      </c>
      <c r="C9" s="35" t="s">
        <v>3867</v>
      </c>
      <c r="D9" s="35" t="s">
        <v>3868</v>
      </c>
      <c r="E9" s="35">
        <v>15</v>
      </c>
      <c r="F9" s="36">
        <v>10</v>
      </c>
      <c r="G9" s="36">
        <v>12</v>
      </c>
      <c r="H9" s="36">
        <v>13</v>
      </c>
      <c r="I9" s="36">
        <v>15</v>
      </c>
      <c r="J9" s="36">
        <v>13</v>
      </c>
    </row>
    <row r="10" spans="1:22" ht="15.5" x14ac:dyDescent="0.35">
      <c r="B10" s="33" t="s">
        <v>3860</v>
      </c>
      <c r="C10" s="33" t="s">
        <v>3869</v>
      </c>
      <c r="D10" s="33" t="s">
        <v>3870</v>
      </c>
      <c r="E10" s="33">
        <v>1</v>
      </c>
      <c r="F10" s="38">
        <v>0</v>
      </c>
      <c r="G10" s="38">
        <v>0</v>
      </c>
      <c r="H10" s="31">
        <v>1</v>
      </c>
      <c r="I10" s="39">
        <v>0</v>
      </c>
      <c r="J10" s="39">
        <v>0</v>
      </c>
    </row>
    <row r="11" spans="1:22" ht="15.5" x14ac:dyDescent="0.35">
      <c r="B11" s="35" t="s">
        <v>3860</v>
      </c>
      <c r="C11" s="35" t="s">
        <v>3871</v>
      </c>
      <c r="D11" s="35" t="s">
        <v>3872</v>
      </c>
      <c r="E11" s="35">
        <v>7</v>
      </c>
      <c r="F11" s="36">
        <v>6</v>
      </c>
      <c r="G11" s="36">
        <v>6</v>
      </c>
      <c r="H11" s="36">
        <v>7</v>
      </c>
      <c r="I11" s="36">
        <v>8</v>
      </c>
      <c r="J11" s="36">
        <v>7</v>
      </c>
    </row>
    <row r="12" spans="1:22" ht="15.5" x14ac:dyDescent="0.35">
      <c r="B12" s="33" t="s">
        <v>3860</v>
      </c>
      <c r="C12" s="33" t="s">
        <v>3873</v>
      </c>
      <c r="D12" s="33" t="s">
        <v>3874</v>
      </c>
      <c r="E12" s="33">
        <v>3</v>
      </c>
      <c r="F12" s="31">
        <v>3</v>
      </c>
      <c r="G12" s="31">
        <v>4</v>
      </c>
      <c r="H12" s="31">
        <v>3</v>
      </c>
      <c r="I12" s="31">
        <v>3</v>
      </c>
      <c r="J12" s="31">
        <v>5</v>
      </c>
    </row>
    <row r="13" spans="1:22" ht="15.5" x14ac:dyDescent="0.35">
      <c r="B13" s="35" t="s">
        <v>3875</v>
      </c>
      <c r="C13" s="35" t="s">
        <v>3876</v>
      </c>
      <c r="D13" s="35" t="s">
        <v>3877</v>
      </c>
      <c r="E13" s="40">
        <v>0</v>
      </c>
      <c r="F13" s="36">
        <v>1</v>
      </c>
      <c r="G13" s="36">
        <v>1</v>
      </c>
      <c r="H13" s="36">
        <v>2</v>
      </c>
      <c r="I13" s="36">
        <v>1</v>
      </c>
      <c r="J13" s="36">
        <v>1</v>
      </c>
    </row>
    <row r="14" spans="1:22" ht="15.5" x14ac:dyDescent="0.35">
      <c r="B14" s="33" t="s">
        <v>3875</v>
      </c>
      <c r="C14" s="33" t="s">
        <v>3878</v>
      </c>
      <c r="D14" s="33" t="s">
        <v>3879</v>
      </c>
      <c r="E14" s="33">
        <v>4</v>
      </c>
      <c r="F14" s="31">
        <v>4</v>
      </c>
      <c r="G14" s="31">
        <v>4</v>
      </c>
      <c r="H14" s="31">
        <v>6</v>
      </c>
      <c r="I14" s="31">
        <v>4</v>
      </c>
      <c r="J14" s="31">
        <v>4</v>
      </c>
    </row>
    <row r="15" spans="1:22" ht="15.5" x14ac:dyDescent="0.35">
      <c r="B15" s="35" t="s">
        <v>3875</v>
      </c>
      <c r="C15" s="35" t="s">
        <v>3880</v>
      </c>
      <c r="D15" s="35" t="s">
        <v>3881</v>
      </c>
      <c r="E15" s="35">
        <v>7</v>
      </c>
      <c r="F15" s="36">
        <v>6</v>
      </c>
      <c r="G15" s="36">
        <v>6</v>
      </c>
      <c r="H15" s="36">
        <v>6</v>
      </c>
      <c r="I15" s="36">
        <v>6</v>
      </c>
      <c r="J15" s="36">
        <v>6</v>
      </c>
    </row>
    <row r="16" spans="1:22" ht="15.5" x14ac:dyDescent="0.35">
      <c r="B16" s="33" t="s">
        <v>3875</v>
      </c>
      <c r="C16" s="33" t="s">
        <v>3880</v>
      </c>
      <c r="D16" s="33" t="s">
        <v>3882</v>
      </c>
      <c r="E16" s="33">
        <v>5</v>
      </c>
      <c r="F16" s="31">
        <v>4</v>
      </c>
      <c r="G16" s="31">
        <v>4</v>
      </c>
      <c r="H16" s="31">
        <v>6</v>
      </c>
      <c r="I16" s="31">
        <v>5</v>
      </c>
      <c r="J16" s="31">
        <v>4</v>
      </c>
    </row>
    <row r="17" spans="2:10" ht="15.5" x14ac:dyDescent="0.35">
      <c r="B17" s="35" t="s">
        <v>3875</v>
      </c>
      <c r="C17" s="35" t="s">
        <v>3880</v>
      </c>
      <c r="D17" s="35" t="s">
        <v>3883</v>
      </c>
      <c r="E17" s="35">
        <v>2</v>
      </c>
      <c r="F17" s="36">
        <v>2</v>
      </c>
      <c r="G17" s="36">
        <v>2</v>
      </c>
      <c r="H17" s="36">
        <v>2</v>
      </c>
      <c r="I17" s="36">
        <v>2</v>
      </c>
      <c r="J17" s="36">
        <v>2</v>
      </c>
    </row>
    <row r="18" spans="2:10" ht="15.5" x14ac:dyDescent="0.35">
      <c r="B18" s="33" t="s">
        <v>3875</v>
      </c>
      <c r="C18" s="33" t="s">
        <v>3884</v>
      </c>
      <c r="D18" s="33" t="s">
        <v>3885</v>
      </c>
      <c r="E18" s="33">
        <v>2</v>
      </c>
      <c r="F18" s="31">
        <v>1</v>
      </c>
      <c r="G18" s="31">
        <v>1</v>
      </c>
      <c r="H18" s="31">
        <v>1</v>
      </c>
      <c r="I18" s="31">
        <v>1</v>
      </c>
      <c r="J18" s="31">
        <v>1</v>
      </c>
    </row>
    <row r="19" spans="2:10" ht="15.5" x14ac:dyDescent="0.35">
      <c r="B19" s="35" t="s">
        <v>3875</v>
      </c>
      <c r="C19" s="35" t="s">
        <v>3886</v>
      </c>
      <c r="D19" s="35" t="s">
        <v>3887</v>
      </c>
      <c r="E19" s="35">
        <v>2</v>
      </c>
      <c r="F19" s="36">
        <v>1</v>
      </c>
      <c r="G19" s="36">
        <v>1</v>
      </c>
      <c r="H19" s="36">
        <v>1</v>
      </c>
      <c r="I19" s="36">
        <v>1</v>
      </c>
      <c r="J19" s="36">
        <v>1</v>
      </c>
    </row>
    <row r="20" spans="2:10" ht="15.5" x14ac:dyDescent="0.35">
      <c r="B20" s="33" t="s">
        <v>3875</v>
      </c>
      <c r="C20" s="33" t="s">
        <v>3888</v>
      </c>
      <c r="D20" s="33" t="s">
        <v>3889</v>
      </c>
      <c r="E20" s="33">
        <v>1</v>
      </c>
      <c r="F20" s="31">
        <v>1</v>
      </c>
      <c r="G20" s="31">
        <v>1</v>
      </c>
      <c r="H20" s="31">
        <v>1</v>
      </c>
      <c r="I20" s="31">
        <v>1</v>
      </c>
      <c r="J20" s="31">
        <v>1</v>
      </c>
    </row>
    <row r="21" spans="2:10" ht="15.5" x14ac:dyDescent="0.35">
      <c r="B21" s="35" t="s">
        <v>3875</v>
      </c>
      <c r="C21" s="35" t="s">
        <v>3890</v>
      </c>
      <c r="D21" s="35" t="s">
        <v>3891</v>
      </c>
      <c r="E21" s="35">
        <v>12</v>
      </c>
      <c r="F21" s="36">
        <v>13</v>
      </c>
      <c r="G21" s="36">
        <v>13</v>
      </c>
      <c r="H21" s="36">
        <v>13</v>
      </c>
      <c r="I21" s="36">
        <v>14</v>
      </c>
      <c r="J21" s="36">
        <v>12</v>
      </c>
    </row>
    <row r="22" spans="2:10" ht="15.5" x14ac:dyDescent="0.35">
      <c r="B22" s="33" t="s">
        <v>3892</v>
      </c>
      <c r="C22" s="33" t="s">
        <v>3893</v>
      </c>
      <c r="D22" s="33" t="s">
        <v>3894</v>
      </c>
      <c r="E22" s="33">
        <v>5</v>
      </c>
      <c r="F22" s="31">
        <v>4</v>
      </c>
      <c r="G22" s="31">
        <v>4</v>
      </c>
      <c r="H22" s="31">
        <v>4</v>
      </c>
      <c r="I22" s="31">
        <v>4</v>
      </c>
      <c r="J22" s="31">
        <v>4</v>
      </c>
    </row>
    <row r="23" spans="2:10" ht="15.5" x14ac:dyDescent="0.35">
      <c r="B23" s="35" t="s">
        <v>3892</v>
      </c>
      <c r="C23" s="35" t="s">
        <v>3893</v>
      </c>
      <c r="D23" s="35" t="s">
        <v>3895</v>
      </c>
      <c r="E23" s="35">
        <v>1</v>
      </c>
      <c r="F23" s="36">
        <v>1</v>
      </c>
      <c r="G23" s="36">
        <v>1</v>
      </c>
      <c r="H23" s="36">
        <v>1</v>
      </c>
      <c r="I23" s="36">
        <v>1</v>
      </c>
      <c r="J23" s="36">
        <v>1</v>
      </c>
    </row>
    <row r="24" spans="2:10" ht="15.5" x14ac:dyDescent="0.35">
      <c r="B24" s="33" t="s">
        <v>3892</v>
      </c>
      <c r="C24" s="33" t="s">
        <v>3893</v>
      </c>
      <c r="D24" s="33" t="s">
        <v>3896</v>
      </c>
      <c r="E24" s="33">
        <v>18</v>
      </c>
      <c r="F24" s="31">
        <v>14</v>
      </c>
      <c r="G24" s="31">
        <v>17</v>
      </c>
      <c r="H24" s="31">
        <v>17</v>
      </c>
      <c r="I24" s="31">
        <v>14</v>
      </c>
      <c r="J24" s="31">
        <v>14</v>
      </c>
    </row>
    <row r="25" spans="2:10" ht="15.5" x14ac:dyDescent="0.35">
      <c r="B25" s="35" t="s">
        <v>3892</v>
      </c>
      <c r="C25" s="35" t="s">
        <v>3893</v>
      </c>
      <c r="D25" s="35" t="s">
        <v>3897</v>
      </c>
      <c r="E25" s="35">
        <v>8</v>
      </c>
      <c r="F25" s="36">
        <v>6</v>
      </c>
      <c r="G25" s="36">
        <v>7</v>
      </c>
      <c r="H25" s="36">
        <v>8</v>
      </c>
      <c r="I25" s="36">
        <v>7</v>
      </c>
      <c r="J25" s="36">
        <v>8</v>
      </c>
    </row>
    <row r="26" spans="2:10" ht="15.5" x14ac:dyDescent="0.35">
      <c r="B26" s="33" t="s">
        <v>3892</v>
      </c>
      <c r="C26" s="33" t="s">
        <v>3893</v>
      </c>
      <c r="D26" s="33" t="s">
        <v>3898</v>
      </c>
      <c r="E26" s="33">
        <v>8</v>
      </c>
      <c r="F26" s="31">
        <v>6</v>
      </c>
      <c r="G26" s="31">
        <v>7</v>
      </c>
      <c r="H26" s="31">
        <v>8</v>
      </c>
      <c r="I26" s="31">
        <v>7</v>
      </c>
      <c r="J26" s="31">
        <v>8</v>
      </c>
    </row>
    <row r="27" spans="2:10" ht="15.5" x14ac:dyDescent="0.35">
      <c r="B27" s="35" t="s">
        <v>3892</v>
      </c>
      <c r="C27" s="35" t="s">
        <v>3893</v>
      </c>
      <c r="D27" s="35" t="s">
        <v>3899</v>
      </c>
      <c r="E27" s="35">
        <v>6</v>
      </c>
      <c r="F27" s="36">
        <v>5</v>
      </c>
      <c r="G27" s="36">
        <v>3</v>
      </c>
      <c r="H27" s="36">
        <v>4</v>
      </c>
      <c r="I27" s="36">
        <v>5</v>
      </c>
      <c r="J27" s="36">
        <v>3</v>
      </c>
    </row>
    <row r="28" spans="2:10" ht="15.5" x14ac:dyDescent="0.35">
      <c r="B28" s="33" t="s">
        <v>3892</v>
      </c>
      <c r="C28" s="33" t="s">
        <v>3893</v>
      </c>
      <c r="D28" s="33" t="s">
        <v>3900</v>
      </c>
      <c r="E28" s="33">
        <v>6</v>
      </c>
      <c r="F28" s="31">
        <v>5</v>
      </c>
      <c r="G28" s="31">
        <v>3</v>
      </c>
      <c r="H28" s="31">
        <v>4</v>
      </c>
      <c r="I28" s="31">
        <v>5</v>
      </c>
      <c r="J28" s="31">
        <v>3</v>
      </c>
    </row>
    <row r="29" spans="2:10" ht="15.5" x14ac:dyDescent="0.35">
      <c r="B29" s="35" t="s">
        <v>3892</v>
      </c>
      <c r="C29" s="35" t="s">
        <v>3893</v>
      </c>
      <c r="D29" s="35" t="s">
        <v>3901</v>
      </c>
      <c r="E29" s="35">
        <v>1</v>
      </c>
      <c r="F29" s="36">
        <v>1</v>
      </c>
      <c r="G29" s="36">
        <v>1</v>
      </c>
      <c r="H29" s="36">
        <v>1</v>
      </c>
      <c r="I29" s="36">
        <v>1</v>
      </c>
      <c r="J29" s="36">
        <v>1</v>
      </c>
    </row>
    <row r="30" spans="2:10" ht="15.5" x14ac:dyDescent="0.35">
      <c r="B30" s="33" t="s">
        <v>3892</v>
      </c>
      <c r="C30" s="33" t="s">
        <v>3893</v>
      </c>
      <c r="D30" s="33" t="s">
        <v>3902</v>
      </c>
      <c r="E30" s="33">
        <v>1</v>
      </c>
      <c r="F30" s="31">
        <v>1</v>
      </c>
      <c r="G30" s="31">
        <v>2</v>
      </c>
      <c r="H30" s="31">
        <v>1</v>
      </c>
      <c r="I30" s="31">
        <v>1</v>
      </c>
      <c r="J30" s="31">
        <v>2</v>
      </c>
    </row>
    <row r="31" spans="2:10" ht="15.5" x14ac:dyDescent="0.35">
      <c r="B31" s="35" t="s">
        <v>3892</v>
      </c>
      <c r="C31" s="35" t="s">
        <v>3893</v>
      </c>
      <c r="D31" s="35" t="s">
        <v>3903</v>
      </c>
      <c r="E31" s="35">
        <v>2</v>
      </c>
      <c r="F31" s="36">
        <v>1</v>
      </c>
      <c r="G31" s="36">
        <v>1</v>
      </c>
      <c r="H31" s="36">
        <v>2</v>
      </c>
      <c r="I31" s="36">
        <v>2</v>
      </c>
      <c r="J31" s="36">
        <v>1</v>
      </c>
    </row>
    <row r="32" spans="2:10" ht="15.5" x14ac:dyDescent="0.35">
      <c r="B32" s="33" t="s">
        <v>3892</v>
      </c>
      <c r="C32" s="33" t="s">
        <v>3893</v>
      </c>
      <c r="D32" s="33" t="s">
        <v>3904</v>
      </c>
      <c r="E32" s="33">
        <v>1</v>
      </c>
      <c r="F32" s="31">
        <v>1</v>
      </c>
      <c r="G32" s="31">
        <v>1</v>
      </c>
      <c r="H32" s="31">
        <v>1</v>
      </c>
      <c r="I32" s="31">
        <v>1</v>
      </c>
      <c r="J32" s="31">
        <v>1</v>
      </c>
    </row>
    <row r="33" spans="2:10" ht="15.5" x14ac:dyDescent="0.35">
      <c r="B33" s="35" t="s">
        <v>3892</v>
      </c>
      <c r="C33" s="35" t="s">
        <v>3893</v>
      </c>
      <c r="D33" s="35" t="s">
        <v>3905</v>
      </c>
      <c r="E33" s="35">
        <v>1</v>
      </c>
      <c r="F33" s="36">
        <v>1</v>
      </c>
      <c r="G33" s="36">
        <v>1</v>
      </c>
      <c r="H33" s="36">
        <v>1</v>
      </c>
      <c r="I33" s="36">
        <v>1</v>
      </c>
      <c r="J33" s="36">
        <v>1</v>
      </c>
    </row>
    <row r="34" spans="2:10" ht="15.5" x14ac:dyDescent="0.35">
      <c r="B34" s="33" t="s">
        <v>3892</v>
      </c>
      <c r="C34" s="33" t="s">
        <v>3893</v>
      </c>
      <c r="D34" s="33" t="s">
        <v>3906</v>
      </c>
      <c r="E34" s="33">
        <v>2</v>
      </c>
      <c r="F34" s="31">
        <v>3</v>
      </c>
      <c r="G34" s="31">
        <v>3</v>
      </c>
      <c r="H34" s="31">
        <v>3</v>
      </c>
      <c r="I34" s="31">
        <v>2</v>
      </c>
      <c r="J34" s="31">
        <v>2</v>
      </c>
    </row>
    <row r="35" spans="2:10" ht="15.5" x14ac:dyDescent="0.35">
      <c r="B35" s="35" t="s">
        <v>3892</v>
      </c>
      <c r="C35" s="35" t="s">
        <v>3893</v>
      </c>
      <c r="D35" s="35" t="s">
        <v>3907</v>
      </c>
      <c r="E35" s="40">
        <v>0</v>
      </c>
      <c r="F35" s="36">
        <v>1</v>
      </c>
      <c r="G35" s="36">
        <v>1</v>
      </c>
      <c r="H35" s="41">
        <v>0</v>
      </c>
      <c r="I35" s="41">
        <v>0</v>
      </c>
      <c r="J35" s="36">
        <v>1</v>
      </c>
    </row>
    <row r="36" spans="2:10" ht="15.5" x14ac:dyDescent="0.35">
      <c r="B36" s="33" t="s">
        <v>3892</v>
      </c>
      <c r="C36" s="33" t="s">
        <v>3893</v>
      </c>
      <c r="D36" s="33" t="s">
        <v>3908</v>
      </c>
      <c r="E36" s="33">
        <v>1</v>
      </c>
      <c r="F36" s="31">
        <v>1</v>
      </c>
      <c r="G36" s="31">
        <v>1</v>
      </c>
      <c r="H36" s="31">
        <v>1</v>
      </c>
      <c r="I36" s="31">
        <v>1</v>
      </c>
      <c r="J36" s="31">
        <v>1</v>
      </c>
    </row>
    <row r="37" spans="2:10" ht="15.5" x14ac:dyDescent="0.35">
      <c r="B37" s="35" t="s">
        <v>3892</v>
      </c>
      <c r="C37" s="35" t="s">
        <v>3909</v>
      </c>
      <c r="D37" s="35" t="s">
        <v>3910</v>
      </c>
      <c r="E37" s="35">
        <v>6</v>
      </c>
      <c r="F37" s="36">
        <v>5</v>
      </c>
      <c r="G37" s="36">
        <v>5</v>
      </c>
      <c r="H37" s="36">
        <v>5</v>
      </c>
      <c r="I37" s="36">
        <v>5</v>
      </c>
      <c r="J37" s="36">
        <v>5</v>
      </c>
    </row>
    <row r="38" spans="2:10" ht="15.5" x14ac:dyDescent="0.35">
      <c r="B38" s="33" t="s">
        <v>3892</v>
      </c>
      <c r="C38" s="33" t="s">
        <v>3911</v>
      </c>
      <c r="D38" s="33" t="s">
        <v>3912</v>
      </c>
      <c r="E38" s="33">
        <v>5</v>
      </c>
      <c r="F38" s="31">
        <v>5</v>
      </c>
      <c r="G38" s="31">
        <v>5</v>
      </c>
      <c r="H38" s="31">
        <v>6</v>
      </c>
      <c r="I38" s="31">
        <v>5</v>
      </c>
      <c r="J38" s="31">
        <v>6</v>
      </c>
    </row>
    <row r="39" spans="2:10" ht="15.5" x14ac:dyDescent="0.35">
      <c r="B39" s="35" t="s">
        <v>3913</v>
      </c>
      <c r="C39" s="35" t="s">
        <v>3914</v>
      </c>
      <c r="D39" s="35" t="s">
        <v>3915</v>
      </c>
      <c r="E39" s="35">
        <v>1</v>
      </c>
      <c r="F39" s="36">
        <v>1</v>
      </c>
      <c r="G39" s="36">
        <v>1</v>
      </c>
      <c r="H39" s="36">
        <v>1</v>
      </c>
      <c r="I39" s="36">
        <v>1</v>
      </c>
      <c r="J39" s="36">
        <v>1</v>
      </c>
    </row>
    <row r="40" spans="2:10" ht="15.5" x14ac:dyDescent="0.35">
      <c r="B40" s="33" t="s">
        <v>3913</v>
      </c>
      <c r="C40" s="33" t="s">
        <v>3914</v>
      </c>
      <c r="D40" s="33" t="s">
        <v>3916</v>
      </c>
      <c r="E40" s="33">
        <v>2</v>
      </c>
      <c r="F40" s="31">
        <v>2</v>
      </c>
      <c r="G40" s="31">
        <v>2</v>
      </c>
      <c r="H40" s="31">
        <v>2</v>
      </c>
      <c r="I40" s="31">
        <v>2</v>
      </c>
      <c r="J40" s="31">
        <v>2</v>
      </c>
    </row>
    <row r="41" spans="2:10" ht="15.5" x14ac:dyDescent="0.35">
      <c r="B41" s="35" t="s">
        <v>3913</v>
      </c>
      <c r="C41" s="35" t="s">
        <v>3914</v>
      </c>
      <c r="D41" s="35" t="s">
        <v>3917</v>
      </c>
      <c r="E41" s="35">
        <v>6</v>
      </c>
      <c r="F41" s="36">
        <v>6</v>
      </c>
      <c r="G41" s="36">
        <v>6</v>
      </c>
      <c r="H41" s="36">
        <v>6</v>
      </c>
      <c r="I41" s="36">
        <v>6</v>
      </c>
      <c r="J41" s="36">
        <v>6</v>
      </c>
    </row>
    <row r="42" spans="2:10" ht="15.5" x14ac:dyDescent="0.35">
      <c r="B42" s="33" t="s">
        <v>3913</v>
      </c>
      <c r="C42" s="33" t="s">
        <v>3914</v>
      </c>
      <c r="D42" s="33" t="s">
        <v>3918</v>
      </c>
      <c r="E42" s="33">
        <v>6</v>
      </c>
      <c r="F42" s="31">
        <v>6</v>
      </c>
      <c r="G42" s="31">
        <v>6</v>
      </c>
      <c r="H42" s="31">
        <v>6</v>
      </c>
      <c r="I42" s="31">
        <v>6</v>
      </c>
      <c r="J42" s="31">
        <v>6</v>
      </c>
    </row>
    <row r="43" spans="2:10" ht="15.5" x14ac:dyDescent="0.35">
      <c r="B43" s="35" t="s">
        <v>3913</v>
      </c>
      <c r="C43" s="35" t="s">
        <v>3919</v>
      </c>
      <c r="D43" s="35" t="s">
        <v>3920</v>
      </c>
      <c r="E43" s="35">
        <v>1</v>
      </c>
      <c r="F43" s="36">
        <v>1</v>
      </c>
      <c r="G43" s="36">
        <v>1</v>
      </c>
      <c r="H43" s="36">
        <v>1</v>
      </c>
      <c r="I43" s="36">
        <v>1</v>
      </c>
      <c r="J43" s="36">
        <v>1</v>
      </c>
    </row>
    <row r="44" spans="2:10" ht="15.5" x14ac:dyDescent="0.35">
      <c r="B44" s="33" t="s">
        <v>3913</v>
      </c>
      <c r="C44" s="33" t="s">
        <v>3919</v>
      </c>
      <c r="D44" s="33" t="s">
        <v>3921</v>
      </c>
      <c r="E44" s="33">
        <v>1</v>
      </c>
      <c r="F44" s="31">
        <v>1</v>
      </c>
      <c r="G44" s="31">
        <v>1</v>
      </c>
      <c r="H44" s="31">
        <v>1</v>
      </c>
      <c r="I44" s="31">
        <v>1</v>
      </c>
      <c r="J44" s="31">
        <v>1</v>
      </c>
    </row>
    <row r="45" spans="2:10" ht="15.5" x14ac:dyDescent="0.35">
      <c r="B45" s="35" t="s">
        <v>3913</v>
      </c>
      <c r="C45" s="35" t="s">
        <v>3919</v>
      </c>
      <c r="D45" s="35" t="s">
        <v>3922</v>
      </c>
      <c r="E45" s="35">
        <v>6</v>
      </c>
      <c r="F45" s="36">
        <v>5</v>
      </c>
      <c r="G45" s="36">
        <v>5</v>
      </c>
      <c r="H45" s="36">
        <v>5</v>
      </c>
      <c r="I45" s="36">
        <v>5</v>
      </c>
      <c r="J45" s="36">
        <v>5</v>
      </c>
    </row>
    <row r="46" spans="2:10" ht="15.5" x14ac:dyDescent="0.35">
      <c r="B46" s="33" t="s">
        <v>3913</v>
      </c>
      <c r="C46" s="33" t="s">
        <v>3919</v>
      </c>
      <c r="D46" s="33" t="s">
        <v>3923</v>
      </c>
      <c r="E46" s="33">
        <v>1</v>
      </c>
      <c r="F46" s="31">
        <v>1</v>
      </c>
      <c r="G46" s="31">
        <v>1</v>
      </c>
      <c r="H46" s="31">
        <v>1</v>
      </c>
      <c r="I46" s="31">
        <v>1</v>
      </c>
      <c r="J46" s="31">
        <v>1</v>
      </c>
    </row>
    <row r="47" spans="2:10" ht="15.5" x14ac:dyDescent="0.35">
      <c r="B47" s="35" t="s">
        <v>3913</v>
      </c>
      <c r="C47" s="35" t="s">
        <v>3924</v>
      </c>
      <c r="D47" s="35" t="s">
        <v>3925</v>
      </c>
      <c r="E47" s="35">
        <v>1</v>
      </c>
      <c r="F47" s="36">
        <v>1</v>
      </c>
      <c r="G47" s="36">
        <v>1</v>
      </c>
      <c r="H47" s="36">
        <v>1</v>
      </c>
      <c r="I47" s="36">
        <v>1</v>
      </c>
      <c r="J47" s="36">
        <v>1</v>
      </c>
    </row>
    <row r="48" spans="2:10" ht="15.5" x14ac:dyDescent="0.35">
      <c r="B48" s="33" t="s">
        <v>3913</v>
      </c>
      <c r="C48" s="33" t="s">
        <v>3926</v>
      </c>
      <c r="D48" s="33" t="s">
        <v>3927</v>
      </c>
      <c r="E48" s="33">
        <v>1</v>
      </c>
      <c r="F48" s="31">
        <v>1</v>
      </c>
      <c r="G48" s="31">
        <v>1</v>
      </c>
      <c r="H48" s="31">
        <v>1</v>
      </c>
      <c r="I48" s="31">
        <v>1</v>
      </c>
      <c r="J48" s="31">
        <v>1</v>
      </c>
    </row>
    <row r="49" spans="2:10" ht="15.5" x14ac:dyDescent="0.35">
      <c r="B49" s="35" t="s">
        <v>3913</v>
      </c>
      <c r="C49" s="35" t="s">
        <v>3928</v>
      </c>
      <c r="D49" s="35" t="s">
        <v>3929</v>
      </c>
      <c r="E49" s="40">
        <v>0</v>
      </c>
      <c r="F49" s="36">
        <v>1</v>
      </c>
      <c r="G49" s="36">
        <v>1</v>
      </c>
      <c r="H49" s="41">
        <v>0</v>
      </c>
      <c r="I49" s="36">
        <v>1</v>
      </c>
      <c r="J49" s="36">
        <v>1</v>
      </c>
    </row>
    <row r="50" spans="2:10" ht="15.5" x14ac:dyDescent="0.35">
      <c r="B50" s="33" t="s">
        <v>3913</v>
      </c>
      <c r="C50" s="33" t="s">
        <v>3928</v>
      </c>
      <c r="D50" s="33" t="s">
        <v>3930</v>
      </c>
      <c r="E50" s="42">
        <v>0</v>
      </c>
      <c r="F50" s="31">
        <v>1</v>
      </c>
      <c r="G50" s="31">
        <v>1</v>
      </c>
      <c r="H50" s="38">
        <v>0</v>
      </c>
      <c r="I50" s="31">
        <v>1</v>
      </c>
      <c r="J50" s="31">
        <v>1</v>
      </c>
    </row>
    <row r="51" spans="2:10" ht="15.5" x14ac:dyDescent="0.35">
      <c r="B51" s="35" t="s">
        <v>3913</v>
      </c>
      <c r="C51" s="35" t="s">
        <v>3931</v>
      </c>
      <c r="D51" s="35" t="s">
        <v>3932</v>
      </c>
      <c r="E51" s="35">
        <v>15</v>
      </c>
      <c r="F51" s="36">
        <v>12</v>
      </c>
      <c r="G51" s="36">
        <v>12</v>
      </c>
      <c r="H51" s="36">
        <v>13</v>
      </c>
      <c r="I51" s="36">
        <v>14</v>
      </c>
      <c r="J51" s="36">
        <v>12</v>
      </c>
    </row>
    <row r="52" spans="2:10" ht="15.5" x14ac:dyDescent="0.35">
      <c r="B52" s="33" t="s">
        <v>3933</v>
      </c>
      <c r="C52" s="33" t="s">
        <v>3909</v>
      </c>
      <c r="D52" s="33" t="s">
        <v>3934</v>
      </c>
      <c r="E52" s="33">
        <v>6</v>
      </c>
      <c r="F52" s="31">
        <v>5</v>
      </c>
      <c r="G52" s="31">
        <v>5</v>
      </c>
      <c r="H52" s="31">
        <v>5</v>
      </c>
      <c r="I52" s="31">
        <v>5</v>
      </c>
      <c r="J52" s="31">
        <v>5</v>
      </c>
    </row>
    <row r="53" spans="2:10" ht="15.5" x14ac:dyDescent="0.35">
      <c r="B53" s="35" t="s">
        <v>3933</v>
      </c>
      <c r="C53" s="35" t="s">
        <v>3935</v>
      </c>
      <c r="D53" s="35" t="s">
        <v>3936</v>
      </c>
      <c r="E53" s="35">
        <v>2</v>
      </c>
      <c r="F53" s="36">
        <v>2</v>
      </c>
      <c r="G53" s="36">
        <v>2</v>
      </c>
      <c r="H53" s="36">
        <v>2</v>
      </c>
      <c r="I53" s="36">
        <v>2</v>
      </c>
      <c r="J53" s="36">
        <v>2</v>
      </c>
    </row>
    <row r="54" spans="2:10" ht="15.5" x14ac:dyDescent="0.35">
      <c r="B54" s="33" t="s">
        <v>3933</v>
      </c>
      <c r="C54" s="33" t="s">
        <v>3937</v>
      </c>
      <c r="D54" s="33" t="s">
        <v>3938</v>
      </c>
      <c r="E54" s="33">
        <v>1</v>
      </c>
      <c r="F54" s="31">
        <v>1</v>
      </c>
      <c r="G54" s="31">
        <v>1</v>
      </c>
      <c r="H54" s="31">
        <v>1</v>
      </c>
      <c r="I54" s="31">
        <v>1</v>
      </c>
      <c r="J54" s="31">
        <v>1</v>
      </c>
    </row>
    <row r="55" spans="2:10" ht="15.5" x14ac:dyDescent="0.35">
      <c r="B55" s="35" t="s">
        <v>3939</v>
      </c>
      <c r="C55" s="35" t="s">
        <v>3940</v>
      </c>
      <c r="D55" s="35" t="s">
        <v>3941</v>
      </c>
      <c r="E55" s="35">
        <v>5</v>
      </c>
      <c r="F55" s="36">
        <v>4</v>
      </c>
      <c r="G55" s="36">
        <v>4</v>
      </c>
      <c r="H55" s="36">
        <v>6</v>
      </c>
      <c r="I55" s="36">
        <v>5</v>
      </c>
      <c r="J55" s="36">
        <v>4</v>
      </c>
    </row>
    <row r="56" spans="2:10" ht="15.5" x14ac:dyDescent="0.35">
      <c r="B56" s="33" t="s">
        <v>3939</v>
      </c>
      <c r="C56" s="33" t="s">
        <v>3942</v>
      </c>
      <c r="D56" s="33" t="s">
        <v>3943</v>
      </c>
      <c r="E56" s="33">
        <v>3</v>
      </c>
      <c r="F56" s="31">
        <v>5</v>
      </c>
      <c r="G56" s="31">
        <v>4</v>
      </c>
      <c r="H56" s="31">
        <v>4</v>
      </c>
      <c r="I56" s="31">
        <v>4</v>
      </c>
      <c r="J56" s="31">
        <v>4</v>
      </c>
    </row>
    <row r="57" spans="2:10" ht="15.5" x14ac:dyDescent="0.35">
      <c r="B57" s="35" t="s">
        <v>3939</v>
      </c>
      <c r="C57" s="35" t="s">
        <v>3944</v>
      </c>
      <c r="D57" s="35" t="s">
        <v>3945</v>
      </c>
      <c r="E57" s="35">
        <v>4</v>
      </c>
      <c r="F57" s="36">
        <v>4</v>
      </c>
      <c r="G57" s="36">
        <v>3</v>
      </c>
      <c r="H57" s="36">
        <v>6</v>
      </c>
      <c r="I57" s="36">
        <v>4</v>
      </c>
      <c r="J57" s="36">
        <v>3</v>
      </c>
    </row>
    <row r="58" spans="2:10" ht="15.5" x14ac:dyDescent="0.35">
      <c r="B58" s="33" t="s">
        <v>3939</v>
      </c>
      <c r="C58" s="33" t="s">
        <v>3946</v>
      </c>
      <c r="D58" s="33" t="s">
        <v>3947</v>
      </c>
      <c r="E58" s="33">
        <v>9</v>
      </c>
      <c r="F58" s="31">
        <v>9</v>
      </c>
      <c r="G58" s="31">
        <v>8</v>
      </c>
      <c r="H58" s="31">
        <v>10</v>
      </c>
      <c r="I58" s="31">
        <v>9</v>
      </c>
      <c r="J58" s="31">
        <v>10</v>
      </c>
    </row>
    <row r="59" spans="2:10" ht="15.5" x14ac:dyDescent="0.35">
      <c r="B59" s="35" t="s">
        <v>3948</v>
      </c>
      <c r="C59" s="35" t="s">
        <v>3949</v>
      </c>
      <c r="D59" s="35" t="s">
        <v>3950</v>
      </c>
      <c r="E59" s="35">
        <v>1</v>
      </c>
      <c r="F59" s="36">
        <v>1</v>
      </c>
      <c r="G59" s="36">
        <v>1</v>
      </c>
      <c r="H59" s="36">
        <v>1</v>
      </c>
      <c r="I59" s="36">
        <v>1</v>
      </c>
      <c r="J59" s="36">
        <v>1</v>
      </c>
    </row>
    <row r="60" spans="2:10" ht="15.5" x14ac:dyDescent="0.35">
      <c r="B60" s="33" t="s">
        <v>3948</v>
      </c>
      <c r="C60" s="33" t="s">
        <v>3951</v>
      </c>
      <c r="D60" s="33" t="s">
        <v>3952</v>
      </c>
      <c r="E60" s="33">
        <v>1</v>
      </c>
      <c r="F60" s="31">
        <v>1</v>
      </c>
      <c r="G60" s="31">
        <v>1</v>
      </c>
      <c r="H60" s="31">
        <v>1</v>
      </c>
      <c r="I60" s="31">
        <v>1</v>
      </c>
      <c r="J60" s="31">
        <v>1</v>
      </c>
    </row>
    <row r="61" spans="2:10" ht="15.5" x14ac:dyDescent="0.35">
      <c r="B61" s="35" t="s">
        <v>3948</v>
      </c>
      <c r="C61" s="35" t="s">
        <v>3953</v>
      </c>
      <c r="D61" s="35" t="s">
        <v>3954</v>
      </c>
      <c r="E61" s="35">
        <v>3</v>
      </c>
      <c r="F61" s="36">
        <v>3</v>
      </c>
      <c r="G61" s="36">
        <v>3</v>
      </c>
      <c r="H61" s="36">
        <v>3</v>
      </c>
      <c r="I61" s="36">
        <v>3</v>
      </c>
      <c r="J61" s="36">
        <v>3</v>
      </c>
    </row>
    <row r="62" spans="2:10" ht="15.5" x14ac:dyDescent="0.35">
      <c r="B62" s="33" t="s">
        <v>3948</v>
      </c>
      <c r="C62" s="33" t="s">
        <v>3955</v>
      </c>
      <c r="D62" s="33" t="s">
        <v>3956</v>
      </c>
      <c r="E62" s="33">
        <v>1</v>
      </c>
      <c r="F62" s="31">
        <v>1</v>
      </c>
      <c r="G62" s="31">
        <v>1</v>
      </c>
      <c r="H62" s="31">
        <v>1</v>
      </c>
      <c r="I62" s="31">
        <v>1</v>
      </c>
      <c r="J62" s="31">
        <v>1</v>
      </c>
    </row>
    <row r="63" spans="2:10" ht="15.5" x14ac:dyDescent="0.35">
      <c r="B63" s="35" t="s">
        <v>3948</v>
      </c>
      <c r="C63" s="35" t="s">
        <v>3957</v>
      </c>
      <c r="D63" s="35" t="s">
        <v>3958</v>
      </c>
      <c r="E63" s="35">
        <v>1</v>
      </c>
      <c r="F63" s="36">
        <v>1</v>
      </c>
      <c r="G63" s="36">
        <v>1</v>
      </c>
      <c r="H63" s="36">
        <v>1</v>
      </c>
      <c r="I63" s="36">
        <v>1</v>
      </c>
      <c r="J63" s="36">
        <v>1</v>
      </c>
    </row>
    <row r="64" spans="2:10" ht="15.5" x14ac:dyDescent="0.35">
      <c r="B64" s="33" t="s">
        <v>3948</v>
      </c>
      <c r="C64" s="33" t="s">
        <v>3959</v>
      </c>
      <c r="D64" s="33" t="s">
        <v>3960</v>
      </c>
      <c r="E64" s="33">
        <v>6</v>
      </c>
      <c r="F64" s="31">
        <v>4</v>
      </c>
      <c r="G64" s="31">
        <v>4</v>
      </c>
      <c r="H64" s="31">
        <v>6</v>
      </c>
      <c r="I64" s="31">
        <v>6</v>
      </c>
      <c r="J64" s="31">
        <v>4</v>
      </c>
    </row>
    <row r="65" spans="2:10" ht="15.5" x14ac:dyDescent="0.35">
      <c r="B65" s="35" t="s">
        <v>3948</v>
      </c>
      <c r="C65" s="35" t="s">
        <v>3961</v>
      </c>
      <c r="D65" s="35" t="s">
        <v>3962</v>
      </c>
      <c r="E65" s="35">
        <v>1</v>
      </c>
      <c r="F65" s="36">
        <v>1</v>
      </c>
      <c r="G65" s="36">
        <v>1</v>
      </c>
      <c r="H65" s="36">
        <v>1</v>
      </c>
      <c r="I65" s="36">
        <v>1</v>
      </c>
      <c r="J65" s="36">
        <v>1</v>
      </c>
    </row>
    <row r="66" spans="2:10" ht="15.5" x14ac:dyDescent="0.35">
      <c r="B66" s="33" t="s">
        <v>3948</v>
      </c>
      <c r="C66" s="33" t="s">
        <v>3961</v>
      </c>
      <c r="D66" s="33" t="s">
        <v>3963</v>
      </c>
      <c r="E66" s="33">
        <v>4</v>
      </c>
      <c r="F66" s="31">
        <v>2</v>
      </c>
      <c r="G66" s="31">
        <v>2</v>
      </c>
      <c r="H66" s="31">
        <v>3</v>
      </c>
      <c r="I66" s="31">
        <v>3</v>
      </c>
      <c r="J66" s="31">
        <v>2</v>
      </c>
    </row>
    <row r="67" spans="2:10" ht="15.5" x14ac:dyDescent="0.35">
      <c r="B67" s="35" t="s">
        <v>3948</v>
      </c>
      <c r="C67" s="35" t="s">
        <v>3964</v>
      </c>
      <c r="D67" s="35" t="s">
        <v>3965</v>
      </c>
      <c r="E67" s="35">
        <v>2</v>
      </c>
      <c r="F67" s="36">
        <v>2</v>
      </c>
      <c r="G67" s="36">
        <v>2</v>
      </c>
      <c r="H67" s="36">
        <v>2</v>
      </c>
      <c r="I67" s="36">
        <v>3</v>
      </c>
      <c r="J67" s="36">
        <v>2</v>
      </c>
    </row>
    <row r="68" spans="2:10" ht="15.5" x14ac:dyDescent="0.35">
      <c r="B68" s="33" t="s">
        <v>3948</v>
      </c>
      <c r="C68" s="33" t="s">
        <v>3966</v>
      </c>
      <c r="D68" s="33" t="s">
        <v>3967</v>
      </c>
      <c r="E68" s="33">
        <v>1</v>
      </c>
      <c r="F68" s="31">
        <v>1</v>
      </c>
      <c r="G68" s="31">
        <v>1</v>
      </c>
      <c r="H68" s="31">
        <v>1</v>
      </c>
      <c r="I68" s="31">
        <v>1</v>
      </c>
      <c r="J68" s="31">
        <v>1</v>
      </c>
    </row>
    <row r="69" spans="2:10" ht="15.5" x14ac:dyDescent="0.35">
      <c r="B69" s="35" t="s">
        <v>3948</v>
      </c>
      <c r="C69" s="35" t="s">
        <v>3968</v>
      </c>
      <c r="D69" s="35" t="s">
        <v>3969</v>
      </c>
      <c r="E69" s="35">
        <v>1</v>
      </c>
      <c r="F69" s="36">
        <v>1</v>
      </c>
      <c r="G69" s="36">
        <v>1</v>
      </c>
      <c r="H69" s="36">
        <v>1</v>
      </c>
      <c r="I69" s="36">
        <v>1</v>
      </c>
      <c r="J69" s="36">
        <v>1</v>
      </c>
    </row>
    <row r="70" spans="2:10" ht="15.5" x14ac:dyDescent="0.35">
      <c r="B70" s="33" t="s">
        <v>3948</v>
      </c>
      <c r="C70" s="33" t="s">
        <v>3970</v>
      </c>
      <c r="D70" s="33" t="s">
        <v>3971</v>
      </c>
      <c r="E70" s="33">
        <v>6</v>
      </c>
      <c r="F70" s="31">
        <v>6</v>
      </c>
      <c r="G70" s="31">
        <v>6</v>
      </c>
      <c r="H70" s="31">
        <v>7</v>
      </c>
      <c r="I70" s="31">
        <v>7</v>
      </c>
      <c r="J70" s="31">
        <v>6</v>
      </c>
    </row>
    <row r="71" spans="2:10" ht="15.5" x14ac:dyDescent="0.35">
      <c r="B71" s="35" t="s">
        <v>3948</v>
      </c>
      <c r="C71" s="35" t="s">
        <v>3970</v>
      </c>
      <c r="D71" s="35" t="s">
        <v>3972</v>
      </c>
      <c r="E71" s="35">
        <v>1</v>
      </c>
      <c r="F71" s="36">
        <v>1</v>
      </c>
      <c r="G71" s="36">
        <v>1</v>
      </c>
      <c r="H71" s="36">
        <v>1</v>
      </c>
      <c r="I71" s="36">
        <v>1</v>
      </c>
      <c r="J71" s="36">
        <v>1</v>
      </c>
    </row>
    <row r="72" spans="2:10" ht="15.5" x14ac:dyDescent="0.35">
      <c r="B72" s="33" t="s">
        <v>3973</v>
      </c>
      <c r="C72" s="33" t="s">
        <v>3974</v>
      </c>
      <c r="D72" s="33" t="s">
        <v>3975</v>
      </c>
      <c r="E72" s="33">
        <v>5</v>
      </c>
      <c r="F72" s="31">
        <v>4</v>
      </c>
      <c r="G72" s="31">
        <v>4</v>
      </c>
      <c r="H72" s="31">
        <v>4</v>
      </c>
      <c r="I72" s="31">
        <v>4</v>
      </c>
      <c r="J72" s="31">
        <v>4</v>
      </c>
    </row>
    <row r="73" spans="2:10" ht="15.5" x14ac:dyDescent="0.35">
      <c r="B73" s="35" t="s">
        <v>3976</v>
      </c>
      <c r="C73" s="35" t="s">
        <v>3977</v>
      </c>
      <c r="D73" s="35" t="s">
        <v>3978</v>
      </c>
      <c r="E73" s="35">
        <v>1</v>
      </c>
      <c r="F73" s="36">
        <v>1</v>
      </c>
      <c r="G73" s="36">
        <v>1</v>
      </c>
      <c r="H73" s="36">
        <v>1</v>
      </c>
      <c r="I73" s="36">
        <v>1</v>
      </c>
      <c r="J73" s="36">
        <v>1</v>
      </c>
    </row>
    <row r="74" spans="2:10" ht="15.5" x14ac:dyDescent="0.35">
      <c r="B74" s="33" t="s">
        <v>3976</v>
      </c>
      <c r="C74" s="33" t="s">
        <v>3979</v>
      </c>
      <c r="D74" s="33" t="s">
        <v>3980</v>
      </c>
      <c r="E74" s="33">
        <v>1</v>
      </c>
      <c r="F74" s="31">
        <v>1</v>
      </c>
      <c r="G74" s="31">
        <v>1</v>
      </c>
      <c r="H74" s="31">
        <v>1</v>
      </c>
      <c r="I74" s="31">
        <v>1</v>
      </c>
      <c r="J74" s="31">
        <v>1</v>
      </c>
    </row>
    <row r="75" spans="2:10" ht="15.5" x14ac:dyDescent="0.35">
      <c r="B75" s="35" t="s">
        <v>3976</v>
      </c>
      <c r="C75" s="35" t="s">
        <v>3981</v>
      </c>
      <c r="D75" s="35" t="s">
        <v>3982</v>
      </c>
      <c r="E75" s="35">
        <v>1</v>
      </c>
      <c r="F75" s="36">
        <v>1</v>
      </c>
      <c r="G75" s="36">
        <v>1</v>
      </c>
      <c r="H75" s="36">
        <v>1</v>
      </c>
      <c r="I75" s="36">
        <v>1</v>
      </c>
      <c r="J75" s="36">
        <v>1</v>
      </c>
    </row>
    <row r="76" spans="2:10" ht="15.5" x14ac:dyDescent="0.35">
      <c r="B76" s="33" t="s">
        <v>3976</v>
      </c>
      <c r="C76" s="33" t="s">
        <v>3983</v>
      </c>
      <c r="D76" s="33" t="s">
        <v>3984</v>
      </c>
      <c r="E76" s="33">
        <v>1</v>
      </c>
      <c r="F76" s="31">
        <v>1</v>
      </c>
      <c r="G76" s="31">
        <v>1</v>
      </c>
      <c r="H76" s="31">
        <v>1</v>
      </c>
      <c r="I76" s="31">
        <v>1</v>
      </c>
      <c r="J76" s="31">
        <v>1</v>
      </c>
    </row>
    <row r="77" spans="2:10" ht="15.5" x14ac:dyDescent="0.35">
      <c r="B77" s="35" t="s">
        <v>3985</v>
      </c>
      <c r="C77" s="35" t="s">
        <v>3986</v>
      </c>
      <c r="D77" s="35" t="s">
        <v>3987</v>
      </c>
      <c r="E77" s="35">
        <v>2</v>
      </c>
      <c r="F77" s="36">
        <v>2</v>
      </c>
      <c r="G77" s="36">
        <v>2</v>
      </c>
      <c r="H77" s="36">
        <v>2</v>
      </c>
      <c r="I77" s="36">
        <v>2</v>
      </c>
      <c r="J77" s="36">
        <v>2</v>
      </c>
    </row>
    <row r="78" spans="2:10" ht="15.5" x14ac:dyDescent="0.35">
      <c r="B78" s="33" t="s">
        <v>3985</v>
      </c>
      <c r="C78" s="33" t="s">
        <v>3986</v>
      </c>
      <c r="D78" s="33" t="s">
        <v>3988</v>
      </c>
      <c r="E78" s="33">
        <v>1</v>
      </c>
      <c r="F78" s="31">
        <v>2</v>
      </c>
      <c r="G78" s="31">
        <v>2</v>
      </c>
      <c r="H78" s="31">
        <v>2</v>
      </c>
      <c r="I78" s="31">
        <v>2</v>
      </c>
      <c r="J78" s="31">
        <v>2</v>
      </c>
    </row>
    <row r="79" spans="2:10" ht="15.5" x14ac:dyDescent="0.35">
      <c r="B79" s="35" t="s">
        <v>3985</v>
      </c>
      <c r="C79" s="35" t="s">
        <v>3986</v>
      </c>
      <c r="D79" s="35" t="s">
        <v>3989</v>
      </c>
      <c r="E79" s="35">
        <v>1</v>
      </c>
      <c r="F79" s="36">
        <v>1</v>
      </c>
      <c r="G79" s="36">
        <v>1</v>
      </c>
      <c r="H79" s="36">
        <v>1</v>
      </c>
      <c r="I79" s="36">
        <v>1</v>
      </c>
      <c r="J79" s="36">
        <v>1</v>
      </c>
    </row>
    <row r="80" spans="2:10" ht="15.5" x14ac:dyDescent="0.35">
      <c r="B80" s="33" t="s">
        <v>3985</v>
      </c>
      <c r="C80" s="33" t="s">
        <v>3986</v>
      </c>
      <c r="D80" s="33" t="s">
        <v>3990</v>
      </c>
      <c r="E80" s="33">
        <v>3</v>
      </c>
      <c r="F80" s="31">
        <v>3</v>
      </c>
      <c r="G80" s="31">
        <v>5</v>
      </c>
      <c r="H80" s="31">
        <v>5</v>
      </c>
      <c r="I80" s="31">
        <v>7</v>
      </c>
      <c r="J80" s="31">
        <v>4</v>
      </c>
    </row>
    <row r="81" spans="2:10" ht="15.5" x14ac:dyDescent="0.35">
      <c r="B81" s="35" t="s">
        <v>3991</v>
      </c>
      <c r="C81" s="35" t="s">
        <v>3992</v>
      </c>
      <c r="D81" s="35" t="s">
        <v>3993</v>
      </c>
      <c r="E81" s="35">
        <v>4</v>
      </c>
      <c r="F81" s="36">
        <v>5</v>
      </c>
      <c r="G81" s="36">
        <v>4</v>
      </c>
      <c r="H81" s="36">
        <v>4</v>
      </c>
      <c r="I81" s="36">
        <v>4</v>
      </c>
      <c r="J81" s="36">
        <v>4</v>
      </c>
    </row>
    <row r="82" spans="2:10" ht="15.5" x14ac:dyDescent="0.35">
      <c r="B82" s="33" t="s">
        <v>3991</v>
      </c>
      <c r="C82" s="33" t="s">
        <v>3994</v>
      </c>
      <c r="D82" s="33" t="s">
        <v>3995</v>
      </c>
      <c r="E82" s="33">
        <v>3</v>
      </c>
      <c r="F82" s="31">
        <v>3</v>
      </c>
      <c r="G82" s="31">
        <v>3</v>
      </c>
      <c r="H82" s="31">
        <v>3</v>
      </c>
      <c r="I82" s="31">
        <v>3</v>
      </c>
      <c r="J82" s="31">
        <v>3</v>
      </c>
    </row>
    <row r="83" spans="2:10" ht="15.5" x14ac:dyDescent="0.35">
      <c r="B83" s="35" t="s">
        <v>3996</v>
      </c>
      <c r="C83" s="35" t="s">
        <v>3997</v>
      </c>
      <c r="D83" s="35" t="s">
        <v>3998</v>
      </c>
      <c r="E83" s="35">
        <v>10</v>
      </c>
      <c r="F83" s="36">
        <v>9</v>
      </c>
      <c r="G83" s="36">
        <v>9</v>
      </c>
      <c r="H83" s="36">
        <v>9</v>
      </c>
      <c r="I83" s="36">
        <v>9</v>
      </c>
      <c r="J83" s="36">
        <v>10</v>
      </c>
    </row>
    <row r="84" spans="2:10" ht="15.5" x14ac:dyDescent="0.35">
      <c r="B84" s="33" t="s">
        <v>3996</v>
      </c>
      <c r="C84" s="33" t="s">
        <v>3997</v>
      </c>
      <c r="D84" s="33" t="s">
        <v>3999</v>
      </c>
      <c r="E84" s="33">
        <v>18</v>
      </c>
      <c r="F84" s="31">
        <v>14</v>
      </c>
      <c r="G84" s="31">
        <v>17</v>
      </c>
      <c r="H84" s="31">
        <v>17</v>
      </c>
      <c r="I84" s="31">
        <v>14</v>
      </c>
      <c r="J84" s="31">
        <v>14</v>
      </c>
    </row>
    <row r="85" spans="2:10" ht="15.5" x14ac:dyDescent="0.35">
      <c r="B85" s="35" t="s">
        <v>3996</v>
      </c>
      <c r="C85" s="35" t="s">
        <v>3997</v>
      </c>
      <c r="D85" s="35" t="s">
        <v>4000</v>
      </c>
      <c r="E85" s="35">
        <v>18</v>
      </c>
      <c r="F85" s="36">
        <v>14</v>
      </c>
      <c r="G85" s="36">
        <v>17</v>
      </c>
      <c r="H85" s="36">
        <v>17</v>
      </c>
      <c r="I85" s="36">
        <v>14</v>
      </c>
      <c r="J85" s="36">
        <v>14</v>
      </c>
    </row>
    <row r="86" spans="2:10" ht="15.5" x14ac:dyDescent="0.35">
      <c r="B86" s="33" t="s">
        <v>3996</v>
      </c>
      <c r="C86" s="33" t="s">
        <v>3997</v>
      </c>
      <c r="D86" s="33" t="s">
        <v>4001</v>
      </c>
      <c r="E86" s="33">
        <v>1</v>
      </c>
      <c r="F86" s="31">
        <v>1</v>
      </c>
      <c r="G86" s="31">
        <v>1</v>
      </c>
      <c r="H86" s="31">
        <v>1</v>
      </c>
      <c r="I86" s="31">
        <v>1</v>
      </c>
      <c r="J86" s="31">
        <v>1</v>
      </c>
    </row>
    <row r="87" spans="2:10" ht="15.5" x14ac:dyDescent="0.35">
      <c r="B87" s="35" t="s">
        <v>3996</v>
      </c>
      <c r="C87" s="35" t="s">
        <v>3997</v>
      </c>
      <c r="D87" s="35" t="s">
        <v>4002</v>
      </c>
      <c r="E87" s="35">
        <v>1</v>
      </c>
      <c r="F87" s="36">
        <v>1</v>
      </c>
      <c r="G87" s="36">
        <v>1</v>
      </c>
      <c r="H87" s="36">
        <v>1</v>
      </c>
      <c r="I87" s="36">
        <v>1</v>
      </c>
      <c r="J87" s="36">
        <v>1</v>
      </c>
    </row>
    <row r="88" spans="2:10" ht="15.5" x14ac:dyDescent="0.35">
      <c r="B88" s="33" t="s">
        <v>3996</v>
      </c>
      <c r="C88" s="33" t="s">
        <v>3997</v>
      </c>
      <c r="D88" s="33" t="s">
        <v>4003</v>
      </c>
      <c r="E88" s="33">
        <v>13</v>
      </c>
      <c r="F88" s="31">
        <v>14</v>
      </c>
      <c r="G88" s="31">
        <v>14</v>
      </c>
      <c r="H88" s="31">
        <v>13</v>
      </c>
      <c r="I88" s="31">
        <v>16</v>
      </c>
      <c r="J88" s="31">
        <v>14</v>
      </c>
    </row>
    <row r="89" spans="2:10" ht="15.5" x14ac:dyDescent="0.35">
      <c r="B89" s="35" t="s">
        <v>3996</v>
      </c>
      <c r="C89" s="35" t="s">
        <v>3997</v>
      </c>
      <c r="D89" s="35" t="s">
        <v>4004</v>
      </c>
      <c r="E89" s="35">
        <v>3</v>
      </c>
      <c r="F89" s="36">
        <v>3</v>
      </c>
      <c r="G89" s="36">
        <v>3</v>
      </c>
      <c r="H89" s="36">
        <v>2</v>
      </c>
      <c r="I89" s="36">
        <v>3</v>
      </c>
      <c r="J89" s="36">
        <v>3</v>
      </c>
    </row>
    <row r="90" spans="2:10" ht="15.5" x14ac:dyDescent="0.35">
      <c r="B90" s="33" t="s">
        <v>3996</v>
      </c>
      <c r="C90" s="33" t="s">
        <v>3997</v>
      </c>
      <c r="D90" s="33" t="s">
        <v>4005</v>
      </c>
      <c r="E90" s="33">
        <v>1</v>
      </c>
      <c r="F90" s="38">
        <v>0</v>
      </c>
      <c r="G90" s="38">
        <v>0</v>
      </c>
      <c r="H90" s="38">
        <v>0</v>
      </c>
      <c r="I90" s="38">
        <v>0</v>
      </c>
      <c r="J90" s="38">
        <v>0</v>
      </c>
    </row>
    <row r="91" spans="2:10" ht="15.5" x14ac:dyDescent="0.35">
      <c r="B91" s="35" t="s">
        <v>3996</v>
      </c>
      <c r="C91" s="35" t="s">
        <v>4006</v>
      </c>
      <c r="D91" s="35" t="s">
        <v>4007</v>
      </c>
      <c r="E91" s="35">
        <v>1</v>
      </c>
      <c r="F91" s="36">
        <v>1</v>
      </c>
      <c r="G91" s="36">
        <v>1</v>
      </c>
      <c r="H91" s="36">
        <v>1</v>
      </c>
      <c r="I91" s="36">
        <v>1</v>
      </c>
      <c r="J91" s="36">
        <v>1</v>
      </c>
    </row>
    <row r="92" spans="2:10" ht="15.5" x14ac:dyDescent="0.35">
      <c r="B92" s="33" t="s">
        <v>3996</v>
      </c>
      <c r="C92" s="33" t="s">
        <v>4006</v>
      </c>
      <c r="D92" s="33" t="s">
        <v>4008</v>
      </c>
      <c r="E92" s="33">
        <v>1</v>
      </c>
      <c r="F92" s="31">
        <v>1</v>
      </c>
      <c r="G92" s="31">
        <v>1</v>
      </c>
      <c r="H92" s="31">
        <v>1</v>
      </c>
      <c r="I92" s="31">
        <v>1</v>
      </c>
      <c r="J92" s="31">
        <v>1</v>
      </c>
    </row>
    <row r="93" spans="2:10" ht="15.5" x14ac:dyDescent="0.35">
      <c r="B93" s="35" t="s">
        <v>3996</v>
      </c>
      <c r="C93" s="35" t="s">
        <v>4009</v>
      </c>
      <c r="D93" s="35" t="s">
        <v>4010</v>
      </c>
      <c r="E93" s="35">
        <v>5</v>
      </c>
      <c r="F93" s="36">
        <v>4</v>
      </c>
      <c r="G93" s="36">
        <v>3</v>
      </c>
      <c r="H93" s="36">
        <v>4</v>
      </c>
      <c r="I93" s="36">
        <v>4</v>
      </c>
      <c r="J93" s="36">
        <v>4</v>
      </c>
    </row>
    <row r="94" spans="2:10" ht="15.5" x14ac:dyDescent="0.35">
      <c r="B94" s="33" t="s">
        <v>3996</v>
      </c>
      <c r="C94" s="33" t="s">
        <v>4009</v>
      </c>
      <c r="D94" s="33" t="s">
        <v>4011</v>
      </c>
      <c r="E94" s="33">
        <v>2</v>
      </c>
      <c r="F94" s="31">
        <v>2</v>
      </c>
      <c r="G94" s="31">
        <v>2</v>
      </c>
      <c r="H94" s="31">
        <v>2</v>
      </c>
      <c r="I94" s="31">
        <v>2</v>
      </c>
      <c r="J94" s="31">
        <v>2</v>
      </c>
    </row>
    <row r="95" spans="2:10" ht="15.5" x14ac:dyDescent="0.35">
      <c r="B95" s="35" t="s">
        <v>3996</v>
      </c>
      <c r="C95" s="35" t="s">
        <v>4012</v>
      </c>
      <c r="D95" s="35" t="s">
        <v>4013</v>
      </c>
      <c r="E95" s="35">
        <v>1</v>
      </c>
      <c r="F95" s="36">
        <v>1</v>
      </c>
      <c r="G95" s="36">
        <v>1</v>
      </c>
      <c r="H95" s="36">
        <v>1</v>
      </c>
      <c r="I95" s="36">
        <v>1</v>
      </c>
      <c r="J95" s="36">
        <v>1</v>
      </c>
    </row>
    <row r="96" spans="2:10" ht="15.5" x14ac:dyDescent="0.35">
      <c r="B96" s="33" t="s">
        <v>3996</v>
      </c>
      <c r="C96" s="33" t="s">
        <v>4012</v>
      </c>
      <c r="D96" s="33" t="s">
        <v>4014</v>
      </c>
      <c r="E96" s="33">
        <v>1</v>
      </c>
      <c r="F96" s="31">
        <v>1</v>
      </c>
      <c r="G96" s="31">
        <v>1</v>
      </c>
      <c r="H96" s="31">
        <v>1</v>
      </c>
      <c r="I96" s="31">
        <v>1</v>
      </c>
      <c r="J96" s="31">
        <v>1</v>
      </c>
    </row>
    <row r="97" spans="2:10" ht="15.5" x14ac:dyDescent="0.35">
      <c r="B97" s="35" t="s">
        <v>3996</v>
      </c>
      <c r="C97" s="35" t="s">
        <v>4012</v>
      </c>
      <c r="D97" s="35" t="s">
        <v>4015</v>
      </c>
      <c r="E97" s="35">
        <v>54</v>
      </c>
      <c r="F97" s="36">
        <v>61</v>
      </c>
      <c r="G97" s="36">
        <v>59</v>
      </c>
      <c r="H97" s="36">
        <v>63</v>
      </c>
      <c r="I97" s="36">
        <v>70</v>
      </c>
      <c r="J97" s="36">
        <v>60</v>
      </c>
    </row>
    <row r="98" spans="2:10" ht="15.5" x14ac:dyDescent="0.35">
      <c r="B98" s="33" t="s">
        <v>3996</v>
      </c>
      <c r="C98" s="33" t="s">
        <v>4012</v>
      </c>
      <c r="D98" s="33" t="s">
        <v>4016</v>
      </c>
      <c r="E98" s="33">
        <v>1</v>
      </c>
      <c r="F98" s="31">
        <v>1</v>
      </c>
      <c r="G98" s="31">
        <v>1</v>
      </c>
      <c r="H98" s="31">
        <v>1</v>
      </c>
      <c r="I98" s="31">
        <v>1</v>
      </c>
      <c r="J98" s="31">
        <v>1</v>
      </c>
    </row>
    <row r="99" spans="2:10" ht="15.5" x14ac:dyDescent="0.35">
      <c r="B99" s="35" t="s">
        <v>3996</v>
      </c>
      <c r="C99" s="35" t="s">
        <v>4012</v>
      </c>
      <c r="D99" s="35" t="s">
        <v>4017</v>
      </c>
      <c r="E99" s="35">
        <v>1</v>
      </c>
      <c r="F99" s="36">
        <v>1</v>
      </c>
      <c r="G99" s="36">
        <v>1</v>
      </c>
      <c r="H99" s="36">
        <v>1</v>
      </c>
      <c r="I99" s="36">
        <v>1</v>
      </c>
      <c r="J99" s="36">
        <v>1</v>
      </c>
    </row>
    <row r="100" spans="2:10" ht="15.5" x14ac:dyDescent="0.35">
      <c r="B100" s="33" t="s">
        <v>4018</v>
      </c>
      <c r="C100" s="33" t="s">
        <v>4019</v>
      </c>
      <c r="D100" s="33" t="s">
        <v>4020</v>
      </c>
      <c r="E100" s="33">
        <v>6</v>
      </c>
      <c r="F100" s="31">
        <v>6</v>
      </c>
      <c r="G100" s="31">
        <v>6</v>
      </c>
      <c r="H100" s="31">
        <v>6</v>
      </c>
      <c r="I100" s="31">
        <v>6</v>
      </c>
      <c r="J100" s="31">
        <v>6</v>
      </c>
    </row>
  </sheetData>
  <mergeCells count="5">
    <mergeCell ref="A1:K2"/>
    <mergeCell ref="B3:B4"/>
    <mergeCell ref="C3:C4"/>
    <mergeCell ref="D3:D4"/>
    <mergeCell ref="E3:J3"/>
  </mergeCells>
  <hyperlinks>
    <hyperlink ref="E100" r:id="rId1" display="https://www.kegg.jp/dbget-bin/www_bget?K03642" xr:uid="{635390BF-7984-42BD-81B4-851E356EF5FB}"/>
    <hyperlink ref="E99" r:id="rId2" display="https://www.kegg.jp/dbget-bin/www_bget?K03635" xr:uid="{D1B42A7A-2430-4CFC-B6A6-E26E9F61F404}"/>
    <hyperlink ref="E98" r:id="rId3" display="https://www.kegg.jp/dbget-bin/www_bget?K03581" xr:uid="{0419AAF6-7788-48CA-ABCB-CA184067CBCA}"/>
    <hyperlink ref="E97" r:id="rId4" display="https://www.kegg.jp/dbget-bin/www_bget?K03574" xr:uid="{2B1157CC-0BAA-4239-BAFA-1A0CE4159A21}"/>
    <hyperlink ref="E96" r:id="rId5" display="https://www.kegg.jp/dbget-bin/www_bget?K03478" xr:uid="{C9EDD27B-9C20-4248-90EF-F7BD4B7CA050}"/>
    <hyperlink ref="E95" r:id="rId6" display="https://www.kegg.jp/dbget-bin/www_bget?K03407" xr:uid="{C9E69141-E6E9-4020-A808-031604C3AFA3}"/>
    <hyperlink ref="E94" r:id="rId7" display="https://www.kegg.jp/dbget-bin/www_bget?K03381" xr:uid="{F4CF2DD4-E317-4C67-AB3D-62D2BF7EEF9A}"/>
    <hyperlink ref="E93" r:id="rId8" display="https://www.kegg.jp/dbget-bin/www_bget?K03278" xr:uid="{EB7A05E9-016F-46A2-98BF-0104DBABF274}"/>
    <hyperlink ref="E92" r:id="rId9" display="https://www.kegg.jp/dbget-bin/www_bget?K03215" xr:uid="{09860AA3-F434-4252-A96E-AA1C25D36A10}"/>
    <hyperlink ref="E91" r:id="rId10" display="https://www.kegg.jp/dbget-bin/www_bget?K03184" xr:uid="{4F39A6D3-D8AA-4D69-BA2F-18B0D92AC295}"/>
    <hyperlink ref="E90" r:id="rId11" display="https://www.kegg.jp/dbget-bin/www_bget?K03077" xr:uid="{4D7297FE-ECC2-4069-8AFE-7AC44D93DB68}"/>
    <hyperlink ref="E89" r:id="rId12" display="https://www.kegg.jp/dbget-bin/www_bget?K02848" xr:uid="{405F0740-CBDC-45EE-BBC2-5CEC360D9F8E}"/>
    <hyperlink ref="E88" r:id="rId13" display="https://www.kegg.jp/dbget-bin/www_bget?K02847" xr:uid="{F16BE572-0264-4368-8411-A20718E962B4}"/>
    <hyperlink ref="E87" r:id="rId14" display="https://www.kegg.jp/dbget-bin/www_bget?K02841" xr:uid="{C3BD05B3-14D3-4512-A701-80AA090CB808}"/>
    <hyperlink ref="E86" r:id="rId15" display="https://www.kegg.jp/dbget-bin/www_bget?K02619" xr:uid="{108E950B-3D80-4836-8D15-C30ACC397297}"/>
    <hyperlink ref="E85" r:id="rId16" display="https://www.kegg.jp/dbget-bin/www_bget?K02552" xr:uid="{93F930AF-7521-490E-86A9-0418BF78CF87}"/>
    <hyperlink ref="E84" r:id="rId17" display="https://www.kegg.jp/dbget-bin/www_bget?K02548" xr:uid="{07A87EB9-8282-4317-A183-05460CB20E52}"/>
    <hyperlink ref="E83" r:id="rId18" display="https://www.kegg.jp/dbget-bin/www_bget?K02506" xr:uid="{E37D09AF-B08C-478D-AE5F-2F845840A479}"/>
    <hyperlink ref="E82" r:id="rId19" display="https://www.kegg.jp/dbget-bin/www_bget?K02493" xr:uid="{4AA61F80-7910-400C-875B-C1C0240D7AD8}"/>
    <hyperlink ref="E81" r:id="rId20" display="https://www.kegg.jp/dbget-bin/www_bget?K02362" xr:uid="{8E932E49-6DDA-47AD-B437-D1AEC6453E82}"/>
    <hyperlink ref="E80" r:id="rId21" display="https://www.kegg.jp/dbget-bin/www_bget?K02361" xr:uid="{704209D4-67D9-4D97-8210-C9A1BCA41FDE}"/>
    <hyperlink ref="E79" r:id="rId22" display="https://www.kegg.jp/dbget-bin/www_bget?K02341" xr:uid="{3D25E36C-DDB3-4472-9821-8D0EF9E45B0F}"/>
    <hyperlink ref="E78" r:id="rId23" display="https://www.kegg.jp/dbget-bin/www_bget?K02302" xr:uid="{4477DB07-9218-4E24-A8E6-30F2E1E0BCC5}"/>
    <hyperlink ref="E77" r:id="rId24" display="https://www.kegg.jp/dbget-bin/www_bget?K02233" xr:uid="{DE8E4920-76EA-4101-ACFD-DAE161F9D6D5}"/>
    <hyperlink ref="E76" r:id="rId25" display="https://www.kegg.jp/dbget-bin/www_bget?K02232" xr:uid="{6A2A47B3-8FCC-4941-949E-01862BF7E7BD}"/>
    <hyperlink ref="E75" r:id="rId26" display="https://www.kegg.jp/dbget-bin/www_bget?K02231" xr:uid="{915B1B05-DDF2-41CA-A921-C366185807E4}"/>
    <hyperlink ref="E74" r:id="rId27" display="https://www.kegg.jp/dbget-bin/www_bget?K02226" xr:uid="{3E761D68-42FB-4D72-BAE0-1017BE65E0CC}"/>
    <hyperlink ref="E73" r:id="rId28" display="https://www.kegg.jp/dbget-bin/www_bget?K02193" xr:uid="{A7C6908F-8312-4DF6-969E-B26172865DCC}"/>
    <hyperlink ref="E72" r:id="rId29" display="https://www.kegg.jp/dbget-bin/www_bget?K02169" xr:uid="{E54B5CAA-E4F7-4D49-8F4E-71B131E36919}"/>
    <hyperlink ref="E71" r:id="rId30" display="https://www.kegg.jp/dbget-bin/www_bget?K02062" xr:uid="{AD4DC81A-CCC1-4299-BF44-6FDA96B17DAB}"/>
    <hyperlink ref="E70" r:id="rId31" display="https://www.kegg.jp/dbget-bin/www_bget?K02017" xr:uid="{F9625539-29BC-4363-AEDD-7CCACE852AF6}"/>
    <hyperlink ref="E69" r:id="rId32" display="https://www.kegg.jp/dbget-bin/www_bget?K01975" xr:uid="{96ED12A7-82CC-4245-8FB0-AB00FE318127}"/>
    <hyperlink ref="E68" r:id="rId33" display="https://www.kegg.jp/dbget-bin/www_bget?K01972" xr:uid="{4881F35D-2FB0-4CAB-A8A6-66E1A97B2F7F}"/>
    <hyperlink ref="E67" r:id="rId34" display="https://www.kegg.jp/dbget-bin/www_bget?K01945" xr:uid="{1E8F8BFF-ABF5-435E-ACDA-E06F3FEF6302}"/>
    <hyperlink ref="E66" r:id="rId35" display="https://www.kegg.jp/dbget-bin/www_bget?K01908" xr:uid="{C1C5FA06-048A-4879-81AA-18643DB56509}"/>
    <hyperlink ref="E65" r:id="rId36" display="https://www.kegg.jp/dbget-bin/www_bget?K01866" xr:uid="{5AAF5588-29DB-43E4-9B38-1D8772A6281D}"/>
    <hyperlink ref="E64" r:id="rId37" display="https://www.kegg.jp/dbget-bin/www_bget?K01821" xr:uid="{77ABFA65-F01E-4ACE-9A0C-59463F9F5B84}"/>
    <hyperlink ref="E63" r:id="rId38" display="https://www.kegg.jp/dbget-bin/www_bget?K01809" xr:uid="{4B8E20F8-5BD9-496A-8E6F-B7D80605F1D2}"/>
    <hyperlink ref="E62" r:id="rId39" display="https://www.kegg.jp/dbget-bin/www_bget?K01785" xr:uid="{B6F672AF-1E12-4150-8BC4-403A7B0AD842}"/>
    <hyperlink ref="E61" r:id="rId40" display="https://www.kegg.jp/dbget-bin/www_bget?K01782" xr:uid="{240F6F88-0472-41FA-9C3E-61A244CC1842}"/>
    <hyperlink ref="E60" r:id="rId41" display="https://www.kegg.jp/dbget-bin/www_bget?K01775" xr:uid="{FD5C8165-C74D-473B-B47E-45CBB68B5333}"/>
    <hyperlink ref="E59" r:id="rId42" display="https://www.kegg.jp/dbget-bin/www_bget?K01720" xr:uid="{E850B4D4-90C1-47AA-A30E-895050A936F7}"/>
    <hyperlink ref="E58" r:id="rId43" display="https://www.kegg.jp/dbget-bin/www_bget?K01673" xr:uid="{5DFA1E55-D7FC-4928-BAB4-66386BDC1ED8}"/>
    <hyperlink ref="E57" r:id="rId44" display="https://www.kegg.jp/dbget-bin/www_bget?K01669" xr:uid="{A84F030B-E473-4B86-8B59-0F4419FE6D15}"/>
    <hyperlink ref="E56" r:id="rId45" display="https://www.kegg.jp/dbget-bin/www_bget?K01607" xr:uid="{46BE8EE0-D789-46BB-8B7F-E95CFD67BE2C}"/>
    <hyperlink ref="E55" r:id="rId46" display="https://www.kegg.jp/dbget-bin/www_bget?K01581" xr:uid="{86302D5B-D4CB-4C20-A20E-D70025F69372}"/>
    <hyperlink ref="E54" r:id="rId47" display="https://www.kegg.jp/dbget-bin/www_bget?K01484" xr:uid="{5FC63B1D-803C-48F2-A54D-2E79F889183E}"/>
    <hyperlink ref="E53" r:id="rId48" display="https://www.kegg.jp/dbget-bin/www_bget?K01457" xr:uid="{AE914D33-9AD6-4711-BD96-2CBDC1E33A14}"/>
    <hyperlink ref="E52" r:id="rId49" display="https://www.kegg.jp/dbget-bin/www_bget?K01426" xr:uid="{EDFDD4DE-EE56-4E1D-A899-410E5E4A9810}"/>
    <hyperlink ref="E51" r:id="rId50" display="https://www.kegg.jp/dbget-bin/www_bget?K01304" xr:uid="{BB12FF34-032D-4745-8AB0-8B927DB319FE}"/>
    <hyperlink ref="E50" r:id="rId51" display="https://www.kegg.jp/dbget-bin/www_bget?K01299" xr:uid="{00F7B652-145D-4445-B8ED-5CDF05BF055C}"/>
    <hyperlink ref="E49" r:id="rId52" display="https://www.kegg.jp/dbget-bin/www_bget?K01297" xr:uid="{44AA7684-9D37-4850-B7EF-4804BE905DA9}"/>
    <hyperlink ref="E48" r:id="rId53" display="https://www.kegg.jp/dbget-bin/www_bget?K01284" xr:uid="{48E972D0-D9A0-444D-B9FB-AAFF43AD06C3}"/>
    <hyperlink ref="E47" r:id="rId54" display="https://www.kegg.jp/dbget-bin/www_bget?K01247" xr:uid="{52F607E2-3805-45F0-8E75-5BD5DDDF8EEC}"/>
    <hyperlink ref="E46" r:id="rId55" display="https://www.kegg.jp/dbget-bin/www_bget?K01246" xr:uid="{A9D89DBF-4ED5-4901-A6D1-FE7406FDE18D}"/>
    <hyperlink ref="E45" r:id="rId56" display="https://www.kegg.jp/dbget-bin/www_bget?K01223" xr:uid="{49721CE4-D82D-4FFF-9FE2-D17E3710D6BC}"/>
    <hyperlink ref="E44" r:id="rId57" display="https://www.kegg.jp/dbget-bin/www_bget?K01194" xr:uid="{2EE30B71-5F25-49C2-8E54-77397DC30634}"/>
    <hyperlink ref="E43" r:id="rId58" display="https://www.kegg.jp/dbget-bin/www_bget?K01187" xr:uid="{5E0FBA0A-9A30-463B-9A2B-258F08EED6B9}"/>
    <hyperlink ref="E42" r:id="rId59" display="https://www.kegg.jp/dbget-bin/www_bget?K01185" xr:uid="{3D464D35-4038-4FEE-B94E-DBD279FC1576}"/>
    <hyperlink ref="E41" r:id="rId60" display="https://www.kegg.jp/dbget-bin/www_bget?K01176" xr:uid="{3CD152BC-8343-41EC-91BF-607080AD60C9}"/>
    <hyperlink ref="E40" r:id="rId61" display="https://www.kegg.jp/dbget-bin/www_bget?K01169" xr:uid="{F5D665E8-CF2B-4514-B8A9-B66D0928EB69}"/>
    <hyperlink ref="E39" r:id="rId62" display="https://www.kegg.jp/dbget-bin/www_bget?K01096" xr:uid="{5A99213E-7647-4B03-8B12-45C38C1FF509}"/>
    <hyperlink ref="E38" r:id="rId63" display="https://www.kegg.jp/dbget-bin/www_bget?K01091" xr:uid="{159E3989-3767-4170-A891-3CF86FF07724}"/>
    <hyperlink ref="E37" r:id="rId64" display="https://www.kegg.jp/dbget-bin/www_bget?K01087" xr:uid="{89D02D38-9F35-4ECE-A21E-27797E62AF2E}"/>
    <hyperlink ref="E36" r:id="rId65" display="https://www.kegg.jp/dbget-bin/www_bget?K01085" xr:uid="{1B9AA246-C603-4F9B-97DC-08AC9F6121DD}"/>
    <hyperlink ref="E35" r:id="rId66" display="https://www.kegg.jp/dbget-bin/www_bget?K01070" xr:uid="{E6E622E8-0866-426F-A4A3-6B4B5AE82630}"/>
    <hyperlink ref="E34" r:id="rId67" display="https://www.kegg.jp/dbget-bin/www_bget?K01061" xr:uid="{9AA56BB9-A37E-4580-80B2-F80FFC9DC1F4}"/>
    <hyperlink ref="E33" r:id="rId68" display="https://www.kegg.jp/dbget-bin/www_bget?K01055" xr:uid="{E79D6971-430E-4E17-97FC-155864A60DA3}"/>
    <hyperlink ref="E32" r:id="rId69" display="https://www.kegg.jp/dbget-bin/www_bget?K01011" xr:uid="{E38B141C-7704-4DF7-81BA-25AF0DD11A09}"/>
    <hyperlink ref="E31" r:id="rId70" display="https://www.kegg.jp/dbget-bin/www_bget?K00986" xr:uid="{EC97481F-FACC-4155-B610-35430E512743}"/>
    <hyperlink ref="E30" r:id="rId71" display="https://www.kegg.jp/dbget-bin/www_bget?K00912" xr:uid="{A5C87CDF-2C7E-4A32-AF92-EA846878A097}"/>
    <hyperlink ref="E29" r:id="rId72" display="https://www.kegg.jp/dbget-bin/www_bget?K00901" xr:uid="{8E24B6D7-9BF1-4277-BD00-DFDC0ADE5897}"/>
    <hyperlink ref="E28" r:id="rId73" display="https://www.kegg.jp/dbget-bin/www_bget?K00885" xr:uid="{46FCE1DB-1B34-498A-AD74-18700C94AFF2}"/>
    <hyperlink ref="E27" r:id="rId74" display="https://www.kegg.jp/dbget-bin/www_bget?K00878" xr:uid="{8656B9F4-9A54-4BC3-8300-F21EA3BF878F}"/>
    <hyperlink ref="E26" r:id="rId75" display="https://www.kegg.jp/dbget-bin/www_bget?K00874" xr:uid="{06880B11-6B8A-4045-A60E-DAC8DDADCCA3}"/>
    <hyperlink ref="E25" r:id="rId76" display="https://www.kegg.jp/dbget-bin/www_bget?K00865" xr:uid="{CD24FD95-3F80-45D9-9DE6-A356B8B003B2}"/>
    <hyperlink ref="E24" r:id="rId77" display="https://www.kegg.jp/dbget-bin/www_bget?K00859" xr:uid="{18F21D1D-6988-4E6A-9995-1C1BECAB1E80}"/>
    <hyperlink ref="E23" r:id="rId78" display="https://www.kegg.jp/dbget-bin/www_bget?K00797" xr:uid="{B5AB5965-7705-4014-8B34-9E6EDDA1C6A4}"/>
    <hyperlink ref="E22" r:id="rId79" display="https://www.kegg.jp/dbget-bin/www_bget?K00768" xr:uid="{FCA85F79-3041-49EC-97CB-0592987ED1A6}"/>
    <hyperlink ref="E21" r:id="rId80" display="https://www.kegg.jp/dbget-bin/www_bget?K00697" xr:uid="{BAE6872E-D084-4FF5-B5F2-9CD454F53720}"/>
    <hyperlink ref="E20" r:id="rId81" display="https://www.kegg.jp/dbget-bin/www_bget?K00661" xr:uid="{3006FD35-A8E1-468E-B750-241547BBCA72}"/>
    <hyperlink ref="E19" r:id="rId82" display="https://www.kegg.jp/dbget-bin/www_bget?K00652" xr:uid="{0DEA299F-A199-49EB-8993-42944CB148F2}"/>
    <hyperlink ref="E18" r:id="rId83" display="https://www.kegg.jp/dbget-bin/www_bget?K00604" xr:uid="{3854A04C-1444-4304-B6B1-CEE4F3D9F0FF}"/>
    <hyperlink ref="E17" r:id="rId84" display="https://www.kegg.jp/dbget-bin/www_bget?K00575" xr:uid="{CA5FC4C1-1875-4CAA-8DAA-01AE539861D2}"/>
    <hyperlink ref="E16" r:id="rId85" display="https://www.kegg.jp/dbget-bin/www_bget?K00563" xr:uid="{93F4CA30-9207-4BF2-A32F-5FF242C477F7}"/>
    <hyperlink ref="E15" r:id="rId86" display="https://www.kegg.jp/dbget-bin/www_bget?K00529" xr:uid="{4ACA0AC9-EA73-4D52-A77E-19D7CC6F8BA6}"/>
    <hyperlink ref="E14" r:id="rId87" display="https://www.kegg.jp/dbget-bin/www_bget?K00448" xr:uid="{3EEDA164-DEEC-4CDF-8AA5-71101E4AD160}"/>
    <hyperlink ref="E13" r:id="rId88" display="https://www.kegg.jp/dbget-bin/www_bget?K00363" xr:uid="{3A287D92-48AF-4D01-B820-B095979ADF26}"/>
    <hyperlink ref="E12" r:id="rId89" display="https://www.kegg.jp/dbget-bin/www_bget?K00348" xr:uid="{EA7D3A66-0B16-4DF0-AE74-E462E7331DAF}"/>
    <hyperlink ref="E11" r:id="rId90" display="https://www.kegg.jp/dbget-bin/www_bget?K00322" xr:uid="{576CEDFF-81B0-4845-A384-127DF4623196}"/>
    <hyperlink ref="E10" r:id="rId91" display="https://www.kegg.jp/dbget-bin/www_bget?K00228" xr:uid="{B8D4C6EA-3595-4A87-97D2-22F9D3EFF01E}"/>
    <hyperlink ref="E9" r:id="rId92" display="https://www.kegg.jp/dbget-bin/www_bget?K00216" xr:uid="{65F0EE6E-FB73-4486-AED5-9E8FE261BBA3}"/>
    <hyperlink ref="E8" r:id="rId93" display="https://www.kegg.jp/dbget-bin/www_bget?K00112" xr:uid="{D53D71D9-06BD-498D-A547-A23460FA0968}"/>
    <hyperlink ref="E7" r:id="rId94" display="https://www.kegg.jp/dbget-bin/www_bget?K00097" xr:uid="{82C99F7E-2AC8-4F12-98BB-DC2ED1DD0B12}"/>
    <hyperlink ref="E6" r:id="rId95" display="https://www.kegg.jp/dbget-bin/www_bget?K00074" xr:uid="{9BBE64A3-77D0-40A2-9EE2-73FD142EC5CA}"/>
    <hyperlink ref="E5" r:id="rId96" display="https://www.kegg.jp/dbget-bin/www_bget?K00059" xr:uid="{5F7831D3-38FE-4D31-AD18-0E1AB3946F5B}"/>
  </hyperlinks>
  <pageMargins left="0.7" right="0.7" top="0.75" bottom="0.75" header="0.3" footer="0.3"/>
  <pageSetup paperSize="9" orientation="portrait" horizontalDpi="0" verticalDpi="0" r:id="rId9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5"/>
  <sheetViews>
    <sheetView zoomScale="61" zoomScaleNormal="100" workbookViewId="0">
      <selection sqref="A1:F2"/>
    </sheetView>
  </sheetViews>
  <sheetFormatPr defaultRowHeight="15" customHeight="1" x14ac:dyDescent="0.35"/>
  <cols>
    <col min="2" max="2" width="57.1796875" customWidth="1"/>
    <col min="3" max="3" width="24.1796875" customWidth="1"/>
    <col min="4" max="4" width="114.453125" customWidth="1"/>
    <col min="5" max="5" width="57.6328125" customWidth="1"/>
  </cols>
  <sheetData>
    <row r="1" spans="1:6" ht="15" customHeight="1" x14ac:dyDescent="0.35">
      <c r="A1" s="45" t="s">
        <v>4031</v>
      </c>
      <c r="B1" s="45"/>
      <c r="C1" s="45"/>
      <c r="D1" s="45"/>
      <c r="E1" s="45"/>
      <c r="F1" s="45"/>
    </row>
    <row r="2" spans="1:6" ht="65" customHeight="1" x14ac:dyDescent="0.35">
      <c r="A2" s="45"/>
      <c r="B2" s="45"/>
      <c r="C2" s="45"/>
      <c r="D2" s="45"/>
      <c r="E2" s="45"/>
      <c r="F2" s="45"/>
    </row>
    <row r="3" spans="1:6" ht="15" customHeight="1" x14ac:dyDescent="0.35">
      <c r="B3" s="24" t="s">
        <v>3719</v>
      </c>
      <c r="C3" s="24" t="s">
        <v>3859</v>
      </c>
      <c r="D3" s="3" t="s">
        <v>3858</v>
      </c>
      <c r="E3" s="3" t="s">
        <v>3857</v>
      </c>
    </row>
    <row r="4" spans="1:6" ht="15" customHeight="1" x14ac:dyDescent="0.35">
      <c r="B4" s="5" t="s">
        <v>3720</v>
      </c>
      <c r="C4" s="25" t="s">
        <v>3721</v>
      </c>
      <c r="D4" s="9" t="s">
        <v>3756</v>
      </c>
      <c r="E4" s="3"/>
    </row>
    <row r="5" spans="1:6" ht="15" customHeight="1" x14ac:dyDescent="0.35">
      <c r="B5" s="3"/>
      <c r="C5" s="3"/>
      <c r="D5" s="9" t="s">
        <v>3757</v>
      </c>
      <c r="E5" s="3"/>
    </row>
    <row r="6" spans="1:6" ht="15" customHeight="1" x14ac:dyDescent="0.35">
      <c r="B6" s="3"/>
      <c r="C6" s="3"/>
      <c r="D6" s="9" t="s">
        <v>3758</v>
      </c>
      <c r="E6" s="3"/>
    </row>
    <row r="7" spans="1:6" ht="15" customHeight="1" x14ac:dyDescent="0.35">
      <c r="B7" s="3"/>
      <c r="C7" s="3"/>
      <c r="D7" s="9" t="s">
        <v>3759</v>
      </c>
      <c r="E7" s="3"/>
    </row>
    <row r="8" spans="1:6" ht="15" customHeight="1" x14ac:dyDescent="0.35">
      <c r="B8" s="3"/>
      <c r="C8" s="3"/>
      <c r="D8" s="9" t="s">
        <v>3760</v>
      </c>
      <c r="E8" s="3"/>
    </row>
    <row r="9" spans="1:6" ht="15" customHeight="1" x14ac:dyDescent="0.35">
      <c r="B9" s="3"/>
      <c r="C9" s="3"/>
      <c r="D9" s="9" t="s">
        <v>3761</v>
      </c>
      <c r="E9" s="3"/>
    </row>
    <row r="10" spans="1:6" ht="15" customHeight="1" x14ac:dyDescent="0.35">
      <c r="B10" s="3"/>
      <c r="C10" s="3"/>
      <c r="D10" s="9" t="s">
        <v>3762</v>
      </c>
      <c r="E10" s="3"/>
    </row>
    <row r="11" spans="1:6" ht="15" customHeight="1" x14ac:dyDescent="0.35">
      <c r="B11" s="3"/>
      <c r="C11" s="3"/>
      <c r="D11" s="9" t="s">
        <v>3763</v>
      </c>
      <c r="E11" s="3"/>
    </row>
    <row r="12" spans="1:6" ht="15" customHeight="1" x14ac:dyDescent="0.35">
      <c r="B12" s="3"/>
      <c r="C12" s="3"/>
      <c r="D12" s="9" t="s">
        <v>3764</v>
      </c>
      <c r="E12" s="3"/>
    </row>
    <row r="13" spans="1:6" ht="15" customHeight="1" x14ac:dyDescent="0.35">
      <c r="B13" s="3"/>
      <c r="C13" s="3"/>
      <c r="D13" s="9" t="s">
        <v>3765</v>
      </c>
      <c r="E13" s="3"/>
    </row>
    <row r="14" spans="1:6" ht="15" customHeight="1" x14ac:dyDescent="0.35">
      <c r="B14" s="3"/>
      <c r="C14" s="3"/>
      <c r="D14" s="9" t="s">
        <v>3766</v>
      </c>
      <c r="E14" s="3"/>
    </row>
    <row r="15" spans="1:6" ht="15" customHeight="1" x14ac:dyDescent="0.35">
      <c r="B15" s="3"/>
      <c r="C15" s="3"/>
      <c r="D15" s="9" t="s">
        <v>3767</v>
      </c>
      <c r="E15" s="3"/>
    </row>
    <row r="16" spans="1:6" ht="15" customHeight="1" x14ac:dyDescent="0.35">
      <c r="B16" s="3"/>
      <c r="C16" s="25" t="s">
        <v>3722</v>
      </c>
      <c r="D16" s="9" t="s">
        <v>3768</v>
      </c>
      <c r="E16" s="3"/>
    </row>
    <row r="17" spans="2:5" ht="15" customHeight="1" x14ac:dyDescent="0.35">
      <c r="B17" s="3"/>
      <c r="C17" s="3"/>
      <c r="D17" s="9" t="s">
        <v>3769</v>
      </c>
      <c r="E17" s="3"/>
    </row>
    <row r="18" spans="2:5" ht="15" customHeight="1" x14ac:dyDescent="0.35">
      <c r="B18" s="3"/>
      <c r="C18" s="3"/>
      <c r="D18" s="9" t="s">
        <v>3770</v>
      </c>
      <c r="E18" s="3"/>
    </row>
    <row r="19" spans="2:5" ht="15" customHeight="1" x14ac:dyDescent="0.35">
      <c r="B19" s="3"/>
      <c r="C19" s="3"/>
      <c r="D19" s="9" t="s">
        <v>3771</v>
      </c>
      <c r="E19" s="3"/>
    </row>
    <row r="20" spans="2:5" ht="15" customHeight="1" x14ac:dyDescent="0.35">
      <c r="B20" s="3"/>
      <c r="C20" s="3"/>
      <c r="D20" s="9" t="s">
        <v>3772</v>
      </c>
      <c r="E20" s="3"/>
    </row>
    <row r="21" spans="2:5" ht="15" customHeight="1" x14ac:dyDescent="0.35">
      <c r="B21" s="3"/>
      <c r="C21" s="3"/>
      <c r="D21" s="9" t="s">
        <v>3773</v>
      </c>
      <c r="E21" s="3"/>
    </row>
    <row r="22" spans="2:5" ht="15" customHeight="1" x14ac:dyDescent="0.35">
      <c r="B22" s="3"/>
      <c r="C22" s="3"/>
      <c r="D22" s="9" t="s">
        <v>3774</v>
      </c>
      <c r="E22" s="3"/>
    </row>
    <row r="23" spans="2:5" ht="15" customHeight="1" x14ac:dyDescent="0.35">
      <c r="B23" s="3"/>
      <c r="C23" s="3"/>
      <c r="D23" s="9" t="s">
        <v>3775</v>
      </c>
      <c r="E23" s="3"/>
    </row>
    <row r="24" spans="2:5" ht="15" customHeight="1" x14ac:dyDescent="0.35">
      <c r="B24" s="3"/>
      <c r="C24" s="3"/>
      <c r="D24" s="9" t="s">
        <v>3776</v>
      </c>
      <c r="E24" s="3"/>
    </row>
    <row r="25" spans="2:5" ht="15" customHeight="1" x14ac:dyDescent="0.35">
      <c r="B25" s="3"/>
      <c r="C25" s="3"/>
      <c r="D25" s="9" t="s">
        <v>3777</v>
      </c>
      <c r="E25" s="3"/>
    </row>
    <row r="26" spans="2:5" ht="15" customHeight="1" x14ac:dyDescent="0.35">
      <c r="B26" s="3"/>
      <c r="C26" s="3"/>
      <c r="D26" s="9" t="s">
        <v>3778</v>
      </c>
      <c r="E26" s="3"/>
    </row>
    <row r="27" spans="2:5" ht="15" customHeight="1" x14ac:dyDescent="0.35">
      <c r="B27" s="5" t="s">
        <v>3723</v>
      </c>
      <c r="C27" s="25" t="s">
        <v>3724</v>
      </c>
      <c r="D27" s="9" t="s">
        <v>3779</v>
      </c>
      <c r="E27" s="3"/>
    </row>
    <row r="28" spans="2:5" ht="15" customHeight="1" x14ac:dyDescent="0.35">
      <c r="B28" s="3"/>
      <c r="C28" s="3"/>
      <c r="D28" s="9" t="s">
        <v>3780</v>
      </c>
      <c r="E28" s="3"/>
    </row>
    <row r="29" spans="2:5" ht="15" customHeight="1" x14ac:dyDescent="0.35">
      <c r="B29" s="3"/>
      <c r="C29" s="25" t="s">
        <v>3725</v>
      </c>
      <c r="D29" s="9" t="s">
        <v>3781</v>
      </c>
      <c r="E29" s="9" t="s">
        <v>3781</v>
      </c>
    </row>
    <row r="30" spans="2:5" ht="15" customHeight="1" x14ac:dyDescent="0.35">
      <c r="B30" s="3"/>
      <c r="C30" s="3"/>
      <c r="D30" s="9" t="s">
        <v>3782</v>
      </c>
      <c r="E30" s="3"/>
    </row>
    <row r="31" spans="2:5" ht="15" customHeight="1" x14ac:dyDescent="0.35">
      <c r="B31" s="3"/>
      <c r="C31" s="25" t="s">
        <v>3726</v>
      </c>
      <c r="D31" s="9" t="s">
        <v>3783</v>
      </c>
      <c r="E31" s="5"/>
    </row>
    <row r="32" spans="2:5" ht="15" customHeight="1" x14ac:dyDescent="0.35">
      <c r="B32" s="3"/>
      <c r="C32" s="25" t="s">
        <v>3727</v>
      </c>
      <c r="D32" s="9" t="s">
        <v>3784</v>
      </c>
      <c r="E32" s="25"/>
    </row>
    <row r="33" spans="2:5" ht="15" customHeight="1" x14ac:dyDescent="0.35">
      <c r="B33" s="3"/>
      <c r="C33" s="3"/>
      <c r="D33" s="9" t="s">
        <v>3785</v>
      </c>
      <c r="E33" s="3"/>
    </row>
    <row r="34" spans="2:5" ht="15" customHeight="1" x14ac:dyDescent="0.35">
      <c r="B34" s="3"/>
      <c r="C34" s="3"/>
      <c r="D34" s="9" t="s">
        <v>3786</v>
      </c>
      <c r="E34" s="3"/>
    </row>
    <row r="35" spans="2:5" ht="15" customHeight="1" x14ac:dyDescent="0.35">
      <c r="B35" s="3"/>
      <c r="C35" s="3"/>
      <c r="D35" s="9" t="s">
        <v>3787</v>
      </c>
      <c r="E35" s="3"/>
    </row>
    <row r="36" spans="2:5" ht="15" customHeight="1" x14ac:dyDescent="0.35">
      <c r="B36" s="3"/>
      <c r="C36" s="3"/>
      <c r="D36" s="9" t="s">
        <v>3788</v>
      </c>
      <c r="E36" s="3"/>
    </row>
    <row r="37" spans="2:5" ht="15" customHeight="1" x14ac:dyDescent="0.35">
      <c r="B37" s="3"/>
      <c r="C37" s="3"/>
      <c r="D37" s="9" t="s">
        <v>3789</v>
      </c>
      <c r="E37" s="3"/>
    </row>
    <row r="38" spans="2:5" ht="15" customHeight="1" x14ac:dyDescent="0.35">
      <c r="B38" s="5" t="s">
        <v>3728</v>
      </c>
      <c r="C38" s="25" t="s">
        <v>3729</v>
      </c>
      <c r="D38" s="9" t="s">
        <v>3790</v>
      </c>
      <c r="E38" s="3"/>
    </row>
    <row r="39" spans="2:5" ht="15" customHeight="1" x14ac:dyDescent="0.35">
      <c r="B39" s="3"/>
      <c r="C39" s="3"/>
      <c r="D39" s="9" t="s">
        <v>3791</v>
      </c>
      <c r="E39" s="3"/>
    </row>
    <row r="40" spans="2:5" ht="15" customHeight="1" x14ac:dyDescent="0.35">
      <c r="B40" s="3"/>
      <c r="C40" s="3"/>
      <c r="D40" s="9" t="s">
        <v>3792</v>
      </c>
      <c r="E40" s="3"/>
    </row>
    <row r="41" spans="2:5" ht="15" customHeight="1" x14ac:dyDescent="0.35">
      <c r="B41" s="3"/>
      <c r="C41" s="3"/>
      <c r="D41" s="9" t="s">
        <v>3793</v>
      </c>
      <c r="E41" s="3"/>
    </row>
    <row r="42" spans="2:5" ht="15" customHeight="1" x14ac:dyDescent="0.35">
      <c r="B42" s="3"/>
      <c r="C42" s="25" t="s">
        <v>3728</v>
      </c>
      <c r="D42" s="9" t="s">
        <v>3794</v>
      </c>
      <c r="E42" s="3"/>
    </row>
    <row r="43" spans="2:5" ht="15" customHeight="1" x14ac:dyDescent="0.35">
      <c r="B43" s="5" t="s">
        <v>3730</v>
      </c>
      <c r="C43" s="25" t="s">
        <v>3731</v>
      </c>
      <c r="D43" s="9" t="s">
        <v>3795</v>
      </c>
      <c r="E43" s="3"/>
    </row>
    <row r="44" spans="2:5" ht="15" customHeight="1" x14ac:dyDescent="0.35">
      <c r="B44" s="3"/>
      <c r="C44" s="3"/>
      <c r="D44" s="9" t="s">
        <v>3796</v>
      </c>
      <c r="E44" s="3"/>
    </row>
    <row r="45" spans="2:5" ht="15" customHeight="1" x14ac:dyDescent="0.35">
      <c r="B45" s="3"/>
      <c r="C45" s="3"/>
      <c r="D45" s="9" t="s">
        <v>3797</v>
      </c>
      <c r="E45" s="3"/>
    </row>
    <row r="46" spans="2:5" ht="15" customHeight="1" x14ac:dyDescent="0.35">
      <c r="B46" s="3"/>
      <c r="C46" s="3"/>
      <c r="D46" s="9" t="s">
        <v>3798</v>
      </c>
      <c r="E46" s="3"/>
    </row>
    <row r="47" spans="2:5" ht="15" customHeight="1" x14ac:dyDescent="0.35">
      <c r="B47" s="3"/>
      <c r="C47" s="3"/>
      <c r="D47" s="9" t="s">
        <v>3799</v>
      </c>
      <c r="E47" s="3"/>
    </row>
    <row r="48" spans="2:5" ht="15" customHeight="1" x14ac:dyDescent="0.35">
      <c r="B48" s="3"/>
      <c r="C48" s="3"/>
      <c r="D48" s="9" t="s">
        <v>3800</v>
      </c>
      <c r="E48" s="3"/>
    </row>
    <row r="49" spans="2:5" ht="15" customHeight="1" x14ac:dyDescent="0.35">
      <c r="B49" s="3"/>
      <c r="C49" s="25" t="s">
        <v>3732</v>
      </c>
      <c r="D49" s="9" t="s">
        <v>3801</v>
      </c>
      <c r="E49" s="3"/>
    </row>
    <row r="50" spans="2:5" ht="15" customHeight="1" x14ac:dyDescent="0.35">
      <c r="B50" s="3"/>
      <c r="C50" s="3"/>
      <c r="D50" s="9" t="s">
        <v>3802</v>
      </c>
      <c r="E50" s="3"/>
    </row>
    <row r="51" spans="2:5" ht="15" customHeight="1" x14ac:dyDescent="0.35">
      <c r="B51" s="3"/>
      <c r="C51" s="3"/>
      <c r="D51" s="9" t="s">
        <v>3803</v>
      </c>
      <c r="E51" s="3"/>
    </row>
    <row r="52" spans="2:5" ht="15" customHeight="1" x14ac:dyDescent="0.35">
      <c r="B52" s="5" t="s">
        <v>3733</v>
      </c>
      <c r="C52" s="25" t="s">
        <v>3734</v>
      </c>
      <c r="D52" s="9" t="s">
        <v>3804</v>
      </c>
      <c r="E52" s="3"/>
    </row>
    <row r="53" spans="2:5" ht="15" customHeight="1" x14ac:dyDescent="0.35">
      <c r="B53" s="3"/>
      <c r="C53" s="3"/>
      <c r="D53" s="9" t="s">
        <v>3805</v>
      </c>
      <c r="E53" s="3"/>
    </row>
    <row r="54" spans="2:5" ht="15" customHeight="1" x14ac:dyDescent="0.35">
      <c r="B54" s="3"/>
      <c r="C54" s="3"/>
      <c r="D54" s="9" t="s">
        <v>3806</v>
      </c>
      <c r="E54" s="3"/>
    </row>
    <row r="55" spans="2:5" ht="15" customHeight="1" x14ac:dyDescent="0.35">
      <c r="B55" s="3"/>
      <c r="C55" s="3"/>
      <c r="D55" s="9" t="s">
        <v>3807</v>
      </c>
      <c r="E55" s="3"/>
    </row>
    <row r="56" spans="2:5" ht="15" customHeight="1" x14ac:dyDescent="0.35">
      <c r="B56" s="3"/>
      <c r="C56" s="25" t="s">
        <v>3735</v>
      </c>
      <c r="D56" s="9" t="s">
        <v>3808</v>
      </c>
      <c r="E56" s="3"/>
    </row>
    <row r="57" spans="2:5" ht="15" customHeight="1" x14ac:dyDescent="0.35">
      <c r="B57" s="3"/>
      <c r="C57" s="3"/>
      <c r="D57" s="9" t="s">
        <v>3809</v>
      </c>
      <c r="E57" s="3"/>
    </row>
    <row r="58" spans="2:5" ht="15" customHeight="1" x14ac:dyDescent="0.35">
      <c r="B58" s="3"/>
      <c r="C58" s="25" t="s">
        <v>3736</v>
      </c>
      <c r="D58" s="9" t="s">
        <v>3810</v>
      </c>
      <c r="E58" s="3"/>
    </row>
    <row r="59" spans="2:5" ht="15" customHeight="1" x14ac:dyDescent="0.35">
      <c r="B59" s="3"/>
      <c r="C59" s="3"/>
      <c r="D59" s="9" t="s">
        <v>3811</v>
      </c>
      <c r="E59" s="3"/>
    </row>
    <row r="60" spans="2:5" ht="15" customHeight="1" x14ac:dyDescent="0.35">
      <c r="B60" s="3"/>
      <c r="C60" s="3"/>
      <c r="D60" s="9" t="s">
        <v>3812</v>
      </c>
      <c r="E60" s="3"/>
    </row>
    <row r="61" spans="2:5" ht="15" customHeight="1" x14ac:dyDescent="0.35">
      <c r="B61" s="3"/>
      <c r="C61" s="25" t="s">
        <v>3737</v>
      </c>
      <c r="D61" s="9" t="s">
        <v>3813</v>
      </c>
      <c r="E61" s="3"/>
    </row>
    <row r="62" spans="2:5" ht="15" customHeight="1" x14ac:dyDescent="0.35">
      <c r="B62" s="3"/>
      <c r="C62" s="3"/>
      <c r="D62" s="9" t="s">
        <v>3814</v>
      </c>
      <c r="E62" s="3"/>
    </row>
    <row r="63" spans="2:5" ht="15" customHeight="1" x14ac:dyDescent="0.35">
      <c r="B63" s="3"/>
      <c r="C63" s="25" t="s">
        <v>3738</v>
      </c>
      <c r="D63" s="9" t="s">
        <v>3815</v>
      </c>
      <c r="E63" s="3"/>
    </row>
    <row r="64" spans="2:5" ht="15" customHeight="1" x14ac:dyDescent="0.35">
      <c r="B64" s="3"/>
      <c r="C64" s="3"/>
      <c r="D64" s="9" t="s">
        <v>3816</v>
      </c>
      <c r="E64" s="5"/>
    </row>
    <row r="65" spans="2:5" ht="15" customHeight="1" x14ac:dyDescent="0.35">
      <c r="B65" s="3"/>
      <c r="C65" s="3"/>
      <c r="D65" s="9" t="s">
        <v>3817</v>
      </c>
      <c r="E65" s="25"/>
    </row>
    <row r="66" spans="2:5" ht="15" customHeight="1" x14ac:dyDescent="0.35">
      <c r="B66" s="3"/>
      <c r="C66" s="3"/>
      <c r="D66" s="9" t="s">
        <v>3818</v>
      </c>
      <c r="E66" s="3"/>
    </row>
    <row r="67" spans="2:5" ht="15" customHeight="1" x14ac:dyDescent="0.35">
      <c r="B67" s="3"/>
      <c r="C67" s="3"/>
      <c r="D67" s="9" t="s">
        <v>3819</v>
      </c>
      <c r="E67" s="9" t="s">
        <v>3819</v>
      </c>
    </row>
    <row r="68" spans="2:5" ht="15" customHeight="1" x14ac:dyDescent="0.35">
      <c r="B68" s="3"/>
      <c r="C68" s="25" t="s">
        <v>3739</v>
      </c>
      <c r="D68" s="9" t="s">
        <v>3820</v>
      </c>
      <c r="E68" s="3"/>
    </row>
    <row r="69" spans="2:5" ht="15" customHeight="1" x14ac:dyDescent="0.35">
      <c r="B69" s="3"/>
      <c r="C69" s="3"/>
      <c r="D69" s="9" t="s">
        <v>3821</v>
      </c>
      <c r="E69" s="3"/>
    </row>
    <row r="70" spans="2:5" ht="15" customHeight="1" x14ac:dyDescent="0.35">
      <c r="B70" s="3"/>
      <c r="C70" s="25" t="s">
        <v>3740</v>
      </c>
      <c r="D70" s="9" t="s">
        <v>3822</v>
      </c>
      <c r="E70" s="3"/>
    </row>
    <row r="71" spans="2:5" ht="15" customHeight="1" x14ac:dyDescent="0.35">
      <c r="B71" s="3"/>
      <c r="C71" s="25" t="s">
        <v>3741</v>
      </c>
      <c r="D71" s="9" t="s">
        <v>3823</v>
      </c>
      <c r="E71" s="3"/>
    </row>
    <row r="72" spans="2:5" ht="15" customHeight="1" x14ac:dyDescent="0.35">
      <c r="B72" s="3"/>
      <c r="C72" s="3"/>
      <c r="D72" s="9" t="s">
        <v>3824</v>
      </c>
      <c r="E72" s="3"/>
    </row>
    <row r="73" spans="2:5" ht="15" customHeight="1" x14ac:dyDescent="0.35">
      <c r="B73" s="3"/>
      <c r="C73" s="3"/>
      <c r="D73" s="9" t="s">
        <v>3825</v>
      </c>
      <c r="E73" s="3"/>
    </row>
    <row r="74" spans="2:5" ht="15" customHeight="1" x14ac:dyDescent="0.35">
      <c r="B74" s="3"/>
      <c r="C74" s="3"/>
      <c r="D74" s="9" t="s">
        <v>3826</v>
      </c>
      <c r="E74" s="3"/>
    </row>
    <row r="75" spans="2:5" ht="15" customHeight="1" x14ac:dyDescent="0.35">
      <c r="B75" s="3"/>
      <c r="C75" s="3"/>
      <c r="D75" s="9" t="s">
        <v>3827</v>
      </c>
      <c r="E75" s="3"/>
    </row>
    <row r="76" spans="2:5" ht="15" customHeight="1" x14ac:dyDescent="0.35">
      <c r="B76" s="3"/>
      <c r="C76" s="25" t="s">
        <v>3742</v>
      </c>
      <c r="D76" s="9" t="s">
        <v>3828</v>
      </c>
      <c r="E76" s="3"/>
    </row>
    <row r="77" spans="2:5" ht="15" customHeight="1" x14ac:dyDescent="0.35">
      <c r="B77" s="5" t="s">
        <v>3743</v>
      </c>
      <c r="C77" s="25" t="s">
        <v>3744</v>
      </c>
      <c r="D77" s="9" t="s">
        <v>3829</v>
      </c>
      <c r="E77" s="3"/>
    </row>
    <row r="78" spans="2:5" ht="15" customHeight="1" x14ac:dyDescent="0.35">
      <c r="B78" s="3"/>
      <c r="C78" s="3"/>
      <c r="D78" s="9" t="s">
        <v>3830</v>
      </c>
      <c r="E78" s="3"/>
    </row>
    <row r="79" spans="2:5" ht="15" customHeight="1" x14ac:dyDescent="0.35">
      <c r="B79" s="3"/>
      <c r="C79" s="3"/>
      <c r="D79" s="9" t="s">
        <v>3831</v>
      </c>
      <c r="E79" s="3"/>
    </row>
    <row r="80" spans="2:5" ht="15" customHeight="1" x14ac:dyDescent="0.35">
      <c r="B80" s="5" t="s">
        <v>3745</v>
      </c>
      <c r="C80" s="25" t="s">
        <v>3746</v>
      </c>
      <c r="D80" s="9" t="s">
        <v>3832</v>
      </c>
      <c r="E80" s="3"/>
    </row>
    <row r="81" spans="2:5" ht="15" customHeight="1" x14ac:dyDescent="0.35">
      <c r="B81" s="3"/>
      <c r="C81" s="3"/>
      <c r="D81" s="9" t="s">
        <v>3833</v>
      </c>
      <c r="E81" s="3"/>
    </row>
    <row r="82" spans="2:5" ht="15" customHeight="1" x14ac:dyDescent="0.35">
      <c r="B82" s="3"/>
      <c r="C82" s="3"/>
      <c r="D82" s="9" t="s">
        <v>3834</v>
      </c>
      <c r="E82" s="3"/>
    </row>
    <row r="83" spans="2:5" ht="15" customHeight="1" x14ac:dyDescent="0.35">
      <c r="B83" s="3"/>
      <c r="C83" s="3"/>
      <c r="D83" s="9" t="s">
        <v>3835</v>
      </c>
      <c r="E83" s="3"/>
    </row>
    <row r="84" spans="2:5" ht="15" customHeight="1" x14ac:dyDescent="0.35">
      <c r="B84" s="3"/>
      <c r="C84" s="3"/>
      <c r="D84" s="9" t="s">
        <v>3836</v>
      </c>
      <c r="E84" s="3"/>
    </row>
    <row r="85" spans="2:5" ht="15" customHeight="1" x14ac:dyDescent="0.35">
      <c r="B85" s="3"/>
      <c r="C85" s="3"/>
      <c r="D85" s="9" t="s">
        <v>3837</v>
      </c>
      <c r="E85" s="3"/>
    </row>
    <row r="86" spans="2:5" ht="15" customHeight="1" x14ac:dyDescent="0.35">
      <c r="B86" s="3"/>
      <c r="C86" s="3"/>
      <c r="D86" s="9" t="s">
        <v>3838</v>
      </c>
      <c r="E86" s="3"/>
    </row>
    <row r="87" spans="2:5" ht="15" customHeight="1" x14ac:dyDescent="0.35">
      <c r="B87" s="3"/>
      <c r="C87" s="3"/>
      <c r="D87" s="9" t="s">
        <v>3839</v>
      </c>
      <c r="E87" s="3"/>
    </row>
    <row r="88" spans="2:5" ht="15" customHeight="1" x14ac:dyDescent="0.35">
      <c r="B88" s="3"/>
      <c r="C88" s="3"/>
      <c r="D88" s="9" t="s">
        <v>3840</v>
      </c>
      <c r="E88" s="3"/>
    </row>
    <row r="89" spans="2:5" ht="15" customHeight="1" x14ac:dyDescent="0.35">
      <c r="B89" s="3"/>
      <c r="C89" s="3"/>
      <c r="D89" s="9" t="s">
        <v>3841</v>
      </c>
      <c r="E89" s="3"/>
    </row>
    <row r="90" spans="2:5" ht="15" customHeight="1" x14ac:dyDescent="0.35">
      <c r="B90" s="3"/>
      <c r="C90" s="3"/>
      <c r="D90" s="9" t="s">
        <v>3842</v>
      </c>
      <c r="E90" s="3"/>
    </row>
    <row r="91" spans="2:5" ht="15" customHeight="1" x14ac:dyDescent="0.35">
      <c r="B91" s="3"/>
      <c r="C91" s="3"/>
      <c r="D91" s="9" t="s">
        <v>3843</v>
      </c>
      <c r="E91" s="3"/>
    </row>
    <row r="92" spans="2:5" ht="15" customHeight="1" x14ac:dyDescent="0.35">
      <c r="B92" s="3"/>
      <c r="C92" s="3"/>
      <c r="D92" s="9" t="s">
        <v>3844</v>
      </c>
      <c r="E92" s="3"/>
    </row>
    <row r="93" spans="2:5" ht="15" customHeight="1" x14ac:dyDescent="0.35">
      <c r="B93" s="3"/>
      <c r="C93" s="3"/>
      <c r="D93" s="9" t="s">
        <v>3845</v>
      </c>
      <c r="E93" s="3"/>
    </row>
    <row r="94" spans="2:5" ht="15" customHeight="1" x14ac:dyDescent="0.35">
      <c r="B94" s="3"/>
      <c r="C94" s="3"/>
      <c r="D94" s="9" t="s">
        <v>3846</v>
      </c>
      <c r="E94" s="3"/>
    </row>
    <row r="95" spans="2:5" ht="15" customHeight="1" x14ac:dyDescent="0.35">
      <c r="B95" s="3"/>
      <c r="C95" s="3"/>
      <c r="D95" s="9" t="s">
        <v>3847</v>
      </c>
      <c r="E95" s="3"/>
    </row>
    <row r="96" spans="2:5" ht="15" customHeight="1" x14ac:dyDescent="0.35">
      <c r="B96" s="5" t="s">
        <v>3747</v>
      </c>
      <c r="C96" s="25" t="s">
        <v>3748</v>
      </c>
      <c r="D96" s="9" t="s">
        <v>3848</v>
      </c>
      <c r="E96" s="3"/>
    </row>
    <row r="97" spans="2:5" ht="15" customHeight="1" x14ac:dyDescent="0.35">
      <c r="B97" s="3"/>
      <c r="C97" s="3"/>
      <c r="D97" s="9" t="s">
        <v>3849</v>
      </c>
      <c r="E97" s="3"/>
    </row>
    <row r="98" spans="2:5" ht="15" customHeight="1" x14ac:dyDescent="0.35">
      <c r="B98" s="5" t="s">
        <v>3749</v>
      </c>
      <c r="C98" s="25" t="s">
        <v>3750</v>
      </c>
      <c r="D98" s="9" t="s">
        <v>3850</v>
      </c>
      <c r="E98" s="3"/>
    </row>
    <row r="99" spans="2:5" ht="15" customHeight="1" x14ac:dyDescent="0.35">
      <c r="B99" s="3"/>
      <c r="C99" s="3"/>
      <c r="D99" s="9" t="s">
        <v>3851</v>
      </c>
      <c r="E99" s="3"/>
    </row>
    <row r="100" spans="2:5" ht="15" customHeight="1" x14ac:dyDescent="0.35">
      <c r="B100" s="3"/>
      <c r="C100" s="3"/>
      <c r="D100" s="9" t="s">
        <v>3852</v>
      </c>
      <c r="E100" s="3"/>
    </row>
    <row r="101" spans="2:5" ht="15" customHeight="1" x14ac:dyDescent="0.35">
      <c r="B101" s="3"/>
      <c r="C101" s="3"/>
      <c r="D101" s="9" t="s">
        <v>3853</v>
      </c>
      <c r="E101" s="3"/>
    </row>
    <row r="102" spans="2:5" ht="15" customHeight="1" x14ac:dyDescent="0.35">
      <c r="B102" s="24" t="s">
        <v>3751</v>
      </c>
      <c r="C102" s="3"/>
      <c r="D102" s="3"/>
      <c r="E102" s="3"/>
    </row>
    <row r="103" spans="2:5" ht="15" customHeight="1" x14ac:dyDescent="0.35">
      <c r="B103" s="5" t="s">
        <v>3752</v>
      </c>
      <c r="C103" s="25" t="s">
        <v>3753</v>
      </c>
      <c r="D103" s="9" t="s">
        <v>3854</v>
      </c>
      <c r="E103" s="3"/>
    </row>
    <row r="104" spans="2:5" ht="15" customHeight="1" x14ac:dyDescent="0.35">
      <c r="B104" s="5" t="s">
        <v>3754</v>
      </c>
      <c r="C104" s="25" t="s">
        <v>3755</v>
      </c>
      <c r="D104" s="9" t="s">
        <v>3855</v>
      </c>
      <c r="E104" s="3"/>
    </row>
    <row r="105" spans="2:5" ht="15" customHeight="1" x14ac:dyDescent="0.35">
      <c r="B105" s="3"/>
      <c r="C105" s="3"/>
      <c r="D105" s="9" t="s">
        <v>3856</v>
      </c>
      <c r="E105" s="3"/>
    </row>
  </sheetData>
  <mergeCells count="1">
    <mergeCell ref="A1:F2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E875"/>
  <sheetViews>
    <sheetView zoomScale="52" zoomScaleNormal="99" workbookViewId="0">
      <selection activeCell="B1" sqref="B1:E1"/>
    </sheetView>
  </sheetViews>
  <sheetFormatPr defaultColWidth="19.26953125" defaultRowHeight="15" customHeight="1" x14ac:dyDescent="0.35"/>
  <cols>
    <col min="1" max="1" width="19.26953125" style="3"/>
    <col min="2" max="2" width="32.90625" style="3" customWidth="1"/>
    <col min="3" max="3" width="60.1796875" style="3" customWidth="1"/>
    <col min="4" max="4" width="136.08984375" style="3" customWidth="1"/>
    <col min="5" max="16384" width="19.26953125" style="3"/>
  </cols>
  <sheetData>
    <row r="1" spans="2:5" ht="61.5" customHeight="1" x14ac:dyDescent="0.35">
      <c r="B1" s="45" t="s">
        <v>4032</v>
      </c>
      <c r="C1" s="45"/>
      <c r="D1" s="45"/>
      <c r="E1" s="45"/>
    </row>
    <row r="2" spans="2:5" ht="15" customHeight="1" x14ac:dyDescent="0.35">
      <c r="B2" s="7" t="s">
        <v>3645</v>
      </c>
      <c r="C2" s="7" t="s">
        <v>3646</v>
      </c>
      <c r="D2" s="7" t="s">
        <v>3644</v>
      </c>
      <c r="E2" s="7" t="s">
        <v>3647</v>
      </c>
    </row>
    <row r="3" spans="2:5" ht="15" customHeight="1" x14ac:dyDescent="0.35">
      <c r="B3" s="8" t="s">
        <v>0</v>
      </c>
      <c r="C3" s="9" t="s">
        <v>2896</v>
      </c>
      <c r="D3" s="8" t="s">
        <v>2962</v>
      </c>
      <c r="E3" s="6" t="s">
        <v>2828</v>
      </c>
    </row>
    <row r="4" spans="2:5" ht="15" customHeight="1" x14ac:dyDescent="0.35">
      <c r="B4" s="8" t="s">
        <v>0</v>
      </c>
      <c r="C4" s="9" t="s">
        <v>2896</v>
      </c>
      <c r="D4" s="8" t="s">
        <v>2963</v>
      </c>
      <c r="E4" s="6" t="s">
        <v>442</v>
      </c>
    </row>
    <row r="5" spans="2:5" ht="15" customHeight="1" x14ac:dyDescent="0.35">
      <c r="B5" s="8" t="s">
        <v>0</v>
      </c>
      <c r="C5" s="9" t="s">
        <v>2896</v>
      </c>
      <c r="D5" s="8" t="s">
        <v>2964</v>
      </c>
      <c r="E5" s="6" t="s">
        <v>11</v>
      </c>
    </row>
    <row r="6" spans="2:5" ht="15" customHeight="1" x14ac:dyDescent="0.35">
      <c r="B6" s="8" t="s">
        <v>0</v>
      </c>
      <c r="C6" s="9" t="s">
        <v>2896</v>
      </c>
      <c r="D6" s="8" t="s">
        <v>2965</v>
      </c>
      <c r="E6" s="6" t="s">
        <v>14</v>
      </c>
    </row>
    <row r="7" spans="2:5" ht="15" customHeight="1" x14ac:dyDescent="0.35">
      <c r="B7" s="8" t="s">
        <v>0</v>
      </c>
      <c r="C7" s="9" t="s">
        <v>2896</v>
      </c>
      <c r="D7" s="8" t="s">
        <v>2966</v>
      </c>
      <c r="E7" s="6" t="s">
        <v>2883</v>
      </c>
    </row>
    <row r="8" spans="2:5" ht="15" customHeight="1" x14ac:dyDescent="0.35">
      <c r="B8" s="8" t="s">
        <v>0</v>
      </c>
      <c r="C8" s="9" t="s">
        <v>2896</v>
      </c>
      <c r="D8" s="8" t="s">
        <v>2967</v>
      </c>
      <c r="E8" s="6" t="s">
        <v>1194</v>
      </c>
    </row>
    <row r="9" spans="2:5" ht="15" customHeight="1" x14ac:dyDescent="0.35">
      <c r="B9" s="8" t="s">
        <v>0</v>
      </c>
      <c r="C9" s="9" t="s">
        <v>2896</v>
      </c>
      <c r="D9" s="8" t="s">
        <v>2968</v>
      </c>
      <c r="E9" s="6" t="s">
        <v>1764</v>
      </c>
    </row>
    <row r="10" spans="2:5" ht="15" customHeight="1" x14ac:dyDescent="0.35">
      <c r="B10" s="8" t="s">
        <v>0</v>
      </c>
      <c r="C10" s="9" t="s">
        <v>2896</v>
      </c>
      <c r="D10" s="8" t="s">
        <v>2969</v>
      </c>
      <c r="E10" s="6" t="s">
        <v>1650</v>
      </c>
    </row>
    <row r="11" spans="2:5" ht="15" customHeight="1" x14ac:dyDescent="0.35">
      <c r="B11" s="8" t="s">
        <v>0</v>
      </c>
      <c r="C11" s="9" t="s">
        <v>2896</v>
      </c>
      <c r="D11" s="8" t="s">
        <v>2970</v>
      </c>
      <c r="E11" s="6" t="s">
        <v>20</v>
      </c>
    </row>
    <row r="12" spans="2:5" ht="15" customHeight="1" x14ac:dyDescent="0.35">
      <c r="B12" s="8" t="s">
        <v>0</v>
      </c>
      <c r="C12" s="9" t="s">
        <v>2896</v>
      </c>
      <c r="D12" s="8" t="s">
        <v>2971</v>
      </c>
      <c r="E12" s="6" t="s">
        <v>2069</v>
      </c>
    </row>
    <row r="13" spans="2:5" ht="15" customHeight="1" x14ac:dyDescent="0.35">
      <c r="B13" s="8" t="s">
        <v>0</v>
      </c>
      <c r="C13" s="9" t="s">
        <v>2896</v>
      </c>
      <c r="D13" s="8" t="s">
        <v>2972</v>
      </c>
      <c r="E13" s="6" t="s">
        <v>22</v>
      </c>
    </row>
    <row r="14" spans="2:5" ht="15" customHeight="1" x14ac:dyDescent="0.35">
      <c r="B14" s="8" t="s">
        <v>0</v>
      </c>
      <c r="C14" s="9" t="s">
        <v>2896</v>
      </c>
      <c r="D14" s="8" t="s">
        <v>2973</v>
      </c>
      <c r="E14" s="6" t="s">
        <v>1301</v>
      </c>
    </row>
    <row r="15" spans="2:5" ht="15" customHeight="1" x14ac:dyDescent="0.35">
      <c r="B15" s="8" t="s">
        <v>0</v>
      </c>
      <c r="C15" s="9" t="s">
        <v>2896</v>
      </c>
      <c r="D15" s="8" t="s">
        <v>2974</v>
      </c>
      <c r="E15" s="6" t="s">
        <v>410</v>
      </c>
    </row>
    <row r="16" spans="2:5" ht="15" customHeight="1" x14ac:dyDescent="0.35">
      <c r="B16" s="8" t="s">
        <v>0</v>
      </c>
      <c r="C16" s="9" t="s">
        <v>2896</v>
      </c>
      <c r="D16" s="8" t="s">
        <v>2975</v>
      </c>
      <c r="E16" s="6" t="s">
        <v>476</v>
      </c>
    </row>
    <row r="17" spans="2:5" ht="15" customHeight="1" x14ac:dyDescent="0.35">
      <c r="B17" s="8" t="s">
        <v>0</v>
      </c>
      <c r="C17" s="9" t="s">
        <v>2896</v>
      </c>
      <c r="D17" s="8" t="s">
        <v>2976</v>
      </c>
      <c r="E17" s="6" t="s">
        <v>544</v>
      </c>
    </row>
    <row r="18" spans="2:5" ht="15" customHeight="1" x14ac:dyDescent="0.35">
      <c r="B18" s="8" t="s">
        <v>0</v>
      </c>
      <c r="C18" s="9" t="s">
        <v>2896</v>
      </c>
      <c r="D18" s="8" t="s">
        <v>2977</v>
      </c>
      <c r="E18" s="6" t="s">
        <v>27</v>
      </c>
    </row>
    <row r="19" spans="2:5" ht="15" customHeight="1" x14ac:dyDescent="0.35">
      <c r="B19" s="8" t="s">
        <v>0</v>
      </c>
      <c r="C19" s="9" t="s">
        <v>2896</v>
      </c>
      <c r="D19" s="8" t="s">
        <v>2978</v>
      </c>
      <c r="E19" s="6" t="s">
        <v>29</v>
      </c>
    </row>
    <row r="20" spans="2:5" ht="15" customHeight="1" x14ac:dyDescent="0.35">
      <c r="B20" s="8" t="s">
        <v>0</v>
      </c>
      <c r="C20" s="9" t="s">
        <v>2896</v>
      </c>
      <c r="D20" s="8" t="s">
        <v>2979</v>
      </c>
      <c r="E20" s="6" t="s">
        <v>2733</v>
      </c>
    </row>
    <row r="21" spans="2:5" ht="15" customHeight="1" x14ac:dyDescent="0.35">
      <c r="B21" s="8" t="s">
        <v>0</v>
      </c>
      <c r="C21" s="9" t="s">
        <v>2896</v>
      </c>
      <c r="D21" s="8" t="s">
        <v>2980</v>
      </c>
      <c r="E21" s="6" t="s">
        <v>2034</v>
      </c>
    </row>
    <row r="22" spans="2:5" ht="15" customHeight="1" x14ac:dyDescent="0.35">
      <c r="B22" s="8" t="s">
        <v>0</v>
      </c>
      <c r="C22" s="9" t="s">
        <v>2896</v>
      </c>
      <c r="D22" s="8" t="s">
        <v>2981</v>
      </c>
      <c r="E22" s="6" t="s">
        <v>31</v>
      </c>
    </row>
    <row r="23" spans="2:5" ht="15" customHeight="1" x14ac:dyDescent="0.35">
      <c r="B23" s="8" t="s">
        <v>0</v>
      </c>
      <c r="C23" s="9" t="s">
        <v>2896</v>
      </c>
      <c r="D23" s="8" t="s">
        <v>2982</v>
      </c>
      <c r="E23" s="6" t="s">
        <v>2801</v>
      </c>
    </row>
    <row r="24" spans="2:5" ht="15" customHeight="1" x14ac:dyDescent="0.35">
      <c r="B24" s="8" t="s">
        <v>0</v>
      </c>
      <c r="C24" s="9" t="s">
        <v>2896</v>
      </c>
      <c r="D24" s="8" t="s">
        <v>2983</v>
      </c>
      <c r="E24" s="6" t="s">
        <v>37</v>
      </c>
    </row>
    <row r="25" spans="2:5" ht="15" customHeight="1" x14ac:dyDescent="0.35">
      <c r="B25" s="8" t="s">
        <v>0</v>
      </c>
      <c r="C25" s="9" t="s">
        <v>2896</v>
      </c>
      <c r="D25" s="8" t="s">
        <v>2984</v>
      </c>
      <c r="E25" s="6" t="s">
        <v>174</v>
      </c>
    </row>
    <row r="26" spans="2:5" ht="15" customHeight="1" x14ac:dyDescent="0.35">
      <c r="B26" s="8" t="s">
        <v>0</v>
      </c>
      <c r="C26" s="9" t="s">
        <v>2896</v>
      </c>
      <c r="D26" s="8" t="s">
        <v>2985</v>
      </c>
      <c r="E26" s="6" t="s">
        <v>39</v>
      </c>
    </row>
    <row r="27" spans="2:5" ht="15" customHeight="1" x14ac:dyDescent="0.35">
      <c r="B27" s="8" t="s">
        <v>0</v>
      </c>
      <c r="C27" s="9" t="s">
        <v>2896</v>
      </c>
      <c r="D27" s="8" t="s">
        <v>2986</v>
      </c>
      <c r="E27" s="6" t="s">
        <v>185</v>
      </c>
    </row>
    <row r="28" spans="2:5" ht="15" customHeight="1" x14ac:dyDescent="0.35">
      <c r="B28" s="8" t="s">
        <v>0</v>
      </c>
      <c r="C28" s="9" t="s">
        <v>2896</v>
      </c>
      <c r="D28" s="8" t="s">
        <v>2987</v>
      </c>
      <c r="E28" s="6" t="s">
        <v>1332</v>
      </c>
    </row>
    <row r="29" spans="2:5" ht="15" customHeight="1" x14ac:dyDescent="0.35">
      <c r="B29" s="8" t="s">
        <v>0</v>
      </c>
      <c r="C29" s="9" t="s">
        <v>2896</v>
      </c>
      <c r="D29" s="8" t="s">
        <v>2988</v>
      </c>
      <c r="E29" s="6" t="s">
        <v>48</v>
      </c>
    </row>
    <row r="30" spans="2:5" ht="15" customHeight="1" x14ac:dyDescent="0.35">
      <c r="B30" s="8" t="s">
        <v>0</v>
      </c>
      <c r="C30" s="9" t="s">
        <v>2896</v>
      </c>
      <c r="D30" s="8" t="s">
        <v>2989</v>
      </c>
      <c r="E30" s="6" t="s">
        <v>50</v>
      </c>
    </row>
    <row r="31" spans="2:5" ht="15" customHeight="1" x14ac:dyDescent="0.35">
      <c r="B31" s="8" t="s">
        <v>0</v>
      </c>
      <c r="C31" s="9" t="s">
        <v>2896</v>
      </c>
      <c r="D31" s="8" t="s">
        <v>2990</v>
      </c>
      <c r="E31" s="6" t="s">
        <v>2424</v>
      </c>
    </row>
    <row r="32" spans="2:5" ht="15" customHeight="1" x14ac:dyDescent="0.35">
      <c r="B32" s="8" t="s">
        <v>0</v>
      </c>
      <c r="C32" s="9" t="s">
        <v>2896</v>
      </c>
      <c r="D32" s="8" t="s">
        <v>2991</v>
      </c>
      <c r="E32" s="6" t="s">
        <v>1216</v>
      </c>
    </row>
    <row r="33" spans="2:5" ht="15" customHeight="1" x14ac:dyDescent="0.35">
      <c r="B33" s="8" t="s">
        <v>0</v>
      </c>
      <c r="C33" s="9" t="s">
        <v>2896</v>
      </c>
      <c r="D33" s="8" t="s">
        <v>2992</v>
      </c>
      <c r="E33" s="6" t="s">
        <v>2753</v>
      </c>
    </row>
    <row r="34" spans="2:5" ht="15" customHeight="1" x14ac:dyDescent="0.35">
      <c r="B34" s="8" t="s">
        <v>0</v>
      </c>
      <c r="C34" s="9" t="s">
        <v>2896</v>
      </c>
      <c r="D34" s="8" t="s">
        <v>2993</v>
      </c>
      <c r="E34" s="6" t="s">
        <v>2211</v>
      </c>
    </row>
    <row r="35" spans="2:5" ht="15" customHeight="1" x14ac:dyDescent="0.35">
      <c r="B35" s="8" t="s">
        <v>0</v>
      </c>
      <c r="C35" s="9" t="s">
        <v>2896</v>
      </c>
      <c r="D35" s="8" t="s">
        <v>2994</v>
      </c>
      <c r="E35" s="6" t="s">
        <v>56</v>
      </c>
    </row>
    <row r="36" spans="2:5" ht="15" customHeight="1" x14ac:dyDescent="0.35">
      <c r="B36" s="8" t="s">
        <v>0</v>
      </c>
      <c r="C36" s="9" t="s">
        <v>2896</v>
      </c>
      <c r="D36" s="8" t="s">
        <v>2995</v>
      </c>
      <c r="E36" s="6" t="s">
        <v>291</v>
      </c>
    </row>
    <row r="37" spans="2:5" ht="15" customHeight="1" x14ac:dyDescent="0.35">
      <c r="B37" s="8" t="s">
        <v>0</v>
      </c>
      <c r="C37" s="9" t="s">
        <v>2896</v>
      </c>
      <c r="D37" s="8" t="s">
        <v>2996</v>
      </c>
      <c r="E37" s="6" t="s">
        <v>63</v>
      </c>
    </row>
    <row r="38" spans="2:5" ht="15" customHeight="1" x14ac:dyDescent="0.35">
      <c r="B38" s="8" t="s">
        <v>0</v>
      </c>
      <c r="C38" s="9" t="s">
        <v>2896</v>
      </c>
      <c r="D38" s="8" t="s">
        <v>2997</v>
      </c>
      <c r="E38" s="6" t="s">
        <v>65</v>
      </c>
    </row>
    <row r="39" spans="2:5" ht="15" customHeight="1" x14ac:dyDescent="0.35">
      <c r="B39" s="8" t="s">
        <v>0</v>
      </c>
      <c r="C39" s="9" t="s">
        <v>2896</v>
      </c>
      <c r="D39" s="8" t="s">
        <v>2998</v>
      </c>
      <c r="E39" s="6" t="s">
        <v>1788</v>
      </c>
    </row>
    <row r="40" spans="2:5" ht="15" customHeight="1" x14ac:dyDescent="0.35">
      <c r="B40" s="8" t="s">
        <v>0</v>
      </c>
      <c r="C40" s="9" t="s">
        <v>2896</v>
      </c>
      <c r="D40" s="8" t="s">
        <v>2999</v>
      </c>
      <c r="E40" s="6" t="s">
        <v>69</v>
      </c>
    </row>
    <row r="41" spans="2:5" ht="15" customHeight="1" x14ac:dyDescent="0.35">
      <c r="B41" s="8" t="s">
        <v>0</v>
      </c>
      <c r="C41" s="9" t="s">
        <v>2896</v>
      </c>
      <c r="D41" s="8" t="s">
        <v>3000</v>
      </c>
      <c r="E41" s="6" t="s">
        <v>82</v>
      </c>
    </row>
    <row r="42" spans="2:5" ht="15" customHeight="1" x14ac:dyDescent="0.35">
      <c r="B42" s="8" t="s">
        <v>0</v>
      </c>
      <c r="C42" s="9" t="s">
        <v>2896</v>
      </c>
      <c r="D42" s="8" t="s">
        <v>3001</v>
      </c>
      <c r="E42" s="6" t="s">
        <v>618</v>
      </c>
    </row>
    <row r="43" spans="2:5" ht="15" customHeight="1" x14ac:dyDescent="0.35">
      <c r="B43" s="8" t="s">
        <v>0</v>
      </c>
      <c r="C43" s="9" t="s">
        <v>2896</v>
      </c>
      <c r="D43" s="8" t="s">
        <v>3002</v>
      </c>
      <c r="E43" s="6" t="s">
        <v>116</v>
      </c>
    </row>
    <row r="44" spans="2:5" ht="15" customHeight="1" x14ac:dyDescent="0.35">
      <c r="B44" s="8" t="s">
        <v>0</v>
      </c>
      <c r="C44" s="9" t="s">
        <v>2896</v>
      </c>
      <c r="D44" s="8" t="s">
        <v>3003</v>
      </c>
      <c r="E44" s="6" t="s">
        <v>118</v>
      </c>
    </row>
    <row r="45" spans="2:5" ht="15" customHeight="1" x14ac:dyDescent="0.35">
      <c r="B45" s="8" t="s">
        <v>0</v>
      </c>
      <c r="C45" s="9" t="s">
        <v>2896</v>
      </c>
      <c r="D45" s="8" t="s">
        <v>3004</v>
      </c>
      <c r="E45" s="6" t="s">
        <v>2055</v>
      </c>
    </row>
    <row r="46" spans="2:5" ht="15" customHeight="1" x14ac:dyDescent="0.35">
      <c r="B46" s="8" t="s">
        <v>0</v>
      </c>
      <c r="C46" s="9" t="s">
        <v>2896</v>
      </c>
      <c r="D46" s="8" t="s">
        <v>3005</v>
      </c>
      <c r="E46" s="6" t="s">
        <v>124</v>
      </c>
    </row>
    <row r="47" spans="2:5" ht="15" customHeight="1" x14ac:dyDescent="0.35">
      <c r="B47" s="8" t="s">
        <v>0</v>
      </c>
      <c r="C47" s="9" t="s">
        <v>2896</v>
      </c>
      <c r="D47" s="8" t="s">
        <v>3006</v>
      </c>
      <c r="E47" s="6" t="s">
        <v>884</v>
      </c>
    </row>
    <row r="48" spans="2:5" ht="15" customHeight="1" x14ac:dyDescent="0.35">
      <c r="B48" s="8" t="s">
        <v>0</v>
      </c>
      <c r="C48" s="9" t="s">
        <v>2896</v>
      </c>
      <c r="D48" s="8" t="s">
        <v>3007</v>
      </c>
      <c r="E48" s="6" t="s">
        <v>979</v>
      </c>
    </row>
    <row r="49" spans="2:5" ht="15" customHeight="1" x14ac:dyDescent="0.35">
      <c r="B49" s="8" t="s">
        <v>0</v>
      </c>
      <c r="C49" s="9" t="s">
        <v>2896</v>
      </c>
      <c r="D49" s="8" t="s">
        <v>3008</v>
      </c>
      <c r="E49" s="6" t="s">
        <v>620</v>
      </c>
    </row>
    <row r="50" spans="2:5" ht="15" customHeight="1" x14ac:dyDescent="0.35">
      <c r="B50" s="8" t="s">
        <v>0</v>
      </c>
      <c r="C50" s="9" t="s">
        <v>2896</v>
      </c>
      <c r="D50" s="8" t="s">
        <v>3009</v>
      </c>
      <c r="E50" s="6" t="s">
        <v>1201</v>
      </c>
    </row>
    <row r="51" spans="2:5" ht="15" customHeight="1" x14ac:dyDescent="0.35">
      <c r="B51" s="8" t="s">
        <v>0</v>
      </c>
      <c r="C51" s="9" t="s">
        <v>2896</v>
      </c>
      <c r="D51" s="8" t="s">
        <v>3010</v>
      </c>
      <c r="E51" s="6" t="s">
        <v>1586</v>
      </c>
    </row>
    <row r="52" spans="2:5" ht="15" customHeight="1" x14ac:dyDescent="0.35">
      <c r="B52" s="8" t="s">
        <v>0</v>
      </c>
      <c r="C52" s="9" t="s">
        <v>2896</v>
      </c>
      <c r="D52" s="8" t="s">
        <v>3011</v>
      </c>
      <c r="E52" s="6" t="s">
        <v>126</v>
      </c>
    </row>
    <row r="53" spans="2:5" ht="15" customHeight="1" x14ac:dyDescent="0.35">
      <c r="B53" s="8" t="s">
        <v>0</v>
      </c>
      <c r="C53" s="9" t="s">
        <v>2896</v>
      </c>
      <c r="D53" s="8" t="s">
        <v>3012</v>
      </c>
      <c r="E53" s="6" t="s">
        <v>139</v>
      </c>
    </row>
    <row r="54" spans="2:5" ht="15" customHeight="1" x14ac:dyDescent="0.35">
      <c r="B54" s="8" t="s">
        <v>0</v>
      </c>
      <c r="C54" s="9" t="s">
        <v>2896</v>
      </c>
      <c r="D54" s="8" t="s">
        <v>3013</v>
      </c>
      <c r="E54" s="6" t="s">
        <v>142</v>
      </c>
    </row>
    <row r="55" spans="2:5" ht="15" customHeight="1" x14ac:dyDescent="0.35">
      <c r="B55" s="8" t="s">
        <v>0</v>
      </c>
      <c r="C55" s="9" t="s">
        <v>2896</v>
      </c>
      <c r="D55" s="8" t="s">
        <v>3014</v>
      </c>
      <c r="E55" s="6" t="s">
        <v>144</v>
      </c>
    </row>
    <row r="56" spans="2:5" ht="15" customHeight="1" x14ac:dyDescent="0.35">
      <c r="B56" s="8" t="s">
        <v>0</v>
      </c>
      <c r="C56" s="9" t="s">
        <v>2896</v>
      </c>
      <c r="D56" s="8" t="s">
        <v>3015</v>
      </c>
      <c r="E56" s="6" t="s">
        <v>2302</v>
      </c>
    </row>
    <row r="57" spans="2:5" ht="15" customHeight="1" x14ac:dyDescent="0.35">
      <c r="B57" s="8" t="s">
        <v>0</v>
      </c>
      <c r="C57" s="9" t="s">
        <v>2896</v>
      </c>
      <c r="D57" s="8" t="s">
        <v>3016</v>
      </c>
      <c r="E57" s="6" t="s">
        <v>2740</v>
      </c>
    </row>
    <row r="58" spans="2:5" ht="15" customHeight="1" x14ac:dyDescent="0.35">
      <c r="B58" s="8" t="s">
        <v>0</v>
      </c>
      <c r="C58" s="9" t="s">
        <v>2896</v>
      </c>
      <c r="D58" s="8" t="s">
        <v>3017</v>
      </c>
      <c r="E58" s="6" t="s">
        <v>155</v>
      </c>
    </row>
    <row r="59" spans="2:5" ht="15" customHeight="1" x14ac:dyDescent="0.35">
      <c r="B59" s="8" t="s">
        <v>0</v>
      </c>
      <c r="C59" s="9" t="s">
        <v>2896</v>
      </c>
      <c r="D59" s="8" t="s">
        <v>3018</v>
      </c>
      <c r="E59" s="6" t="s">
        <v>1206</v>
      </c>
    </row>
    <row r="60" spans="2:5" ht="15" customHeight="1" x14ac:dyDescent="0.35">
      <c r="B60" s="8" t="s">
        <v>0</v>
      </c>
      <c r="C60" s="9" t="s">
        <v>2896</v>
      </c>
      <c r="D60" s="8" t="s">
        <v>3019</v>
      </c>
      <c r="E60" s="6" t="s">
        <v>160</v>
      </c>
    </row>
    <row r="61" spans="2:5" ht="15" customHeight="1" x14ac:dyDescent="0.35">
      <c r="B61" s="8" t="s">
        <v>0</v>
      </c>
      <c r="C61" s="9" t="s">
        <v>2896</v>
      </c>
      <c r="D61" s="8" t="s">
        <v>3020</v>
      </c>
      <c r="E61" s="6" t="s">
        <v>170</v>
      </c>
    </row>
    <row r="62" spans="2:5" ht="15" customHeight="1" x14ac:dyDescent="0.35">
      <c r="B62" s="8" t="s">
        <v>0</v>
      </c>
      <c r="C62" s="9" t="s">
        <v>2896</v>
      </c>
      <c r="D62" s="8" t="s">
        <v>3021</v>
      </c>
      <c r="E62" s="6" t="s">
        <v>1751</v>
      </c>
    </row>
    <row r="63" spans="2:5" ht="15" customHeight="1" x14ac:dyDescent="0.35">
      <c r="B63" s="8" t="s">
        <v>0</v>
      </c>
      <c r="C63" s="9" t="s">
        <v>2896</v>
      </c>
      <c r="D63" s="8" t="s">
        <v>3022</v>
      </c>
      <c r="E63" s="6" t="s">
        <v>412</v>
      </c>
    </row>
    <row r="64" spans="2:5" ht="15" customHeight="1" x14ac:dyDescent="0.35">
      <c r="B64" s="8" t="s">
        <v>0</v>
      </c>
      <c r="C64" s="9" t="s">
        <v>2896</v>
      </c>
      <c r="D64" s="8" t="s">
        <v>3023</v>
      </c>
      <c r="E64" s="6" t="s">
        <v>1371</v>
      </c>
    </row>
    <row r="65" spans="2:5" ht="15" customHeight="1" x14ac:dyDescent="0.35">
      <c r="B65" s="8" t="s">
        <v>0</v>
      </c>
      <c r="C65" s="9" t="s">
        <v>2896</v>
      </c>
      <c r="D65" s="8" t="s">
        <v>3024</v>
      </c>
      <c r="E65" s="6" t="s">
        <v>2150</v>
      </c>
    </row>
    <row r="66" spans="2:5" ht="15" customHeight="1" x14ac:dyDescent="0.35">
      <c r="B66" s="8" t="s">
        <v>0</v>
      </c>
      <c r="C66" s="9" t="s">
        <v>2896</v>
      </c>
      <c r="D66" s="8" t="s">
        <v>3026</v>
      </c>
      <c r="E66" s="6" t="s">
        <v>3025</v>
      </c>
    </row>
    <row r="67" spans="2:5" ht="15" customHeight="1" x14ac:dyDescent="0.35">
      <c r="B67" s="8" t="s">
        <v>0</v>
      </c>
      <c r="C67" s="9" t="s">
        <v>2896</v>
      </c>
      <c r="D67" s="8" t="s">
        <v>3027</v>
      </c>
      <c r="E67" s="6" t="s">
        <v>2171</v>
      </c>
    </row>
    <row r="68" spans="2:5" ht="15" customHeight="1" x14ac:dyDescent="0.35">
      <c r="B68" s="8" t="s">
        <v>0</v>
      </c>
      <c r="C68" s="9" t="s">
        <v>2896</v>
      </c>
      <c r="D68" s="8" t="s">
        <v>3028</v>
      </c>
      <c r="E68" s="6" t="s">
        <v>172</v>
      </c>
    </row>
    <row r="69" spans="2:5" ht="15" customHeight="1" x14ac:dyDescent="0.35">
      <c r="B69" s="8" t="s">
        <v>0</v>
      </c>
      <c r="C69" s="9" t="s">
        <v>2896</v>
      </c>
      <c r="D69" s="8" t="s">
        <v>3029</v>
      </c>
      <c r="E69" s="6" t="s">
        <v>176</v>
      </c>
    </row>
    <row r="70" spans="2:5" ht="15" customHeight="1" x14ac:dyDescent="0.35">
      <c r="B70" s="8" t="s">
        <v>0</v>
      </c>
      <c r="C70" s="9" t="s">
        <v>2896</v>
      </c>
      <c r="D70" s="8" t="s">
        <v>3030</v>
      </c>
      <c r="E70" s="6" t="s">
        <v>2735</v>
      </c>
    </row>
    <row r="71" spans="2:5" ht="15" customHeight="1" x14ac:dyDescent="0.35">
      <c r="B71" s="8" t="s">
        <v>0</v>
      </c>
      <c r="C71" s="9" t="s">
        <v>2896</v>
      </c>
      <c r="D71" s="8" t="s">
        <v>3031</v>
      </c>
      <c r="E71" s="6" t="s">
        <v>178</v>
      </c>
    </row>
    <row r="72" spans="2:5" ht="15" customHeight="1" x14ac:dyDescent="0.35">
      <c r="B72" s="8" t="s">
        <v>0</v>
      </c>
      <c r="C72" s="9" t="s">
        <v>2896</v>
      </c>
      <c r="D72" s="8" t="s">
        <v>3032</v>
      </c>
      <c r="E72" s="6" t="s">
        <v>181</v>
      </c>
    </row>
    <row r="73" spans="2:5" ht="15" customHeight="1" x14ac:dyDescent="0.35">
      <c r="B73" s="8" t="s">
        <v>0</v>
      </c>
      <c r="C73" s="9" t="s">
        <v>2896</v>
      </c>
      <c r="D73" s="8" t="s">
        <v>3033</v>
      </c>
      <c r="E73" s="6" t="s">
        <v>187</v>
      </c>
    </row>
    <row r="74" spans="2:5" ht="15" customHeight="1" x14ac:dyDescent="0.35">
      <c r="B74" s="8" t="s">
        <v>0</v>
      </c>
      <c r="C74" s="9" t="s">
        <v>2896</v>
      </c>
      <c r="D74" s="8" t="s">
        <v>3034</v>
      </c>
      <c r="E74" s="6" t="s">
        <v>190</v>
      </c>
    </row>
    <row r="75" spans="2:5" ht="15" customHeight="1" x14ac:dyDescent="0.35">
      <c r="B75" s="8" t="s">
        <v>0</v>
      </c>
      <c r="C75" s="9" t="s">
        <v>2896</v>
      </c>
      <c r="D75" s="8" t="s">
        <v>3035</v>
      </c>
      <c r="E75" s="6" t="s">
        <v>192</v>
      </c>
    </row>
    <row r="76" spans="2:5" ht="15" customHeight="1" x14ac:dyDescent="0.35">
      <c r="B76" s="8" t="s">
        <v>0</v>
      </c>
      <c r="C76" s="9" t="s">
        <v>2896</v>
      </c>
      <c r="D76" s="8" t="s">
        <v>3036</v>
      </c>
      <c r="E76" s="6" t="s">
        <v>194</v>
      </c>
    </row>
    <row r="77" spans="2:5" ht="15" customHeight="1" x14ac:dyDescent="0.35">
      <c r="B77" s="8" t="s">
        <v>0</v>
      </c>
      <c r="C77" s="9" t="s">
        <v>2896</v>
      </c>
      <c r="D77" s="8" t="s">
        <v>3037</v>
      </c>
      <c r="E77" s="6" t="s">
        <v>2648</v>
      </c>
    </row>
    <row r="78" spans="2:5" ht="15" customHeight="1" x14ac:dyDescent="0.35">
      <c r="B78" s="8" t="s">
        <v>0</v>
      </c>
      <c r="C78" s="9" t="s">
        <v>2896</v>
      </c>
      <c r="D78" s="8" t="s">
        <v>3038</v>
      </c>
      <c r="E78" s="6" t="s">
        <v>226</v>
      </c>
    </row>
    <row r="79" spans="2:5" ht="15" customHeight="1" x14ac:dyDescent="0.35">
      <c r="B79" s="8" t="s">
        <v>0</v>
      </c>
      <c r="C79" s="9" t="s">
        <v>2896</v>
      </c>
      <c r="D79" s="8" t="s">
        <v>3040</v>
      </c>
      <c r="E79" s="6" t="s">
        <v>3039</v>
      </c>
    </row>
    <row r="80" spans="2:5" ht="15" customHeight="1" x14ac:dyDescent="0.35">
      <c r="B80" s="8" t="s">
        <v>0</v>
      </c>
      <c r="C80" s="9" t="s">
        <v>2896</v>
      </c>
      <c r="D80" s="8" t="s">
        <v>3041</v>
      </c>
      <c r="E80" s="6" t="s">
        <v>2551</v>
      </c>
    </row>
    <row r="81" spans="2:5" ht="15" customHeight="1" x14ac:dyDescent="0.35">
      <c r="B81" s="8" t="s">
        <v>0</v>
      </c>
      <c r="C81" s="9" t="s">
        <v>2896</v>
      </c>
      <c r="D81" s="8" t="s">
        <v>3042</v>
      </c>
      <c r="E81" s="6" t="s">
        <v>2872</v>
      </c>
    </row>
    <row r="82" spans="2:5" ht="15" customHeight="1" x14ac:dyDescent="0.35">
      <c r="B82" s="8" t="s">
        <v>0</v>
      </c>
      <c r="C82" s="9" t="s">
        <v>2896</v>
      </c>
      <c r="D82" s="8" t="s">
        <v>3043</v>
      </c>
      <c r="E82" s="6" t="s">
        <v>2877</v>
      </c>
    </row>
    <row r="83" spans="2:5" ht="15" customHeight="1" x14ac:dyDescent="0.35">
      <c r="B83" s="8" t="s">
        <v>0</v>
      </c>
      <c r="C83" s="9" t="s">
        <v>2896</v>
      </c>
      <c r="D83" s="8" t="s">
        <v>3044</v>
      </c>
      <c r="E83" s="6" t="s">
        <v>233</v>
      </c>
    </row>
    <row r="84" spans="2:5" ht="15" customHeight="1" x14ac:dyDescent="0.35">
      <c r="B84" s="8" t="s">
        <v>0</v>
      </c>
      <c r="C84" s="9" t="s">
        <v>2896</v>
      </c>
      <c r="D84" s="8" t="s">
        <v>3045</v>
      </c>
      <c r="E84" s="6" t="s">
        <v>237</v>
      </c>
    </row>
    <row r="85" spans="2:5" ht="15" customHeight="1" x14ac:dyDescent="0.35">
      <c r="B85" s="8" t="s">
        <v>0</v>
      </c>
      <c r="C85" s="9" t="s">
        <v>2896</v>
      </c>
      <c r="D85" s="8" t="s">
        <v>3046</v>
      </c>
      <c r="E85" s="6" t="s">
        <v>239</v>
      </c>
    </row>
    <row r="86" spans="2:5" ht="15" customHeight="1" x14ac:dyDescent="0.35">
      <c r="B86" s="8" t="s">
        <v>0</v>
      </c>
      <c r="C86" s="9" t="s">
        <v>2896</v>
      </c>
      <c r="D86" s="8" t="s">
        <v>3047</v>
      </c>
      <c r="E86" s="6" t="s">
        <v>241</v>
      </c>
    </row>
    <row r="87" spans="2:5" ht="15" customHeight="1" x14ac:dyDescent="0.35">
      <c r="B87" s="8" t="s">
        <v>0</v>
      </c>
      <c r="C87" s="9" t="s">
        <v>2896</v>
      </c>
      <c r="D87" s="8" t="s">
        <v>3048</v>
      </c>
      <c r="E87" s="6" t="s">
        <v>1165</v>
      </c>
    </row>
    <row r="88" spans="2:5" ht="15" customHeight="1" x14ac:dyDescent="0.35">
      <c r="B88" s="8" t="s">
        <v>0</v>
      </c>
      <c r="C88" s="9" t="s">
        <v>2896</v>
      </c>
      <c r="D88" s="8" t="s">
        <v>3049</v>
      </c>
      <c r="E88" s="6" t="s">
        <v>250</v>
      </c>
    </row>
    <row r="89" spans="2:5" ht="15" customHeight="1" x14ac:dyDescent="0.35">
      <c r="B89" s="8" t="s">
        <v>0</v>
      </c>
      <c r="C89" s="9" t="s">
        <v>2896</v>
      </c>
      <c r="D89" s="8" t="s">
        <v>3050</v>
      </c>
      <c r="E89" s="6" t="s">
        <v>252</v>
      </c>
    </row>
    <row r="90" spans="2:5" ht="15" customHeight="1" x14ac:dyDescent="0.35">
      <c r="B90" s="8" t="s">
        <v>0</v>
      </c>
      <c r="C90" s="9" t="s">
        <v>2896</v>
      </c>
      <c r="D90" s="8" t="s">
        <v>3051</v>
      </c>
      <c r="E90" s="6" t="s">
        <v>2531</v>
      </c>
    </row>
    <row r="91" spans="2:5" ht="15" customHeight="1" x14ac:dyDescent="0.35">
      <c r="B91" s="8" t="s">
        <v>0</v>
      </c>
      <c r="C91" s="9" t="s">
        <v>2896</v>
      </c>
      <c r="D91" s="8" t="s">
        <v>3052</v>
      </c>
      <c r="E91" s="6" t="s">
        <v>254</v>
      </c>
    </row>
    <row r="92" spans="2:5" ht="15" customHeight="1" x14ac:dyDescent="0.35">
      <c r="B92" s="8" t="s">
        <v>0</v>
      </c>
      <c r="C92" s="9" t="s">
        <v>2896</v>
      </c>
      <c r="D92" s="8" t="s">
        <v>3053</v>
      </c>
      <c r="E92" s="6" t="s">
        <v>256</v>
      </c>
    </row>
    <row r="93" spans="2:5" ht="15" customHeight="1" x14ac:dyDescent="0.35">
      <c r="B93" s="8" t="s">
        <v>0</v>
      </c>
      <c r="C93" s="9" t="s">
        <v>2896</v>
      </c>
      <c r="D93" s="8" t="s">
        <v>3054</v>
      </c>
      <c r="E93" s="6" t="s">
        <v>258</v>
      </c>
    </row>
    <row r="94" spans="2:5" ht="15" customHeight="1" x14ac:dyDescent="0.35">
      <c r="B94" s="8" t="s">
        <v>0</v>
      </c>
      <c r="C94" s="9" t="s">
        <v>2896</v>
      </c>
      <c r="D94" s="8" t="s">
        <v>3055</v>
      </c>
      <c r="E94" s="6" t="s">
        <v>271</v>
      </c>
    </row>
    <row r="95" spans="2:5" ht="15" customHeight="1" x14ac:dyDescent="0.35">
      <c r="B95" s="8" t="s">
        <v>0</v>
      </c>
      <c r="C95" s="9" t="s">
        <v>2896</v>
      </c>
      <c r="D95" s="8" t="s">
        <v>3056</v>
      </c>
      <c r="E95" s="6" t="s">
        <v>273</v>
      </c>
    </row>
    <row r="96" spans="2:5" ht="15" customHeight="1" x14ac:dyDescent="0.35">
      <c r="B96" s="8" t="s">
        <v>0</v>
      </c>
      <c r="C96" s="9" t="s">
        <v>2896</v>
      </c>
      <c r="D96" s="8" t="s">
        <v>3057</v>
      </c>
      <c r="E96" s="6" t="s">
        <v>277</v>
      </c>
    </row>
    <row r="97" spans="2:5" ht="15" customHeight="1" x14ac:dyDescent="0.35">
      <c r="B97" s="8" t="s">
        <v>0</v>
      </c>
      <c r="C97" s="9" t="s">
        <v>2896</v>
      </c>
      <c r="D97" s="8" t="s">
        <v>3058</v>
      </c>
      <c r="E97" s="6" t="s">
        <v>58</v>
      </c>
    </row>
    <row r="98" spans="2:5" ht="15" customHeight="1" x14ac:dyDescent="0.35">
      <c r="B98" s="8" t="s">
        <v>0</v>
      </c>
      <c r="C98" s="9" t="s">
        <v>2896</v>
      </c>
      <c r="D98" s="8" t="s">
        <v>3059</v>
      </c>
      <c r="E98" s="6" t="s">
        <v>1838</v>
      </c>
    </row>
    <row r="99" spans="2:5" ht="15" customHeight="1" x14ac:dyDescent="0.35">
      <c r="B99" s="8" t="s">
        <v>0</v>
      </c>
      <c r="C99" s="9" t="s">
        <v>2896</v>
      </c>
      <c r="D99" s="8" t="s">
        <v>3060</v>
      </c>
      <c r="E99" s="6" t="s">
        <v>280</v>
      </c>
    </row>
    <row r="100" spans="2:5" ht="15" customHeight="1" x14ac:dyDescent="0.35">
      <c r="B100" s="8" t="s">
        <v>0</v>
      </c>
      <c r="C100" s="9" t="s">
        <v>2896</v>
      </c>
      <c r="D100" s="8" t="s">
        <v>3061</v>
      </c>
      <c r="E100" s="6" t="s">
        <v>578</v>
      </c>
    </row>
    <row r="101" spans="2:5" ht="15" customHeight="1" x14ac:dyDescent="0.35">
      <c r="B101" s="8" t="s">
        <v>0</v>
      </c>
      <c r="C101" s="9" t="s">
        <v>2896</v>
      </c>
      <c r="D101" s="8" t="s">
        <v>3062</v>
      </c>
      <c r="E101" s="6" t="s">
        <v>282</v>
      </c>
    </row>
    <row r="102" spans="2:5" ht="15" customHeight="1" x14ac:dyDescent="0.35">
      <c r="B102" s="8" t="s">
        <v>0</v>
      </c>
      <c r="C102" s="9" t="s">
        <v>2896</v>
      </c>
      <c r="D102" s="8" t="s">
        <v>3063</v>
      </c>
      <c r="E102" s="6" t="s">
        <v>1753</v>
      </c>
    </row>
    <row r="103" spans="2:5" ht="15" customHeight="1" x14ac:dyDescent="0.35">
      <c r="B103" s="8" t="s">
        <v>0</v>
      </c>
      <c r="C103" s="9" t="s">
        <v>2896</v>
      </c>
      <c r="D103" s="8" t="s">
        <v>3064</v>
      </c>
      <c r="E103" s="6" t="s">
        <v>2576</v>
      </c>
    </row>
    <row r="104" spans="2:5" ht="15" customHeight="1" x14ac:dyDescent="0.35">
      <c r="B104" s="8" t="s">
        <v>0</v>
      </c>
      <c r="C104" s="9" t="s">
        <v>2896</v>
      </c>
      <c r="D104" s="8" t="s">
        <v>3065</v>
      </c>
      <c r="E104" s="6" t="s">
        <v>293</v>
      </c>
    </row>
    <row r="105" spans="2:5" ht="15" customHeight="1" x14ac:dyDescent="0.35">
      <c r="B105" s="8" t="s">
        <v>0</v>
      </c>
      <c r="C105" s="9" t="s">
        <v>2896</v>
      </c>
      <c r="D105" s="8" t="s">
        <v>3066</v>
      </c>
      <c r="E105" s="6" t="s">
        <v>2247</v>
      </c>
    </row>
    <row r="106" spans="2:5" ht="15" customHeight="1" x14ac:dyDescent="0.35">
      <c r="B106" s="8" t="s">
        <v>0</v>
      </c>
      <c r="C106" s="9" t="s">
        <v>2896</v>
      </c>
      <c r="D106" s="8" t="s">
        <v>3067</v>
      </c>
      <c r="E106" s="6" t="s">
        <v>1735</v>
      </c>
    </row>
    <row r="107" spans="2:5" ht="15" customHeight="1" x14ac:dyDescent="0.35">
      <c r="B107" s="8" t="s">
        <v>0</v>
      </c>
      <c r="C107" s="9" t="s">
        <v>2896</v>
      </c>
      <c r="D107" s="8" t="s">
        <v>3068</v>
      </c>
      <c r="E107" s="6" t="s">
        <v>804</v>
      </c>
    </row>
    <row r="108" spans="2:5" ht="15" customHeight="1" x14ac:dyDescent="0.35">
      <c r="B108" s="8" t="s">
        <v>0</v>
      </c>
      <c r="C108" s="9" t="s">
        <v>2896</v>
      </c>
      <c r="D108" s="8" t="s">
        <v>3069</v>
      </c>
      <c r="E108" s="6" t="s">
        <v>2272</v>
      </c>
    </row>
    <row r="109" spans="2:5" ht="15" customHeight="1" x14ac:dyDescent="0.35">
      <c r="B109" s="8" t="s">
        <v>0</v>
      </c>
      <c r="C109" s="9" t="s">
        <v>2896</v>
      </c>
      <c r="D109" s="8" t="s">
        <v>3070</v>
      </c>
      <c r="E109" s="6" t="s">
        <v>1459</v>
      </c>
    </row>
    <row r="110" spans="2:5" ht="15" customHeight="1" x14ac:dyDescent="0.35">
      <c r="B110" s="8" t="s">
        <v>0</v>
      </c>
      <c r="C110" s="9" t="s">
        <v>2896</v>
      </c>
      <c r="D110" s="8" t="s">
        <v>3071</v>
      </c>
      <c r="E110" s="6" t="s">
        <v>304</v>
      </c>
    </row>
    <row r="111" spans="2:5" ht="15" customHeight="1" x14ac:dyDescent="0.35">
      <c r="B111" s="8" t="s">
        <v>0</v>
      </c>
      <c r="C111" s="9" t="s">
        <v>2896</v>
      </c>
      <c r="D111" s="8" t="s">
        <v>3072</v>
      </c>
      <c r="E111" s="6" t="s">
        <v>306</v>
      </c>
    </row>
    <row r="112" spans="2:5" ht="15" customHeight="1" x14ac:dyDescent="0.35">
      <c r="B112" s="8" t="s">
        <v>0</v>
      </c>
      <c r="C112" s="9" t="s">
        <v>2896</v>
      </c>
      <c r="D112" s="8" t="s">
        <v>3073</v>
      </c>
      <c r="E112" s="6" t="s">
        <v>865</v>
      </c>
    </row>
    <row r="113" spans="2:5" ht="15" customHeight="1" x14ac:dyDescent="0.35">
      <c r="B113" s="8" t="s">
        <v>0</v>
      </c>
      <c r="C113" s="9" t="s">
        <v>2896</v>
      </c>
      <c r="D113" s="8" t="s">
        <v>3074</v>
      </c>
      <c r="E113" s="6" t="s">
        <v>2743</v>
      </c>
    </row>
    <row r="114" spans="2:5" ht="15" customHeight="1" x14ac:dyDescent="0.35">
      <c r="B114" s="8" t="s">
        <v>0</v>
      </c>
      <c r="C114" s="9" t="s">
        <v>2896</v>
      </c>
      <c r="D114" s="8" t="s">
        <v>3075</v>
      </c>
      <c r="E114" s="6" t="s">
        <v>1448</v>
      </c>
    </row>
    <row r="115" spans="2:5" ht="15" customHeight="1" x14ac:dyDescent="0.35">
      <c r="B115" s="8" t="s">
        <v>0</v>
      </c>
      <c r="C115" s="9" t="s">
        <v>2896</v>
      </c>
      <c r="D115" s="8" t="s">
        <v>3076</v>
      </c>
      <c r="E115" s="6" t="s">
        <v>1450</v>
      </c>
    </row>
    <row r="116" spans="2:5" ht="15" customHeight="1" x14ac:dyDescent="0.35">
      <c r="B116" s="8" t="s">
        <v>0</v>
      </c>
      <c r="C116" s="9" t="s">
        <v>2896</v>
      </c>
      <c r="D116" s="8" t="s">
        <v>3077</v>
      </c>
      <c r="E116" s="6" t="s">
        <v>89</v>
      </c>
    </row>
    <row r="117" spans="2:5" ht="15" customHeight="1" x14ac:dyDescent="0.35">
      <c r="B117" s="8" t="s">
        <v>0</v>
      </c>
      <c r="C117" s="9" t="s">
        <v>2896</v>
      </c>
      <c r="D117" s="8" t="s">
        <v>3078</v>
      </c>
      <c r="E117" s="6" t="s">
        <v>2237</v>
      </c>
    </row>
    <row r="118" spans="2:5" ht="15" customHeight="1" x14ac:dyDescent="0.35">
      <c r="B118" s="8" t="s">
        <v>0</v>
      </c>
      <c r="C118" s="9" t="s">
        <v>2896</v>
      </c>
      <c r="D118" s="8" t="s">
        <v>3079</v>
      </c>
      <c r="E118" s="6" t="s">
        <v>308</v>
      </c>
    </row>
    <row r="119" spans="2:5" ht="15" customHeight="1" x14ac:dyDescent="0.35">
      <c r="B119" s="8" t="s">
        <v>0</v>
      </c>
      <c r="C119" s="9" t="s">
        <v>2896</v>
      </c>
      <c r="D119" s="8" t="s">
        <v>3080</v>
      </c>
      <c r="E119" s="6" t="s">
        <v>310</v>
      </c>
    </row>
    <row r="120" spans="2:5" ht="15" customHeight="1" x14ac:dyDescent="0.35">
      <c r="B120" s="8" t="s">
        <v>0</v>
      </c>
      <c r="C120" s="9" t="s">
        <v>2896</v>
      </c>
      <c r="D120" s="8" t="s">
        <v>3081</v>
      </c>
      <c r="E120" s="6" t="s">
        <v>228</v>
      </c>
    </row>
    <row r="121" spans="2:5" ht="15" customHeight="1" x14ac:dyDescent="0.35">
      <c r="B121" s="8" t="s">
        <v>0</v>
      </c>
      <c r="C121" s="9" t="s">
        <v>2896</v>
      </c>
      <c r="D121" s="8" t="s">
        <v>3082</v>
      </c>
      <c r="E121" s="6" t="s">
        <v>284</v>
      </c>
    </row>
    <row r="122" spans="2:5" ht="15" customHeight="1" x14ac:dyDescent="0.35">
      <c r="B122" s="8" t="s">
        <v>0</v>
      </c>
      <c r="C122" s="9" t="s">
        <v>2896</v>
      </c>
      <c r="D122" s="8" t="s">
        <v>3083</v>
      </c>
      <c r="E122" s="6" t="s">
        <v>1467</v>
      </c>
    </row>
    <row r="123" spans="2:5" ht="15" customHeight="1" x14ac:dyDescent="0.35">
      <c r="B123" s="8" t="s">
        <v>0</v>
      </c>
      <c r="C123" s="9" t="s">
        <v>2896</v>
      </c>
      <c r="D123" s="8" t="s">
        <v>3084</v>
      </c>
      <c r="E123" s="6" t="s">
        <v>531</v>
      </c>
    </row>
    <row r="124" spans="2:5" ht="15" customHeight="1" x14ac:dyDescent="0.35">
      <c r="B124" s="8" t="s">
        <v>0</v>
      </c>
      <c r="C124" s="9" t="s">
        <v>2896</v>
      </c>
      <c r="D124" s="8" t="s">
        <v>3085</v>
      </c>
      <c r="E124" s="6" t="s">
        <v>1693</v>
      </c>
    </row>
    <row r="125" spans="2:5" ht="15" customHeight="1" x14ac:dyDescent="0.35">
      <c r="B125" s="8" t="s">
        <v>0</v>
      </c>
      <c r="C125" s="9" t="s">
        <v>2896</v>
      </c>
      <c r="D125" s="8" t="s">
        <v>3086</v>
      </c>
      <c r="E125" s="6" t="s">
        <v>1690</v>
      </c>
    </row>
    <row r="126" spans="2:5" ht="15" customHeight="1" x14ac:dyDescent="0.35">
      <c r="B126" s="8" t="s">
        <v>0</v>
      </c>
      <c r="C126" s="9" t="s">
        <v>2896</v>
      </c>
      <c r="D126" s="8" t="s">
        <v>3087</v>
      </c>
      <c r="E126" s="6" t="s">
        <v>2148</v>
      </c>
    </row>
    <row r="127" spans="2:5" ht="15" customHeight="1" x14ac:dyDescent="0.35">
      <c r="B127" s="8" t="s">
        <v>0</v>
      </c>
      <c r="C127" s="9" t="s">
        <v>2896</v>
      </c>
      <c r="D127" s="8" t="s">
        <v>3088</v>
      </c>
      <c r="E127" s="6" t="s">
        <v>2761</v>
      </c>
    </row>
    <row r="128" spans="2:5" ht="15" customHeight="1" x14ac:dyDescent="0.35">
      <c r="B128" s="8" t="s">
        <v>0</v>
      </c>
      <c r="C128" s="9" t="s">
        <v>2896</v>
      </c>
      <c r="D128" s="8" t="s">
        <v>3089</v>
      </c>
      <c r="E128" s="6" t="s">
        <v>314</v>
      </c>
    </row>
    <row r="129" spans="2:5" ht="15" customHeight="1" x14ac:dyDescent="0.35">
      <c r="B129" s="8" t="s">
        <v>0</v>
      </c>
      <c r="C129" s="9" t="s">
        <v>2896</v>
      </c>
      <c r="D129" s="8" t="s">
        <v>3090</v>
      </c>
      <c r="E129" s="6" t="s">
        <v>2724</v>
      </c>
    </row>
    <row r="130" spans="2:5" ht="15" customHeight="1" x14ac:dyDescent="0.35">
      <c r="B130" s="8" t="s">
        <v>0</v>
      </c>
      <c r="C130" s="9" t="s">
        <v>2896</v>
      </c>
      <c r="D130" s="8" t="s">
        <v>3091</v>
      </c>
      <c r="E130" s="6" t="s">
        <v>1172</v>
      </c>
    </row>
    <row r="131" spans="2:5" ht="15" customHeight="1" x14ac:dyDescent="0.35">
      <c r="B131" s="8" t="s">
        <v>0</v>
      </c>
      <c r="C131" s="9" t="s">
        <v>2896</v>
      </c>
      <c r="D131" s="8" t="s">
        <v>3092</v>
      </c>
      <c r="E131" s="6" t="s">
        <v>1756</v>
      </c>
    </row>
    <row r="132" spans="2:5" ht="15" customHeight="1" x14ac:dyDescent="0.35">
      <c r="B132" s="8" t="s">
        <v>0</v>
      </c>
      <c r="C132" s="9" t="s">
        <v>2896</v>
      </c>
      <c r="D132" s="8" t="s">
        <v>3093</v>
      </c>
      <c r="E132" s="6" t="s">
        <v>2244</v>
      </c>
    </row>
    <row r="133" spans="2:5" ht="15" customHeight="1" x14ac:dyDescent="0.35">
      <c r="B133" s="8" t="s">
        <v>0</v>
      </c>
      <c r="C133" s="9" t="s">
        <v>2896</v>
      </c>
      <c r="D133" s="8" t="s">
        <v>3094</v>
      </c>
      <c r="E133" s="6" t="s">
        <v>264</v>
      </c>
    </row>
    <row r="134" spans="2:5" ht="15" customHeight="1" x14ac:dyDescent="0.35">
      <c r="B134" s="8" t="s">
        <v>0</v>
      </c>
      <c r="C134" s="9" t="s">
        <v>2896</v>
      </c>
      <c r="D134" s="8" t="s">
        <v>3095</v>
      </c>
      <c r="E134" s="6" t="s">
        <v>320</v>
      </c>
    </row>
    <row r="135" spans="2:5" ht="15" customHeight="1" x14ac:dyDescent="0.35">
      <c r="B135" s="8" t="s">
        <v>0</v>
      </c>
      <c r="C135" s="9" t="s">
        <v>2896</v>
      </c>
      <c r="D135" s="8" t="s">
        <v>3096</v>
      </c>
      <c r="E135" s="6" t="s">
        <v>325</v>
      </c>
    </row>
    <row r="136" spans="2:5" ht="15" customHeight="1" x14ac:dyDescent="0.35">
      <c r="B136" s="8" t="s">
        <v>0</v>
      </c>
      <c r="C136" s="9" t="s">
        <v>2896</v>
      </c>
      <c r="D136" s="8" t="s">
        <v>3097</v>
      </c>
      <c r="E136" s="6" t="s">
        <v>327</v>
      </c>
    </row>
    <row r="137" spans="2:5" ht="15" customHeight="1" x14ac:dyDescent="0.35">
      <c r="B137" s="8" t="s">
        <v>0</v>
      </c>
      <c r="C137" s="9" t="s">
        <v>2896</v>
      </c>
      <c r="D137" s="8" t="s">
        <v>3098</v>
      </c>
      <c r="E137" s="6" t="s">
        <v>1683</v>
      </c>
    </row>
    <row r="138" spans="2:5" ht="15" customHeight="1" x14ac:dyDescent="0.35">
      <c r="B138" s="8" t="s">
        <v>0</v>
      </c>
      <c r="C138" s="9" t="s">
        <v>2896</v>
      </c>
      <c r="D138" s="8" t="s">
        <v>3099</v>
      </c>
      <c r="E138" s="6" t="s">
        <v>333</v>
      </c>
    </row>
    <row r="139" spans="2:5" ht="15" customHeight="1" x14ac:dyDescent="0.35">
      <c r="B139" s="8" t="s">
        <v>0</v>
      </c>
      <c r="C139" s="9" t="s">
        <v>2896</v>
      </c>
      <c r="D139" s="8" t="s">
        <v>3100</v>
      </c>
      <c r="E139" s="6" t="s">
        <v>335</v>
      </c>
    </row>
    <row r="140" spans="2:5" ht="15" customHeight="1" x14ac:dyDescent="0.35">
      <c r="B140" s="8" t="s">
        <v>0</v>
      </c>
      <c r="C140" s="9" t="s">
        <v>2896</v>
      </c>
      <c r="D140" s="8" t="s">
        <v>3101</v>
      </c>
      <c r="E140" s="6" t="s">
        <v>1726</v>
      </c>
    </row>
    <row r="141" spans="2:5" ht="15" customHeight="1" x14ac:dyDescent="0.35">
      <c r="B141" s="8" t="s">
        <v>0</v>
      </c>
      <c r="C141" s="9" t="s">
        <v>2896</v>
      </c>
      <c r="D141" s="8" t="s">
        <v>3102</v>
      </c>
      <c r="E141" s="6" t="s">
        <v>2681</v>
      </c>
    </row>
    <row r="142" spans="2:5" ht="15" customHeight="1" x14ac:dyDescent="0.35">
      <c r="B142" s="8" t="s">
        <v>0</v>
      </c>
      <c r="C142" s="9" t="s">
        <v>2896</v>
      </c>
      <c r="D142" s="8" t="s">
        <v>3103</v>
      </c>
      <c r="E142" s="6" t="s">
        <v>295</v>
      </c>
    </row>
    <row r="143" spans="2:5" ht="15" customHeight="1" x14ac:dyDescent="0.35">
      <c r="B143" s="8" t="s">
        <v>0</v>
      </c>
      <c r="C143" s="9" t="s">
        <v>2896</v>
      </c>
      <c r="D143" s="8" t="s">
        <v>3104</v>
      </c>
      <c r="E143" s="6" t="s">
        <v>337</v>
      </c>
    </row>
    <row r="144" spans="2:5" ht="15" customHeight="1" x14ac:dyDescent="0.35">
      <c r="B144" s="8" t="s">
        <v>0</v>
      </c>
      <c r="C144" s="9" t="s">
        <v>2896</v>
      </c>
      <c r="D144" s="8" t="s">
        <v>3105</v>
      </c>
      <c r="E144" s="6" t="s">
        <v>341</v>
      </c>
    </row>
    <row r="145" spans="2:5" ht="15" customHeight="1" x14ac:dyDescent="0.35">
      <c r="B145" s="8" t="s">
        <v>0</v>
      </c>
      <c r="C145" s="9" t="s">
        <v>2896</v>
      </c>
      <c r="D145" s="8" t="s">
        <v>3106</v>
      </c>
      <c r="E145" s="6" t="s">
        <v>1454</v>
      </c>
    </row>
    <row r="146" spans="2:5" ht="15" customHeight="1" x14ac:dyDescent="0.35">
      <c r="B146" s="8" t="s">
        <v>0</v>
      </c>
      <c r="C146" s="9" t="s">
        <v>2896</v>
      </c>
      <c r="D146" s="8" t="s">
        <v>3107</v>
      </c>
      <c r="E146" s="6" t="s">
        <v>974</v>
      </c>
    </row>
    <row r="147" spans="2:5" ht="15" customHeight="1" x14ac:dyDescent="0.35">
      <c r="B147" s="8" t="s">
        <v>0</v>
      </c>
      <c r="C147" s="9" t="s">
        <v>2896</v>
      </c>
      <c r="D147" s="8" t="s">
        <v>3108</v>
      </c>
      <c r="E147" s="6" t="s">
        <v>128</v>
      </c>
    </row>
    <row r="148" spans="2:5" ht="15" customHeight="1" x14ac:dyDescent="0.35">
      <c r="B148" s="8" t="s">
        <v>0</v>
      </c>
      <c r="C148" s="9" t="s">
        <v>2896</v>
      </c>
      <c r="D148" s="8" t="s">
        <v>3109</v>
      </c>
      <c r="E148" s="6" t="s">
        <v>345</v>
      </c>
    </row>
    <row r="149" spans="2:5" ht="15" customHeight="1" x14ac:dyDescent="0.35">
      <c r="B149" s="8" t="s">
        <v>0</v>
      </c>
      <c r="C149" s="9" t="s">
        <v>2896</v>
      </c>
      <c r="D149" s="8" t="s">
        <v>3110</v>
      </c>
      <c r="E149" s="6" t="s">
        <v>736</v>
      </c>
    </row>
    <row r="150" spans="2:5" ht="15" customHeight="1" x14ac:dyDescent="0.35">
      <c r="B150" s="8" t="s">
        <v>0</v>
      </c>
      <c r="C150" s="9" t="s">
        <v>2896</v>
      </c>
      <c r="D150" s="8" t="s">
        <v>3111</v>
      </c>
      <c r="E150" s="6" t="s">
        <v>347</v>
      </c>
    </row>
    <row r="151" spans="2:5" ht="15" customHeight="1" x14ac:dyDescent="0.35">
      <c r="B151" s="8" t="s">
        <v>0</v>
      </c>
      <c r="C151" s="9" t="s">
        <v>2896</v>
      </c>
      <c r="D151" s="8" t="s">
        <v>3112</v>
      </c>
      <c r="E151" s="6" t="s">
        <v>349</v>
      </c>
    </row>
    <row r="152" spans="2:5" ht="15" customHeight="1" x14ac:dyDescent="0.35">
      <c r="B152" s="8" t="s">
        <v>0</v>
      </c>
      <c r="C152" s="9" t="s">
        <v>2896</v>
      </c>
      <c r="D152" s="8" t="s">
        <v>3113</v>
      </c>
      <c r="E152" s="6" t="s">
        <v>432</v>
      </c>
    </row>
    <row r="153" spans="2:5" ht="15" customHeight="1" x14ac:dyDescent="0.35">
      <c r="B153" s="8" t="s">
        <v>0</v>
      </c>
      <c r="C153" s="9" t="s">
        <v>2896</v>
      </c>
      <c r="D153" s="8" t="s">
        <v>3114</v>
      </c>
      <c r="E153" s="6" t="s">
        <v>438</v>
      </c>
    </row>
    <row r="154" spans="2:5" ht="15" customHeight="1" x14ac:dyDescent="0.35">
      <c r="B154" s="8" t="s">
        <v>0</v>
      </c>
      <c r="C154" s="9" t="s">
        <v>2896</v>
      </c>
      <c r="D154" s="8" t="s">
        <v>3115</v>
      </c>
      <c r="E154" s="6" t="s">
        <v>461</v>
      </c>
    </row>
    <row r="155" spans="2:5" ht="15" customHeight="1" x14ac:dyDescent="0.35">
      <c r="B155" s="8" t="s">
        <v>0</v>
      </c>
      <c r="C155" s="9" t="s">
        <v>2896</v>
      </c>
      <c r="D155" s="8" t="s">
        <v>3116</v>
      </c>
      <c r="E155" s="6" t="s">
        <v>2357</v>
      </c>
    </row>
    <row r="156" spans="2:5" ht="15" customHeight="1" x14ac:dyDescent="0.35">
      <c r="B156" s="8" t="s">
        <v>0</v>
      </c>
      <c r="C156" s="9" t="s">
        <v>2896</v>
      </c>
      <c r="D156" s="8" t="s">
        <v>3117</v>
      </c>
      <c r="E156" s="6" t="s">
        <v>1428</v>
      </c>
    </row>
    <row r="157" spans="2:5" ht="15" customHeight="1" x14ac:dyDescent="0.35">
      <c r="B157" s="8" t="s">
        <v>0</v>
      </c>
      <c r="C157" s="9" t="s">
        <v>2896</v>
      </c>
      <c r="D157" s="8" t="s">
        <v>3118</v>
      </c>
      <c r="E157" s="6" t="s">
        <v>463</v>
      </c>
    </row>
    <row r="158" spans="2:5" ht="15" customHeight="1" x14ac:dyDescent="0.35">
      <c r="B158" s="8" t="s">
        <v>0</v>
      </c>
      <c r="C158" s="9" t="s">
        <v>2896</v>
      </c>
      <c r="D158" s="8" t="s">
        <v>3119</v>
      </c>
      <c r="E158" s="6" t="s">
        <v>479</v>
      </c>
    </row>
    <row r="159" spans="2:5" ht="15" customHeight="1" x14ac:dyDescent="0.35">
      <c r="B159" s="8" t="s">
        <v>0</v>
      </c>
      <c r="C159" s="9" t="s">
        <v>2896</v>
      </c>
      <c r="D159" s="8" t="s">
        <v>3120</v>
      </c>
      <c r="E159" s="6" t="s">
        <v>483</v>
      </c>
    </row>
    <row r="160" spans="2:5" ht="15" customHeight="1" x14ac:dyDescent="0.35">
      <c r="B160" s="8" t="s">
        <v>0</v>
      </c>
      <c r="C160" s="9" t="s">
        <v>2896</v>
      </c>
      <c r="D160" s="8" t="s">
        <v>3121</v>
      </c>
      <c r="E160" s="6" t="s">
        <v>485</v>
      </c>
    </row>
    <row r="161" spans="2:5" ht="15" customHeight="1" x14ac:dyDescent="0.35">
      <c r="B161" s="8" t="s">
        <v>0</v>
      </c>
      <c r="C161" s="9" t="s">
        <v>2896</v>
      </c>
      <c r="D161" s="8" t="s">
        <v>3122</v>
      </c>
      <c r="E161" s="6" t="s">
        <v>487</v>
      </c>
    </row>
    <row r="162" spans="2:5" ht="15" customHeight="1" x14ac:dyDescent="0.35">
      <c r="B162" s="8" t="s">
        <v>0</v>
      </c>
      <c r="C162" s="9" t="s">
        <v>2896</v>
      </c>
      <c r="D162" s="8" t="s">
        <v>3123</v>
      </c>
      <c r="E162" s="6" t="s">
        <v>501</v>
      </c>
    </row>
    <row r="163" spans="2:5" ht="15" customHeight="1" x14ac:dyDescent="0.35">
      <c r="B163" s="8" t="s">
        <v>0</v>
      </c>
      <c r="C163" s="9" t="s">
        <v>2896</v>
      </c>
      <c r="D163" s="8" t="s">
        <v>3124</v>
      </c>
      <c r="E163" s="6" t="s">
        <v>1034</v>
      </c>
    </row>
    <row r="164" spans="2:5" ht="15" customHeight="1" x14ac:dyDescent="0.35">
      <c r="B164" s="8" t="s">
        <v>0</v>
      </c>
      <c r="C164" s="9" t="s">
        <v>2896</v>
      </c>
      <c r="D164" s="8" t="s">
        <v>3125</v>
      </c>
      <c r="E164" s="6" t="s">
        <v>505</v>
      </c>
    </row>
    <row r="165" spans="2:5" ht="15" customHeight="1" x14ac:dyDescent="0.35">
      <c r="B165" s="8" t="s">
        <v>0</v>
      </c>
      <c r="C165" s="9" t="s">
        <v>2896</v>
      </c>
      <c r="D165" s="8" t="s">
        <v>3126</v>
      </c>
      <c r="E165" s="6" t="s">
        <v>509</v>
      </c>
    </row>
    <row r="166" spans="2:5" ht="15" customHeight="1" x14ac:dyDescent="0.35">
      <c r="B166" s="8" t="s">
        <v>0</v>
      </c>
      <c r="C166" s="9" t="s">
        <v>2896</v>
      </c>
      <c r="D166" s="8" t="s">
        <v>3127</v>
      </c>
      <c r="E166" s="6" t="s">
        <v>527</v>
      </c>
    </row>
    <row r="167" spans="2:5" ht="15" customHeight="1" x14ac:dyDescent="0.35">
      <c r="B167" s="8" t="s">
        <v>0</v>
      </c>
      <c r="C167" s="9" t="s">
        <v>2896</v>
      </c>
      <c r="D167" s="8" t="s">
        <v>3128</v>
      </c>
      <c r="E167" s="6" t="s">
        <v>1278</v>
      </c>
    </row>
    <row r="168" spans="2:5" ht="15" customHeight="1" x14ac:dyDescent="0.35">
      <c r="B168" s="8" t="s">
        <v>0</v>
      </c>
      <c r="C168" s="9" t="s">
        <v>2896</v>
      </c>
      <c r="D168" s="8" t="s">
        <v>3129</v>
      </c>
      <c r="E168" s="6" t="s">
        <v>584</v>
      </c>
    </row>
    <row r="169" spans="2:5" ht="15" customHeight="1" x14ac:dyDescent="0.35">
      <c r="B169" s="8" t="s">
        <v>0</v>
      </c>
      <c r="C169" s="9" t="s">
        <v>2896</v>
      </c>
      <c r="D169" s="8" t="s">
        <v>3130</v>
      </c>
      <c r="E169" s="6" t="s">
        <v>596</v>
      </c>
    </row>
    <row r="170" spans="2:5" ht="15" customHeight="1" x14ac:dyDescent="0.35">
      <c r="B170" s="8" t="s">
        <v>0</v>
      </c>
      <c r="C170" s="9" t="s">
        <v>2896</v>
      </c>
      <c r="D170" s="8" t="s">
        <v>3131</v>
      </c>
      <c r="E170" s="6" t="s">
        <v>598</v>
      </c>
    </row>
    <row r="171" spans="2:5" ht="15" customHeight="1" x14ac:dyDescent="0.35">
      <c r="B171" s="8" t="s">
        <v>0</v>
      </c>
      <c r="C171" s="9" t="s">
        <v>2896</v>
      </c>
      <c r="D171" s="8" t="s">
        <v>3132</v>
      </c>
      <c r="E171" s="6" t="s">
        <v>603</v>
      </c>
    </row>
    <row r="172" spans="2:5" ht="15" customHeight="1" x14ac:dyDescent="0.35">
      <c r="B172" s="8" t="s">
        <v>0</v>
      </c>
      <c r="C172" s="9" t="s">
        <v>2896</v>
      </c>
      <c r="D172" s="8" t="s">
        <v>3133</v>
      </c>
      <c r="E172" s="6" t="s">
        <v>605</v>
      </c>
    </row>
    <row r="173" spans="2:5" ht="15" customHeight="1" x14ac:dyDescent="0.35">
      <c r="B173" s="8" t="s">
        <v>0</v>
      </c>
      <c r="C173" s="9" t="s">
        <v>2896</v>
      </c>
      <c r="D173" s="8" t="s">
        <v>3134</v>
      </c>
      <c r="E173" s="6" t="s">
        <v>1643</v>
      </c>
    </row>
    <row r="174" spans="2:5" ht="15" customHeight="1" x14ac:dyDescent="0.35">
      <c r="B174" s="8" t="s">
        <v>0</v>
      </c>
      <c r="C174" s="9" t="s">
        <v>2896</v>
      </c>
      <c r="D174" s="8" t="s">
        <v>3135</v>
      </c>
      <c r="E174" s="6" t="s">
        <v>1645</v>
      </c>
    </row>
    <row r="175" spans="2:5" ht="15" customHeight="1" x14ac:dyDescent="0.35">
      <c r="B175" s="8" t="s">
        <v>0</v>
      </c>
      <c r="C175" s="9" t="s">
        <v>2896</v>
      </c>
      <c r="D175" s="8" t="s">
        <v>3136</v>
      </c>
      <c r="E175" s="6" t="s">
        <v>1438</v>
      </c>
    </row>
    <row r="176" spans="2:5" ht="15" customHeight="1" x14ac:dyDescent="0.35">
      <c r="B176" s="8" t="s">
        <v>0</v>
      </c>
      <c r="C176" s="9" t="s">
        <v>2896</v>
      </c>
      <c r="D176" s="8" t="s">
        <v>3137</v>
      </c>
      <c r="E176" s="6" t="s">
        <v>2615</v>
      </c>
    </row>
    <row r="177" spans="2:5" ht="15" customHeight="1" x14ac:dyDescent="0.35">
      <c r="B177" s="8" t="s">
        <v>0</v>
      </c>
      <c r="C177" s="9" t="s">
        <v>2896</v>
      </c>
      <c r="D177" s="8" t="s">
        <v>3138</v>
      </c>
      <c r="E177" s="6" t="s">
        <v>871</v>
      </c>
    </row>
    <row r="178" spans="2:5" ht="15" customHeight="1" x14ac:dyDescent="0.35">
      <c r="B178" s="8" t="s">
        <v>0</v>
      </c>
      <c r="C178" s="9" t="s">
        <v>2896</v>
      </c>
      <c r="D178" s="8" t="s">
        <v>3139</v>
      </c>
      <c r="E178" s="6" t="s">
        <v>637</v>
      </c>
    </row>
    <row r="179" spans="2:5" ht="15" customHeight="1" x14ac:dyDescent="0.35">
      <c r="B179" s="8" t="s">
        <v>0</v>
      </c>
      <c r="C179" s="9" t="s">
        <v>2896</v>
      </c>
      <c r="D179" s="8" t="s">
        <v>3140</v>
      </c>
      <c r="E179" s="6" t="s">
        <v>643</v>
      </c>
    </row>
    <row r="180" spans="2:5" ht="15" customHeight="1" x14ac:dyDescent="0.35">
      <c r="B180" s="8" t="s">
        <v>0</v>
      </c>
      <c r="C180" s="9" t="s">
        <v>2896</v>
      </c>
      <c r="D180" s="8" t="s">
        <v>3141</v>
      </c>
      <c r="E180" s="6" t="s">
        <v>645</v>
      </c>
    </row>
    <row r="181" spans="2:5" ht="15" customHeight="1" x14ac:dyDescent="0.35">
      <c r="B181" s="8" t="s">
        <v>0</v>
      </c>
      <c r="C181" s="9" t="s">
        <v>2896</v>
      </c>
      <c r="D181" s="8" t="s">
        <v>3142</v>
      </c>
      <c r="E181" s="6" t="s">
        <v>658</v>
      </c>
    </row>
    <row r="182" spans="2:5" ht="15" customHeight="1" x14ac:dyDescent="0.35">
      <c r="B182" s="8" t="s">
        <v>0</v>
      </c>
      <c r="C182" s="9" t="s">
        <v>2896</v>
      </c>
      <c r="D182" s="8" t="s">
        <v>3143</v>
      </c>
      <c r="E182" s="6" t="s">
        <v>1214</v>
      </c>
    </row>
    <row r="183" spans="2:5" ht="15" customHeight="1" x14ac:dyDescent="0.35">
      <c r="B183" s="8" t="s">
        <v>0</v>
      </c>
      <c r="C183" s="9" t="s">
        <v>2896</v>
      </c>
      <c r="D183" s="8" t="s">
        <v>3144</v>
      </c>
      <c r="E183" s="6" t="s">
        <v>677</v>
      </c>
    </row>
    <row r="184" spans="2:5" ht="15" customHeight="1" x14ac:dyDescent="0.35">
      <c r="B184" s="8" t="s">
        <v>0</v>
      </c>
      <c r="C184" s="9" t="s">
        <v>2896</v>
      </c>
      <c r="D184" s="8" t="s">
        <v>3145</v>
      </c>
      <c r="E184" s="6" t="s">
        <v>875</v>
      </c>
    </row>
    <row r="185" spans="2:5" ht="15" customHeight="1" x14ac:dyDescent="0.35">
      <c r="B185" s="8" t="s">
        <v>0</v>
      </c>
      <c r="C185" s="9" t="s">
        <v>2896</v>
      </c>
      <c r="D185" s="8" t="s">
        <v>3146</v>
      </c>
      <c r="E185" s="6" t="s">
        <v>683</v>
      </c>
    </row>
    <row r="186" spans="2:5" ht="15" customHeight="1" x14ac:dyDescent="0.35">
      <c r="B186" s="8" t="s">
        <v>0</v>
      </c>
      <c r="C186" s="9" t="s">
        <v>2896</v>
      </c>
      <c r="D186" s="8" t="s">
        <v>3147</v>
      </c>
      <c r="E186" s="6" t="s">
        <v>1128</v>
      </c>
    </row>
    <row r="187" spans="2:5" ht="15" customHeight="1" x14ac:dyDescent="0.35">
      <c r="B187" s="8" t="s">
        <v>0</v>
      </c>
      <c r="C187" s="9" t="s">
        <v>2896</v>
      </c>
      <c r="D187" s="8" t="s">
        <v>3148</v>
      </c>
      <c r="E187" s="6" t="s">
        <v>687</v>
      </c>
    </row>
    <row r="188" spans="2:5" ht="15" customHeight="1" x14ac:dyDescent="0.35">
      <c r="B188" s="8" t="s">
        <v>0</v>
      </c>
      <c r="C188" s="9" t="s">
        <v>2896</v>
      </c>
      <c r="D188" s="8" t="s">
        <v>3149</v>
      </c>
      <c r="E188" s="6" t="s">
        <v>719</v>
      </c>
    </row>
    <row r="189" spans="2:5" ht="15" customHeight="1" x14ac:dyDescent="0.35">
      <c r="B189" s="8" t="s">
        <v>0</v>
      </c>
      <c r="C189" s="9" t="s">
        <v>2896</v>
      </c>
      <c r="D189" s="8" t="s">
        <v>3150</v>
      </c>
      <c r="E189" s="6" t="s">
        <v>722</v>
      </c>
    </row>
    <row r="190" spans="2:5" ht="15" customHeight="1" x14ac:dyDescent="0.35">
      <c r="B190" s="8" t="s">
        <v>0</v>
      </c>
      <c r="C190" s="9" t="s">
        <v>2896</v>
      </c>
      <c r="D190" s="8" t="s">
        <v>3151</v>
      </c>
      <c r="E190" s="6" t="s">
        <v>2482</v>
      </c>
    </row>
    <row r="191" spans="2:5" ht="15" customHeight="1" x14ac:dyDescent="0.35">
      <c r="B191" s="8" t="s">
        <v>0</v>
      </c>
      <c r="C191" s="9" t="s">
        <v>2896</v>
      </c>
      <c r="D191" s="8" t="s">
        <v>3152</v>
      </c>
      <c r="E191" s="6" t="s">
        <v>2875</v>
      </c>
    </row>
    <row r="192" spans="2:5" ht="15" customHeight="1" x14ac:dyDescent="0.35">
      <c r="B192" s="8" t="s">
        <v>0</v>
      </c>
      <c r="C192" s="9" t="s">
        <v>2896</v>
      </c>
      <c r="D192" s="8" t="s">
        <v>3153</v>
      </c>
      <c r="E192" s="6" t="s">
        <v>2019</v>
      </c>
    </row>
    <row r="193" spans="2:5" ht="15" customHeight="1" x14ac:dyDescent="0.35">
      <c r="B193" s="8" t="s">
        <v>0</v>
      </c>
      <c r="C193" s="9" t="s">
        <v>2896</v>
      </c>
      <c r="D193" s="8" t="s">
        <v>3154</v>
      </c>
      <c r="E193" s="6" t="s">
        <v>731</v>
      </c>
    </row>
    <row r="194" spans="2:5" ht="15" customHeight="1" x14ac:dyDescent="0.35">
      <c r="B194" s="8" t="s">
        <v>0</v>
      </c>
      <c r="C194" s="9" t="s">
        <v>2896</v>
      </c>
      <c r="D194" s="8" t="s">
        <v>3155</v>
      </c>
      <c r="E194" s="6" t="s">
        <v>2822</v>
      </c>
    </row>
    <row r="195" spans="2:5" ht="15" customHeight="1" x14ac:dyDescent="0.35">
      <c r="B195" s="8" t="s">
        <v>0</v>
      </c>
      <c r="C195" s="9" t="s">
        <v>2896</v>
      </c>
      <c r="D195" s="8" t="s">
        <v>3156</v>
      </c>
      <c r="E195" s="6" t="s">
        <v>2881</v>
      </c>
    </row>
    <row r="196" spans="2:5" ht="15" customHeight="1" x14ac:dyDescent="0.35">
      <c r="B196" s="8" t="s">
        <v>0</v>
      </c>
      <c r="C196" s="9" t="s">
        <v>2896</v>
      </c>
      <c r="D196" s="8" t="s">
        <v>3157</v>
      </c>
      <c r="E196" s="6" t="s">
        <v>2790</v>
      </c>
    </row>
    <row r="197" spans="2:5" ht="15" customHeight="1" x14ac:dyDescent="0.35">
      <c r="B197" s="8" t="s">
        <v>0</v>
      </c>
      <c r="C197" s="9" t="s">
        <v>2896</v>
      </c>
      <c r="D197" s="8" t="s">
        <v>3158</v>
      </c>
      <c r="E197" s="6" t="s">
        <v>734</v>
      </c>
    </row>
    <row r="198" spans="2:5" ht="15" customHeight="1" x14ac:dyDescent="0.35">
      <c r="B198" s="8" t="s">
        <v>0</v>
      </c>
      <c r="C198" s="9" t="s">
        <v>2896</v>
      </c>
      <c r="D198" s="8" t="s">
        <v>3159</v>
      </c>
      <c r="E198" s="6" t="s">
        <v>2731</v>
      </c>
    </row>
    <row r="199" spans="2:5" ht="15" customHeight="1" x14ac:dyDescent="0.35">
      <c r="B199" s="8" t="s">
        <v>0</v>
      </c>
      <c r="C199" s="9" t="s">
        <v>2896</v>
      </c>
      <c r="D199" s="8" t="s">
        <v>3160</v>
      </c>
      <c r="E199" s="6" t="s">
        <v>1363</v>
      </c>
    </row>
    <row r="200" spans="2:5" ht="15" customHeight="1" x14ac:dyDescent="0.35">
      <c r="B200" s="8" t="s">
        <v>0</v>
      </c>
      <c r="C200" s="9" t="s">
        <v>2896</v>
      </c>
      <c r="D200" s="8" t="s">
        <v>3161</v>
      </c>
      <c r="E200" s="6" t="s">
        <v>745</v>
      </c>
    </row>
    <row r="201" spans="2:5" ht="15" customHeight="1" x14ac:dyDescent="0.35">
      <c r="B201" s="8" t="s">
        <v>0</v>
      </c>
      <c r="C201" s="9" t="s">
        <v>2896</v>
      </c>
      <c r="D201" s="8" t="s">
        <v>3162</v>
      </c>
      <c r="E201" s="6" t="s">
        <v>1840</v>
      </c>
    </row>
    <row r="202" spans="2:5" ht="15" customHeight="1" x14ac:dyDescent="0.35">
      <c r="B202" s="8" t="s">
        <v>0</v>
      </c>
      <c r="C202" s="9" t="s">
        <v>2896</v>
      </c>
      <c r="D202" s="8" t="s">
        <v>3163</v>
      </c>
      <c r="E202" s="6" t="s">
        <v>80</v>
      </c>
    </row>
    <row r="203" spans="2:5" ht="15" customHeight="1" x14ac:dyDescent="0.35">
      <c r="B203" s="8" t="s">
        <v>0</v>
      </c>
      <c r="C203" s="9" t="s">
        <v>2896</v>
      </c>
      <c r="D203" s="8" t="s">
        <v>3164</v>
      </c>
      <c r="E203" s="6" t="s">
        <v>2415</v>
      </c>
    </row>
    <row r="204" spans="2:5" ht="15" customHeight="1" x14ac:dyDescent="0.35">
      <c r="B204" s="8" t="s">
        <v>0</v>
      </c>
      <c r="C204" s="9" t="s">
        <v>2896</v>
      </c>
      <c r="D204" s="8" t="s">
        <v>3165</v>
      </c>
      <c r="E204" s="6" t="s">
        <v>112</v>
      </c>
    </row>
    <row r="205" spans="2:5" ht="15" customHeight="1" x14ac:dyDescent="0.35">
      <c r="B205" s="8" t="s">
        <v>0</v>
      </c>
      <c r="C205" s="9" t="s">
        <v>2896</v>
      </c>
      <c r="D205" s="8" t="s">
        <v>3166</v>
      </c>
      <c r="E205" s="6" t="s">
        <v>747</v>
      </c>
    </row>
    <row r="206" spans="2:5" ht="15" customHeight="1" x14ac:dyDescent="0.35">
      <c r="B206" s="8" t="s">
        <v>0</v>
      </c>
      <c r="C206" s="9" t="s">
        <v>2896</v>
      </c>
      <c r="D206" s="8" t="s">
        <v>3167</v>
      </c>
      <c r="E206" s="6" t="s">
        <v>749</v>
      </c>
    </row>
    <row r="207" spans="2:5" ht="15" customHeight="1" x14ac:dyDescent="0.35">
      <c r="B207" s="8" t="s">
        <v>0</v>
      </c>
      <c r="C207" s="9" t="s">
        <v>2896</v>
      </c>
      <c r="D207" s="8" t="s">
        <v>3168</v>
      </c>
      <c r="E207" s="6" t="s">
        <v>751</v>
      </c>
    </row>
    <row r="208" spans="2:5" ht="15" customHeight="1" x14ac:dyDescent="0.35">
      <c r="B208" s="8" t="s">
        <v>0</v>
      </c>
      <c r="C208" s="9" t="s">
        <v>2896</v>
      </c>
      <c r="D208" s="8" t="s">
        <v>3169</v>
      </c>
      <c r="E208" s="6" t="s">
        <v>1538</v>
      </c>
    </row>
    <row r="209" spans="2:5" ht="15" customHeight="1" x14ac:dyDescent="0.35">
      <c r="B209" s="8" t="s">
        <v>0</v>
      </c>
      <c r="C209" s="9" t="s">
        <v>2896</v>
      </c>
      <c r="D209" s="8" t="s">
        <v>3170</v>
      </c>
      <c r="E209" s="6" t="s">
        <v>416</v>
      </c>
    </row>
    <row r="210" spans="2:5" ht="15" customHeight="1" x14ac:dyDescent="0.35">
      <c r="B210" s="8" t="s">
        <v>0</v>
      </c>
      <c r="C210" s="9" t="s">
        <v>2896</v>
      </c>
      <c r="D210" s="8" t="s">
        <v>3171</v>
      </c>
      <c r="E210" s="6" t="s">
        <v>769</v>
      </c>
    </row>
    <row r="211" spans="2:5" ht="15" customHeight="1" x14ac:dyDescent="0.35">
      <c r="B211" s="8" t="s">
        <v>0</v>
      </c>
      <c r="C211" s="9" t="s">
        <v>2896</v>
      </c>
      <c r="D211" s="8" t="s">
        <v>3172</v>
      </c>
      <c r="E211" s="6" t="s">
        <v>2796</v>
      </c>
    </row>
    <row r="212" spans="2:5" ht="15" customHeight="1" x14ac:dyDescent="0.35">
      <c r="B212" s="8" t="s">
        <v>0</v>
      </c>
      <c r="C212" s="9" t="s">
        <v>2896</v>
      </c>
      <c r="D212" s="8" t="s">
        <v>3173</v>
      </c>
      <c r="E212" s="6" t="s">
        <v>776</v>
      </c>
    </row>
    <row r="213" spans="2:5" ht="15" customHeight="1" x14ac:dyDescent="0.35">
      <c r="B213" s="8" t="s">
        <v>0</v>
      </c>
      <c r="C213" s="9" t="s">
        <v>2896</v>
      </c>
      <c r="D213" s="8" t="s">
        <v>3174</v>
      </c>
      <c r="E213" s="6" t="s">
        <v>1330</v>
      </c>
    </row>
    <row r="214" spans="2:5" ht="15" customHeight="1" x14ac:dyDescent="0.35">
      <c r="B214" s="8" t="s">
        <v>0</v>
      </c>
      <c r="C214" s="9" t="s">
        <v>2896</v>
      </c>
      <c r="D214" s="8" t="s">
        <v>3175</v>
      </c>
      <c r="E214" s="6" t="s">
        <v>211</v>
      </c>
    </row>
    <row r="215" spans="2:5" ht="15" customHeight="1" x14ac:dyDescent="0.35">
      <c r="B215" s="8" t="s">
        <v>0</v>
      </c>
      <c r="C215" s="9" t="s">
        <v>2896</v>
      </c>
      <c r="D215" s="8" t="s">
        <v>3176</v>
      </c>
      <c r="E215" s="6" t="s">
        <v>780</v>
      </c>
    </row>
    <row r="216" spans="2:5" ht="15" customHeight="1" x14ac:dyDescent="0.35">
      <c r="B216" s="8" t="s">
        <v>0</v>
      </c>
      <c r="C216" s="9" t="s">
        <v>2896</v>
      </c>
      <c r="D216" s="8" t="s">
        <v>3177</v>
      </c>
      <c r="E216" s="6" t="s">
        <v>782</v>
      </c>
    </row>
    <row r="217" spans="2:5" ht="15" customHeight="1" x14ac:dyDescent="0.35">
      <c r="B217" s="8" t="s">
        <v>0</v>
      </c>
      <c r="C217" s="9" t="s">
        <v>2896</v>
      </c>
      <c r="D217" s="8" t="s">
        <v>3178</v>
      </c>
      <c r="E217" s="6" t="s">
        <v>1495</v>
      </c>
    </row>
    <row r="218" spans="2:5" ht="15" customHeight="1" x14ac:dyDescent="0.35">
      <c r="B218" s="8" t="s">
        <v>0</v>
      </c>
      <c r="C218" s="9" t="s">
        <v>2896</v>
      </c>
      <c r="D218" s="8" t="s">
        <v>3179</v>
      </c>
      <c r="E218" s="6" t="s">
        <v>2336</v>
      </c>
    </row>
    <row r="219" spans="2:5" ht="15" customHeight="1" x14ac:dyDescent="0.35">
      <c r="B219" s="8" t="s">
        <v>0</v>
      </c>
      <c r="C219" s="9" t="s">
        <v>2896</v>
      </c>
      <c r="D219" s="8" t="s">
        <v>3180</v>
      </c>
      <c r="E219" s="6" t="s">
        <v>792</v>
      </c>
    </row>
    <row r="220" spans="2:5" ht="15" customHeight="1" x14ac:dyDescent="0.35">
      <c r="B220" s="8" t="s">
        <v>0</v>
      </c>
      <c r="C220" s="9" t="s">
        <v>2896</v>
      </c>
      <c r="D220" s="8" t="s">
        <v>3181</v>
      </c>
      <c r="E220" s="6" t="s">
        <v>794</v>
      </c>
    </row>
    <row r="221" spans="2:5" ht="15" customHeight="1" x14ac:dyDescent="0.35">
      <c r="B221" s="8" t="s">
        <v>0</v>
      </c>
      <c r="C221" s="9" t="s">
        <v>2896</v>
      </c>
      <c r="D221" s="8" t="s">
        <v>3182</v>
      </c>
      <c r="E221" s="6" t="s">
        <v>796</v>
      </c>
    </row>
    <row r="222" spans="2:5" ht="15" customHeight="1" x14ac:dyDescent="0.35">
      <c r="B222" s="8" t="s">
        <v>0</v>
      </c>
      <c r="C222" s="9" t="s">
        <v>2896</v>
      </c>
      <c r="D222" s="8" t="s">
        <v>3183</v>
      </c>
      <c r="E222" s="6" t="s">
        <v>2450</v>
      </c>
    </row>
    <row r="223" spans="2:5" ht="15" customHeight="1" x14ac:dyDescent="0.35">
      <c r="B223" s="8" t="s">
        <v>0</v>
      </c>
      <c r="C223" s="9" t="s">
        <v>2896</v>
      </c>
      <c r="D223" s="8" t="s">
        <v>3184</v>
      </c>
      <c r="E223" s="6" t="s">
        <v>268</v>
      </c>
    </row>
    <row r="224" spans="2:5" ht="15" customHeight="1" x14ac:dyDescent="0.35">
      <c r="B224" s="8" t="s">
        <v>0</v>
      </c>
      <c r="C224" s="9" t="s">
        <v>2896</v>
      </c>
      <c r="D224" s="8" t="s">
        <v>3185</v>
      </c>
      <c r="E224" s="6" t="s">
        <v>1856</v>
      </c>
    </row>
    <row r="225" spans="2:5" ht="15" customHeight="1" x14ac:dyDescent="0.35">
      <c r="B225" s="8" t="s">
        <v>0</v>
      </c>
      <c r="C225" s="9" t="s">
        <v>2896</v>
      </c>
      <c r="D225" s="8" t="s">
        <v>3186</v>
      </c>
      <c r="E225" s="6" t="s">
        <v>841</v>
      </c>
    </row>
    <row r="226" spans="2:5" ht="15" customHeight="1" x14ac:dyDescent="0.35">
      <c r="B226" s="8" t="s">
        <v>0</v>
      </c>
      <c r="C226" s="9" t="s">
        <v>2896</v>
      </c>
      <c r="D226" s="8" t="s">
        <v>3187</v>
      </c>
      <c r="E226" s="6" t="s">
        <v>868</v>
      </c>
    </row>
    <row r="227" spans="2:5" ht="15" customHeight="1" x14ac:dyDescent="0.35">
      <c r="B227" s="8" t="s">
        <v>0</v>
      </c>
      <c r="C227" s="9" t="s">
        <v>2896</v>
      </c>
      <c r="D227" s="8" t="s">
        <v>3188</v>
      </c>
      <c r="E227" s="6" t="s">
        <v>1005</v>
      </c>
    </row>
    <row r="228" spans="2:5" ht="15" customHeight="1" x14ac:dyDescent="0.35">
      <c r="B228" s="8" t="s">
        <v>0</v>
      </c>
      <c r="C228" s="9" t="s">
        <v>2896</v>
      </c>
      <c r="D228" s="8" t="s">
        <v>3189</v>
      </c>
      <c r="E228" s="6" t="s">
        <v>612</v>
      </c>
    </row>
    <row r="229" spans="2:5" ht="15" customHeight="1" x14ac:dyDescent="0.35">
      <c r="B229" s="8" t="s">
        <v>0</v>
      </c>
      <c r="C229" s="9" t="s">
        <v>2896</v>
      </c>
      <c r="D229" s="8" t="s">
        <v>3190</v>
      </c>
      <c r="E229" s="6" t="s">
        <v>323</v>
      </c>
    </row>
    <row r="230" spans="2:5" ht="15" customHeight="1" x14ac:dyDescent="0.35">
      <c r="B230" s="8" t="s">
        <v>0</v>
      </c>
      <c r="C230" s="9" t="s">
        <v>2896</v>
      </c>
      <c r="D230" s="8" t="s">
        <v>3191</v>
      </c>
      <c r="E230" s="6" t="s">
        <v>880</v>
      </c>
    </row>
    <row r="231" spans="2:5" ht="15" customHeight="1" x14ac:dyDescent="0.35">
      <c r="B231" s="8" t="s">
        <v>0</v>
      </c>
      <c r="C231" s="9" t="s">
        <v>2896</v>
      </c>
      <c r="D231" s="8" t="s">
        <v>3192</v>
      </c>
      <c r="E231" s="6" t="s">
        <v>2386</v>
      </c>
    </row>
    <row r="232" spans="2:5" ht="15" customHeight="1" x14ac:dyDescent="0.35">
      <c r="B232" s="8" t="s">
        <v>0</v>
      </c>
      <c r="C232" s="9" t="s">
        <v>2896</v>
      </c>
      <c r="D232" s="8" t="s">
        <v>3193</v>
      </c>
      <c r="E232" s="6" t="s">
        <v>2118</v>
      </c>
    </row>
    <row r="233" spans="2:5" ht="15" customHeight="1" x14ac:dyDescent="0.35">
      <c r="B233" s="8" t="s">
        <v>0</v>
      </c>
      <c r="C233" s="9" t="s">
        <v>2896</v>
      </c>
      <c r="D233" s="8" t="s">
        <v>3194</v>
      </c>
      <c r="E233" s="6" t="s">
        <v>969</v>
      </c>
    </row>
    <row r="234" spans="2:5" ht="15" customHeight="1" x14ac:dyDescent="0.35">
      <c r="B234" s="8" t="s">
        <v>0</v>
      </c>
      <c r="C234" s="9" t="s">
        <v>2896</v>
      </c>
      <c r="D234" s="8" t="s">
        <v>3195</v>
      </c>
      <c r="E234" s="6" t="s">
        <v>972</v>
      </c>
    </row>
    <row r="235" spans="2:5" ht="15" customHeight="1" x14ac:dyDescent="0.35">
      <c r="B235" s="8" t="s">
        <v>0</v>
      </c>
      <c r="C235" s="9" t="s">
        <v>2896</v>
      </c>
      <c r="D235" s="8" t="s">
        <v>3196</v>
      </c>
      <c r="E235" s="6" t="s">
        <v>976</v>
      </c>
    </row>
    <row r="236" spans="2:5" ht="15" customHeight="1" x14ac:dyDescent="0.35">
      <c r="B236" s="8" t="s">
        <v>0</v>
      </c>
      <c r="C236" s="9" t="s">
        <v>2896</v>
      </c>
      <c r="D236" s="8" t="s">
        <v>3197</v>
      </c>
      <c r="E236" s="6" t="s">
        <v>213</v>
      </c>
    </row>
    <row r="237" spans="2:5" ht="15" customHeight="1" x14ac:dyDescent="0.35">
      <c r="B237" s="8" t="s">
        <v>0</v>
      </c>
      <c r="C237" s="9" t="s">
        <v>2896</v>
      </c>
      <c r="D237" s="8" t="s">
        <v>3198</v>
      </c>
      <c r="E237" s="6" t="s">
        <v>2683</v>
      </c>
    </row>
    <row r="238" spans="2:5" ht="15" customHeight="1" x14ac:dyDescent="0.35">
      <c r="B238" s="8" t="s">
        <v>0</v>
      </c>
      <c r="C238" s="9" t="s">
        <v>2896</v>
      </c>
      <c r="D238" s="8" t="s">
        <v>3199</v>
      </c>
      <c r="E238" s="6" t="s">
        <v>1446</v>
      </c>
    </row>
    <row r="239" spans="2:5" ht="15" customHeight="1" x14ac:dyDescent="0.35">
      <c r="B239" s="8" t="s">
        <v>0</v>
      </c>
      <c r="C239" s="9" t="s">
        <v>2896</v>
      </c>
      <c r="D239" s="8" t="s">
        <v>3200</v>
      </c>
      <c r="E239" s="6" t="s">
        <v>1444</v>
      </c>
    </row>
    <row r="240" spans="2:5" ht="15" customHeight="1" x14ac:dyDescent="0.35">
      <c r="B240" s="8" t="s">
        <v>0</v>
      </c>
      <c r="C240" s="9" t="s">
        <v>2896</v>
      </c>
      <c r="D240" s="8" t="s">
        <v>3201</v>
      </c>
      <c r="E240" s="6" t="s">
        <v>984</v>
      </c>
    </row>
    <row r="241" spans="2:5" ht="15" customHeight="1" x14ac:dyDescent="0.35">
      <c r="B241" s="8" t="s">
        <v>0</v>
      </c>
      <c r="C241" s="9" t="s">
        <v>2896</v>
      </c>
      <c r="D241" s="8" t="s">
        <v>3202</v>
      </c>
      <c r="E241" s="6" t="s">
        <v>988</v>
      </c>
    </row>
    <row r="242" spans="2:5" ht="15" customHeight="1" x14ac:dyDescent="0.35">
      <c r="B242" s="8" t="s">
        <v>0</v>
      </c>
      <c r="C242" s="9" t="s">
        <v>2896</v>
      </c>
      <c r="D242" s="8" t="s">
        <v>3203</v>
      </c>
      <c r="E242" s="6" t="s">
        <v>798</v>
      </c>
    </row>
    <row r="243" spans="2:5" ht="15" customHeight="1" x14ac:dyDescent="0.35">
      <c r="B243" s="8" t="s">
        <v>0</v>
      </c>
      <c r="C243" s="9" t="s">
        <v>2896</v>
      </c>
      <c r="D243" s="8" t="s">
        <v>3204</v>
      </c>
      <c r="E243" s="6" t="s">
        <v>2605</v>
      </c>
    </row>
    <row r="244" spans="2:5" ht="15" customHeight="1" x14ac:dyDescent="0.35">
      <c r="B244" s="8" t="s">
        <v>0</v>
      </c>
      <c r="C244" s="9" t="s">
        <v>2896</v>
      </c>
      <c r="D244" s="8" t="s">
        <v>3205</v>
      </c>
      <c r="E244" s="6" t="s">
        <v>1000</v>
      </c>
    </row>
    <row r="245" spans="2:5" ht="15" customHeight="1" x14ac:dyDescent="0.35">
      <c r="B245" s="8" t="s">
        <v>0</v>
      </c>
      <c r="C245" s="9" t="s">
        <v>2896</v>
      </c>
      <c r="D245" s="8" t="s">
        <v>3206</v>
      </c>
      <c r="E245" s="6" t="s">
        <v>767</v>
      </c>
    </row>
    <row r="246" spans="2:5" ht="15" customHeight="1" x14ac:dyDescent="0.35">
      <c r="B246" s="8" t="s">
        <v>0</v>
      </c>
      <c r="C246" s="9" t="s">
        <v>2896</v>
      </c>
      <c r="D246" s="8" t="s">
        <v>3207</v>
      </c>
      <c r="E246" s="6" t="s">
        <v>391</v>
      </c>
    </row>
    <row r="247" spans="2:5" ht="15" customHeight="1" x14ac:dyDescent="0.35">
      <c r="B247" s="8" t="s">
        <v>0</v>
      </c>
      <c r="C247" s="9" t="s">
        <v>2896</v>
      </c>
      <c r="D247" s="8" t="s">
        <v>3208</v>
      </c>
      <c r="E247" s="6" t="s">
        <v>938</v>
      </c>
    </row>
    <row r="248" spans="2:5" ht="15" customHeight="1" x14ac:dyDescent="0.35">
      <c r="B248" s="8" t="s">
        <v>0</v>
      </c>
      <c r="C248" s="9" t="s">
        <v>2896</v>
      </c>
      <c r="D248" s="8" t="s">
        <v>3209</v>
      </c>
      <c r="E248" s="6" t="s">
        <v>1007</v>
      </c>
    </row>
    <row r="249" spans="2:5" ht="15" customHeight="1" x14ac:dyDescent="0.35">
      <c r="B249" s="8" t="s">
        <v>0</v>
      </c>
      <c r="C249" s="9" t="s">
        <v>2896</v>
      </c>
      <c r="D249" s="8" t="s">
        <v>3210</v>
      </c>
      <c r="E249" s="6" t="s">
        <v>1440</v>
      </c>
    </row>
    <row r="250" spans="2:5" ht="15" customHeight="1" x14ac:dyDescent="0.35">
      <c r="B250" s="8" t="s">
        <v>0</v>
      </c>
      <c r="C250" s="9" t="s">
        <v>2896</v>
      </c>
      <c r="D250" s="8" t="s">
        <v>3211</v>
      </c>
      <c r="E250" s="6" t="s">
        <v>1011</v>
      </c>
    </row>
    <row r="251" spans="2:5" ht="15" customHeight="1" x14ac:dyDescent="0.35">
      <c r="B251" s="8" t="s">
        <v>0</v>
      </c>
      <c r="C251" s="9" t="s">
        <v>2896</v>
      </c>
      <c r="D251" s="8" t="s">
        <v>3212</v>
      </c>
      <c r="E251" s="6" t="s">
        <v>728</v>
      </c>
    </row>
    <row r="252" spans="2:5" ht="15" customHeight="1" x14ac:dyDescent="0.35">
      <c r="B252" s="8" t="s">
        <v>0</v>
      </c>
      <c r="C252" s="9" t="s">
        <v>2896</v>
      </c>
      <c r="D252" s="8" t="s">
        <v>3213</v>
      </c>
      <c r="E252" s="6" t="s">
        <v>1020</v>
      </c>
    </row>
    <row r="253" spans="2:5" ht="15" customHeight="1" x14ac:dyDescent="0.35">
      <c r="B253" s="8" t="s">
        <v>0</v>
      </c>
      <c r="C253" s="9" t="s">
        <v>2896</v>
      </c>
      <c r="D253" s="8" t="s">
        <v>3214</v>
      </c>
      <c r="E253" s="6" t="s">
        <v>2426</v>
      </c>
    </row>
    <row r="254" spans="2:5" ht="15" customHeight="1" x14ac:dyDescent="0.35">
      <c r="B254" s="8" t="s">
        <v>0</v>
      </c>
      <c r="C254" s="9" t="s">
        <v>2896</v>
      </c>
      <c r="D254" s="8" t="s">
        <v>3215</v>
      </c>
      <c r="E254" s="6" t="s">
        <v>1030</v>
      </c>
    </row>
    <row r="255" spans="2:5" ht="15" customHeight="1" x14ac:dyDescent="0.35">
      <c r="B255" s="8" t="s">
        <v>0</v>
      </c>
      <c r="C255" s="9" t="s">
        <v>2896</v>
      </c>
      <c r="D255" s="8" t="s">
        <v>3216</v>
      </c>
      <c r="E255" s="6" t="s">
        <v>857</v>
      </c>
    </row>
    <row r="256" spans="2:5" ht="15" customHeight="1" x14ac:dyDescent="0.35">
      <c r="B256" s="8" t="s">
        <v>0</v>
      </c>
      <c r="C256" s="9" t="s">
        <v>2896</v>
      </c>
      <c r="D256" s="8" t="s">
        <v>3217</v>
      </c>
      <c r="E256" s="6" t="s">
        <v>1038</v>
      </c>
    </row>
    <row r="257" spans="2:5" ht="15" customHeight="1" x14ac:dyDescent="0.35">
      <c r="B257" s="8" t="s">
        <v>0</v>
      </c>
      <c r="C257" s="9" t="s">
        <v>2896</v>
      </c>
      <c r="D257" s="8" t="s">
        <v>3218</v>
      </c>
      <c r="E257" s="6" t="s">
        <v>692</v>
      </c>
    </row>
    <row r="258" spans="2:5" ht="15" customHeight="1" x14ac:dyDescent="0.35">
      <c r="B258" s="8" t="s">
        <v>0</v>
      </c>
      <c r="C258" s="9" t="s">
        <v>2896</v>
      </c>
      <c r="D258" s="8" t="s">
        <v>3219</v>
      </c>
      <c r="E258" s="6" t="s">
        <v>1746</v>
      </c>
    </row>
    <row r="259" spans="2:5" ht="15" customHeight="1" x14ac:dyDescent="0.35">
      <c r="B259" s="8" t="s">
        <v>0</v>
      </c>
      <c r="C259" s="9" t="s">
        <v>2896</v>
      </c>
      <c r="D259" s="8" t="s">
        <v>3220</v>
      </c>
      <c r="E259" s="6" t="s">
        <v>2108</v>
      </c>
    </row>
    <row r="260" spans="2:5" ht="15" customHeight="1" x14ac:dyDescent="0.35">
      <c r="B260" s="8" t="s">
        <v>0</v>
      </c>
      <c r="C260" s="9" t="s">
        <v>2896</v>
      </c>
      <c r="D260" s="8" t="s">
        <v>3221</v>
      </c>
      <c r="E260" s="6" t="s">
        <v>1054</v>
      </c>
    </row>
    <row r="261" spans="2:5" ht="15" customHeight="1" x14ac:dyDescent="0.35">
      <c r="B261" s="8" t="s">
        <v>0</v>
      </c>
      <c r="C261" s="9" t="s">
        <v>2896</v>
      </c>
      <c r="D261" s="8" t="s">
        <v>3222</v>
      </c>
      <c r="E261" s="6" t="s">
        <v>1057</v>
      </c>
    </row>
    <row r="262" spans="2:5" ht="15" customHeight="1" x14ac:dyDescent="0.35">
      <c r="B262" s="8" t="s">
        <v>0</v>
      </c>
      <c r="C262" s="9" t="s">
        <v>2896</v>
      </c>
      <c r="D262" s="8" t="s">
        <v>3223</v>
      </c>
      <c r="E262" s="6" t="s">
        <v>1601</v>
      </c>
    </row>
    <row r="263" spans="2:5" ht="15" customHeight="1" x14ac:dyDescent="0.35">
      <c r="B263" s="8" t="s">
        <v>0</v>
      </c>
      <c r="C263" s="9" t="s">
        <v>2896</v>
      </c>
      <c r="D263" s="8" t="s">
        <v>3224</v>
      </c>
      <c r="E263" s="6" t="s">
        <v>771</v>
      </c>
    </row>
    <row r="264" spans="2:5" ht="15" customHeight="1" x14ac:dyDescent="0.35">
      <c r="B264" s="8" t="s">
        <v>0</v>
      </c>
      <c r="C264" s="9" t="s">
        <v>2896</v>
      </c>
      <c r="D264" s="8" t="s">
        <v>3225</v>
      </c>
      <c r="E264" s="6" t="s">
        <v>246</v>
      </c>
    </row>
    <row r="265" spans="2:5" ht="15" customHeight="1" x14ac:dyDescent="0.35">
      <c r="B265" s="8" t="s">
        <v>0</v>
      </c>
      <c r="C265" s="9" t="s">
        <v>2896</v>
      </c>
      <c r="D265" s="8" t="s">
        <v>3226</v>
      </c>
      <c r="E265" s="6" t="s">
        <v>1063</v>
      </c>
    </row>
    <row r="266" spans="2:5" ht="15" customHeight="1" x14ac:dyDescent="0.35">
      <c r="B266" s="8" t="s">
        <v>0</v>
      </c>
      <c r="C266" s="9" t="s">
        <v>2896</v>
      </c>
      <c r="D266" s="8" t="s">
        <v>3227</v>
      </c>
      <c r="E266" s="6" t="s">
        <v>1069</v>
      </c>
    </row>
    <row r="267" spans="2:5" ht="15" customHeight="1" x14ac:dyDescent="0.35">
      <c r="B267" s="8" t="s">
        <v>0</v>
      </c>
      <c r="C267" s="9" t="s">
        <v>2896</v>
      </c>
      <c r="D267" s="8" t="s">
        <v>3228</v>
      </c>
      <c r="E267" s="6" t="s">
        <v>1093</v>
      </c>
    </row>
    <row r="268" spans="2:5" ht="15" customHeight="1" x14ac:dyDescent="0.35">
      <c r="B268" s="8" t="s">
        <v>0</v>
      </c>
      <c r="C268" s="9" t="s">
        <v>2896</v>
      </c>
      <c r="D268" s="8" t="s">
        <v>3229</v>
      </c>
      <c r="E268" s="6" t="s">
        <v>2826</v>
      </c>
    </row>
    <row r="269" spans="2:5" ht="15" customHeight="1" x14ac:dyDescent="0.35">
      <c r="B269" s="8" t="s">
        <v>0</v>
      </c>
      <c r="C269" s="9" t="s">
        <v>2896</v>
      </c>
      <c r="D269" s="8" t="s">
        <v>3230</v>
      </c>
      <c r="E269" s="6" t="s">
        <v>1102</v>
      </c>
    </row>
    <row r="270" spans="2:5" ht="15" customHeight="1" x14ac:dyDescent="0.35">
      <c r="B270" s="8" t="s">
        <v>0</v>
      </c>
      <c r="C270" s="9" t="s">
        <v>2896</v>
      </c>
      <c r="D270" s="8" t="s">
        <v>3231</v>
      </c>
      <c r="E270" s="6" t="s">
        <v>286</v>
      </c>
    </row>
    <row r="271" spans="2:5" ht="15" customHeight="1" x14ac:dyDescent="0.35">
      <c r="B271" s="8" t="s">
        <v>0</v>
      </c>
      <c r="C271" s="9" t="s">
        <v>2896</v>
      </c>
      <c r="D271" s="8" t="s">
        <v>3232</v>
      </c>
      <c r="E271" s="6" t="s">
        <v>1104</v>
      </c>
    </row>
    <row r="272" spans="2:5" ht="15" customHeight="1" x14ac:dyDescent="0.35">
      <c r="B272" s="8" t="s">
        <v>0</v>
      </c>
      <c r="C272" s="9" t="s">
        <v>2896</v>
      </c>
      <c r="D272" s="8" t="s">
        <v>3233</v>
      </c>
      <c r="E272" s="6" t="s">
        <v>2442</v>
      </c>
    </row>
    <row r="273" spans="2:5" ht="15" customHeight="1" x14ac:dyDescent="0.35">
      <c r="B273" s="8" t="s">
        <v>0</v>
      </c>
      <c r="C273" s="9" t="s">
        <v>2896</v>
      </c>
      <c r="D273" s="8" t="s">
        <v>3234</v>
      </c>
      <c r="E273" s="6" t="s">
        <v>1109</v>
      </c>
    </row>
    <row r="274" spans="2:5" ht="15" customHeight="1" x14ac:dyDescent="0.35">
      <c r="B274" s="8" t="s">
        <v>0</v>
      </c>
      <c r="C274" s="9" t="s">
        <v>2896</v>
      </c>
      <c r="D274" s="8" t="s">
        <v>3235</v>
      </c>
      <c r="E274" s="6" t="s">
        <v>1111</v>
      </c>
    </row>
    <row r="275" spans="2:5" ht="15" customHeight="1" x14ac:dyDescent="0.35">
      <c r="B275" s="8" t="s">
        <v>0</v>
      </c>
      <c r="C275" s="9" t="s">
        <v>2896</v>
      </c>
      <c r="D275" s="8" t="s">
        <v>3236</v>
      </c>
      <c r="E275" s="6" t="s">
        <v>1115</v>
      </c>
    </row>
    <row r="276" spans="2:5" ht="15" customHeight="1" x14ac:dyDescent="0.35">
      <c r="B276" s="8" t="s">
        <v>0</v>
      </c>
      <c r="C276" s="9" t="s">
        <v>2896</v>
      </c>
      <c r="D276" s="8" t="s">
        <v>3237</v>
      </c>
      <c r="E276" s="6" t="s">
        <v>1124</v>
      </c>
    </row>
    <row r="277" spans="2:5" ht="15" customHeight="1" x14ac:dyDescent="0.35">
      <c r="B277" s="8" t="s">
        <v>0</v>
      </c>
      <c r="C277" s="9" t="s">
        <v>2896</v>
      </c>
      <c r="D277" s="8" t="s">
        <v>3238</v>
      </c>
      <c r="E277" s="6" t="s">
        <v>2459</v>
      </c>
    </row>
    <row r="278" spans="2:5" ht="15" customHeight="1" x14ac:dyDescent="0.35">
      <c r="B278" s="8" t="s">
        <v>0</v>
      </c>
      <c r="C278" s="9" t="s">
        <v>2896</v>
      </c>
      <c r="D278" s="8" t="s">
        <v>3239</v>
      </c>
      <c r="E278" s="6" t="s">
        <v>1143</v>
      </c>
    </row>
    <row r="279" spans="2:5" ht="15" customHeight="1" x14ac:dyDescent="0.35">
      <c r="B279" s="8" t="s">
        <v>0</v>
      </c>
      <c r="C279" s="9" t="s">
        <v>2896</v>
      </c>
      <c r="D279" s="8" t="s">
        <v>3240</v>
      </c>
      <c r="E279" s="6" t="s">
        <v>1145</v>
      </c>
    </row>
    <row r="280" spans="2:5" ht="15" customHeight="1" x14ac:dyDescent="0.35">
      <c r="B280" s="8" t="s">
        <v>0</v>
      </c>
      <c r="C280" s="9" t="s">
        <v>2896</v>
      </c>
      <c r="D280" s="8" t="s">
        <v>3241</v>
      </c>
      <c r="E280" s="6" t="s">
        <v>1639</v>
      </c>
    </row>
    <row r="281" spans="2:5" ht="15" customHeight="1" x14ac:dyDescent="0.35">
      <c r="B281" s="8" t="s">
        <v>0</v>
      </c>
      <c r="C281" s="9" t="s">
        <v>2896</v>
      </c>
      <c r="D281" s="8" t="s">
        <v>3242</v>
      </c>
      <c r="E281" s="6" t="s">
        <v>639</v>
      </c>
    </row>
    <row r="282" spans="2:5" ht="15" customHeight="1" x14ac:dyDescent="0.35">
      <c r="B282" s="8" t="s">
        <v>0</v>
      </c>
      <c r="C282" s="9" t="s">
        <v>2896</v>
      </c>
      <c r="D282" s="8" t="s">
        <v>3243</v>
      </c>
      <c r="E282" s="6" t="s">
        <v>452</v>
      </c>
    </row>
    <row r="283" spans="2:5" ht="15" customHeight="1" x14ac:dyDescent="0.35">
      <c r="B283" s="8" t="s">
        <v>0</v>
      </c>
      <c r="C283" s="9" t="s">
        <v>2896</v>
      </c>
      <c r="D283" s="8" t="s">
        <v>3244</v>
      </c>
      <c r="E283" s="6" t="s">
        <v>1150</v>
      </c>
    </row>
    <row r="284" spans="2:5" ht="15" customHeight="1" x14ac:dyDescent="0.35">
      <c r="B284" s="8" t="s">
        <v>0</v>
      </c>
      <c r="C284" s="9" t="s">
        <v>2896</v>
      </c>
      <c r="D284" s="8" t="s">
        <v>3245</v>
      </c>
      <c r="E284" s="6" t="s">
        <v>426</v>
      </c>
    </row>
    <row r="285" spans="2:5" ht="15" customHeight="1" x14ac:dyDescent="0.35">
      <c r="B285" s="8" t="s">
        <v>0</v>
      </c>
      <c r="C285" s="9" t="s">
        <v>2896</v>
      </c>
      <c r="D285" s="8" t="s">
        <v>3246</v>
      </c>
      <c r="E285" s="6" t="s">
        <v>2058</v>
      </c>
    </row>
    <row r="286" spans="2:5" ht="15" customHeight="1" x14ac:dyDescent="0.35">
      <c r="B286" s="8" t="s">
        <v>0</v>
      </c>
      <c r="C286" s="9" t="s">
        <v>2896</v>
      </c>
      <c r="D286" s="8" t="s">
        <v>3247</v>
      </c>
      <c r="E286" s="6" t="s">
        <v>77</v>
      </c>
    </row>
    <row r="287" spans="2:5" ht="15" customHeight="1" x14ac:dyDescent="0.35">
      <c r="B287" s="8" t="s">
        <v>0</v>
      </c>
      <c r="C287" s="9" t="s">
        <v>2896</v>
      </c>
      <c r="D287" s="8" t="s">
        <v>3248</v>
      </c>
      <c r="E287" s="6" t="s">
        <v>1156</v>
      </c>
    </row>
    <row r="288" spans="2:5" ht="15" customHeight="1" x14ac:dyDescent="0.35">
      <c r="B288" s="8" t="s">
        <v>0</v>
      </c>
      <c r="C288" s="9" t="s">
        <v>2896</v>
      </c>
      <c r="D288" s="8" t="s">
        <v>3249</v>
      </c>
      <c r="E288" s="6" t="s">
        <v>1521</v>
      </c>
    </row>
    <row r="289" spans="2:5" ht="15" customHeight="1" x14ac:dyDescent="0.35">
      <c r="B289" s="8" t="s">
        <v>0</v>
      </c>
      <c r="C289" s="9" t="s">
        <v>2896</v>
      </c>
      <c r="D289" s="8" t="s">
        <v>3250</v>
      </c>
      <c r="E289" s="6" t="s">
        <v>1189</v>
      </c>
    </row>
    <row r="290" spans="2:5" ht="15" customHeight="1" x14ac:dyDescent="0.35">
      <c r="B290" s="8" t="s">
        <v>0</v>
      </c>
      <c r="C290" s="9" t="s">
        <v>2896</v>
      </c>
      <c r="D290" s="8" t="s">
        <v>3251</v>
      </c>
      <c r="E290" s="6" t="s">
        <v>1203</v>
      </c>
    </row>
    <row r="291" spans="2:5" ht="15" customHeight="1" x14ac:dyDescent="0.35">
      <c r="B291" s="8" t="s">
        <v>0</v>
      </c>
      <c r="C291" s="9" t="s">
        <v>2896</v>
      </c>
      <c r="D291" s="8" t="s">
        <v>3252</v>
      </c>
      <c r="E291" s="6" t="s">
        <v>2097</v>
      </c>
    </row>
    <row r="292" spans="2:5" ht="15" customHeight="1" x14ac:dyDescent="0.35">
      <c r="B292" s="8" t="s">
        <v>0</v>
      </c>
      <c r="C292" s="9" t="s">
        <v>2896</v>
      </c>
      <c r="D292" s="8" t="s">
        <v>3253</v>
      </c>
      <c r="E292" s="6" t="s">
        <v>2376</v>
      </c>
    </row>
    <row r="293" spans="2:5" ht="15" customHeight="1" x14ac:dyDescent="0.35">
      <c r="B293" s="8" t="s">
        <v>0</v>
      </c>
      <c r="C293" s="9" t="s">
        <v>2896</v>
      </c>
      <c r="D293" s="8" t="s">
        <v>3254</v>
      </c>
      <c r="E293" s="6" t="s">
        <v>2374</v>
      </c>
    </row>
    <row r="294" spans="2:5" ht="15" customHeight="1" x14ac:dyDescent="0.35">
      <c r="B294" s="8" t="s">
        <v>0</v>
      </c>
      <c r="C294" s="9" t="s">
        <v>2896</v>
      </c>
      <c r="D294" s="8" t="s">
        <v>3255</v>
      </c>
      <c r="E294" s="6" t="s">
        <v>1211</v>
      </c>
    </row>
    <row r="295" spans="2:5" ht="15" customHeight="1" x14ac:dyDescent="0.35">
      <c r="B295" s="8" t="s">
        <v>0</v>
      </c>
      <c r="C295" s="9" t="s">
        <v>2896</v>
      </c>
      <c r="D295" s="8" t="s">
        <v>3256</v>
      </c>
      <c r="E295" s="6" t="s">
        <v>2705</v>
      </c>
    </row>
    <row r="296" spans="2:5" ht="15" customHeight="1" x14ac:dyDescent="0.35">
      <c r="B296" s="8" t="s">
        <v>0</v>
      </c>
      <c r="C296" s="9" t="s">
        <v>2896</v>
      </c>
      <c r="D296" s="8" t="s">
        <v>3257</v>
      </c>
      <c r="E296" s="6" t="s">
        <v>1218</v>
      </c>
    </row>
    <row r="297" spans="2:5" ht="15" customHeight="1" x14ac:dyDescent="0.35">
      <c r="B297" s="8" t="s">
        <v>0</v>
      </c>
      <c r="C297" s="9" t="s">
        <v>2896</v>
      </c>
      <c r="D297" s="8" t="s">
        <v>3258</v>
      </c>
      <c r="E297" s="6" t="s">
        <v>1222</v>
      </c>
    </row>
    <row r="298" spans="2:5" ht="15" customHeight="1" x14ac:dyDescent="0.35">
      <c r="B298" s="8" t="s">
        <v>0</v>
      </c>
      <c r="C298" s="9" t="s">
        <v>2896</v>
      </c>
      <c r="D298" s="8" t="s">
        <v>3259</v>
      </c>
      <c r="E298" s="6" t="s">
        <v>75</v>
      </c>
    </row>
    <row r="299" spans="2:5" ht="15" customHeight="1" x14ac:dyDescent="0.35">
      <c r="B299" s="8" t="s">
        <v>0</v>
      </c>
      <c r="C299" s="9" t="s">
        <v>2896</v>
      </c>
      <c r="D299" s="8" t="s">
        <v>3260</v>
      </c>
      <c r="E299" s="6" t="s">
        <v>2391</v>
      </c>
    </row>
    <row r="300" spans="2:5" ht="15" customHeight="1" x14ac:dyDescent="0.35">
      <c r="B300" s="8" t="s">
        <v>0</v>
      </c>
      <c r="C300" s="9" t="s">
        <v>2896</v>
      </c>
      <c r="D300" s="8" t="s">
        <v>3261</v>
      </c>
      <c r="E300" s="6" t="s">
        <v>507</v>
      </c>
    </row>
    <row r="301" spans="2:5" ht="15" customHeight="1" x14ac:dyDescent="0.35">
      <c r="B301" s="8" t="s">
        <v>0</v>
      </c>
      <c r="C301" s="9" t="s">
        <v>2896</v>
      </c>
      <c r="D301" s="8" t="s">
        <v>3262</v>
      </c>
      <c r="E301" s="6" t="s">
        <v>1744</v>
      </c>
    </row>
    <row r="302" spans="2:5" ht="15" customHeight="1" x14ac:dyDescent="0.35">
      <c r="B302" s="8" t="s">
        <v>0</v>
      </c>
      <c r="C302" s="9" t="s">
        <v>2896</v>
      </c>
      <c r="D302" s="8" t="s">
        <v>3263</v>
      </c>
      <c r="E302" s="6" t="s">
        <v>1325</v>
      </c>
    </row>
    <row r="303" spans="2:5" ht="15" customHeight="1" x14ac:dyDescent="0.35">
      <c r="B303" s="8" t="s">
        <v>0</v>
      </c>
      <c r="C303" s="9" t="s">
        <v>2896</v>
      </c>
      <c r="D303" s="8" t="s">
        <v>3264</v>
      </c>
      <c r="E303" s="6" t="s">
        <v>2066</v>
      </c>
    </row>
    <row r="304" spans="2:5" ht="15" customHeight="1" x14ac:dyDescent="0.35">
      <c r="B304" s="8" t="s">
        <v>0</v>
      </c>
      <c r="C304" s="9" t="s">
        <v>2896</v>
      </c>
      <c r="D304" s="8" t="s">
        <v>3265</v>
      </c>
      <c r="E304" s="6" t="s">
        <v>2062</v>
      </c>
    </row>
    <row r="305" spans="2:5" ht="15" customHeight="1" x14ac:dyDescent="0.35">
      <c r="B305" s="8" t="s">
        <v>0</v>
      </c>
      <c r="C305" s="9" t="s">
        <v>2896</v>
      </c>
      <c r="D305" s="8" t="s">
        <v>3266</v>
      </c>
      <c r="E305" s="6" t="s">
        <v>1365</v>
      </c>
    </row>
    <row r="306" spans="2:5" ht="15" customHeight="1" x14ac:dyDescent="0.35">
      <c r="B306" s="8" t="s">
        <v>0</v>
      </c>
      <c r="C306" s="9" t="s">
        <v>2896</v>
      </c>
      <c r="D306" s="8" t="s">
        <v>3267</v>
      </c>
      <c r="E306" s="6" t="s">
        <v>2153</v>
      </c>
    </row>
    <row r="307" spans="2:5" ht="15" customHeight="1" x14ac:dyDescent="0.35">
      <c r="B307" s="8" t="s">
        <v>0</v>
      </c>
      <c r="C307" s="9" t="s">
        <v>2896</v>
      </c>
      <c r="D307" s="8" t="s">
        <v>3268</v>
      </c>
      <c r="E307" s="6" t="s">
        <v>890</v>
      </c>
    </row>
    <row r="308" spans="2:5" ht="15" customHeight="1" x14ac:dyDescent="0.35">
      <c r="B308" s="8" t="s">
        <v>0</v>
      </c>
      <c r="C308" s="9" t="s">
        <v>2896</v>
      </c>
      <c r="D308" s="8" t="s">
        <v>3269</v>
      </c>
      <c r="E308" s="6" t="s">
        <v>594</v>
      </c>
    </row>
    <row r="309" spans="2:5" ht="15" customHeight="1" x14ac:dyDescent="0.35">
      <c r="B309" s="8" t="s">
        <v>0</v>
      </c>
      <c r="C309" s="9" t="s">
        <v>2896</v>
      </c>
      <c r="D309" s="8" t="s">
        <v>3270</v>
      </c>
      <c r="E309" s="6" t="s">
        <v>1762</v>
      </c>
    </row>
    <row r="310" spans="2:5" ht="15" customHeight="1" x14ac:dyDescent="0.35">
      <c r="B310" s="8" t="s">
        <v>0</v>
      </c>
      <c r="C310" s="9" t="s">
        <v>2896</v>
      </c>
      <c r="D310" s="8" t="s">
        <v>3271</v>
      </c>
      <c r="E310" s="6" t="s">
        <v>1395</v>
      </c>
    </row>
    <row r="311" spans="2:5" ht="15" customHeight="1" x14ac:dyDescent="0.35">
      <c r="B311" s="8" t="s">
        <v>0</v>
      </c>
      <c r="C311" s="9" t="s">
        <v>2896</v>
      </c>
      <c r="D311" s="8" t="s">
        <v>3272</v>
      </c>
      <c r="E311" s="6" t="s">
        <v>1411</v>
      </c>
    </row>
    <row r="312" spans="2:5" ht="15" customHeight="1" x14ac:dyDescent="0.35">
      <c r="B312" s="8" t="s">
        <v>0</v>
      </c>
      <c r="C312" s="9" t="s">
        <v>2896</v>
      </c>
      <c r="D312" s="8" t="s">
        <v>3273</v>
      </c>
      <c r="E312" s="6" t="s">
        <v>2298</v>
      </c>
    </row>
    <row r="313" spans="2:5" ht="15" customHeight="1" x14ac:dyDescent="0.35">
      <c r="B313" s="8" t="s">
        <v>0</v>
      </c>
      <c r="C313" s="9" t="s">
        <v>2896</v>
      </c>
      <c r="D313" s="8" t="s">
        <v>3274</v>
      </c>
      <c r="E313" s="6" t="s">
        <v>378</v>
      </c>
    </row>
    <row r="314" spans="2:5" ht="15" customHeight="1" x14ac:dyDescent="0.35">
      <c r="B314" s="8" t="s">
        <v>0</v>
      </c>
      <c r="C314" s="9" t="s">
        <v>2896</v>
      </c>
      <c r="D314" s="8" t="s">
        <v>3275</v>
      </c>
      <c r="E314" s="6" t="s">
        <v>1420</v>
      </c>
    </row>
    <row r="315" spans="2:5" ht="15" customHeight="1" x14ac:dyDescent="0.35">
      <c r="B315" s="8" t="s">
        <v>0</v>
      </c>
      <c r="C315" s="9" t="s">
        <v>2896</v>
      </c>
      <c r="D315" s="8" t="s">
        <v>3276</v>
      </c>
      <c r="E315" s="6" t="s">
        <v>1424</v>
      </c>
    </row>
    <row r="316" spans="2:5" ht="15" customHeight="1" x14ac:dyDescent="0.35">
      <c r="B316" s="8" t="s">
        <v>0</v>
      </c>
      <c r="C316" s="9" t="s">
        <v>2896</v>
      </c>
      <c r="D316" s="8" t="s">
        <v>3277</v>
      </c>
      <c r="E316" s="6" t="s">
        <v>1475</v>
      </c>
    </row>
    <row r="317" spans="2:5" ht="15" customHeight="1" x14ac:dyDescent="0.35">
      <c r="B317" s="8" t="s">
        <v>0</v>
      </c>
      <c r="C317" s="9" t="s">
        <v>2896</v>
      </c>
      <c r="D317" s="8" t="s">
        <v>3278</v>
      </c>
      <c r="E317" s="6" t="s">
        <v>2016</v>
      </c>
    </row>
    <row r="318" spans="2:5" ht="15" customHeight="1" x14ac:dyDescent="0.35">
      <c r="B318" s="8" t="s">
        <v>0</v>
      </c>
      <c r="C318" s="9" t="s">
        <v>2896</v>
      </c>
      <c r="D318" s="8" t="s">
        <v>3279</v>
      </c>
      <c r="E318" s="6" t="s">
        <v>2678</v>
      </c>
    </row>
    <row r="319" spans="2:5" ht="15" customHeight="1" x14ac:dyDescent="0.35">
      <c r="B319" s="8" t="s">
        <v>0</v>
      </c>
      <c r="C319" s="9" t="s">
        <v>2896</v>
      </c>
      <c r="D319" s="8" t="s">
        <v>3280</v>
      </c>
      <c r="E319" s="6" t="s">
        <v>1536</v>
      </c>
    </row>
    <row r="320" spans="2:5" ht="15" customHeight="1" x14ac:dyDescent="0.35">
      <c r="B320" s="8" t="s">
        <v>0</v>
      </c>
      <c r="C320" s="9" t="s">
        <v>2896</v>
      </c>
      <c r="D320" s="8" t="s">
        <v>3281</v>
      </c>
      <c r="E320" s="6" t="s">
        <v>2703</v>
      </c>
    </row>
    <row r="321" spans="2:5" ht="15" customHeight="1" x14ac:dyDescent="0.35">
      <c r="B321" s="8" t="s">
        <v>0</v>
      </c>
      <c r="C321" s="9" t="s">
        <v>2896</v>
      </c>
      <c r="D321" s="8" t="s">
        <v>3282</v>
      </c>
      <c r="E321" s="6" t="s">
        <v>1113</v>
      </c>
    </row>
    <row r="322" spans="2:5" ht="15" customHeight="1" x14ac:dyDescent="0.35">
      <c r="B322" s="8" t="s">
        <v>0</v>
      </c>
      <c r="C322" s="9" t="s">
        <v>2896</v>
      </c>
      <c r="D322" s="8" t="s">
        <v>3283</v>
      </c>
      <c r="E322" s="6" t="s">
        <v>2091</v>
      </c>
    </row>
    <row r="323" spans="2:5" ht="15" customHeight="1" x14ac:dyDescent="0.35">
      <c r="B323" s="8" t="s">
        <v>0</v>
      </c>
      <c r="C323" s="9" t="s">
        <v>2896</v>
      </c>
      <c r="D323" s="8" t="s">
        <v>3284</v>
      </c>
      <c r="E323" s="6" t="s">
        <v>2093</v>
      </c>
    </row>
    <row r="324" spans="2:5" ht="15" customHeight="1" x14ac:dyDescent="0.35">
      <c r="B324" s="8" t="s">
        <v>0</v>
      </c>
      <c r="C324" s="9" t="s">
        <v>2896</v>
      </c>
      <c r="D324" s="8" t="s">
        <v>3285</v>
      </c>
      <c r="E324" s="6" t="s">
        <v>1627</v>
      </c>
    </row>
    <row r="325" spans="2:5" ht="15" customHeight="1" x14ac:dyDescent="0.35">
      <c r="B325" s="8" t="s">
        <v>0</v>
      </c>
      <c r="C325" s="9" t="s">
        <v>2896</v>
      </c>
      <c r="D325" s="8" t="s">
        <v>3286</v>
      </c>
      <c r="E325" s="6" t="s">
        <v>2764</v>
      </c>
    </row>
    <row r="326" spans="2:5" ht="15" customHeight="1" x14ac:dyDescent="0.35">
      <c r="B326" s="8" t="s">
        <v>0</v>
      </c>
      <c r="C326" s="9" t="s">
        <v>2896</v>
      </c>
      <c r="D326" s="8" t="s">
        <v>3287</v>
      </c>
      <c r="E326" s="6" t="s">
        <v>494</v>
      </c>
    </row>
    <row r="327" spans="2:5" ht="15" customHeight="1" x14ac:dyDescent="0.35">
      <c r="B327" s="8" t="s">
        <v>0</v>
      </c>
      <c r="C327" s="9" t="s">
        <v>2896</v>
      </c>
      <c r="D327" s="8" t="s">
        <v>3288</v>
      </c>
      <c r="E327" s="6" t="s">
        <v>1658</v>
      </c>
    </row>
    <row r="328" spans="2:5" ht="15" customHeight="1" x14ac:dyDescent="0.35">
      <c r="B328" s="8" t="s">
        <v>0</v>
      </c>
      <c r="C328" s="9" t="s">
        <v>2896</v>
      </c>
      <c r="D328" s="8" t="s">
        <v>3289</v>
      </c>
      <c r="E328" s="6" t="s">
        <v>1669</v>
      </c>
    </row>
    <row r="329" spans="2:5" ht="15" customHeight="1" x14ac:dyDescent="0.35">
      <c r="B329" s="8" t="s">
        <v>0</v>
      </c>
      <c r="C329" s="9" t="s">
        <v>2896</v>
      </c>
      <c r="D329" s="8" t="s">
        <v>3290</v>
      </c>
      <c r="E329" s="6" t="s">
        <v>1679</v>
      </c>
    </row>
    <row r="330" spans="2:5" ht="15" customHeight="1" x14ac:dyDescent="0.35">
      <c r="B330" s="8" t="s">
        <v>0</v>
      </c>
      <c r="C330" s="9" t="s">
        <v>2896</v>
      </c>
      <c r="D330" s="8" t="s">
        <v>3291</v>
      </c>
      <c r="E330" s="6" t="s">
        <v>1697</v>
      </c>
    </row>
    <row r="331" spans="2:5" ht="15" customHeight="1" x14ac:dyDescent="0.35">
      <c r="B331" s="8" t="s">
        <v>0</v>
      </c>
      <c r="C331" s="9" t="s">
        <v>2896</v>
      </c>
      <c r="D331" s="8" t="s">
        <v>3292</v>
      </c>
      <c r="E331" s="6" t="s">
        <v>590</v>
      </c>
    </row>
    <row r="332" spans="2:5" ht="15" customHeight="1" x14ac:dyDescent="0.35">
      <c r="B332" s="8" t="s">
        <v>0</v>
      </c>
      <c r="C332" s="9" t="s">
        <v>2896</v>
      </c>
      <c r="D332" s="8" t="s">
        <v>3293</v>
      </c>
      <c r="E332" s="6" t="s">
        <v>220</v>
      </c>
    </row>
    <row r="333" spans="2:5" ht="15" customHeight="1" x14ac:dyDescent="0.35">
      <c r="B333" s="8" t="s">
        <v>0</v>
      </c>
      <c r="C333" s="9" t="s">
        <v>2896</v>
      </c>
      <c r="D333" s="8" t="s">
        <v>3294</v>
      </c>
      <c r="E333" s="6" t="s">
        <v>2564</v>
      </c>
    </row>
    <row r="334" spans="2:5" ht="15" customHeight="1" x14ac:dyDescent="0.35">
      <c r="B334" s="8" t="s">
        <v>0</v>
      </c>
      <c r="C334" s="9" t="s">
        <v>2896</v>
      </c>
      <c r="D334" s="8" t="s">
        <v>3295</v>
      </c>
      <c r="E334" s="6" t="s">
        <v>2048</v>
      </c>
    </row>
    <row r="335" spans="2:5" ht="15" customHeight="1" x14ac:dyDescent="0.35">
      <c r="B335" s="8" t="s">
        <v>0</v>
      </c>
      <c r="C335" s="9" t="s">
        <v>2896</v>
      </c>
      <c r="D335" s="8" t="s">
        <v>3296</v>
      </c>
      <c r="E335" s="6" t="s">
        <v>882</v>
      </c>
    </row>
    <row r="336" spans="2:5" ht="15" customHeight="1" x14ac:dyDescent="0.35">
      <c r="B336" s="8" t="s">
        <v>0</v>
      </c>
      <c r="C336" s="9" t="s">
        <v>2896</v>
      </c>
      <c r="D336" s="8" t="s">
        <v>3297</v>
      </c>
      <c r="E336" s="6" t="s">
        <v>2177</v>
      </c>
    </row>
    <row r="337" spans="2:5" ht="15" customHeight="1" x14ac:dyDescent="0.35">
      <c r="B337" s="8" t="s">
        <v>0</v>
      </c>
      <c r="C337" s="9" t="s">
        <v>2896</v>
      </c>
      <c r="D337" s="8" t="s">
        <v>3298</v>
      </c>
      <c r="E337" s="6" t="s">
        <v>209</v>
      </c>
    </row>
    <row r="338" spans="2:5" ht="15" customHeight="1" x14ac:dyDescent="0.35">
      <c r="B338" s="8" t="s">
        <v>0</v>
      </c>
      <c r="C338" s="9" t="s">
        <v>2896</v>
      </c>
      <c r="D338" s="8" t="s">
        <v>3299</v>
      </c>
      <c r="E338" s="6" t="s">
        <v>1776</v>
      </c>
    </row>
    <row r="339" spans="2:5" ht="15" customHeight="1" x14ac:dyDescent="0.35">
      <c r="B339" s="8" t="s">
        <v>0</v>
      </c>
      <c r="C339" s="9" t="s">
        <v>2896</v>
      </c>
      <c r="D339" s="8" t="s">
        <v>3300</v>
      </c>
      <c r="E339" s="6" t="s">
        <v>2082</v>
      </c>
    </row>
    <row r="340" spans="2:5" ht="15" customHeight="1" x14ac:dyDescent="0.35">
      <c r="B340" s="8" t="s">
        <v>0</v>
      </c>
      <c r="C340" s="9" t="s">
        <v>2896</v>
      </c>
      <c r="D340" s="8" t="s">
        <v>3301</v>
      </c>
      <c r="E340" s="6" t="s">
        <v>2146</v>
      </c>
    </row>
    <row r="341" spans="2:5" ht="15" customHeight="1" x14ac:dyDescent="0.35">
      <c r="B341" s="8" t="s">
        <v>0</v>
      </c>
      <c r="C341" s="9" t="s">
        <v>2896</v>
      </c>
      <c r="D341" s="8" t="s">
        <v>3302</v>
      </c>
      <c r="E341" s="6" t="s">
        <v>1461</v>
      </c>
    </row>
    <row r="342" spans="2:5" ht="15" customHeight="1" x14ac:dyDescent="0.35">
      <c r="B342" s="8" t="s">
        <v>0</v>
      </c>
      <c r="C342" s="9" t="s">
        <v>2896</v>
      </c>
      <c r="D342" s="8" t="s">
        <v>3303</v>
      </c>
      <c r="E342" s="6" t="s">
        <v>2327</v>
      </c>
    </row>
    <row r="343" spans="2:5" ht="15" customHeight="1" x14ac:dyDescent="0.35">
      <c r="B343" s="8" t="s">
        <v>0</v>
      </c>
      <c r="C343" s="9" t="s">
        <v>2896</v>
      </c>
      <c r="D343" s="8" t="s">
        <v>3304</v>
      </c>
      <c r="E343" s="6" t="s">
        <v>1790</v>
      </c>
    </row>
    <row r="344" spans="2:5" ht="15" customHeight="1" x14ac:dyDescent="0.35">
      <c r="B344" s="8" t="s">
        <v>0</v>
      </c>
      <c r="C344" s="9" t="s">
        <v>2896</v>
      </c>
      <c r="D344" s="8" t="s">
        <v>3306</v>
      </c>
      <c r="E344" s="6" t="s">
        <v>3305</v>
      </c>
    </row>
    <row r="345" spans="2:5" ht="15" customHeight="1" x14ac:dyDescent="0.35">
      <c r="B345" s="8" t="s">
        <v>0</v>
      </c>
      <c r="C345" s="9" t="s">
        <v>2896</v>
      </c>
      <c r="D345" s="8" t="s">
        <v>3307</v>
      </c>
      <c r="E345" s="6" t="s">
        <v>564</v>
      </c>
    </row>
    <row r="346" spans="2:5" ht="15" customHeight="1" x14ac:dyDescent="0.35">
      <c r="B346" s="8" t="s">
        <v>0</v>
      </c>
      <c r="C346" s="9" t="s">
        <v>2896</v>
      </c>
      <c r="D346" s="8" t="s">
        <v>3308</v>
      </c>
      <c r="E346" s="6" t="s">
        <v>632</v>
      </c>
    </row>
    <row r="347" spans="2:5" ht="15" customHeight="1" x14ac:dyDescent="0.35">
      <c r="B347" s="8" t="s">
        <v>0</v>
      </c>
      <c r="C347" s="9" t="s">
        <v>2896</v>
      </c>
      <c r="D347" s="8" t="s">
        <v>3309</v>
      </c>
      <c r="E347" s="6" t="s">
        <v>2135</v>
      </c>
    </row>
    <row r="348" spans="2:5" ht="15" customHeight="1" x14ac:dyDescent="0.35">
      <c r="B348" s="8" t="s">
        <v>0</v>
      </c>
      <c r="C348" s="9" t="s">
        <v>2896</v>
      </c>
      <c r="D348" s="8" t="s">
        <v>3310</v>
      </c>
      <c r="E348" s="6" t="s">
        <v>2218</v>
      </c>
    </row>
    <row r="349" spans="2:5" ht="15" customHeight="1" x14ac:dyDescent="0.35">
      <c r="B349" s="8" t="s">
        <v>0</v>
      </c>
      <c r="C349" s="9" t="s">
        <v>2896</v>
      </c>
      <c r="D349" s="8" t="s">
        <v>3311</v>
      </c>
      <c r="E349" s="6" t="s">
        <v>1792</v>
      </c>
    </row>
    <row r="350" spans="2:5" ht="15" customHeight="1" x14ac:dyDescent="0.35">
      <c r="B350" s="8" t="s">
        <v>0</v>
      </c>
      <c r="C350" s="9" t="s">
        <v>2896</v>
      </c>
      <c r="D350" s="8" t="s">
        <v>3312</v>
      </c>
      <c r="E350" s="6" t="s">
        <v>87</v>
      </c>
    </row>
    <row r="351" spans="2:5" ht="15" customHeight="1" x14ac:dyDescent="0.35">
      <c r="B351" s="8" t="s">
        <v>0</v>
      </c>
      <c r="C351" s="9" t="s">
        <v>2896</v>
      </c>
      <c r="D351" s="8" t="s">
        <v>3313</v>
      </c>
      <c r="E351" s="6" t="s">
        <v>1801</v>
      </c>
    </row>
    <row r="352" spans="2:5" ht="15" customHeight="1" x14ac:dyDescent="0.35">
      <c r="B352" s="8" t="s">
        <v>0</v>
      </c>
      <c r="C352" s="9" t="s">
        <v>2896</v>
      </c>
      <c r="D352" s="8" t="s">
        <v>3315</v>
      </c>
      <c r="E352" s="6" t="s">
        <v>3314</v>
      </c>
    </row>
    <row r="353" spans="2:5" ht="15" customHeight="1" x14ac:dyDescent="0.35">
      <c r="B353" s="8" t="s">
        <v>0</v>
      </c>
      <c r="C353" s="9" t="s">
        <v>2896</v>
      </c>
      <c r="D353" s="8" t="s">
        <v>3316</v>
      </c>
      <c r="E353" s="6" t="s">
        <v>1811</v>
      </c>
    </row>
    <row r="354" spans="2:5" ht="15" customHeight="1" x14ac:dyDescent="0.35">
      <c r="B354" s="8" t="s">
        <v>0</v>
      </c>
      <c r="C354" s="9" t="s">
        <v>2896</v>
      </c>
      <c r="D354" s="8" t="s">
        <v>3317</v>
      </c>
      <c r="E354" s="6" t="s">
        <v>1821</v>
      </c>
    </row>
    <row r="355" spans="2:5" ht="15" customHeight="1" x14ac:dyDescent="0.35">
      <c r="B355" s="8" t="s">
        <v>0</v>
      </c>
      <c r="C355" s="9" t="s">
        <v>2896</v>
      </c>
      <c r="D355" s="8" t="s">
        <v>3318</v>
      </c>
      <c r="E355" s="6" t="s">
        <v>2027</v>
      </c>
    </row>
    <row r="356" spans="2:5" ht="15" customHeight="1" x14ac:dyDescent="0.35">
      <c r="B356" s="8" t="s">
        <v>0</v>
      </c>
      <c r="C356" s="9" t="s">
        <v>2896</v>
      </c>
      <c r="D356" s="8" t="s">
        <v>3319</v>
      </c>
      <c r="E356" s="6" t="s">
        <v>1827</v>
      </c>
    </row>
    <row r="357" spans="2:5" ht="15" customHeight="1" x14ac:dyDescent="0.35">
      <c r="B357" s="8" t="s">
        <v>0</v>
      </c>
      <c r="C357" s="9" t="s">
        <v>2896</v>
      </c>
      <c r="D357" s="8" t="s">
        <v>3320</v>
      </c>
      <c r="E357" s="6" t="s">
        <v>2242</v>
      </c>
    </row>
    <row r="358" spans="2:5" ht="15" customHeight="1" x14ac:dyDescent="0.35">
      <c r="B358" s="8" t="s">
        <v>0</v>
      </c>
      <c r="C358" s="9" t="s">
        <v>2896</v>
      </c>
      <c r="D358" s="8" t="s">
        <v>3321</v>
      </c>
      <c r="E358" s="6" t="s">
        <v>1833</v>
      </c>
    </row>
    <row r="359" spans="2:5" ht="15" customHeight="1" x14ac:dyDescent="0.35">
      <c r="B359" s="8" t="s">
        <v>0</v>
      </c>
      <c r="C359" s="9" t="s">
        <v>2896</v>
      </c>
      <c r="D359" s="8" t="s">
        <v>3322</v>
      </c>
      <c r="E359" s="6" t="s">
        <v>1162</v>
      </c>
    </row>
    <row r="360" spans="2:5" ht="15" customHeight="1" x14ac:dyDescent="0.35">
      <c r="B360" s="8" t="s">
        <v>0</v>
      </c>
      <c r="C360" s="9" t="s">
        <v>2896</v>
      </c>
      <c r="D360" s="8" t="s">
        <v>3323</v>
      </c>
      <c r="E360" s="6" t="s">
        <v>2419</v>
      </c>
    </row>
    <row r="361" spans="2:5" ht="15" customHeight="1" x14ac:dyDescent="0.35">
      <c r="B361" s="8" t="s">
        <v>0</v>
      </c>
      <c r="C361" s="9" t="s">
        <v>2896</v>
      </c>
      <c r="D361" s="8" t="s">
        <v>3324</v>
      </c>
      <c r="E361" s="6" t="s">
        <v>231</v>
      </c>
    </row>
    <row r="362" spans="2:5" ht="15" customHeight="1" x14ac:dyDescent="0.35">
      <c r="B362" s="8" t="s">
        <v>0</v>
      </c>
      <c r="C362" s="9" t="s">
        <v>2896</v>
      </c>
      <c r="D362" s="8" t="s">
        <v>3325</v>
      </c>
      <c r="E362" s="6" t="s">
        <v>1858</v>
      </c>
    </row>
    <row r="363" spans="2:5" ht="15" customHeight="1" x14ac:dyDescent="0.35">
      <c r="B363" s="8" t="s">
        <v>0</v>
      </c>
      <c r="C363" s="9" t="s">
        <v>2898</v>
      </c>
      <c r="D363" s="8" t="s">
        <v>3150</v>
      </c>
      <c r="E363" s="6" t="s">
        <v>722</v>
      </c>
    </row>
    <row r="364" spans="2:5" ht="15" customHeight="1" x14ac:dyDescent="0.35">
      <c r="B364" s="8" t="s">
        <v>0</v>
      </c>
      <c r="C364" s="9" t="s">
        <v>2898</v>
      </c>
      <c r="D364" s="8" t="s">
        <v>3220</v>
      </c>
      <c r="E364" s="6" t="s">
        <v>2108</v>
      </c>
    </row>
    <row r="365" spans="2:5" ht="15" customHeight="1" x14ac:dyDescent="0.35">
      <c r="B365" s="8" t="s">
        <v>0</v>
      </c>
      <c r="C365" s="9" t="s">
        <v>2898</v>
      </c>
      <c r="D365" s="8" t="s">
        <v>3231</v>
      </c>
      <c r="E365" s="6" t="s">
        <v>286</v>
      </c>
    </row>
    <row r="366" spans="2:5" ht="15" customHeight="1" x14ac:dyDescent="0.35">
      <c r="B366" s="8" t="s">
        <v>0</v>
      </c>
      <c r="C366" s="9" t="s">
        <v>2898</v>
      </c>
      <c r="D366" s="8" t="s">
        <v>3232</v>
      </c>
      <c r="E366" s="6" t="s">
        <v>1104</v>
      </c>
    </row>
    <row r="367" spans="2:5" ht="15" customHeight="1" x14ac:dyDescent="0.35">
      <c r="B367" s="8" t="s">
        <v>0</v>
      </c>
      <c r="C367" s="9" t="s">
        <v>2898</v>
      </c>
      <c r="D367" s="8" t="s">
        <v>3233</v>
      </c>
      <c r="E367" s="6" t="s">
        <v>2442</v>
      </c>
    </row>
    <row r="368" spans="2:5" ht="15" customHeight="1" x14ac:dyDescent="0.35">
      <c r="B368" s="8" t="s">
        <v>0</v>
      </c>
      <c r="C368" s="9" t="s">
        <v>2898</v>
      </c>
      <c r="D368" s="8" t="s">
        <v>3234</v>
      </c>
      <c r="E368" s="6" t="s">
        <v>1109</v>
      </c>
    </row>
    <row r="369" spans="2:5" ht="15" customHeight="1" x14ac:dyDescent="0.35">
      <c r="B369" s="8" t="s">
        <v>0</v>
      </c>
      <c r="C369" s="9" t="s">
        <v>2898</v>
      </c>
      <c r="D369" s="8" t="s">
        <v>3235</v>
      </c>
      <c r="E369" s="6" t="s">
        <v>1111</v>
      </c>
    </row>
    <row r="370" spans="2:5" ht="15" customHeight="1" x14ac:dyDescent="0.35">
      <c r="B370" s="8" t="s">
        <v>0</v>
      </c>
      <c r="C370" s="9" t="s">
        <v>2898</v>
      </c>
      <c r="D370" s="8" t="s">
        <v>3236</v>
      </c>
      <c r="E370" s="6" t="s">
        <v>1115</v>
      </c>
    </row>
    <row r="371" spans="2:5" ht="15" customHeight="1" x14ac:dyDescent="0.35">
      <c r="B371" s="8" t="s">
        <v>0</v>
      </c>
      <c r="C371" s="9" t="s">
        <v>2900</v>
      </c>
      <c r="D371" s="8" t="s">
        <v>3054</v>
      </c>
      <c r="E371" s="6" t="s">
        <v>258</v>
      </c>
    </row>
    <row r="372" spans="2:5" ht="15" customHeight="1" x14ac:dyDescent="0.35">
      <c r="B372" s="8" t="s">
        <v>0</v>
      </c>
      <c r="C372" s="9" t="s">
        <v>2900</v>
      </c>
      <c r="D372" s="8" t="s">
        <v>3055</v>
      </c>
      <c r="E372" s="6" t="s">
        <v>271</v>
      </c>
    </row>
    <row r="373" spans="2:5" ht="15" customHeight="1" x14ac:dyDescent="0.35">
      <c r="B373" s="8" t="s">
        <v>0</v>
      </c>
      <c r="C373" s="9" t="s">
        <v>2900</v>
      </c>
      <c r="D373" s="8" t="s">
        <v>3056</v>
      </c>
      <c r="E373" s="6" t="s">
        <v>273</v>
      </c>
    </row>
    <row r="374" spans="2:5" ht="15" customHeight="1" x14ac:dyDescent="0.35">
      <c r="B374" s="8" t="s">
        <v>0</v>
      </c>
      <c r="C374" s="9" t="s">
        <v>2900</v>
      </c>
      <c r="D374" s="8" t="s">
        <v>3057</v>
      </c>
      <c r="E374" s="6" t="s">
        <v>277</v>
      </c>
    </row>
    <row r="375" spans="2:5" ht="15" customHeight="1" x14ac:dyDescent="0.35">
      <c r="B375" s="8" t="s">
        <v>0</v>
      </c>
      <c r="C375" s="9" t="s">
        <v>2900</v>
      </c>
      <c r="D375" s="8" t="s">
        <v>3058</v>
      </c>
      <c r="E375" s="6" t="s">
        <v>58</v>
      </c>
    </row>
    <row r="376" spans="2:5" ht="15" customHeight="1" x14ac:dyDescent="0.35">
      <c r="B376" s="8" t="s">
        <v>0</v>
      </c>
      <c r="C376" s="9" t="s">
        <v>2900</v>
      </c>
      <c r="D376" s="8" t="s">
        <v>3059</v>
      </c>
      <c r="E376" s="6" t="s">
        <v>1838</v>
      </c>
    </row>
    <row r="377" spans="2:5" ht="15" customHeight="1" x14ac:dyDescent="0.35">
      <c r="B377" s="8" t="s">
        <v>0</v>
      </c>
      <c r="C377" s="9" t="s">
        <v>2900</v>
      </c>
      <c r="D377" s="8" t="s">
        <v>3061</v>
      </c>
      <c r="E377" s="6" t="s">
        <v>578</v>
      </c>
    </row>
    <row r="378" spans="2:5" ht="15" customHeight="1" x14ac:dyDescent="0.35">
      <c r="B378" s="8" t="s">
        <v>0</v>
      </c>
      <c r="C378" s="9" t="s">
        <v>2900</v>
      </c>
      <c r="D378" s="8" t="s">
        <v>3110</v>
      </c>
      <c r="E378" s="6" t="s">
        <v>736</v>
      </c>
    </row>
    <row r="379" spans="2:5" ht="15" customHeight="1" x14ac:dyDescent="0.35">
      <c r="B379" s="8" t="s">
        <v>0</v>
      </c>
      <c r="C379" s="9" t="s">
        <v>2900</v>
      </c>
      <c r="D379" s="8" t="s">
        <v>3130</v>
      </c>
      <c r="E379" s="6" t="s">
        <v>596</v>
      </c>
    </row>
    <row r="380" spans="2:5" ht="15" customHeight="1" x14ac:dyDescent="0.35">
      <c r="B380" s="8" t="s">
        <v>0</v>
      </c>
      <c r="C380" s="9" t="s">
        <v>2900</v>
      </c>
      <c r="D380" s="8" t="s">
        <v>3326</v>
      </c>
      <c r="E380" s="6" t="s">
        <v>105</v>
      </c>
    </row>
    <row r="381" spans="2:5" ht="15" customHeight="1" x14ac:dyDescent="0.35">
      <c r="B381" s="8" t="s">
        <v>0</v>
      </c>
      <c r="C381" s="9" t="s">
        <v>2900</v>
      </c>
      <c r="D381" s="8" t="s">
        <v>3328</v>
      </c>
      <c r="E381" s="6" t="s">
        <v>3327</v>
      </c>
    </row>
    <row r="382" spans="2:5" ht="15" customHeight="1" x14ac:dyDescent="0.35">
      <c r="B382" s="8" t="s">
        <v>0</v>
      </c>
      <c r="C382" s="9" t="s">
        <v>2900</v>
      </c>
      <c r="D382" s="8" t="s">
        <v>3329</v>
      </c>
      <c r="E382" s="6" t="s">
        <v>836</v>
      </c>
    </row>
    <row r="383" spans="2:5" ht="15" customHeight="1" x14ac:dyDescent="0.35">
      <c r="B383" s="8" t="s">
        <v>0</v>
      </c>
      <c r="C383" s="9" t="s">
        <v>2900</v>
      </c>
      <c r="D383" s="8" t="s">
        <v>3330</v>
      </c>
      <c r="E383" s="6" t="s">
        <v>838</v>
      </c>
    </row>
    <row r="384" spans="2:5" ht="15" customHeight="1" x14ac:dyDescent="0.35">
      <c r="B384" s="8" t="s">
        <v>0</v>
      </c>
      <c r="C384" s="9" t="s">
        <v>2900</v>
      </c>
      <c r="D384" s="8" t="s">
        <v>3331</v>
      </c>
      <c r="E384" s="6" t="s">
        <v>2407</v>
      </c>
    </row>
    <row r="385" spans="2:5" ht="15" customHeight="1" x14ac:dyDescent="0.35">
      <c r="B385" s="8" t="s">
        <v>0</v>
      </c>
      <c r="C385" s="9" t="s">
        <v>2900</v>
      </c>
      <c r="D385" s="8" t="s">
        <v>3332</v>
      </c>
      <c r="E385" s="6" t="s">
        <v>2200</v>
      </c>
    </row>
    <row r="386" spans="2:5" ht="15" customHeight="1" x14ac:dyDescent="0.35">
      <c r="B386" s="8" t="s">
        <v>0</v>
      </c>
      <c r="C386" s="9" t="s">
        <v>2900</v>
      </c>
      <c r="D386" s="8" t="s">
        <v>3268</v>
      </c>
      <c r="E386" s="6" t="s">
        <v>890</v>
      </c>
    </row>
    <row r="387" spans="2:5" ht="15" customHeight="1" x14ac:dyDescent="0.35">
      <c r="B387" s="8" t="s">
        <v>0</v>
      </c>
      <c r="C387" s="9" t="s">
        <v>2900</v>
      </c>
      <c r="D387" s="8" t="s">
        <v>3333</v>
      </c>
      <c r="E387" s="6" t="s">
        <v>1313</v>
      </c>
    </row>
    <row r="388" spans="2:5" ht="15" customHeight="1" x14ac:dyDescent="0.35">
      <c r="B388" s="8" t="s">
        <v>0</v>
      </c>
      <c r="C388" s="9" t="s">
        <v>2900</v>
      </c>
      <c r="D388" s="8" t="s">
        <v>3334</v>
      </c>
      <c r="E388" s="6" t="s">
        <v>2197</v>
      </c>
    </row>
    <row r="389" spans="2:5" ht="15" customHeight="1" x14ac:dyDescent="0.35">
      <c r="B389" s="8" t="s">
        <v>0</v>
      </c>
      <c r="C389" s="9" t="s">
        <v>2900</v>
      </c>
      <c r="D389" s="8" t="s">
        <v>3336</v>
      </c>
      <c r="E389" s="6" t="s">
        <v>3335</v>
      </c>
    </row>
    <row r="390" spans="2:5" ht="15" customHeight="1" x14ac:dyDescent="0.35">
      <c r="B390" s="8" t="s">
        <v>0</v>
      </c>
      <c r="C390" s="9" t="s">
        <v>2900</v>
      </c>
      <c r="D390" s="8" t="s">
        <v>3337</v>
      </c>
      <c r="E390" s="6" t="s">
        <v>832</v>
      </c>
    </row>
    <row r="391" spans="2:5" ht="15" customHeight="1" x14ac:dyDescent="0.35">
      <c r="B391" s="8" t="s">
        <v>0</v>
      </c>
      <c r="C391" s="9" t="s">
        <v>2902</v>
      </c>
      <c r="D391" s="8" t="s">
        <v>3002</v>
      </c>
      <c r="E391" s="6" t="s">
        <v>116</v>
      </c>
    </row>
    <row r="392" spans="2:5" ht="15" customHeight="1" x14ac:dyDescent="0.35">
      <c r="B392" s="8" t="s">
        <v>0</v>
      </c>
      <c r="C392" s="9" t="s">
        <v>2902</v>
      </c>
      <c r="D392" s="8" t="s">
        <v>3177</v>
      </c>
      <c r="E392" s="6" t="s">
        <v>782</v>
      </c>
    </row>
    <row r="393" spans="2:5" ht="15" customHeight="1" x14ac:dyDescent="0.35">
      <c r="B393" s="8" t="s">
        <v>0</v>
      </c>
      <c r="C393" s="9" t="s">
        <v>2902</v>
      </c>
      <c r="D393" s="8" t="s">
        <v>3187</v>
      </c>
      <c r="E393" s="6" t="s">
        <v>868</v>
      </c>
    </row>
    <row r="394" spans="2:5" ht="15" customHeight="1" x14ac:dyDescent="0.35">
      <c r="B394" s="8" t="s">
        <v>0</v>
      </c>
      <c r="C394" s="9" t="s">
        <v>2902</v>
      </c>
      <c r="D394" s="8" t="s">
        <v>3263</v>
      </c>
      <c r="E394" s="6" t="s">
        <v>1325</v>
      </c>
    </row>
    <row r="395" spans="2:5" ht="15" customHeight="1" x14ac:dyDescent="0.35">
      <c r="B395" s="8" t="s">
        <v>0</v>
      </c>
      <c r="C395" s="9" t="s">
        <v>2902</v>
      </c>
      <c r="D395" s="8" t="s">
        <v>3338</v>
      </c>
      <c r="E395" s="6" t="s">
        <v>1407</v>
      </c>
    </row>
    <row r="396" spans="2:5" ht="15" customHeight="1" x14ac:dyDescent="0.35">
      <c r="B396" s="8" t="s">
        <v>0</v>
      </c>
      <c r="C396" s="9" t="s">
        <v>2902</v>
      </c>
      <c r="D396" s="8" t="s">
        <v>3339</v>
      </c>
      <c r="E396" s="6" t="s">
        <v>2141</v>
      </c>
    </row>
    <row r="397" spans="2:5" ht="15" customHeight="1" x14ac:dyDescent="0.35">
      <c r="B397" s="8" t="s">
        <v>0</v>
      </c>
      <c r="C397" s="9" t="s">
        <v>2904</v>
      </c>
      <c r="D397" s="8" t="s">
        <v>3020</v>
      </c>
      <c r="E397" s="6" t="s">
        <v>170</v>
      </c>
    </row>
    <row r="398" spans="2:5" ht="15" customHeight="1" x14ac:dyDescent="0.35">
      <c r="B398" s="8" t="s">
        <v>0</v>
      </c>
      <c r="C398" s="9" t="s">
        <v>2904</v>
      </c>
      <c r="D398" s="8" t="s">
        <v>3340</v>
      </c>
      <c r="E398" s="6" t="s">
        <v>635</v>
      </c>
    </row>
    <row r="399" spans="2:5" ht="15" customHeight="1" x14ac:dyDescent="0.35">
      <c r="B399" s="8" t="s">
        <v>0</v>
      </c>
      <c r="C399" s="9" t="s">
        <v>2904</v>
      </c>
      <c r="D399" s="8" t="s">
        <v>3139</v>
      </c>
      <c r="E399" s="6" t="s">
        <v>637</v>
      </c>
    </row>
    <row r="400" spans="2:5" ht="15" customHeight="1" x14ac:dyDescent="0.35">
      <c r="B400" s="8" t="s">
        <v>0</v>
      </c>
      <c r="C400" s="9" t="s">
        <v>2904</v>
      </c>
      <c r="D400" s="8" t="s">
        <v>3140</v>
      </c>
      <c r="E400" s="6" t="s">
        <v>643</v>
      </c>
    </row>
    <row r="401" spans="2:5" ht="15" customHeight="1" x14ac:dyDescent="0.35">
      <c r="B401" s="8" t="s">
        <v>0</v>
      </c>
      <c r="C401" s="9" t="s">
        <v>2904</v>
      </c>
      <c r="D401" s="8" t="s">
        <v>3141</v>
      </c>
      <c r="E401" s="6" t="s">
        <v>645</v>
      </c>
    </row>
    <row r="402" spans="2:5" ht="15" customHeight="1" x14ac:dyDescent="0.35">
      <c r="B402" s="8" t="s">
        <v>0</v>
      </c>
      <c r="C402" s="9" t="s">
        <v>2904</v>
      </c>
      <c r="D402" s="8" t="s">
        <v>3341</v>
      </c>
      <c r="E402" s="6" t="s">
        <v>649</v>
      </c>
    </row>
    <row r="403" spans="2:5" ht="15" customHeight="1" x14ac:dyDescent="0.35">
      <c r="B403" s="8" t="s">
        <v>0</v>
      </c>
      <c r="C403" s="9" t="s">
        <v>2904</v>
      </c>
      <c r="D403" s="8" t="s">
        <v>3147</v>
      </c>
      <c r="E403" s="6" t="s">
        <v>1128</v>
      </c>
    </row>
    <row r="404" spans="2:5" ht="15" customHeight="1" x14ac:dyDescent="0.35">
      <c r="B404" s="8" t="s">
        <v>0</v>
      </c>
      <c r="C404" s="9" t="s">
        <v>2904</v>
      </c>
      <c r="D404" s="8" t="s">
        <v>3342</v>
      </c>
      <c r="E404" s="6" t="s">
        <v>685</v>
      </c>
    </row>
    <row r="405" spans="2:5" ht="15" customHeight="1" x14ac:dyDescent="0.35">
      <c r="B405" s="8" t="s">
        <v>0</v>
      </c>
      <c r="C405" s="9" t="s">
        <v>2904</v>
      </c>
      <c r="D405" s="8" t="s">
        <v>3148</v>
      </c>
      <c r="E405" s="6" t="s">
        <v>687</v>
      </c>
    </row>
    <row r="406" spans="2:5" ht="15" customHeight="1" x14ac:dyDescent="0.35">
      <c r="B406" s="8" t="s">
        <v>0</v>
      </c>
      <c r="C406" s="9" t="s">
        <v>2904</v>
      </c>
      <c r="D406" s="8" t="s">
        <v>3173</v>
      </c>
      <c r="E406" s="6" t="s">
        <v>776</v>
      </c>
    </row>
    <row r="407" spans="2:5" ht="15" customHeight="1" x14ac:dyDescent="0.35">
      <c r="B407" s="8" t="s">
        <v>0</v>
      </c>
      <c r="C407" s="9" t="s">
        <v>2904</v>
      </c>
      <c r="D407" s="8" t="s">
        <v>3226</v>
      </c>
      <c r="E407" s="6" t="s">
        <v>1063</v>
      </c>
    </row>
    <row r="408" spans="2:5" ht="15" customHeight="1" x14ac:dyDescent="0.35">
      <c r="B408" s="8" t="s">
        <v>0</v>
      </c>
      <c r="C408" s="9" t="s">
        <v>2904</v>
      </c>
      <c r="D408" s="8" t="s">
        <v>3343</v>
      </c>
      <c r="E408" s="6" t="s">
        <v>1369</v>
      </c>
    </row>
    <row r="409" spans="2:5" ht="15" customHeight="1" x14ac:dyDescent="0.35">
      <c r="B409" s="8" t="s">
        <v>0</v>
      </c>
      <c r="C409" s="9" t="s">
        <v>2904</v>
      </c>
      <c r="D409" s="8" t="s">
        <v>3344</v>
      </c>
      <c r="E409" s="6" t="s">
        <v>1722</v>
      </c>
    </row>
    <row r="410" spans="2:5" ht="15" customHeight="1" x14ac:dyDescent="0.35">
      <c r="B410" s="8" t="s">
        <v>0</v>
      </c>
      <c r="C410" s="9" t="s">
        <v>2904</v>
      </c>
      <c r="D410" s="8" t="s">
        <v>3300</v>
      </c>
      <c r="E410" s="6" t="s">
        <v>2082</v>
      </c>
    </row>
    <row r="411" spans="2:5" ht="15" customHeight="1" x14ac:dyDescent="0.35">
      <c r="B411" s="8" t="s">
        <v>0</v>
      </c>
      <c r="C411" s="9" t="s">
        <v>2904</v>
      </c>
      <c r="D411" s="8" t="s">
        <v>3301</v>
      </c>
      <c r="E411" s="6" t="s">
        <v>2146</v>
      </c>
    </row>
    <row r="412" spans="2:5" ht="15" customHeight="1" x14ac:dyDescent="0.35">
      <c r="B412" s="8" t="s">
        <v>0</v>
      </c>
      <c r="C412" s="9" t="s">
        <v>2904</v>
      </c>
      <c r="D412" s="8" t="s">
        <v>3345</v>
      </c>
      <c r="E412" s="6" t="s">
        <v>2886</v>
      </c>
    </row>
    <row r="413" spans="2:5" ht="15" customHeight="1" x14ac:dyDescent="0.35">
      <c r="B413" s="8" t="s">
        <v>0</v>
      </c>
      <c r="C413" s="9" t="s">
        <v>2906</v>
      </c>
      <c r="D413" s="8" t="s">
        <v>2966</v>
      </c>
      <c r="E413" s="6" t="s">
        <v>2883</v>
      </c>
    </row>
    <row r="414" spans="2:5" ht="15" customHeight="1" x14ac:dyDescent="0.35">
      <c r="B414" s="8" t="s">
        <v>0</v>
      </c>
      <c r="C414" s="9" t="s">
        <v>2906</v>
      </c>
      <c r="D414" s="8" t="s">
        <v>3055</v>
      </c>
      <c r="E414" s="6" t="s">
        <v>271</v>
      </c>
    </row>
    <row r="415" spans="2:5" ht="15" customHeight="1" x14ac:dyDescent="0.35">
      <c r="B415" s="8" t="s">
        <v>0</v>
      </c>
      <c r="C415" s="9" t="s">
        <v>2906</v>
      </c>
      <c r="D415" s="8" t="s">
        <v>3095</v>
      </c>
      <c r="E415" s="6" t="s">
        <v>320</v>
      </c>
    </row>
    <row r="416" spans="2:5" ht="15" customHeight="1" x14ac:dyDescent="0.35">
      <c r="B416" s="8" t="s">
        <v>0</v>
      </c>
      <c r="C416" s="9" t="s">
        <v>2906</v>
      </c>
      <c r="D416" s="8" t="s">
        <v>3163</v>
      </c>
      <c r="E416" s="6" t="s">
        <v>80</v>
      </c>
    </row>
    <row r="417" spans="2:5" ht="15" customHeight="1" x14ac:dyDescent="0.35">
      <c r="B417" s="8" t="s">
        <v>0</v>
      </c>
      <c r="C417" s="9" t="s">
        <v>2906</v>
      </c>
      <c r="D417" s="8" t="s">
        <v>3167</v>
      </c>
      <c r="E417" s="6" t="s">
        <v>749</v>
      </c>
    </row>
    <row r="418" spans="2:5" ht="15" customHeight="1" x14ac:dyDescent="0.35">
      <c r="B418" s="8" t="s">
        <v>0</v>
      </c>
      <c r="C418" s="9" t="s">
        <v>2906</v>
      </c>
      <c r="D418" s="8" t="s">
        <v>3176</v>
      </c>
      <c r="E418" s="6" t="s">
        <v>780</v>
      </c>
    </row>
    <row r="419" spans="2:5" ht="15" customHeight="1" x14ac:dyDescent="0.35">
      <c r="B419" s="8" t="s">
        <v>0</v>
      </c>
      <c r="C419" s="9" t="s">
        <v>2906</v>
      </c>
      <c r="D419" s="8" t="s">
        <v>3177</v>
      </c>
      <c r="E419" s="6" t="s">
        <v>782</v>
      </c>
    </row>
    <row r="420" spans="2:5" ht="15" customHeight="1" x14ac:dyDescent="0.35">
      <c r="B420" s="8" t="s">
        <v>0</v>
      </c>
      <c r="C420" s="9" t="s">
        <v>2906</v>
      </c>
      <c r="D420" s="8" t="s">
        <v>3187</v>
      </c>
      <c r="E420" s="6" t="s">
        <v>868</v>
      </c>
    </row>
    <row r="421" spans="2:5" ht="15" customHeight="1" x14ac:dyDescent="0.35">
      <c r="B421" s="8" t="s">
        <v>0</v>
      </c>
      <c r="C421" s="9" t="s">
        <v>2906</v>
      </c>
      <c r="D421" s="8" t="s">
        <v>3218</v>
      </c>
      <c r="E421" s="6" t="s">
        <v>692</v>
      </c>
    </row>
    <row r="422" spans="2:5" ht="15" customHeight="1" x14ac:dyDescent="0.35">
      <c r="B422" s="8" t="s">
        <v>0</v>
      </c>
      <c r="C422" s="9" t="s">
        <v>2906</v>
      </c>
      <c r="D422" s="8" t="s">
        <v>3334</v>
      </c>
      <c r="E422" s="6" t="s">
        <v>2197</v>
      </c>
    </row>
    <row r="423" spans="2:5" ht="15" customHeight="1" x14ac:dyDescent="0.35">
      <c r="B423" s="8" t="s">
        <v>0</v>
      </c>
      <c r="C423" s="9" t="s">
        <v>2906</v>
      </c>
      <c r="D423" s="8" t="s">
        <v>3290</v>
      </c>
      <c r="E423" s="6" t="s">
        <v>1679</v>
      </c>
    </row>
    <row r="424" spans="2:5" ht="15" customHeight="1" x14ac:dyDescent="0.35">
      <c r="B424" s="8" t="s">
        <v>0</v>
      </c>
      <c r="C424" s="9" t="s">
        <v>2906</v>
      </c>
      <c r="D424" s="8" t="s">
        <v>3296</v>
      </c>
      <c r="E424" s="6" t="s">
        <v>882</v>
      </c>
    </row>
    <row r="425" spans="2:5" ht="15" customHeight="1" x14ac:dyDescent="0.35">
      <c r="B425" s="8" t="s">
        <v>0</v>
      </c>
      <c r="C425" s="9" t="s">
        <v>2906</v>
      </c>
      <c r="D425" s="8" t="s">
        <v>3336</v>
      </c>
      <c r="E425" s="6" t="s">
        <v>3335</v>
      </c>
    </row>
    <row r="426" spans="2:5" ht="15" customHeight="1" x14ac:dyDescent="0.35">
      <c r="B426" s="8" t="s">
        <v>0</v>
      </c>
      <c r="C426" s="9" t="s">
        <v>2906</v>
      </c>
      <c r="D426" s="8" t="s">
        <v>3337</v>
      </c>
      <c r="E426" s="6" t="s">
        <v>832</v>
      </c>
    </row>
    <row r="427" spans="2:5" ht="15" customHeight="1" x14ac:dyDescent="0.35">
      <c r="B427" s="8" t="s">
        <v>0</v>
      </c>
      <c r="C427" s="9" t="s">
        <v>2908</v>
      </c>
      <c r="D427" s="8" t="s">
        <v>2964</v>
      </c>
      <c r="E427" s="6" t="s">
        <v>11</v>
      </c>
    </row>
    <row r="428" spans="2:5" ht="15" customHeight="1" x14ac:dyDescent="0.35">
      <c r="B428" s="8" t="s">
        <v>0</v>
      </c>
      <c r="C428" s="9" t="s">
        <v>2908</v>
      </c>
      <c r="D428" s="8" t="s">
        <v>2998</v>
      </c>
      <c r="E428" s="6" t="s">
        <v>1788</v>
      </c>
    </row>
    <row r="429" spans="2:5" ht="15" customHeight="1" x14ac:dyDescent="0.35">
      <c r="B429" s="8" t="s">
        <v>0</v>
      </c>
      <c r="C429" s="9" t="s">
        <v>2908</v>
      </c>
      <c r="D429" s="8" t="s">
        <v>3346</v>
      </c>
      <c r="E429" s="6" t="s">
        <v>93</v>
      </c>
    </row>
    <row r="430" spans="2:5" ht="15" customHeight="1" x14ac:dyDescent="0.35">
      <c r="B430" s="8" t="s">
        <v>0</v>
      </c>
      <c r="C430" s="9" t="s">
        <v>2908</v>
      </c>
      <c r="D430" s="8" t="s">
        <v>3105</v>
      </c>
      <c r="E430" s="6" t="s">
        <v>341</v>
      </c>
    </row>
    <row r="431" spans="2:5" ht="15" customHeight="1" x14ac:dyDescent="0.35">
      <c r="B431" s="8" t="s">
        <v>0</v>
      </c>
      <c r="C431" s="9" t="s">
        <v>2908</v>
      </c>
      <c r="D431" s="8" t="s">
        <v>3347</v>
      </c>
      <c r="E431" s="6" t="s">
        <v>196</v>
      </c>
    </row>
    <row r="432" spans="2:5" ht="15" customHeight="1" x14ac:dyDescent="0.35">
      <c r="B432" s="8" t="s">
        <v>0</v>
      </c>
      <c r="C432" s="9" t="s">
        <v>2910</v>
      </c>
      <c r="D432" s="8" t="s">
        <v>3127</v>
      </c>
      <c r="E432" s="6" t="s">
        <v>527</v>
      </c>
    </row>
    <row r="433" spans="2:5" ht="15" customHeight="1" x14ac:dyDescent="0.35">
      <c r="B433" s="8" t="s">
        <v>0</v>
      </c>
      <c r="C433" s="9" t="s">
        <v>2910</v>
      </c>
      <c r="D433" s="8" t="s">
        <v>3348</v>
      </c>
      <c r="E433" s="6" t="s">
        <v>1902</v>
      </c>
    </row>
    <row r="434" spans="2:5" ht="15" customHeight="1" x14ac:dyDescent="0.35">
      <c r="B434" s="8" t="s">
        <v>0</v>
      </c>
      <c r="C434" s="9" t="s">
        <v>2912</v>
      </c>
      <c r="D434" s="8" t="s">
        <v>3131</v>
      </c>
      <c r="E434" s="6" t="s">
        <v>598</v>
      </c>
    </row>
    <row r="435" spans="2:5" ht="15" customHeight="1" x14ac:dyDescent="0.35">
      <c r="B435" s="8" t="s">
        <v>0</v>
      </c>
      <c r="C435" s="9" t="s">
        <v>2914</v>
      </c>
      <c r="D435" s="8" t="s">
        <v>2999</v>
      </c>
      <c r="E435" s="6" t="s">
        <v>69</v>
      </c>
    </row>
    <row r="436" spans="2:5" ht="15" customHeight="1" x14ac:dyDescent="0.35">
      <c r="B436" s="8" t="s">
        <v>0</v>
      </c>
      <c r="C436" s="9" t="s">
        <v>2914</v>
      </c>
      <c r="D436" s="8" t="s">
        <v>3007</v>
      </c>
      <c r="E436" s="6" t="s">
        <v>979</v>
      </c>
    </row>
    <row r="437" spans="2:5" ht="15" customHeight="1" x14ac:dyDescent="0.35">
      <c r="B437" s="8" t="s">
        <v>0</v>
      </c>
      <c r="C437" s="9" t="s">
        <v>2914</v>
      </c>
      <c r="D437" s="8" t="s">
        <v>3008</v>
      </c>
      <c r="E437" s="6" t="s">
        <v>620</v>
      </c>
    </row>
    <row r="438" spans="2:5" ht="15" customHeight="1" x14ac:dyDescent="0.35">
      <c r="B438" s="8" t="s">
        <v>0</v>
      </c>
      <c r="C438" s="9" t="s">
        <v>2914</v>
      </c>
      <c r="D438" s="8" t="s">
        <v>3104</v>
      </c>
      <c r="E438" s="6" t="s">
        <v>337</v>
      </c>
    </row>
    <row r="439" spans="2:5" ht="15" customHeight="1" x14ac:dyDescent="0.35">
      <c r="B439" s="8" t="s">
        <v>0</v>
      </c>
      <c r="C439" s="9" t="s">
        <v>2914</v>
      </c>
      <c r="D439" s="8" t="s">
        <v>3349</v>
      </c>
      <c r="E439" s="6" t="s">
        <v>339</v>
      </c>
    </row>
    <row r="440" spans="2:5" ht="15" customHeight="1" x14ac:dyDescent="0.35">
      <c r="B440" s="8" t="s">
        <v>0</v>
      </c>
      <c r="C440" s="9" t="s">
        <v>2914</v>
      </c>
      <c r="D440" s="8" t="s">
        <v>3224</v>
      </c>
      <c r="E440" s="6" t="s">
        <v>771</v>
      </c>
    </row>
    <row r="441" spans="2:5" ht="15" customHeight="1" x14ac:dyDescent="0.35">
      <c r="B441" s="8" t="s">
        <v>0</v>
      </c>
      <c r="C441" s="9" t="s">
        <v>2914</v>
      </c>
      <c r="D441" s="8" t="s">
        <v>3238</v>
      </c>
      <c r="E441" s="6" t="s">
        <v>2459</v>
      </c>
    </row>
    <row r="442" spans="2:5" ht="15" customHeight="1" x14ac:dyDescent="0.35">
      <c r="B442" s="8" t="s">
        <v>0</v>
      </c>
      <c r="C442" s="9" t="s">
        <v>2914</v>
      </c>
      <c r="D442" s="8" t="s">
        <v>3275</v>
      </c>
      <c r="E442" s="6" t="s">
        <v>1420</v>
      </c>
    </row>
    <row r="443" spans="2:5" ht="15" customHeight="1" x14ac:dyDescent="0.35">
      <c r="B443" s="8" t="s">
        <v>1</v>
      </c>
      <c r="C443" s="9" t="s">
        <v>2918</v>
      </c>
      <c r="D443" s="8" t="s">
        <v>3350</v>
      </c>
      <c r="E443" s="6" t="s">
        <v>45</v>
      </c>
    </row>
    <row r="444" spans="2:5" ht="15" customHeight="1" x14ac:dyDescent="0.35">
      <c r="B444" s="8" t="s">
        <v>1</v>
      </c>
      <c r="C444" s="9" t="s">
        <v>2918</v>
      </c>
      <c r="D444" s="8" t="s">
        <v>2993</v>
      </c>
      <c r="E444" s="6" t="s">
        <v>2211</v>
      </c>
    </row>
    <row r="445" spans="2:5" ht="15" customHeight="1" x14ac:dyDescent="0.35">
      <c r="B445" s="8" t="s">
        <v>1</v>
      </c>
      <c r="C445" s="9" t="s">
        <v>2918</v>
      </c>
      <c r="D445" s="8" t="s">
        <v>3351</v>
      </c>
      <c r="E445" s="6" t="s">
        <v>2662</v>
      </c>
    </row>
    <row r="446" spans="2:5" ht="15" customHeight="1" x14ac:dyDescent="0.35">
      <c r="B446" s="8" t="s">
        <v>1</v>
      </c>
      <c r="C446" s="9" t="s">
        <v>2918</v>
      </c>
      <c r="D446" s="8" t="s">
        <v>3352</v>
      </c>
      <c r="E446" s="6" t="s">
        <v>1868</v>
      </c>
    </row>
    <row r="447" spans="2:5" ht="15" customHeight="1" x14ac:dyDescent="0.35">
      <c r="B447" s="8" t="s">
        <v>1</v>
      </c>
      <c r="C447" s="9" t="s">
        <v>2918</v>
      </c>
      <c r="D447" s="8" t="s">
        <v>3353</v>
      </c>
      <c r="E447" s="6" t="s">
        <v>1652</v>
      </c>
    </row>
    <row r="448" spans="2:5" ht="15" customHeight="1" x14ac:dyDescent="0.35">
      <c r="B448" s="8" t="s">
        <v>1</v>
      </c>
      <c r="C448" s="9" t="s">
        <v>2918</v>
      </c>
      <c r="D448" s="8" t="s">
        <v>3354</v>
      </c>
      <c r="E448" s="6" t="s">
        <v>1434</v>
      </c>
    </row>
    <row r="449" spans="2:5" ht="15" customHeight="1" x14ac:dyDescent="0.35">
      <c r="B449" s="8" t="s">
        <v>1</v>
      </c>
      <c r="C449" s="9" t="s">
        <v>2918</v>
      </c>
      <c r="D449" s="8" t="s">
        <v>3156</v>
      </c>
      <c r="E449" s="6" t="s">
        <v>2881</v>
      </c>
    </row>
    <row r="450" spans="2:5" ht="15" customHeight="1" x14ac:dyDescent="0.35">
      <c r="B450" s="8" t="s">
        <v>1</v>
      </c>
      <c r="C450" s="9" t="s">
        <v>2918</v>
      </c>
      <c r="D450" s="8" t="s">
        <v>3170</v>
      </c>
      <c r="E450" s="6" t="s">
        <v>416</v>
      </c>
    </row>
    <row r="451" spans="2:5" ht="15" customHeight="1" x14ac:dyDescent="0.35">
      <c r="B451" s="8" t="s">
        <v>1</v>
      </c>
      <c r="C451" s="9" t="s">
        <v>2918</v>
      </c>
      <c r="D451" s="8" t="s">
        <v>3355</v>
      </c>
      <c r="E451" s="6" t="s">
        <v>763</v>
      </c>
    </row>
    <row r="452" spans="2:5" ht="15" customHeight="1" x14ac:dyDescent="0.35">
      <c r="B452" s="8" t="s">
        <v>1</v>
      </c>
      <c r="C452" s="9" t="s">
        <v>2918</v>
      </c>
      <c r="D452" s="8" t="s">
        <v>3356</v>
      </c>
      <c r="E452" s="6" t="s">
        <v>1294</v>
      </c>
    </row>
    <row r="453" spans="2:5" ht="15" customHeight="1" x14ac:dyDescent="0.35">
      <c r="B453" s="8" t="s">
        <v>1</v>
      </c>
      <c r="C453" s="9" t="s">
        <v>2918</v>
      </c>
      <c r="D453" s="8" t="s">
        <v>3357</v>
      </c>
      <c r="E453" s="6" t="s">
        <v>572</v>
      </c>
    </row>
    <row r="454" spans="2:5" ht="15" customHeight="1" x14ac:dyDescent="0.35">
      <c r="B454" s="8" t="s">
        <v>1</v>
      </c>
      <c r="C454" s="9" t="s">
        <v>2918</v>
      </c>
      <c r="D454" s="8" t="s">
        <v>3358</v>
      </c>
      <c r="E454" s="6" t="s">
        <v>790</v>
      </c>
    </row>
    <row r="455" spans="2:5" ht="15" customHeight="1" x14ac:dyDescent="0.35">
      <c r="B455" s="8" t="s">
        <v>1</v>
      </c>
      <c r="C455" s="9" t="s">
        <v>2918</v>
      </c>
      <c r="D455" s="8" t="s">
        <v>3359</v>
      </c>
      <c r="E455" s="6" t="s">
        <v>952</v>
      </c>
    </row>
    <row r="456" spans="2:5" ht="15" customHeight="1" x14ac:dyDescent="0.35">
      <c r="B456" s="8" t="s">
        <v>1</v>
      </c>
      <c r="C456" s="9" t="s">
        <v>2918</v>
      </c>
      <c r="D456" s="8" t="s">
        <v>3360</v>
      </c>
      <c r="E456" s="6" t="s">
        <v>1095</v>
      </c>
    </row>
    <row r="457" spans="2:5" ht="15" customHeight="1" x14ac:dyDescent="0.35">
      <c r="B457" s="8" t="s">
        <v>1</v>
      </c>
      <c r="C457" s="9" t="s">
        <v>2918</v>
      </c>
      <c r="D457" s="8" t="s">
        <v>3361</v>
      </c>
      <c r="E457" s="6" t="s">
        <v>1662</v>
      </c>
    </row>
    <row r="458" spans="2:5" ht="15" customHeight="1" x14ac:dyDescent="0.35">
      <c r="B458" s="8" t="s">
        <v>1</v>
      </c>
      <c r="C458" s="9" t="s">
        <v>2918</v>
      </c>
      <c r="D458" s="8" t="s">
        <v>3362</v>
      </c>
      <c r="E458" s="6" t="s">
        <v>2313</v>
      </c>
    </row>
    <row r="459" spans="2:5" ht="15" customHeight="1" x14ac:dyDescent="0.35">
      <c r="B459" s="8" t="s">
        <v>1</v>
      </c>
      <c r="C459" s="9" t="s">
        <v>2918</v>
      </c>
      <c r="D459" s="8" t="s">
        <v>3363</v>
      </c>
      <c r="E459" s="6" t="s">
        <v>1939</v>
      </c>
    </row>
    <row r="460" spans="2:5" ht="15" customHeight="1" x14ac:dyDescent="0.35">
      <c r="B460" s="8" t="s">
        <v>1</v>
      </c>
      <c r="C460" s="9" t="s">
        <v>2918</v>
      </c>
      <c r="D460" s="8" t="s">
        <v>3364</v>
      </c>
      <c r="E460" s="6" t="s">
        <v>16</v>
      </c>
    </row>
    <row r="461" spans="2:5" ht="15" customHeight="1" x14ac:dyDescent="0.35">
      <c r="B461" s="8" t="s">
        <v>1</v>
      </c>
      <c r="C461" s="9" t="s">
        <v>2918</v>
      </c>
      <c r="D461" s="8" t="s">
        <v>3365</v>
      </c>
      <c r="E461" s="6" t="s">
        <v>1117</v>
      </c>
    </row>
    <row r="462" spans="2:5" ht="15" customHeight="1" x14ac:dyDescent="0.35">
      <c r="B462" s="8" t="s">
        <v>1</v>
      </c>
      <c r="C462" s="9" t="s">
        <v>2918</v>
      </c>
      <c r="D462" s="8" t="s">
        <v>3366</v>
      </c>
      <c r="E462" s="6" t="s">
        <v>1141</v>
      </c>
    </row>
    <row r="463" spans="2:5" ht="15" customHeight="1" x14ac:dyDescent="0.35">
      <c r="B463" s="8" t="s">
        <v>1</v>
      </c>
      <c r="C463" s="9" t="s">
        <v>2918</v>
      </c>
      <c r="D463" s="8" t="s">
        <v>3367</v>
      </c>
      <c r="E463" s="6" t="s">
        <v>1168</v>
      </c>
    </row>
    <row r="464" spans="2:5" ht="15" customHeight="1" x14ac:dyDescent="0.35">
      <c r="B464" s="8" t="s">
        <v>1</v>
      </c>
      <c r="C464" s="9" t="s">
        <v>2918</v>
      </c>
      <c r="D464" s="8" t="s">
        <v>3368</v>
      </c>
      <c r="E464" s="6" t="s">
        <v>2372</v>
      </c>
    </row>
    <row r="465" spans="2:5" ht="15" customHeight="1" x14ac:dyDescent="0.35">
      <c r="B465" s="8" t="s">
        <v>1</v>
      </c>
      <c r="C465" s="9" t="s">
        <v>2918</v>
      </c>
      <c r="D465" s="8" t="s">
        <v>3255</v>
      </c>
      <c r="E465" s="6" t="s">
        <v>1211</v>
      </c>
    </row>
    <row r="466" spans="2:5" ht="15" customHeight="1" x14ac:dyDescent="0.35">
      <c r="B466" s="8" t="s">
        <v>1</v>
      </c>
      <c r="C466" s="9" t="s">
        <v>2918</v>
      </c>
      <c r="D466" s="8" t="s">
        <v>3369</v>
      </c>
      <c r="E466" s="6" t="s">
        <v>2721</v>
      </c>
    </row>
    <row r="467" spans="2:5" ht="15" customHeight="1" x14ac:dyDescent="0.35">
      <c r="B467" s="8" t="s">
        <v>1</v>
      </c>
      <c r="C467" s="9" t="s">
        <v>2918</v>
      </c>
      <c r="D467" s="8" t="s">
        <v>3370</v>
      </c>
      <c r="E467" s="6" t="s">
        <v>919</v>
      </c>
    </row>
    <row r="468" spans="2:5" ht="15" customHeight="1" x14ac:dyDescent="0.35">
      <c r="B468" s="8" t="s">
        <v>1</v>
      </c>
      <c r="C468" s="9" t="s">
        <v>2918</v>
      </c>
      <c r="D468" s="8" t="s">
        <v>3371</v>
      </c>
      <c r="E468" s="6" t="s">
        <v>1228</v>
      </c>
    </row>
    <row r="469" spans="2:5" ht="15" customHeight="1" x14ac:dyDescent="0.35">
      <c r="B469" s="8" t="s">
        <v>1</v>
      </c>
      <c r="C469" s="9" t="s">
        <v>2918</v>
      </c>
      <c r="D469" s="8" t="s">
        <v>3372</v>
      </c>
      <c r="E469" s="6" t="s">
        <v>1230</v>
      </c>
    </row>
    <row r="470" spans="2:5" ht="15" customHeight="1" x14ac:dyDescent="0.35">
      <c r="B470" s="8" t="s">
        <v>1</v>
      </c>
      <c r="C470" s="9" t="s">
        <v>2918</v>
      </c>
      <c r="D470" s="8" t="s">
        <v>3373</v>
      </c>
      <c r="E470" s="6" t="s">
        <v>1612</v>
      </c>
    </row>
    <row r="471" spans="2:5" ht="15" customHeight="1" x14ac:dyDescent="0.35">
      <c r="B471" s="8" t="s">
        <v>1</v>
      </c>
      <c r="C471" s="9" t="s">
        <v>2918</v>
      </c>
      <c r="D471" s="8" t="s">
        <v>3374</v>
      </c>
      <c r="E471" s="6" t="s">
        <v>1401</v>
      </c>
    </row>
    <row r="472" spans="2:5" ht="15" customHeight="1" x14ac:dyDescent="0.35">
      <c r="B472" s="8" t="s">
        <v>1</v>
      </c>
      <c r="C472" s="9" t="s">
        <v>2918</v>
      </c>
      <c r="D472" s="8" t="s">
        <v>3376</v>
      </c>
      <c r="E472" s="6" t="s">
        <v>3375</v>
      </c>
    </row>
    <row r="473" spans="2:5" ht="15" customHeight="1" x14ac:dyDescent="0.35">
      <c r="B473" s="8" t="s">
        <v>1</v>
      </c>
      <c r="C473" s="9" t="s">
        <v>2918</v>
      </c>
      <c r="D473" s="8" t="s">
        <v>3377</v>
      </c>
      <c r="E473" s="6" t="s">
        <v>1532</v>
      </c>
    </row>
    <row r="474" spans="2:5" ht="15" customHeight="1" x14ac:dyDescent="0.35">
      <c r="B474" s="8" t="s">
        <v>1</v>
      </c>
      <c r="C474" s="9" t="s">
        <v>2918</v>
      </c>
      <c r="D474" s="8" t="s">
        <v>3378</v>
      </c>
      <c r="E474" s="6" t="s">
        <v>1405</v>
      </c>
    </row>
    <row r="475" spans="2:5" ht="15" customHeight="1" x14ac:dyDescent="0.35">
      <c r="B475" s="8" t="s">
        <v>1</v>
      </c>
      <c r="C475" s="9" t="s">
        <v>2918</v>
      </c>
      <c r="D475" s="8" t="s">
        <v>3379</v>
      </c>
      <c r="E475" s="6" t="s">
        <v>1022</v>
      </c>
    </row>
    <row r="476" spans="2:5" ht="15" customHeight="1" x14ac:dyDescent="0.35">
      <c r="B476" s="8" t="s">
        <v>1</v>
      </c>
      <c r="C476" s="9" t="s">
        <v>2918</v>
      </c>
      <c r="D476" s="8" t="s">
        <v>3380</v>
      </c>
      <c r="E476" s="6" t="s">
        <v>2653</v>
      </c>
    </row>
    <row r="477" spans="2:5" ht="15" customHeight="1" x14ac:dyDescent="0.35">
      <c r="B477" s="8" t="s">
        <v>1</v>
      </c>
      <c r="C477" s="9" t="s">
        <v>2918</v>
      </c>
      <c r="D477" s="8" t="s">
        <v>3381</v>
      </c>
      <c r="E477" s="6" t="s">
        <v>1695</v>
      </c>
    </row>
    <row r="478" spans="2:5" ht="15" customHeight="1" x14ac:dyDescent="0.35">
      <c r="B478" s="8" t="s">
        <v>1</v>
      </c>
      <c r="C478" s="9" t="s">
        <v>2918</v>
      </c>
      <c r="D478" s="8" t="s">
        <v>3382</v>
      </c>
      <c r="E478" s="6" t="s">
        <v>266</v>
      </c>
    </row>
    <row r="479" spans="2:5" ht="15" customHeight="1" x14ac:dyDescent="0.35">
      <c r="B479" s="8" t="s">
        <v>1</v>
      </c>
      <c r="C479" s="9" t="s">
        <v>2918</v>
      </c>
      <c r="D479" s="8" t="s">
        <v>3383</v>
      </c>
      <c r="E479" s="6" t="s">
        <v>2095</v>
      </c>
    </row>
    <row r="480" spans="2:5" ht="15" customHeight="1" x14ac:dyDescent="0.35">
      <c r="B480" s="8" t="s">
        <v>1</v>
      </c>
      <c r="C480" s="9" t="s">
        <v>2918</v>
      </c>
      <c r="D480" s="8" t="s">
        <v>3384</v>
      </c>
      <c r="E480" s="6" t="s">
        <v>1667</v>
      </c>
    </row>
    <row r="481" spans="2:5" ht="15" customHeight="1" x14ac:dyDescent="0.35">
      <c r="B481" s="8" t="s">
        <v>1</v>
      </c>
      <c r="C481" s="9" t="s">
        <v>2918</v>
      </c>
      <c r="D481" s="8" t="s">
        <v>3385</v>
      </c>
      <c r="E481" s="6" t="s">
        <v>396</v>
      </c>
    </row>
    <row r="482" spans="2:5" ht="15" customHeight="1" x14ac:dyDescent="0.35">
      <c r="B482" s="8" t="s">
        <v>1</v>
      </c>
      <c r="C482" s="9" t="s">
        <v>2918</v>
      </c>
      <c r="D482" s="8" t="s">
        <v>3386</v>
      </c>
      <c r="E482" s="6" t="s">
        <v>1622</v>
      </c>
    </row>
    <row r="483" spans="2:5" ht="15" customHeight="1" x14ac:dyDescent="0.35">
      <c r="B483" s="8" t="s">
        <v>1</v>
      </c>
      <c r="C483" s="9" t="s">
        <v>2918</v>
      </c>
      <c r="D483" s="8" t="s">
        <v>3387</v>
      </c>
      <c r="E483" s="6" t="s">
        <v>1097</v>
      </c>
    </row>
    <row r="484" spans="2:5" ht="15" customHeight="1" x14ac:dyDescent="0.35">
      <c r="B484" s="8" t="s">
        <v>1</v>
      </c>
      <c r="C484" s="9" t="s">
        <v>2918</v>
      </c>
      <c r="D484" s="8" t="s">
        <v>3388</v>
      </c>
      <c r="E484" s="6" t="s">
        <v>2121</v>
      </c>
    </row>
    <row r="485" spans="2:5" ht="15" customHeight="1" x14ac:dyDescent="0.35">
      <c r="B485" s="8" t="s">
        <v>1</v>
      </c>
      <c r="C485" s="9" t="s">
        <v>2918</v>
      </c>
      <c r="D485" s="8" t="s">
        <v>3389</v>
      </c>
      <c r="E485" s="6" t="s">
        <v>1797</v>
      </c>
    </row>
    <row r="486" spans="2:5" ht="15" customHeight="1" x14ac:dyDescent="0.35">
      <c r="B486" s="8" t="s">
        <v>1</v>
      </c>
      <c r="C486" s="9" t="s">
        <v>2918</v>
      </c>
      <c r="D486" s="8" t="s">
        <v>3390</v>
      </c>
      <c r="E486" s="6" t="s">
        <v>2693</v>
      </c>
    </row>
    <row r="487" spans="2:5" ht="15" customHeight="1" x14ac:dyDescent="0.35">
      <c r="B487" s="8" t="s">
        <v>1</v>
      </c>
      <c r="C487" s="9" t="s">
        <v>2918</v>
      </c>
      <c r="D487" s="8" t="s">
        <v>3391</v>
      </c>
      <c r="E487" s="6" t="s">
        <v>1825</v>
      </c>
    </row>
    <row r="488" spans="2:5" ht="15" customHeight="1" x14ac:dyDescent="0.35">
      <c r="B488" s="8" t="s">
        <v>1</v>
      </c>
      <c r="C488" s="9" t="s">
        <v>2918</v>
      </c>
      <c r="D488" s="8" t="s">
        <v>3392</v>
      </c>
      <c r="E488" s="6" t="s">
        <v>1836</v>
      </c>
    </row>
    <row r="489" spans="2:5" ht="15" customHeight="1" x14ac:dyDescent="0.35">
      <c r="B489" s="8" t="s">
        <v>1</v>
      </c>
      <c r="C489" s="9" t="s">
        <v>2920</v>
      </c>
      <c r="D489" s="8" t="s">
        <v>3393</v>
      </c>
      <c r="E489" s="6" t="s">
        <v>2841</v>
      </c>
    </row>
    <row r="490" spans="2:5" ht="15" customHeight="1" x14ac:dyDescent="0.35">
      <c r="B490" s="8" t="s">
        <v>1</v>
      </c>
      <c r="C490" s="9" t="s">
        <v>2920</v>
      </c>
      <c r="D490" s="8" t="s">
        <v>3394</v>
      </c>
      <c r="E490" s="6" t="s">
        <v>1714</v>
      </c>
    </row>
    <row r="491" spans="2:5" ht="15" customHeight="1" x14ac:dyDescent="0.35">
      <c r="B491" s="8" t="s">
        <v>1</v>
      </c>
      <c r="C491" s="9" t="s">
        <v>2922</v>
      </c>
      <c r="D491" s="8" t="s">
        <v>3160</v>
      </c>
      <c r="E491" s="6" t="s">
        <v>1363</v>
      </c>
    </row>
    <row r="492" spans="2:5" ht="15" customHeight="1" x14ac:dyDescent="0.35">
      <c r="B492" s="8" t="s">
        <v>1</v>
      </c>
      <c r="C492" s="9" t="s">
        <v>2924</v>
      </c>
      <c r="D492" s="8" t="s">
        <v>3396</v>
      </c>
      <c r="E492" s="6" t="s">
        <v>3395</v>
      </c>
    </row>
    <row r="493" spans="2:5" ht="15" customHeight="1" x14ac:dyDescent="0.35">
      <c r="B493" s="8" t="s">
        <v>1</v>
      </c>
      <c r="C493" s="9" t="s">
        <v>2924</v>
      </c>
      <c r="D493" s="8" t="s">
        <v>3397</v>
      </c>
      <c r="E493" s="6" t="s">
        <v>1158</v>
      </c>
    </row>
    <row r="494" spans="2:5" ht="15" customHeight="1" x14ac:dyDescent="0.35">
      <c r="B494" s="8" t="s">
        <v>1</v>
      </c>
      <c r="C494" s="9" t="s">
        <v>2926</v>
      </c>
      <c r="D494" s="8" t="s">
        <v>2994</v>
      </c>
      <c r="E494" s="6" t="s">
        <v>56</v>
      </c>
    </row>
    <row r="495" spans="2:5" ht="15" customHeight="1" x14ac:dyDescent="0.35">
      <c r="B495" s="8" t="s">
        <v>1</v>
      </c>
      <c r="C495" s="9" t="s">
        <v>2926</v>
      </c>
      <c r="D495" s="8" t="s">
        <v>3145</v>
      </c>
      <c r="E495" s="6" t="s">
        <v>875</v>
      </c>
    </row>
    <row r="496" spans="2:5" ht="15" customHeight="1" x14ac:dyDescent="0.35">
      <c r="B496" s="8" t="s">
        <v>1</v>
      </c>
      <c r="C496" s="9" t="s">
        <v>2926</v>
      </c>
      <c r="D496" s="8" t="s">
        <v>3146</v>
      </c>
      <c r="E496" s="6" t="s">
        <v>683</v>
      </c>
    </row>
    <row r="497" spans="2:5" ht="15" customHeight="1" x14ac:dyDescent="0.35">
      <c r="B497" s="8" t="s">
        <v>1</v>
      </c>
      <c r="C497" s="9" t="s">
        <v>2926</v>
      </c>
      <c r="D497" s="8" t="s">
        <v>3155</v>
      </c>
      <c r="E497" s="6" t="s">
        <v>2822</v>
      </c>
    </row>
    <row r="498" spans="2:5" ht="15" customHeight="1" x14ac:dyDescent="0.35">
      <c r="B498" s="8" t="s">
        <v>1</v>
      </c>
      <c r="C498" s="9" t="s">
        <v>2926</v>
      </c>
      <c r="D498" s="8" t="s">
        <v>3398</v>
      </c>
      <c r="E498" s="6" t="s">
        <v>499</v>
      </c>
    </row>
    <row r="499" spans="2:5" ht="15" customHeight="1" x14ac:dyDescent="0.35">
      <c r="B499" s="8" t="s">
        <v>1</v>
      </c>
      <c r="C499" s="9" t="s">
        <v>2926</v>
      </c>
      <c r="D499" s="8" t="s">
        <v>3206</v>
      </c>
      <c r="E499" s="6" t="s">
        <v>767</v>
      </c>
    </row>
    <row r="500" spans="2:5" ht="15" customHeight="1" x14ac:dyDescent="0.35">
      <c r="B500" s="8" t="s">
        <v>1</v>
      </c>
      <c r="C500" s="9" t="s">
        <v>2926</v>
      </c>
      <c r="D500" s="8" t="s">
        <v>3215</v>
      </c>
      <c r="E500" s="6" t="s">
        <v>1030</v>
      </c>
    </row>
    <row r="501" spans="2:5" ht="15" customHeight="1" x14ac:dyDescent="0.35">
      <c r="B501" s="8" t="s">
        <v>1</v>
      </c>
      <c r="C501" s="9" t="s">
        <v>2926</v>
      </c>
      <c r="D501" s="8" t="s">
        <v>3399</v>
      </c>
      <c r="E501" s="6" t="s">
        <v>1707</v>
      </c>
    </row>
    <row r="502" spans="2:5" ht="15" customHeight="1" x14ac:dyDescent="0.35">
      <c r="B502" s="8" t="s">
        <v>1</v>
      </c>
      <c r="C502" s="9" t="s">
        <v>2926</v>
      </c>
      <c r="D502" s="8" t="s">
        <v>3229</v>
      </c>
      <c r="E502" s="6" t="s">
        <v>2826</v>
      </c>
    </row>
    <row r="503" spans="2:5" ht="15" customHeight="1" x14ac:dyDescent="0.35">
      <c r="B503" s="8" t="s">
        <v>1</v>
      </c>
      <c r="C503" s="9" t="s">
        <v>2926</v>
      </c>
      <c r="D503" s="8" t="s">
        <v>3259</v>
      </c>
      <c r="E503" s="6" t="s">
        <v>75</v>
      </c>
    </row>
    <row r="504" spans="2:5" ht="15" customHeight="1" x14ac:dyDescent="0.35">
      <c r="B504" s="8" t="s">
        <v>1</v>
      </c>
      <c r="C504" s="9" t="s">
        <v>2926</v>
      </c>
      <c r="D504" s="8" t="s">
        <v>3400</v>
      </c>
      <c r="E504" s="6" t="s">
        <v>2293</v>
      </c>
    </row>
    <row r="505" spans="2:5" ht="15" customHeight="1" x14ac:dyDescent="0.35">
      <c r="B505" s="8" t="s">
        <v>1</v>
      </c>
      <c r="C505" s="9" t="s">
        <v>2926</v>
      </c>
      <c r="D505" s="8" t="s">
        <v>3291</v>
      </c>
      <c r="E505" s="6" t="s">
        <v>1697</v>
      </c>
    </row>
    <row r="506" spans="2:5" ht="15" customHeight="1" x14ac:dyDescent="0.35">
      <c r="B506" s="8" t="s">
        <v>1</v>
      </c>
      <c r="C506" s="9" t="s">
        <v>2928</v>
      </c>
      <c r="D506" s="8" t="s">
        <v>3004</v>
      </c>
      <c r="E506" s="6" t="s">
        <v>2055</v>
      </c>
    </row>
    <row r="507" spans="2:5" ht="15" customHeight="1" x14ac:dyDescent="0.35">
      <c r="B507" s="8" t="s">
        <v>1</v>
      </c>
      <c r="C507" s="9" t="s">
        <v>2928</v>
      </c>
      <c r="D507" s="8" t="s">
        <v>3044</v>
      </c>
      <c r="E507" s="6" t="s">
        <v>233</v>
      </c>
    </row>
    <row r="508" spans="2:5" ht="15" customHeight="1" x14ac:dyDescent="0.35">
      <c r="B508" s="8" t="s">
        <v>1</v>
      </c>
      <c r="C508" s="9" t="s">
        <v>2928</v>
      </c>
      <c r="D508" s="8" t="s">
        <v>3104</v>
      </c>
      <c r="E508" s="6" t="s">
        <v>337</v>
      </c>
    </row>
    <row r="509" spans="2:5" ht="15" customHeight="1" x14ac:dyDescent="0.35">
      <c r="B509" s="8" t="s">
        <v>1</v>
      </c>
      <c r="C509" s="9" t="s">
        <v>2928</v>
      </c>
      <c r="D509" s="8" t="s">
        <v>3349</v>
      </c>
      <c r="E509" s="6" t="s">
        <v>339</v>
      </c>
    </row>
    <row r="510" spans="2:5" ht="15" customHeight="1" x14ac:dyDescent="0.35">
      <c r="B510" s="8" t="s">
        <v>1</v>
      </c>
      <c r="C510" s="9" t="s">
        <v>2928</v>
      </c>
      <c r="D510" s="8" t="s">
        <v>3112</v>
      </c>
      <c r="E510" s="6" t="s">
        <v>349</v>
      </c>
    </row>
    <row r="511" spans="2:5" ht="15" customHeight="1" x14ac:dyDescent="0.35">
      <c r="B511" s="8" t="s">
        <v>1</v>
      </c>
      <c r="C511" s="9" t="s">
        <v>2928</v>
      </c>
      <c r="D511" s="8" t="s">
        <v>3401</v>
      </c>
      <c r="E511" s="6" t="s">
        <v>1500</v>
      </c>
    </row>
    <row r="512" spans="2:5" ht="15" customHeight="1" x14ac:dyDescent="0.35">
      <c r="B512" s="8" t="s">
        <v>1</v>
      </c>
      <c r="C512" s="9" t="s">
        <v>2928</v>
      </c>
      <c r="D512" s="8" t="s">
        <v>3402</v>
      </c>
      <c r="E512" s="6" t="s">
        <v>262</v>
      </c>
    </row>
    <row r="513" spans="2:5" ht="15" customHeight="1" x14ac:dyDescent="0.35">
      <c r="B513" s="8" t="s">
        <v>1</v>
      </c>
      <c r="C513" s="9" t="s">
        <v>2928</v>
      </c>
      <c r="D513" s="8" t="s">
        <v>3182</v>
      </c>
      <c r="E513" s="6" t="s">
        <v>796</v>
      </c>
    </row>
    <row r="514" spans="2:5" ht="15" customHeight="1" x14ac:dyDescent="0.35">
      <c r="B514" s="8" t="s">
        <v>1</v>
      </c>
      <c r="C514" s="9" t="s">
        <v>2928</v>
      </c>
      <c r="D514" s="8" t="s">
        <v>3206</v>
      </c>
      <c r="E514" s="6" t="s">
        <v>767</v>
      </c>
    </row>
    <row r="515" spans="2:5" ht="15" customHeight="1" x14ac:dyDescent="0.35">
      <c r="B515" s="8" t="s">
        <v>1</v>
      </c>
      <c r="C515" s="9" t="s">
        <v>2928</v>
      </c>
      <c r="D515" s="8" t="s">
        <v>3211</v>
      </c>
      <c r="E515" s="6" t="s">
        <v>1011</v>
      </c>
    </row>
    <row r="516" spans="2:5" ht="15" customHeight="1" x14ac:dyDescent="0.35">
      <c r="B516" s="8" t="s">
        <v>1</v>
      </c>
      <c r="C516" s="9" t="s">
        <v>2928</v>
      </c>
      <c r="D516" s="8" t="s">
        <v>3213</v>
      </c>
      <c r="E516" s="6" t="s">
        <v>1020</v>
      </c>
    </row>
    <row r="517" spans="2:5" ht="15" customHeight="1" x14ac:dyDescent="0.35">
      <c r="B517" s="8" t="s">
        <v>1</v>
      </c>
      <c r="C517" s="9" t="s">
        <v>2928</v>
      </c>
      <c r="D517" s="8" t="s">
        <v>3214</v>
      </c>
      <c r="E517" s="6" t="s">
        <v>2426</v>
      </c>
    </row>
    <row r="518" spans="2:5" ht="15" customHeight="1" x14ac:dyDescent="0.35">
      <c r="B518" s="8" t="s">
        <v>1</v>
      </c>
      <c r="C518" s="9" t="s">
        <v>2928</v>
      </c>
      <c r="D518" s="8" t="s">
        <v>3403</v>
      </c>
      <c r="E518" s="6" t="s">
        <v>1724</v>
      </c>
    </row>
    <row r="519" spans="2:5" ht="15" customHeight="1" x14ac:dyDescent="0.35">
      <c r="B519" s="8" t="s">
        <v>1</v>
      </c>
      <c r="C519" s="9" t="s">
        <v>2928</v>
      </c>
      <c r="D519" s="8" t="s">
        <v>3404</v>
      </c>
      <c r="E519" s="6" t="s">
        <v>2869</v>
      </c>
    </row>
    <row r="520" spans="2:5" ht="15" customHeight="1" x14ac:dyDescent="0.35">
      <c r="B520" s="8" t="s">
        <v>1</v>
      </c>
      <c r="C520" s="9" t="s">
        <v>2928</v>
      </c>
      <c r="D520" s="8" t="s">
        <v>3405</v>
      </c>
      <c r="E520" s="6" t="s">
        <v>2867</v>
      </c>
    </row>
    <row r="521" spans="2:5" ht="15" customHeight="1" x14ac:dyDescent="0.35">
      <c r="B521" s="8" t="s">
        <v>1</v>
      </c>
      <c r="C521" s="9" t="s">
        <v>2928</v>
      </c>
      <c r="D521" s="8" t="s">
        <v>3406</v>
      </c>
      <c r="E521" s="6" t="s">
        <v>1909</v>
      </c>
    </row>
    <row r="522" spans="2:5" ht="15" customHeight="1" x14ac:dyDescent="0.35">
      <c r="B522" s="8" t="s">
        <v>1</v>
      </c>
      <c r="C522" s="9" t="s">
        <v>2928</v>
      </c>
      <c r="D522" s="8" t="s">
        <v>3229</v>
      </c>
      <c r="E522" s="6" t="s">
        <v>2826</v>
      </c>
    </row>
    <row r="523" spans="2:5" ht="15" customHeight="1" x14ac:dyDescent="0.35">
      <c r="B523" s="8" t="s">
        <v>1</v>
      </c>
      <c r="C523" s="9" t="s">
        <v>2928</v>
      </c>
      <c r="D523" s="8" t="s">
        <v>3260</v>
      </c>
      <c r="E523" s="6" t="s">
        <v>2391</v>
      </c>
    </row>
    <row r="524" spans="2:5" ht="15" customHeight="1" x14ac:dyDescent="0.35">
      <c r="B524" s="8" t="s">
        <v>1</v>
      </c>
      <c r="C524" s="9" t="s">
        <v>2928</v>
      </c>
      <c r="D524" s="8" t="s">
        <v>3407</v>
      </c>
      <c r="E524" s="6" t="s">
        <v>1463</v>
      </c>
    </row>
    <row r="525" spans="2:5" ht="15" customHeight="1" x14ac:dyDescent="0.35">
      <c r="B525" s="8" t="s">
        <v>1</v>
      </c>
      <c r="C525" s="9" t="s">
        <v>2928</v>
      </c>
      <c r="D525" s="8" t="s">
        <v>3277</v>
      </c>
      <c r="E525" s="6" t="s">
        <v>1475</v>
      </c>
    </row>
    <row r="526" spans="2:5" ht="15" customHeight="1" x14ac:dyDescent="0.35">
      <c r="B526" s="8" t="s">
        <v>1</v>
      </c>
      <c r="C526" s="9" t="s">
        <v>2928</v>
      </c>
      <c r="D526" s="8" t="s">
        <v>3278</v>
      </c>
      <c r="E526" s="6" t="s">
        <v>2016</v>
      </c>
    </row>
    <row r="527" spans="2:5" ht="15" customHeight="1" x14ac:dyDescent="0.35">
      <c r="B527" s="8" t="s">
        <v>1</v>
      </c>
      <c r="C527" s="9" t="s">
        <v>2928</v>
      </c>
      <c r="D527" s="8" t="s">
        <v>3408</v>
      </c>
      <c r="E527" s="6" t="s">
        <v>667</v>
      </c>
    </row>
    <row r="528" spans="2:5" ht="15" customHeight="1" x14ac:dyDescent="0.35">
      <c r="B528" s="8" t="s">
        <v>1</v>
      </c>
      <c r="C528" s="9" t="s">
        <v>2930</v>
      </c>
      <c r="D528" s="8" t="s">
        <v>3129</v>
      </c>
      <c r="E528" s="6" t="s">
        <v>584</v>
      </c>
    </row>
    <row r="529" spans="2:5" ht="15" customHeight="1" x14ac:dyDescent="0.35">
      <c r="B529" s="8" t="s">
        <v>1</v>
      </c>
      <c r="C529" s="9" t="s">
        <v>2932</v>
      </c>
      <c r="D529" s="8" t="s">
        <v>3409</v>
      </c>
      <c r="E529" s="6" t="s">
        <v>788</v>
      </c>
    </row>
    <row r="530" spans="2:5" ht="15" customHeight="1" x14ac:dyDescent="0.35">
      <c r="B530" s="8" t="s">
        <v>1</v>
      </c>
      <c r="C530" s="9" t="s">
        <v>2932</v>
      </c>
      <c r="D530" s="8" t="s">
        <v>3165</v>
      </c>
      <c r="E530" s="6" t="s">
        <v>112</v>
      </c>
    </row>
    <row r="531" spans="2:5" ht="15" customHeight="1" x14ac:dyDescent="0.35">
      <c r="B531" s="8" t="s">
        <v>1</v>
      </c>
      <c r="C531" s="9" t="s">
        <v>2932</v>
      </c>
      <c r="D531" s="8" t="s">
        <v>3410</v>
      </c>
      <c r="E531" s="6" t="s">
        <v>1870</v>
      </c>
    </row>
    <row r="532" spans="2:5" ht="15" customHeight="1" x14ac:dyDescent="0.35">
      <c r="B532" s="8" t="s">
        <v>1</v>
      </c>
      <c r="C532" s="9" t="s">
        <v>2932</v>
      </c>
      <c r="D532" s="8" t="s">
        <v>3411</v>
      </c>
      <c r="E532" s="6" t="s">
        <v>2139</v>
      </c>
    </row>
    <row r="533" spans="2:5" ht="15" customHeight="1" x14ac:dyDescent="0.35">
      <c r="B533" s="8" t="s">
        <v>1</v>
      </c>
      <c r="C533" s="9" t="s">
        <v>2932</v>
      </c>
      <c r="D533" s="8" t="s">
        <v>3412</v>
      </c>
      <c r="E533" s="6" t="s">
        <v>1593</v>
      </c>
    </row>
    <row r="534" spans="2:5" ht="15" customHeight="1" x14ac:dyDescent="0.35">
      <c r="B534" s="8" t="s">
        <v>1</v>
      </c>
      <c r="C534" s="9" t="s">
        <v>2932</v>
      </c>
      <c r="D534" s="8" t="s">
        <v>3413</v>
      </c>
      <c r="E534" s="6" t="s">
        <v>1823</v>
      </c>
    </row>
    <row r="535" spans="2:5" ht="15" customHeight="1" x14ac:dyDescent="0.35">
      <c r="B535" s="8" t="s">
        <v>1</v>
      </c>
      <c r="C535" s="9" t="s">
        <v>2936</v>
      </c>
      <c r="D535" s="8" t="s">
        <v>2993</v>
      </c>
      <c r="E535" s="6" t="s">
        <v>2211</v>
      </c>
    </row>
    <row r="536" spans="2:5" ht="15" customHeight="1" x14ac:dyDescent="0.35">
      <c r="B536" s="8" t="s">
        <v>1</v>
      </c>
      <c r="C536" s="9" t="s">
        <v>2936</v>
      </c>
      <c r="D536" s="8" t="s">
        <v>3111</v>
      </c>
      <c r="E536" s="6" t="s">
        <v>347</v>
      </c>
    </row>
    <row r="537" spans="2:5" ht="15" customHeight="1" x14ac:dyDescent="0.35">
      <c r="B537" s="8" t="s">
        <v>1</v>
      </c>
      <c r="C537" s="9" t="s">
        <v>2936</v>
      </c>
      <c r="D537" s="8" t="s">
        <v>3124</v>
      </c>
      <c r="E537" s="6" t="s">
        <v>1034</v>
      </c>
    </row>
    <row r="538" spans="2:5" ht="15" customHeight="1" x14ac:dyDescent="0.35">
      <c r="B538" s="8" t="s">
        <v>1</v>
      </c>
      <c r="C538" s="9" t="s">
        <v>2936</v>
      </c>
      <c r="D538" s="8" t="s">
        <v>3125</v>
      </c>
      <c r="E538" s="6" t="s">
        <v>505</v>
      </c>
    </row>
    <row r="539" spans="2:5" ht="15" customHeight="1" x14ac:dyDescent="0.35">
      <c r="B539" s="8" t="s">
        <v>1</v>
      </c>
      <c r="C539" s="9" t="s">
        <v>2936</v>
      </c>
      <c r="D539" s="8" t="s">
        <v>3208</v>
      </c>
      <c r="E539" s="6" t="s">
        <v>938</v>
      </c>
    </row>
    <row r="540" spans="2:5" ht="15" customHeight="1" x14ac:dyDescent="0.35">
      <c r="B540" s="8" t="s">
        <v>1</v>
      </c>
      <c r="C540" s="9" t="s">
        <v>2938</v>
      </c>
      <c r="D540" s="8" t="s">
        <v>2993</v>
      </c>
      <c r="E540" s="6" t="s">
        <v>2211</v>
      </c>
    </row>
    <row r="541" spans="2:5" ht="15" customHeight="1" x14ac:dyDescent="0.35">
      <c r="B541" s="8" t="s">
        <v>1</v>
      </c>
      <c r="C541" s="9" t="s">
        <v>2938</v>
      </c>
      <c r="D541" s="8" t="s">
        <v>3415</v>
      </c>
      <c r="E541" s="6" t="s">
        <v>3414</v>
      </c>
    </row>
    <row r="542" spans="2:5" ht="15" customHeight="1" x14ac:dyDescent="0.35">
      <c r="B542" s="8" t="s">
        <v>1</v>
      </c>
      <c r="C542" s="9" t="s">
        <v>2938</v>
      </c>
      <c r="D542" s="8" t="s">
        <v>3416</v>
      </c>
      <c r="E542" s="6" t="s">
        <v>398</v>
      </c>
    </row>
    <row r="543" spans="2:5" ht="15" customHeight="1" x14ac:dyDescent="0.35">
      <c r="B543" s="8" t="s">
        <v>1</v>
      </c>
      <c r="C543" s="9" t="s">
        <v>2938</v>
      </c>
      <c r="D543" s="8" t="s">
        <v>3163</v>
      </c>
      <c r="E543" s="6" t="s">
        <v>80</v>
      </c>
    </row>
    <row r="544" spans="2:5" ht="15" customHeight="1" x14ac:dyDescent="0.35">
      <c r="B544" s="8" t="s">
        <v>1</v>
      </c>
      <c r="C544" s="9" t="s">
        <v>2938</v>
      </c>
      <c r="D544" s="8" t="s">
        <v>3411</v>
      </c>
      <c r="E544" s="6" t="s">
        <v>2139</v>
      </c>
    </row>
    <row r="545" spans="2:5" ht="15" customHeight="1" x14ac:dyDescent="0.35">
      <c r="B545" s="8" t="s">
        <v>1</v>
      </c>
      <c r="C545" s="9" t="s">
        <v>2938</v>
      </c>
      <c r="D545" s="8" t="s">
        <v>3417</v>
      </c>
      <c r="E545" s="6" t="s">
        <v>2568</v>
      </c>
    </row>
    <row r="546" spans="2:5" ht="15" customHeight="1" x14ac:dyDescent="0.35">
      <c r="B546" s="8" t="s">
        <v>1</v>
      </c>
      <c r="C546" s="9" t="s">
        <v>2938</v>
      </c>
      <c r="D546" s="8" t="s">
        <v>3418</v>
      </c>
      <c r="E546" s="6" t="s">
        <v>1224</v>
      </c>
    </row>
    <row r="547" spans="2:5" ht="15" customHeight="1" x14ac:dyDescent="0.35">
      <c r="B547" s="8" t="s">
        <v>1</v>
      </c>
      <c r="C547" s="9" t="s">
        <v>2938</v>
      </c>
      <c r="D547" s="8" t="s">
        <v>3419</v>
      </c>
      <c r="E547" s="6" t="s">
        <v>808</v>
      </c>
    </row>
    <row r="548" spans="2:5" ht="15" customHeight="1" x14ac:dyDescent="0.35">
      <c r="B548" s="8" t="s">
        <v>1</v>
      </c>
      <c r="C548" s="9" t="s">
        <v>2940</v>
      </c>
      <c r="D548" s="8" t="s">
        <v>2995</v>
      </c>
      <c r="E548" s="6" t="s">
        <v>291</v>
      </c>
    </row>
    <row r="549" spans="2:5" ht="15" customHeight="1" x14ac:dyDescent="0.35">
      <c r="B549" s="8" t="s">
        <v>1</v>
      </c>
      <c r="C549" s="9" t="s">
        <v>2940</v>
      </c>
      <c r="D549" s="8" t="s">
        <v>3052</v>
      </c>
      <c r="E549" s="6" t="s">
        <v>254</v>
      </c>
    </row>
    <row r="550" spans="2:5" ht="15" customHeight="1" x14ac:dyDescent="0.35">
      <c r="B550" s="8" t="s">
        <v>1</v>
      </c>
      <c r="C550" s="9" t="s">
        <v>2940</v>
      </c>
      <c r="D550" s="8" t="s">
        <v>3053</v>
      </c>
      <c r="E550" s="6" t="s">
        <v>256</v>
      </c>
    </row>
    <row r="551" spans="2:5" ht="15" customHeight="1" x14ac:dyDescent="0.35">
      <c r="B551" s="8" t="s">
        <v>1</v>
      </c>
      <c r="C551" s="9" t="s">
        <v>2940</v>
      </c>
      <c r="D551" s="8" t="s">
        <v>3079</v>
      </c>
      <c r="E551" s="6" t="s">
        <v>308</v>
      </c>
    </row>
    <row r="552" spans="2:5" ht="15" customHeight="1" x14ac:dyDescent="0.35">
      <c r="B552" s="8" t="s">
        <v>1</v>
      </c>
      <c r="C552" s="9" t="s">
        <v>2940</v>
      </c>
      <c r="D552" s="8" t="s">
        <v>3111</v>
      </c>
      <c r="E552" s="6" t="s">
        <v>347</v>
      </c>
    </row>
    <row r="553" spans="2:5" ht="15" customHeight="1" x14ac:dyDescent="0.35">
      <c r="B553" s="8" t="s">
        <v>1</v>
      </c>
      <c r="C553" s="9" t="s">
        <v>2940</v>
      </c>
      <c r="D553" s="8" t="s">
        <v>3420</v>
      </c>
      <c r="E553" s="6" t="s">
        <v>503</v>
      </c>
    </row>
    <row r="554" spans="2:5" ht="15" customHeight="1" x14ac:dyDescent="0.35">
      <c r="B554" s="8" t="s">
        <v>1</v>
      </c>
      <c r="C554" s="9" t="s">
        <v>2940</v>
      </c>
      <c r="D554" s="8" t="s">
        <v>3124</v>
      </c>
      <c r="E554" s="6" t="s">
        <v>1034</v>
      </c>
    </row>
    <row r="555" spans="2:5" ht="15" customHeight="1" x14ac:dyDescent="0.35">
      <c r="B555" s="8" t="s">
        <v>1</v>
      </c>
      <c r="C555" s="9" t="s">
        <v>2940</v>
      </c>
      <c r="D555" s="8" t="s">
        <v>3125</v>
      </c>
      <c r="E555" s="6" t="s">
        <v>505</v>
      </c>
    </row>
    <row r="556" spans="2:5" ht="15" customHeight="1" x14ac:dyDescent="0.35">
      <c r="B556" s="8" t="s">
        <v>1</v>
      </c>
      <c r="C556" s="9" t="s">
        <v>2940</v>
      </c>
      <c r="D556" s="8" t="s">
        <v>3421</v>
      </c>
      <c r="E556" s="6" t="s">
        <v>108</v>
      </c>
    </row>
    <row r="557" spans="2:5" ht="15" customHeight="1" x14ac:dyDescent="0.35">
      <c r="B557" s="8" t="s">
        <v>1</v>
      </c>
      <c r="C557" s="9" t="s">
        <v>2940</v>
      </c>
      <c r="D557" s="8" t="s">
        <v>3326</v>
      </c>
      <c r="E557" s="6" t="s">
        <v>105</v>
      </c>
    </row>
    <row r="558" spans="2:5" ht="15" customHeight="1" x14ac:dyDescent="0.35">
      <c r="B558" s="8" t="s">
        <v>1</v>
      </c>
      <c r="C558" s="9" t="s">
        <v>2940</v>
      </c>
      <c r="D558" s="8" t="s">
        <v>3422</v>
      </c>
      <c r="E558" s="6" t="s">
        <v>2573</v>
      </c>
    </row>
    <row r="559" spans="2:5" ht="15" customHeight="1" x14ac:dyDescent="0.35">
      <c r="B559" s="8" t="s">
        <v>1</v>
      </c>
      <c r="C559" s="9" t="s">
        <v>2940</v>
      </c>
      <c r="D559" s="8" t="s">
        <v>3158</v>
      </c>
      <c r="E559" s="6" t="s">
        <v>734</v>
      </c>
    </row>
    <row r="560" spans="2:5" ht="15" customHeight="1" x14ac:dyDescent="0.35">
      <c r="B560" s="8" t="s">
        <v>1</v>
      </c>
      <c r="C560" s="9" t="s">
        <v>2940</v>
      </c>
      <c r="D560" s="8" t="s">
        <v>3159</v>
      </c>
      <c r="E560" s="6" t="s">
        <v>2731</v>
      </c>
    </row>
    <row r="561" spans="2:5" ht="15" customHeight="1" x14ac:dyDescent="0.35">
      <c r="B561" s="8" t="s">
        <v>1</v>
      </c>
      <c r="C561" s="9" t="s">
        <v>2940</v>
      </c>
      <c r="D561" s="8" t="s">
        <v>3161</v>
      </c>
      <c r="E561" s="6" t="s">
        <v>745</v>
      </c>
    </row>
    <row r="562" spans="2:5" ht="15" customHeight="1" x14ac:dyDescent="0.35">
      <c r="B562" s="8" t="s">
        <v>1</v>
      </c>
      <c r="C562" s="9" t="s">
        <v>2940</v>
      </c>
      <c r="D562" s="8" t="s">
        <v>3162</v>
      </c>
      <c r="E562" s="6" t="s">
        <v>1840</v>
      </c>
    </row>
    <row r="563" spans="2:5" ht="15" customHeight="1" x14ac:dyDescent="0.35">
      <c r="B563" s="8" t="s">
        <v>1</v>
      </c>
      <c r="C563" s="9" t="s">
        <v>2940</v>
      </c>
      <c r="D563" s="8" t="s">
        <v>3164</v>
      </c>
      <c r="E563" s="6" t="s">
        <v>2415</v>
      </c>
    </row>
    <row r="564" spans="2:5" ht="15" customHeight="1" x14ac:dyDescent="0.35">
      <c r="B564" s="8" t="s">
        <v>1</v>
      </c>
      <c r="C564" s="9" t="s">
        <v>2940</v>
      </c>
      <c r="D564" s="8" t="s">
        <v>3168</v>
      </c>
      <c r="E564" s="6" t="s">
        <v>751</v>
      </c>
    </row>
    <row r="565" spans="2:5" ht="15" customHeight="1" x14ac:dyDescent="0.35">
      <c r="B565" s="8" t="s">
        <v>1</v>
      </c>
      <c r="C565" s="9" t="s">
        <v>2940</v>
      </c>
      <c r="D565" s="8" t="s">
        <v>3423</v>
      </c>
      <c r="E565" s="6" t="s">
        <v>1147</v>
      </c>
    </row>
    <row r="566" spans="2:5" ht="15" customHeight="1" x14ac:dyDescent="0.35">
      <c r="B566" s="8" t="s">
        <v>1</v>
      </c>
      <c r="C566" s="9" t="s">
        <v>2940</v>
      </c>
      <c r="D566" s="8" t="s">
        <v>3188</v>
      </c>
      <c r="E566" s="6" t="s">
        <v>1005</v>
      </c>
    </row>
    <row r="567" spans="2:5" ht="15" customHeight="1" x14ac:dyDescent="0.35">
      <c r="B567" s="8" t="s">
        <v>1</v>
      </c>
      <c r="C567" s="9" t="s">
        <v>2940</v>
      </c>
      <c r="D567" s="8" t="s">
        <v>3424</v>
      </c>
      <c r="E567" s="6" t="s">
        <v>981</v>
      </c>
    </row>
    <row r="568" spans="2:5" ht="15" customHeight="1" x14ac:dyDescent="0.35">
      <c r="B568" s="8" t="s">
        <v>1</v>
      </c>
      <c r="C568" s="9" t="s">
        <v>2940</v>
      </c>
      <c r="D568" s="8" t="s">
        <v>3208</v>
      </c>
      <c r="E568" s="6" t="s">
        <v>938</v>
      </c>
    </row>
    <row r="569" spans="2:5" ht="15" customHeight="1" x14ac:dyDescent="0.35">
      <c r="B569" s="8" t="s">
        <v>1</v>
      </c>
      <c r="C569" s="9" t="s">
        <v>2940</v>
      </c>
      <c r="D569" s="8" t="s">
        <v>3425</v>
      </c>
      <c r="E569" s="6" t="s">
        <v>2213</v>
      </c>
    </row>
    <row r="570" spans="2:5" ht="15" customHeight="1" x14ac:dyDescent="0.35">
      <c r="B570" s="8" t="s">
        <v>1</v>
      </c>
      <c r="C570" s="9" t="s">
        <v>2940</v>
      </c>
      <c r="D570" s="8" t="s">
        <v>3255</v>
      </c>
      <c r="E570" s="6" t="s">
        <v>1211</v>
      </c>
    </row>
    <row r="571" spans="2:5" ht="15" customHeight="1" x14ac:dyDescent="0.35">
      <c r="B571" s="8" t="s">
        <v>1</v>
      </c>
      <c r="C571" s="9" t="s">
        <v>2940</v>
      </c>
      <c r="D571" s="8" t="s">
        <v>3426</v>
      </c>
      <c r="E571" s="6" t="s">
        <v>859</v>
      </c>
    </row>
    <row r="572" spans="2:5" ht="15" customHeight="1" x14ac:dyDescent="0.35">
      <c r="B572" s="8" t="s">
        <v>1</v>
      </c>
      <c r="C572" s="9" t="s">
        <v>2942</v>
      </c>
      <c r="D572" s="8" t="s">
        <v>3427</v>
      </c>
      <c r="E572" s="6" t="s">
        <v>2660</v>
      </c>
    </row>
    <row r="573" spans="2:5" ht="15" customHeight="1" x14ac:dyDescent="0.35">
      <c r="B573" s="8" t="s">
        <v>1</v>
      </c>
      <c r="C573" s="9" t="s">
        <v>2942</v>
      </c>
      <c r="D573" s="8" t="s">
        <v>3104</v>
      </c>
      <c r="E573" s="6" t="s">
        <v>337</v>
      </c>
    </row>
    <row r="574" spans="2:5" ht="15" customHeight="1" x14ac:dyDescent="0.35">
      <c r="B574" s="8" t="s">
        <v>2</v>
      </c>
      <c r="C574" s="9" t="s">
        <v>2944</v>
      </c>
      <c r="D574" s="8" t="s">
        <v>3006</v>
      </c>
      <c r="E574" s="6" t="s">
        <v>884</v>
      </c>
    </row>
    <row r="575" spans="2:5" ht="15" customHeight="1" x14ac:dyDescent="0.35">
      <c r="B575" s="8" t="s">
        <v>2</v>
      </c>
      <c r="C575" s="9" t="s">
        <v>2944</v>
      </c>
      <c r="D575" s="8" t="s">
        <v>3070</v>
      </c>
      <c r="E575" s="6" t="s">
        <v>1459</v>
      </c>
    </row>
    <row r="576" spans="2:5" ht="15" customHeight="1" x14ac:dyDescent="0.35">
      <c r="B576" s="8" t="s">
        <v>2</v>
      </c>
      <c r="C576" s="9" t="s">
        <v>2944</v>
      </c>
      <c r="D576" s="8" t="s">
        <v>3428</v>
      </c>
      <c r="E576" s="6" t="s">
        <v>1457</v>
      </c>
    </row>
    <row r="577" spans="2:5" ht="15" customHeight="1" x14ac:dyDescent="0.35">
      <c r="B577" s="8" t="s">
        <v>2</v>
      </c>
      <c r="C577" s="9" t="s">
        <v>2944</v>
      </c>
      <c r="D577" s="8" t="s">
        <v>3429</v>
      </c>
      <c r="E577" s="6" t="s">
        <v>355</v>
      </c>
    </row>
    <row r="578" spans="2:5" ht="15" customHeight="1" x14ac:dyDescent="0.35">
      <c r="B578" s="8" t="s">
        <v>2</v>
      </c>
      <c r="C578" s="9" t="s">
        <v>2944</v>
      </c>
      <c r="D578" s="8" t="s">
        <v>3430</v>
      </c>
      <c r="E578" s="6" t="s">
        <v>122</v>
      </c>
    </row>
    <row r="579" spans="2:5" ht="15" customHeight="1" x14ac:dyDescent="0.35">
      <c r="B579" s="8" t="s">
        <v>2</v>
      </c>
      <c r="C579" s="9" t="s">
        <v>2944</v>
      </c>
      <c r="D579" s="8" t="s">
        <v>3431</v>
      </c>
      <c r="E579" s="6" t="s">
        <v>406</v>
      </c>
    </row>
    <row r="580" spans="2:5" ht="15" customHeight="1" x14ac:dyDescent="0.35">
      <c r="B580" s="8" t="s">
        <v>2</v>
      </c>
      <c r="C580" s="9" t="s">
        <v>2944</v>
      </c>
      <c r="D580" s="8" t="s">
        <v>3432</v>
      </c>
      <c r="E580" s="6" t="s">
        <v>419</v>
      </c>
    </row>
    <row r="581" spans="2:5" ht="15" customHeight="1" x14ac:dyDescent="0.35">
      <c r="B581" s="8" t="s">
        <v>2</v>
      </c>
      <c r="C581" s="9" t="s">
        <v>2944</v>
      </c>
      <c r="D581" s="8" t="s">
        <v>3113</v>
      </c>
      <c r="E581" s="6" t="s">
        <v>432</v>
      </c>
    </row>
    <row r="582" spans="2:5" ht="15" customHeight="1" x14ac:dyDescent="0.35">
      <c r="B582" s="8" t="s">
        <v>2</v>
      </c>
      <c r="C582" s="9" t="s">
        <v>2944</v>
      </c>
      <c r="D582" s="8" t="s">
        <v>3433</v>
      </c>
      <c r="E582" s="6" t="s">
        <v>235</v>
      </c>
    </row>
    <row r="583" spans="2:5" ht="15" customHeight="1" x14ac:dyDescent="0.35">
      <c r="B583" s="8" t="s">
        <v>2</v>
      </c>
      <c r="C583" s="9" t="s">
        <v>2944</v>
      </c>
      <c r="D583" s="8" t="s">
        <v>3434</v>
      </c>
      <c r="E583" s="6" t="s">
        <v>2623</v>
      </c>
    </row>
    <row r="584" spans="2:5" ht="15" customHeight="1" x14ac:dyDescent="0.35">
      <c r="B584" s="8" t="s">
        <v>2</v>
      </c>
      <c r="C584" s="9" t="s">
        <v>2944</v>
      </c>
      <c r="D584" s="8" t="s">
        <v>3435</v>
      </c>
      <c r="E584" s="6" t="s">
        <v>2132</v>
      </c>
    </row>
    <row r="585" spans="2:5" ht="15" customHeight="1" x14ac:dyDescent="0.35">
      <c r="B585" s="8" t="s">
        <v>2</v>
      </c>
      <c r="C585" s="9" t="s">
        <v>2944</v>
      </c>
      <c r="D585" s="8" t="s">
        <v>3436</v>
      </c>
      <c r="E585" s="6" t="s">
        <v>436</v>
      </c>
    </row>
    <row r="586" spans="2:5" ht="15" customHeight="1" x14ac:dyDescent="0.35">
      <c r="B586" s="8" t="s">
        <v>2</v>
      </c>
      <c r="C586" s="9" t="s">
        <v>2944</v>
      </c>
      <c r="D586" s="8" t="s">
        <v>3437</v>
      </c>
      <c r="E586" s="6" t="s">
        <v>2644</v>
      </c>
    </row>
    <row r="587" spans="2:5" ht="15" customHeight="1" x14ac:dyDescent="0.35">
      <c r="B587" s="8" t="s">
        <v>2</v>
      </c>
      <c r="C587" s="9" t="s">
        <v>2944</v>
      </c>
      <c r="D587" s="8" t="s">
        <v>3438</v>
      </c>
      <c r="E587" s="6" t="s">
        <v>2640</v>
      </c>
    </row>
    <row r="588" spans="2:5" ht="15" customHeight="1" x14ac:dyDescent="0.35">
      <c r="B588" s="8" t="s">
        <v>2</v>
      </c>
      <c r="C588" s="9" t="s">
        <v>2944</v>
      </c>
      <c r="D588" s="8" t="s">
        <v>3439</v>
      </c>
      <c r="E588" s="6" t="s">
        <v>2642</v>
      </c>
    </row>
    <row r="589" spans="2:5" ht="15" customHeight="1" x14ac:dyDescent="0.35">
      <c r="B589" s="8" t="s">
        <v>2</v>
      </c>
      <c r="C589" s="9" t="s">
        <v>2944</v>
      </c>
      <c r="D589" s="8" t="s">
        <v>3440</v>
      </c>
      <c r="E589" s="6" t="s">
        <v>2638</v>
      </c>
    </row>
    <row r="590" spans="2:5" ht="15" customHeight="1" x14ac:dyDescent="0.35">
      <c r="B590" s="8" t="s">
        <v>2</v>
      </c>
      <c r="C590" s="9" t="s">
        <v>2944</v>
      </c>
      <c r="D590" s="8" t="s">
        <v>3114</v>
      </c>
      <c r="E590" s="6" t="s">
        <v>438</v>
      </c>
    </row>
    <row r="591" spans="2:5" ht="15" customHeight="1" x14ac:dyDescent="0.35">
      <c r="B591" s="8" t="s">
        <v>2</v>
      </c>
      <c r="C591" s="9" t="s">
        <v>2944</v>
      </c>
      <c r="D591" s="8" t="s">
        <v>3441</v>
      </c>
      <c r="E591" s="6" t="s">
        <v>440</v>
      </c>
    </row>
    <row r="592" spans="2:5" ht="15" customHeight="1" x14ac:dyDescent="0.35">
      <c r="B592" s="8" t="s">
        <v>2</v>
      </c>
      <c r="C592" s="9" t="s">
        <v>2944</v>
      </c>
      <c r="D592" s="8" t="s">
        <v>3442</v>
      </c>
      <c r="E592" s="6" t="s">
        <v>454</v>
      </c>
    </row>
    <row r="593" spans="2:5" ht="15" customHeight="1" x14ac:dyDescent="0.35">
      <c r="B593" s="8" t="s">
        <v>2</v>
      </c>
      <c r="C593" s="9" t="s">
        <v>2944</v>
      </c>
      <c r="D593" s="8" t="s">
        <v>3443</v>
      </c>
      <c r="E593" s="6" t="s">
        <v>653</v>
      </c>
    </row>
    <row r="594" spans="2:5" ht="15" customHeight="1" x14ac:dyDescent="0.35">
      <c r="B594" s="8" t="s">
        <v>2</v>
      </c>
      <c r="C594" s="9" t="s">
        <v>2944</v>
      </c>
      <c r="D594" s="8" t="s">
        <v>3444</v>
      </c>
      <c r="E594" s="6" t="s">
        <v>651</v>
      </c>
    </row>
    <row r="595" spans="2:5" ht="15" customHeight="1" x14ac:dyDescent="0.35">
      <c r="B595" s="8" t="s">
        <v>2</v>
      </c>
      <c r="C595" s="9" t="s">
        <v>2944</v>
      </c>
      <c r="D595" s="8" t="s">
        <v>3445</v>
      </c>
      <c r="E595" s="6" t="s">
        <v>456</v>
      </c>
    </row>
    <row r="596" spans="2:5" ht="15" customHeight="1" x14ac:dyDescent="0.35">
      <c r="B596" s="8" t="s">
        <v>2</v>
      </c>
      <c r="C596" s="9" t="s">
        <v>2944</v>
      </c>
      <c r="D596" s="8" t="s">
        <v>3446</v>
      </c>
      <c r="E596" s="6" t="s">
        <v>1875</v>
      </c>
    </row>
    <row r="597" spans="2:5" ht="15" customHeight="1" x14ac:dyDescent="0.35">
      <c r="B597" s="8" t="s">
        <v>2</v>
      </c>
      <c r="C597" s="9" t="s">
        <v>2944</v>
      </c>
      <c r="D597" s="8" t="s">
        <v>3447</v>
      </c>
      <c r="E597" s="6" t="s">
        <v>458</v>
      </c>
    </row>
    <row r="598" spans="2:5" ht="15" customHeight="1" x14ac:dyDescent="0.35">
      <c r="B598" s="8" t="s">
        <v>2</v>
      </c>
      <c r="C598" s="9" t="s">
        <v>2944</v>
      </c>
      <c r="D598" s="8" t="s">
        <v>3448</v>
      </c>
      <c r="E598" s="6" t="s">
        <v>1878</v>
      </c>
    </row>
    <row r="599" spans="2:5" ht="15" customHeight="1" x14ac:dyDescent="0.35">
      <c r="B599" s="8" t="s">
        <v>2</v>
      </c>
      <c r="C599" s="9" t="s">
        <v>2944</v>
      </c>
      <c r="D599" s="8" t="s">
        <v>3449</v>
      </c>
      <c r="E599" s="6" t="s">
        <v>2264</v>
      </c>
    </row>
    <row r="600" spans="2:5" ht="15" customHeight="1" x14ac:dyDescent="0.35">
      <c r="B600" s="8" t="s">
        <v>2</v>
      </c>
      <c r="C600" s="9" t="s">
        <v>2944</v>
      </c>
      <c r="D600" s="8" t="s">
        <v>3118</v>
      </c>
      <c r="E600" s="6" t="s">
        <v>463</v>
      </c>
    </row>
    <row r="601" spans="2:5" ht="15" customHeight="1" x14ac:dyDescent="0.35">
      <c r="B601" s="8" t="s">
        <v>2</v>
      </c>
      <c r="C601" s="9" t="s">
        <v>2944</v>
      </c>
      <c r="D601" s="8" t="s">
        <v>3450</v>
      </c>
      <c r="E601" s="6" t="s">
        <v>465</v>
      </c>
    </row>
    <row r="602" spans="2:5" ht="15" customHeight="1" x14ac:dyDescent="0.35">
      <c r="B602" s="8" t="s">
        <v>2</v>
      </c>
      <c r="C602" s="9" t="s">
        <v>2944</v>
      </c>
      <c r="D602" s="8" t="s">
        <v>3451</v>
      </c>
      <c r="E602" s="6" t="s">
        <v>467</v>
      </c>
    </row>
    <row r="603" spans="2:5" ht="15" customHeight="1" x14ac:dyDescent="0.35">
      <c r="B603" s="8" t="s">
        <v>2</v>
      </c>
      <c r="C603" s="9" t="s">
        <v>2944</v>
      </c>
      <c r="D603" s="8" t="s">
        <v>3452</v>
      </c>
      <c r="E603" s="6" t="s">
        <v>2836</v>
      </c>
    </row>
    <row r="604" spans="2:5" ht="15" customHeight="1" x14ac:dyDescent="0.35">
      <c r="B604" s="8" t="s">
        <v>2</v>
      </c>
      <c r="C604" s="9" t="s">
        <v>2944</v>
      </c>
      <c r="D604" s="8" t="s">
        <v>3453</v>
      </c>
      <c r="E604" s="6" t="s">
        <v>1241</v>
      </c>
    </row>
    <row r="605" spans="2:5" ht="15" customHeight="1" x14ac:dyDescent="0.35">
      <c r="B605" s="8" t="s">
        <v>2</v>
      </c>
      <c r="C605" s="9" t="s">
        <v>2944</v>
      </c>
      <c r="D605" s="8" t="s">
        <v>3134</v>
      </c>
      <c r="E605" s="6" t="s">
        <v>1643</v>
      </c>
    </row>
    <row r="606" spans="2:5" ht="15" customHeight="1" x14ac:dyDescent="0.35">
      <c r="B606" s="8" t="s">
        <v>2</v>
      </c>
      <c r="C606" s="9" t="s">
        <v>2944</v>
      </c>
      <c r="D606" s="8" t="s">
        <v>3135</v>
      </c>
      <c r="E606" s="6" t="s">
        <v>1645</v>
      </c>
    </row>
    <row r="607" spans="2:5" ht="15" customHeight="1" x14ac:dyDescent="0.35">
      <c r="B607" s="8" t="s">
        <v>2</v>
      </c>
      <c r="C607" s="9" t="s">
        <v>2944</v>
      </c>
      <c r="D607" s="8" t="s">
        <v>3454</v>
      </c>
      <c r="E607" s="6" t="s">
        <v>1648</v>
      </c>
    </row>
    <row r="608" spans="2:5" ht="15" customHeight="1" x14ac:dyDescent="0.35">
      <c r="B608" s="8" t="s">
        <v>2</v>
      </c>
      <c r="C608" s="9" t="s">
        <v>2944</v>
      </c>
      <c r="D608" s="8" t="s">
        <v>3455</v>
      </c>
      <c r="E608" s="6" t="s">
        <v>630</v>
      </c>
    </row>
    <row r="609" spans="2:5" ht="15" customHeight="1" x14ac:dyDescent="0.35">
      <c r="B609" s="8" t="s">
        <v>2</v>
      </c>
      <c r="C609" s="9" t="s">
        <v>2944</v>
      </c>
      <c r="D609" s="8" t="s">
        <v>3136</v>
      </c>
      <c r="E609" s="6" t="s">
        <v>1438</v>
      </c>
    </row>
    <row r="610" spans="2:5" ht="15" customHeight="1" x14ac:dyDescent="0.35">
      <c r="B610" s="8" t="s">
        <v>2</v>
      </c>
      <c r="C610" s="9" t="s">
        <v>2944</v>
      </c>
      <c r="D610" s="8" t="s">
        <v>3137</v>
      </c>
      <c r="E610" s="6" t="s">
        <v>2615</v>
      </c>
    </row>
    <row r="611" spans="2:5" ht="15" customHeight="1" x14ac:dyDescent="0.35">
      <c r="B611" s="8" t="s">
        <v>2</v>
      </c>
      <c r="C611" s="9" t="s">
        <v>2944</v>
      </c>
      <c r="D611" s="8" t="s">
        <v>3138</v>
      </c>
      <c r="E611" s="6" t="s">
        <v>871</v>
      </c>
    </row>
    <row r="612" spans="2:5" ht="15" customHeight="1" x14ac:dyDescent="0.35">
      <c r="B612" s="8" t="s">
        <v>2</v>
      </c>
      <c r="C612" s="9" t="s">
        <v>2944</v>
      </c>
      <c r="D612" s="8" t="s">
        <v>3456</v>
      </c>
      <c r="E612" s="6" t="s">
        <v>694</v>
      </c>
    </row>
    <row r="613" spans="2:5" ht="15" customHeight="1" x14ac:dyDescent="0.35">
      <c r="B613" s="8" t="s">
        <v>2</v>
      </c>
      <c r="C613" s="9" t="s">
        <v>2944</v>
      </c>
      <c r="D613" s="8" t="s">
        <v>3457</v>
      </c>
      <c r="E613" s="6" t="s">
        <v>708</v>
      </c>
    </row>
    <row r="614" spans="2:5" ht="15" customHeight="1" x14ac:dyDescent="0.35">
      <c r="B614" s="8" t="s">
        <v>2</v>
      </c>
      <c r="C614" s="9" t="s">
        <v>2944</v>
      </c>
      <c r="D614" s="8" t="s">
        <v>3458</v>
      </c>
      <c r="E614" s="6" t="s">
        <v>1686</v>
      </c>
    </row>
    <row r="615" spans="2:5" ht="15" customHeight="1" x14ac:dyDescent="0.35">
      <c r="B615" s="8" t="s">
        <v>2</v>
      </c>
      <c r="C615" s="9" t="s">
        <v>2944</v>
      </c>
      <c r="D615" s="8" t="s">
        <v>3459</v>
      </c>
      <c r="E615" s="6" t="s">
        <v>496</v>
      </c>
    </row>
    <row r="616" spans="2:5" ht="15" customHeight="1" x14ac:dyDescent="0.35">
      <c r="B616" s="8" t="s">
        <v>2</v>
      </c>
      <c r="C616" s="9" t="s">
        <v>2944</v>
      </c>
      <c r="D616" s="8" t="s">
        <v>3460</v>
      </c>
      <c r="E616" s="6" t="s">
        <v>114</v>
      </c>
    </row>
    <row r="617" spans="2:5" ht="15" customHeight="1" x14ac:dyDescent="0.35">
      <c r="B617" s="8" t="s">
        <v>2</v>
      </c>
      <c r="C617" s="9" t="s">
        <v>2944</v>
      </c>
      <c r="D617" s="8" t="s">
        <v>3461</v>
      </c>
      <c r="E617" s="6" t="s">
        <v>1717</v>
      </c>
    </row>
    <row r="618" spans="2:5" ht="15" customHeight="1" x14ac:dyDescent="0.35">
      <c r="B618" s="8" t="s">
        <v>2</v>
      </c>
      <c r="C618" s="9" t="s">
        <v>2944</v>
      </c>
      <c r="D618" s="8" t="s">
        <v>3462</v>
      </c>
      <c r="E618" s="6" t="s">
        <v>2250</v>
      </c>
    </row>
    <row r="619" spans="2:5" ht="15" customHeight="1" x14ac:dyDescent="0.35">
      <c r="B619" s="8" t="s">
        <v>2</v>
      </c>
      <c r="C619" s="9" t="s">
        <v>2944</v>
      </c>
      <c r="D619" s="8" t="s">
        <v>3463</v>
      </c>
      <c r="E619" s="6" t="s">
        <v>2726</v>
      </c>
    </row>
    <row r="620" spans="2:5" ht="15" customHeight="1" x14ac:dyDescent="0.35">
      <c r="B620" s="8" t="s">
        <v>2</v>
      </c>
      <c r="C620" s="9" t="s">
        <v>2944</v>
      </c>
      <c r="D620" s="8" t="s">
        <v>3464</v>
      </c>
      <c r="E620" s="6" t="s">
        <v>873</v>
      </c>
    </row>
    <row r="621" spans="2:5" ht="15" customHeight="1" x14ac:dyDescent="0.35">
      <c r="B621" s="8" t="s">
        <v>2</v>
      </c>
      <c r="C621" s="9" t="s">
        <v>2944</v>
      </c>
      <c r="D621" s="8" t="s">
        <v>3416</v>
      </c>
      <c r="E621" s="6" t="s">
        <v>398</v>
      </c>
    </row>
    <row r="622" spans="2:5" ht="15" customHeight="1" x14ac:dyDescent="0.35">
      <c r="B622" s="8" t="s">
        <v>2</v>
      </c>
      <c r="C622" s="9" t="s">
        <v>2944</v>
      </c>
      <c r="D622" s="8" t="s">
        <v>3465</v>
      </c>
      <c r="E622" s="6" t="s">
        <v>1032</v>
      </c>
    </row>
    <row r="623" spans="2:5" ht="15" customHeight="1" x14ac:dyDescent="0.35">
      <c r="B623" s="8" t="s">
        <v>2</v>
      </c>
      <c r="C623" s="9" t="s">
        <v>2944</v>
      </c>
      <c r="D623" s="8" t="s">
        <v>3466</v>
      </c>
      <c r="E623" s="6" t="s">
        <v>2235</v>
      </c>
    </row>
    <row r="624" spans="2:5" ht="15" customHeight="1" x14ac:dyDescent="0.35">
      <c r="B624" s="8" t="s">
        <v>2</v>
      </c>
      <c r="C624" s="9" t="s">
        <v>2944</v>
      </c>
      <c r="D624" s="8" t="s">
        <v>3467</v>
      </c>
      <c r="E624" s="6" t="s">
        <v>1768</v>
      </c>
    </row>
    <row r="625" spans="2:5" ht="15" customHeight="1" x14ac:dyDescent="0.35">
      <c r="B625" s="8" t="s">
        <v>2</v>
      </c>
      <c r="C625" s="9" t="s">
        <v>2944</v>
      </c>
      <c r="D625" s="8" t="s">
        <v>3468</v>
      </c>
      <c r="E625" s="6" t="s">
        <v>901</v>
      </c>
    </row>
    <row r="626" spans="2:5" ht="15" customHeight="1" x14ac:dyDescent="0.35">
      <c r="B626" s="8" t="s">
        <v>2</v>
      </c>
      <c r="C626" s="9" t="s">
        <v>2944</v>
      </c>
      <c r="D626" s="8" t="s">
        <v>3469</v>
      </c>
      <c r="E626" s="6" t="s">
        <v>626</v>
      </c>
    </row>
    <row r="627" spans="2:5" ht="15" customHeight="1" x14ac:dyDescent="0.35">
      <c r="B627" s="8" t="s">
        <v>2</v>
      </c>
      <c r="C627" s="9" t="s">
        <v>2944</v>
      </c>
      <c r="D627" s="8" t="s">
        <v>3470</v>
      </c>
      <c r="E627" s="6" t="s">
        <v>903</v>
      </c>
    </row>
    <row r="628" spans="2:5" ht="15" customHeight="1" x14ac:dyDescent="0.35">
      <c r="B628" s="8" t="s">
        <v>2</v>
      </c>
      <c r="C628" s="9" t="s">
        <v>2944</v>
      </c>
      <c r="D628" s="8" t="s">
        <v>3471</v>
      </c>
      <c r="E628" s="6" t="s">
        <v>906</v>
      </c>
    </row>
    <row r="629" spans="2:5" ht="15" customHeight="1" x14ac:dyDescent="0.35">
      <c r="B629" s="8" t="s">
        <v>2</v>
      </c>
      <c r="C629" s="9" t="s">
        <v>2944</v>
      </c>
      <c r="D629" s="8" t="s">
        <v>3472</v>
      </c>
      <c r="E629" s="6" t="s">
        <v>908</v>
      </c>
    </row>
    <row r="630" spans="2:5" ht="15" customHeight="1" x14ac:dyDescent="0.35">
      <c r="B630" s="8" t="s">
        <v>2</v>
      </c>
      <c r="C630" s="9" t="s">
        <v>2944</v>
      </c>
      <c r="D630" s="8" t="s">
        <v>3473</v>
      </c>
      <c r="E630" s="6" t="s">
        <v>2114</v>
      </c>
    </row>
    <row r="631" spans="2:5" ht="15" customHeight="1" x14ac:dyDescent="0.35">
      <c r="B631" s="8" t="s">
        <v>2</v>
      </c>
      <c r="C631" s="9" t="s">
        <v>2944</v>
      </c>
      <c r="D631" s="8" t="s">
        <v>3474</v>
      </c>
      <c r="E631" s="6" t="s">
        <v>2116</v>
      </c>
    </row>
    <row r="632" spans="2:5" ht="15" customHeight="1" x14ac:dyDescent="0.35">
      <c r="B632" s="8" t="s">
        <v>2</v>
      </c>
      <c r="C632" s="9" t="s">
        <v>2944</v>
      </c>
      <c r="D632" s="8" t="s">
        <v>3193</v>
      </c>
      <c r="E632" s="6" t="s">
        <v>2118</v>
      </c>
    </row>
    <row r="633" spans="2:5" ht="15" customHeight="1" x14ac:dyDescent="0.35">
      <c r="B633" s="8" t="s">
        <v>2</v>
      </c>
      <c r="C633" s="9" t="s">
        <v>2944</v>
      </c>
      <c r="D633" s="8" t="s">
        <v>3196</v>
      </c>
      <c r="E633" s="6" t="s">
        <v>976</v>
      </c>
    </row>
    <row r="634" spans="2:5" ht="15" customHeight="1" x14ac:dyDescent="0.35">
      <c r="B634" s="8" t="s">
        <v>2</v>
      </c>
      <c r="C634" s="9" t="s">
        <v>2944</v>
      </c>
      <c r="D634" s="8" t="s">
        <v>3475</v>
      </c>
      <c r="E634" s="6" t="s">
        <v>986</v>
      </c>
    </row>
    <row r="635" spans="2:5" ht="15" customHeight="1" x14ac:dyDescent="0.35">
      <c r="B635" s="8" t="s">
        <v>2</v>
      </c>
      <c r="C635" s="9" t="s">
        <v>2944</v>
      </c>
      <c r="D635" s="8" t="s">
        <v>3202</v>
      </c>
      <c r="E635" s="6" t="s">
        <v>988</v>
      </c>
    </row>
    <row r="636" spans="2:5" ht="15" customHeight="1" x14ac:dyDescent="0.35">
      <c r="B636" s="8" t="s">
        <v>2</v>
      </c>
      <c r="C636" s="9" t="s">
        <v>2944</v>
      </c>
      <c r="D636" s="8" t="s">
        <v>3476</v>
      </c>
      <c r="E636" s="6" t="s">
        <v>1106</v>
      </c>
    </row>
    <row r="637" spans="2:5" ht="15" customHeight="1" x14ac:dyDescent="0.35">
      <c r="B637" s="8" t="s">
        <v>2</v>
      </c>
      <c r="C637" s="9" t="s">
        <v>2944</v>
      </c>
      <c r="D637" s="8" t="s">
        <v>3477</v>
      </c>
      <c r="E637" s="6" t="s">
        <v>1009</v>
      </c>
    </row>
    <row r="638" spans="2:5" ht="15" customHeight="1" x14ac:dyDescent="0.35">
      <c r="B638" s="8" t="s">
        <v>2</v>
      </c>
      <c r="C638" s="9" t="s">
        <v>2944</v>
      </c>
      <c r="D638" s="8" t="s">
        <v>3478</v>
      </c>
      <c r="E638" s="6" t="s">
        <v>1733</v>
      </c>
    </row>
    <row r="639" spans="2:5" ht="15" customHeight="1" x14ac:dyDescent="0.35">
      <c r="B639" s="8" t="s">
        <v>2</v>
      </c>
      <c r="C639" s="9" t="s">
        <v>2944</v>
      </c>
      <c r="D639" s="8" t="s">
        <v>3479</v>
      </c>
      <c r="E639" s="6" t="s">
        <v>1046</v>
      </c>
    </row>
    <row r="640" spans="2:5" ht="15" customHeight="1" x14ac:dyDescent="0.35">
      <c r="B640" s="8" t="s">
        <v>2</v>
      </c>
      <c r="C640" s="9" t="s">
        <v>2944</v>
      </c>
      <c r="D640" s="8" t="s">
        <v>3480</v>
      </c>
      <c r="E640" s="6" t="s">
        <v>2053</v>
      </c>
    </row>
    <row r="641" spans="2:5" ht="15" customHeight="1" x14ac:dyDescent="0.35">
      <c r="B641" s="8" t="s">
        <v>2</v>
      </c>
      <c r="C641" s="9" t="s">
        <v>2944</v>
      </c>
      <c r="D641" s="8" t="s">
        <v>3481</v>
      </c>
      <c r="E641" s="6" t="s">
        <v>1664</v>
      </c>
    </row>
    <row r="642" spans="2:5" ht="15" customHeight="1" x14ac:dyDescent="0.35">
      <c r="B642" s="8" t="s">
        <v>2</v>
      </c>
      <c r="C642" s="9" t="s">
        <v>2944</v>
      </c>
      <c r="D642" s="8" t="s">
        <v>3482</v>
      </c>
      <c r="E642" s="6" t="s">
        <v>61</v>
      </c>
    </row>
    <row r="643" spans="2:5" ht="15" customHeight="1" x14ac:dyDescent="0.35">
      <c r="B643" s="8" t="s">
        <v>2</v>
      </c>
      <c r="C643" s="9" t="s">
        <v>2944</v>
      </c>
      <c r="D643" s="8" t="s">
        <v>3483</v>
      </c>
      <c r="E643" s="6" t="s">
        <v>1061</v>
      </c>
    </row>
    <row r="644" spans="2:5" ht="15" customHeight="1" x14ac:dyDescent="0.35">
      <c r="B644" s="8" t="s">
        <v>2</v>
      </c>
      <c r="C644" s="9" t="s">
        <v>2944</v>
      </c>
      <c r="D644" s="8" t="s">
        <v>3227</v>
      </c>
      <c r="E644" s="6" t="s">
        <v>1069</v>
      </c>
    </row>
    <row r="645" spans="2:5" ht="15" customHeight="1" x14ac:dyDescent="0.35">
      <c r="B645" s="8" t="s">
        <v>2</v>
      </c>
      <c r="C645" s="9" t="s">
        <v>2944</v>
      </c>
      <c r="D645" s="8" t="s">
        <v>3484</v>
      </c>
      <c r="E645" s="6" t="s">
        <v>700</v>
      </c>
    </row>
    <row r="646" spans="2:5" ht="15" customHeight="1" x14ac:dyDescent="0.35">
      <c r="B646" s="8" t="s">
        <v>2</v>
      </c>
      <c r="C646" s="9" t="s">
        <v>2944</v>
      </c>
      <c r="D646" s="8" t="s">
        <v>3485</v>
      </c>
      <c r="E646" s="6" t="s">
        <v>382</v>
      </c>
    </row>
    <row r="647" spans="2:5" ht="15" customHeight="1" x14ac:dyDescent="0.35">
      <c r="B647" s="8" t="s">
        <v>2</v>
      </c>
      <c r="C647" s="9" t="s">
        <v>2944</v>
      </c>
      <c r="D647" s="8" t="s">
        <v>3486</v>
      </c>
      <c r="E647" s="6" t="s">
        <v>2750</v>
      </c>
    </row>
    <row r="648" spans="2:5" ht="15" customHeight="1" x14ac:dyDescent="0.35">
      <c r="B648" s="8" t="s">
        <v>2</v>
      </c>
      <c r="C648" s="9" t="s">
        <v>2944</v>
      </c>
      <c r="D648" s="8" t="s">
        <v>3487</v>
      </c>
      <c r="E648" s="6" t="s">
        <v>2748</v>
      </c>
    </row>
    <row r="649" spans="2:5" ht="15" customHeight="1" x14ac:dyDescent="0.35">
      <c r="B649" s="8" t="s">
        <v>2</v>
      </c>
      <c r="C649" s="9" t="s">
        <v>2944</v>
      </c>
      <c r="D649" s="8" t="s">
        <v>3488</v>
      </c>
      <c r="E649" s="6" t="s">
        <v>2746</v>
      </c>
    </row>
    <row r="650" spans="2:5" ht="15" customHeight="1" x14ac:dyDescent="0.35">
      <c r="B650" s="8" t="s">
        <v>2</v>
      </c>
      <c r="C650" s="9" t="s">
        <v>2944</v>
      </c>
      <c r="D650" s="8" t="s">
        <v>3489</v>
      </c>
      <c r="E650" s="6" t="s">
        <v>1130</v>
      </c>
    </row>
    <row r="651" spans="2:5" ht="15" customHeight="1" x14ac:dyDescent="0.35">
      <c r="B651" s="8" t="s">
        <v>2</v>
      </c>
      <c r="C651" s="9" t="s">
        <v>2944</v>
      </c>
      <c r="D651" s="8" t="s">
        <v>3491</v>
      </c>
      <c r="E651" s="6" t="s">
        <v>3490</v>
      </c>
    </row>
    <row r="652" spans="2:5" ht="15" customHeight="1" x14ac:dyDescent="0.35">
      <c r="B652" s="8" t="s">
        <v>2</v>
      </c>
      <c r="C652" s="9" t="s">
        <v>2944</v>
      </c>
      <c r="D652" s="8" t="s">
        <v>3492</v>
      </c>
      <c r="E652" s="6" t="s">
        <v>1134</v>
      </c>
    </row>
    <row r="653" spans="2:5" ht="15" customHeight="1" x14ac:dyDescent="0.35">
      <c r="B653" s="8" t="s">
        <v>2</v>
      </c>
      <c r="C653" s="9" t="s">
        <v>2944</v>
      </c>
      <c r="D653" s="8" t="s">
        <v>3493</v>
      </c>
      <c r="E653" s="6" t="s">
        <v>2233</v>
      </c>
    </row>
    <row r="654" spans="2:5" ht="15" customHeight="1" x14ac:dyDescent="0.35">
      <c r="B654" s="8" t="s">
        <v>2</v>
      </c>
      <c r="C654" s="9" t="s">
        <v>2944</v>
      </c>
      <c r="D654" s="8" t="s">
        <v>3494</v>
      </c>
      <c r="E654" s="6" t="s">
        <v>1137</v>
      </c>
    </row>
    <row r="655" spans="2:5" ht="15" customHeight="1" x14ac:dyDescent="0.35">
      <c r="B655" s="8" t="s">
        <v>2</v>
      </c>
      <c r="C655" s="9" t="s">
        <v>2944</v>
      </c>
      <c r="D655" s="8" t="s">
        <v>3495</v>
      </c>
      <c r="E655" s="6" t="s">
        <v>576</v>
      </c>
    </row>
    <row r="656" spans="2:5" ht="15" customHeight="1" x14ac:dyDescent="0.35">
      <c r="B656" s="8" t="s">
        <v>2</v>
      </c>
      <c r="C656" s="9" t="s">
        <v>2944</v>
      </c>
      <c r="D656" s="8" t="s">
        <v>3496</v>
      </c>
      <c r="E656" s="6" t="s">
        <v>1139</v>
      </c>
    </row>
    <row r="657" spans="2:5" ht="15" customHeight="1" x14ac:dyDescent="0.35">
      <c r="B657" s="8" t="s">
        <v>2</v>
      </c>
      <c r="C657" s="9" t="s">
        <v>2944</v>
      </c>
      <c r="D657" s="8" t="s">
        <v>3497</v>
      </c>
      <c r="E657" s="6" t="s">
        <v>2315</v>
      </c>
    </row>
    <row r="658" spans="2:5" ht="15" customHeight="1" x14ac:dyDescent="0.35">
      <c r="B658" s="8" t="s">
        <v>2</v>
      </c>
      <c r="C658" s="9" t="s">
        <v>2944</v>
      </c>
      <c r="D658" s="8" t="s">
        <v>3498</v>
      </c>
      <c r="E658" s="6" t="s">
        <v>1152</v>
      </c>
    </row>
    <row r="659" spans="2:5" ht="15" customHeight="1" x14ac:dyDescent="0.35">
      <c r="B659" s="8" t="s">
        <v>2</v>
      </c>
      <c r="C659" s="9" t="s">
        <v>2944</v>
      </c>
      <c r="D659" s="8" t="s">
        <v>3499</v>
      </c>
      <c r="E659" s="6" t="s">
        <v>558</v>
      </c>
    </row>
    <row r="660" spans="2:5" ht="15" customHeight="1" x14ac:dyDescent="0.35">
      <c r="B660" s="8" t="s">
        <v>2</v>
      </c>
      <c r="C660" s="9" t="s">
        <v>2944</v>
      </c>
      <c r="D660" s="8" t="s">
        <v>3500</v>
      </c>
      <c r="E660" s="6" t="s">
        <v>481</v>
      </c>
    </row>
    <row r="661" spans="2:5" ht="15" customHeight="1" x14ac:dyDescent="0.35">
      <c r="B661" s="8" t="s">
        <v>2</v>
      </c>
      <c r="C661" s="9" t="s">
        <v>2944</v>
      </c>
      <c r="D661" s="8" t="s">
        <v>3249</v>
      </c>
      <c r="E661" s="6" t="s">
        <v>1521</v>
      </c>
    </row>
    <row r="662" spans="2:5" ht="15" customHeight="1" x14ac:dyDescent="0.35">
      <c r="B662" s="8" t="s">
        <v>2</v>
      </c>
      <c r="C662" s="9" t="s">
        <v>2944</v>
      </c>
      <c r="D662" s="8" t="s">
        <v>3501</v>
      </c>
      <c r="E662" s="6" t="s">
        <v>1176</v>
      </c>
    </row>
    <row r="663" spans="2:5" ht="15" customHeight="1" x14ac:dyDescent="0.35">
      <c r="B663" s="8" t="s">
        <v>2</v>
      </c>
      <c r="C663" s="9" t="s">
        <v>2944</v>
      </c>
      <c r="D663" s="8" t="s">
        <v>3502</v>
      </c>
      <c r="E663" s="6" t="s">
        <v>1178</v>
      </c>
    </row>
    <row r="664" spans="2:5" ht="15" customHeight="1" x14ac:dyDescent="0.35">
      <c r="B664" s="8" t="s">
        <v>2</v>
      </c>
      <c r="C664" s="9" t="s">
        <v>2944</v>
      </c>
      <c r="D664" s="8" t="s">
        <v>3503</v>
      </c>
      <c r="E664" s="6" t="s">
        <v>312</v>
      </c>
    </row>
    <row r="665" spans="2:5" ht="15" customHeight="1" x14ac:dyDescent="0.35">
      <c r="B665" s="8" t="s">
        <v>2</v>
      </c>
      <c r="C665" s="9" t="s">
        <v>2944</v>
      </c>
      <c r="D665" s="8" t="s">
        <v>3504</v>
      </c>
      <c r="E665" s="6" t="s">
        <v>1508</v>
      </c>
    </row>
    <row r="666" spans="2:5" ht="15" customHeight="1" x14ac:dyDescent="0.35">
      <c r="B666" s="8" t="s">
        <v>2</v>
      </c>
      <c r="C666" s="9" t="s">
        <v>2944</v>
      </c>
      <c r="D666" s="8" t="s">
        <v>3505</v>
      </c>
      <c r="E666" s="6" t="s">
        <v>1209</v>
      </c>
    </row>
    <row r="667" spans="2:5" ht="15" customHeight="1" x14ac:dyDescent="0.35">
      <c r="B667" s="8" t="s">
        <v>2</v>
      </c>
      <c r="C667" s="9" t="s">
        <v>2944</v>
      </c>
      <c r="D667" s="8" t="s">
        <v>3256</v>
      </c>
      <c r="E667" s="6" t="s">
        <v>2705</v>
      </c>
    </row>
    <row r="668" spans="2:5" ht="15" customHeight="1" x14ac:dyDescent="0.35">
      <c r="B668" s="8" t="s">
        <v>2</v>
      </c>
      <c r="C668" s="9" t="s">
        <v>2944</v>
      </c>
      <c r="D668" s="8" t="s">
        <v>3257</v>
      </c>
      <c r="E668" s="6" t="s">
        <v>1218</v>
      </c>
    </row>
    <row r="669" spans="2:5" ht="15" customHeight="1" x14ac:dyDescent="0.35">
      <c r="B669" s="8" t="s">
        <v>2</v>
      </c>
      <c r="C669" s="9" t="s">
        <v>2944</v>
      </c>
      <c r="D669" s="8" t="s">
        <v>3506</v>
      </c>
      <c r="E669" s="6" t="s">
        <v>1220</v>
      </c>
    </row>
    <row r="670" spans="2:5" ht="15" customHeight="1" x14ac:dyDescent="0.35">
      <c r="B670" s="8" t="s">
        <v>2</v>
      </c>
      <c r="C670" s="9" t="s">
        <v>2944</v>
      </c>
      <c r="D670" s="8" t="s">
        <v>3507</v>
      </c>
      <c r="E670" s="6" t="s">
        <v>2592</v>
      </c>
    </row>
    <row r="671" spans="2:5" ht="15" customHeight="1" x14ac:dyDescent="0.35">
      <c r="B671" s="8" t="s">
        <v>2</v>
      </c>
      <c r="C671" s="9" t="s">
        <v>2944</v>
      </c>
      <c r="D671" s="8" t="s">
        <v>3508</v>
      </c>
      <c r="E671" s="6" t="s">
        <v>131</v>
      </c>
    </row>
    <row r="672" spans="2:5" ht="15" customHeight="1" x14ac:dyDescent="0.35">
      <c r="B672" s="8" t="s">
        <v>2</v>
      </c>
      <c r="C672" s="9" t="s">
        <v>2944</v>
      </c>
      <c r="D672" s="8" t="s">
        <v>3509</v>
      </c>
      <c r="E672" s="6" t="s">
        <v>1317</v>
      </c>
    </row>
    <row r="673" spans="2:5" ht="15" customHeight="1" x14ac:dyDescent="0.35">
      <c r="B673" s="8" t="s">
        <v>2</v>
      </c>
      <c r="C673" s="9" t="s">
        <v>2944</v>
      </c>
      <c r="D673" s="8" t="s">
        <v>3510</v>
      </c>
      <c r="E673" s="6" t="s">
        <v>2087</v>
      </c>
    </row>
    <row r="674" spans="2:5" ht="15" customHeight="1" x14ac:dyDescent="0.35">
      <c r="B674" s="8" t="s">
        <v>2</v>
      </c>
      <c r="C674" s="9" t="s">
        <v>2944</v>
      </c>
      <c r="D674" s="8" t="s">
        <v>3511</v>
      </c>
      <c r="E674" s="6" t="s">
        <v>2089</v>
      </c>
    </row>
    <row r="675" spans="2:5" ht="15" customHeight="1" x14ac:dyDescent="0.35">
      <c r="B675" s="8" t="s">
        <v>2</v>
      </c>
      <c r="C675" s="9" t="s">
        <v>2944</v>
      </c>
      <c r="D675" s="8" t="s">
        <v>3512</v>
      </c>
      <c r="E675" s="6" t="s">
        <v>2585</v>
      </c>
    </row>
    <row r="676" spans="2:5" ht="15" customHeight="1" x14ac:dyDescent="0.35">
      <c r="B676" s="8" t="s">
        <v>2</v>
      </c>
      <c r="C676" s="9" t="s">
        <v>2944</v>
      </c>
      <c r="D676" s="8" t="s">
        <v>3513</v>
      </c>
      <c r="E676" s="6" t="s">
        <v>1299</v>
      </c>
    </row>
    <row r="677" spans="2:5" ht="15" customHeight="1" x14ac:dyDescent="0.35">
      <c r="B677" s="8" t="s">
        <v>2</v>
      </c>
      <c r="C677" s="9" t="s">
        <v>2944</v>
      </c>
      <c r="D677" s="8" t="s">
        <v>3514</v>
      </c>
      <c r="E677" s="6" t="s">
        <v>1347</v>
      </c>
    </row>
    <row r="678" spans="2:5" ht="15" customHeight="1" x14ac:dyDescent="0.35">
      <c r="B678" s="8" t="s">
        <v>2</v>
      </c>
      <c r="C678" s="9" t="s">
        <v>2944</v>
      </c>
      <c r="D678" s="8" t="s">
        <v>3515</v>
      </c>
      <c r="E678" s="6" t="s">
        <v>2464</v>
      </c>
    </row>
    <row r="679" spans="2:5" ht="15" customHeight="1" x14ac:dyDescent="0.35">
      <c r="B679" s="8" t="s">
        <v>2</v>
      </c>
      <c r="C679" s="9" t="s">
        <v>2944</v>
      </c>
      <c r="D679" s="8" t="s">
        <v>3516</v>
      </c>
      <c r="E679" s="6" t="s">
        <v>1315</v>
      </c>
    </row>
    <row r="680" spans="2:5" ht="15" customHeight="1" x14ac:dyDescent="0.35">
      <c r="B680" s="8" t="s">
        <v>2</v>
      </c>
      <c r="C680" s="9" t="s">
        <v>2944</v>
      </c>
      <c r="D680" s="8" t="s">
        <v>3333</v>
      </c>
      <c r="E680" s="6" t="s">
        <v>1313</v>
      </c>
    </row>
    <row r="681" spans="2:5" ht="15" customHeight="1" x14ac:dyDescent="0.35">
      <c r="B681" s="8" t="s">
        <v>2</v>
      </c>
      <c r="C681" s="9" t="s">
        <v>2944</v>
      </c>
      <c r="D681" s="8" t="s">
        <v>3517</v>
      </c>
      <c r="E681" s="6" t="s">
        <v>888</v>
      </c>
    </row>
    <row r="682" spans="2:5" ht="15" customHeight="1" x14ac:dyDescent="0.35">
      <c r="B682" s="8" t="s">
        <v>2</v>
      </c>
      <c r="C682" s="9" t="s">
        <v>2944</v>
      </c>
      <c r="D682" s="8" t="s">
        <v>3518</v>
      </c>
      <c r="E682" s="6" t="s">
        <v>2079</v>
      </c>
    </row>
    <row r="683" spans="2:5" ht="15" customHeight="1" x14ac:dyDescent="0.35">
      <c r="B683" s="8" t="s">
        <v>2</v>
      </c>
      <c r="C683" s="9" t="s">
        <v>2944</v>
      </c>
      <c r="D683" s="8" t="s">
        <v>3519</v>
      </c>
      <c r="E683" s="6" t="s">
        <v>1409</v>
      </c>
    </row>
    <row r="684" spans="2:5" ht="15" customHeight="1" x14ac:dyDescent="0.35">
      <c r="B684" s="8" t="s">
        <v>2</v>
      </c>
      <c r="C684" s="9" t="s">
        <v>2944</v>
      </c>
      <c r="D684" s="8" t="s">
        <v>3520</v>
      </c>
      <c r="E684" s="6" t="s">
        <v>555</v>
      </c>
    </row>
    <row r="685" spans="2:5" ht="15" customHeight="1" x14ac:dyDescent="0.35">
      <c r="B685" s="8" t="s">
        <v>2</v>
      </c>
      <c r="C685" s="9" t="s">
        <v>2944</v>
      </c>
      <c r="D685" s="8" t="s">
        <v>3521</v>
      </c>
      <c r="E685" s="6" t="s">
        <v>430</v>
      </c>
    </row>
    <row r="686" spans="2:5" ht="15" customHeight="1" x14ac:dyDescent="0.35">
      <c r="B686" s="8" t="s">
        <v>2</v>
      </c>
      <c r="C686" s="9" t="s">
        <v>2944</v>
      </c>
      <c r="D686" s="8" t="s">
        <v>3522</v>
      </c>
      <c r="E686" s="6" t="s">
        <v>1498</v>
      </c>
    </row>
    <row r="687" spans="2:5" ht="15" customHeight="1" x14ac:dyDescent="0.35">
      <c r="B687" s="8" t="s">
        <v>2</v>
      </c>
      <c r="C687" s="9" t="s">
        <v>2944</v>
      </c>
      <c r="D687" s="8" t="s">
        <v>3523</v>
      </c>
      <c r="E687" s="6" t="s">
        <v>2611</v>
      </c>
    </row>
    <row r="688" spans="2:5" ht="15" customHeight="1" x14ac:dyDescent="0.35">
      <c r="B688" s="8" t="s">
        <v>2</v>
      </c>
      <c r="C688" s="9" t="s">
        <v>2944</v>
      </c>
      <c r="D688" s="8" t="s">
        <v>3524</v>
      </c>
      <c r="E688" s="6" t="s">
        <v>1504</v>
      </c>
    </row>
    <row r="689" spans="2:5" ht="15" customHeight="1" x14ac:dyDescent="0.35">
      <c r="B689" s="8" t="s">
        <v>2</v>
      </c>
      <c r="C689" s="9" t="s">
        <v>2944</v>
      </c>
      <c r="D689" s="8" t="s">
        <v>3525</v>
      </c>
      <c r="E689" s="6" t="s">
        <v>1534</v>
      </c>
    </row>
    <row r="690" spans="2:5" ht="15" customHeight="1" x14ac:dyDescent="0.35">
      <c r="B690" s="8" t="s">
        <v>2</v>
      </c>
      <c r="C690" s="9" t="s">
        <v>2944</v>
      </c>
      <c r="D690" s="8" t="s">
        <v>3280</v>
      </c>
      <c r="E690" s="6" t="s">
        <v>1536</v>
      </c>
    </row>
    <row r="691" spans="2:5" ht="15" customHeight="1" x14ac:dyDescent="0.35">
      <c r="B691" s="8" t="s">
        <v>2</v>
      </c>
      <c r="C691" s="9" t="s">
        <v>2944</v>
      </c>
      <c r="D691" s="8" t="s">
        <v>3526</v>
      </c>
      <c r="E691" s="6" t="s">
        <v>1541</v>
      </c>
    </row>
    <row r="692" spans="2:5" ht="15" customHeight="1" x14ac:dyDescent="0.35">
      <c r="B692" s="8" t="s">
        <v>2</v>
      </c>
      <c r="C692" s="9" t="s">
        <v>2944</v>
      </c>
      <c r="D692" s="8" t="s">
        <v>3527</v>
      </c>
      <c r="E692" s="6" t="s">
        <v>1546</v>
      </c>
    </row>
    <row r="693" spans="2:5" ht="15" customHeight="1" x14ac:dyDescent="0.35">
      <c r="B693" s="8" t="s">
        <v>2</v>
      </c>
      <c r="C693" s="9" t="s">
        <v>2944</v>
      </c>
      <c r="D693" s="8" t="s">
        <v>3528</v>
      </c>
      <c r="E693" s="6" t="s">
        <v>1548</v>
      </c>
    </row>
    <row r="694" spans="2:5" ht="15" customHeight="1" x14ac:dyDescent="0.35">
      <c r="B694" s="8" t="s">
        <v>2</v>
      </c>
      <c r="C694" s="9" t="s">
        <v>2944</v>
      </c>
      <c r="D694" s="8" t="s">
        <v>3281</v>
      </c>
      <c r="E694" s="6" t="s">
        <v>2703</v>
      </c>
    </row>
    <row r="695" spans="2:5" ht="15" customHeight="1" x14ac:dyDescent="0.35">
      <c r="B695" s="8" t="s">
        <v>2</v>
      </c>
      <c r="C695" s="9" t="s">
        <v>2944</v>
      </c>
      <c r="D695" s="8" t="s">
        <v>3529</v>
      </c>
      <c r="E695" s="6" t="s">
        <v>1550</v>
      </c>
    </row>
    <row r="696" spans="2:5" ht="15" customHeight="1" x14ac:dyDescent="0.35">
      <c r="B696" s="8" t="s">
        <v>2</v>
      </c>
      <c r="C696" s="9" t="s">
        <v>2944</v>
      </c>
      <c r="D696" s="8" t="s">
        <v>3530</v>
      </c>
      <c r="E696" s="6" t="s">
        <v>1552</v>
      </c>
    </row>
    <row r="697" spans="2:5" ht="15" customHeight="1" x14ac:dyDescent="0.35">
      <c r="B697" s="8" t="s">
        <v>2</v>
      </c>
      <c r="C697" s="9" t="s">
        <v>2944</v>
      </c>
      <c r="D697" s="8" t="s">
        <v>3531</v>
      </c>
      <c r="E697" s="6" t="s">
        <v>847</v>
      </c>
    </row>
    <row r="698" spans="2:5" ht="15" customHeight="1" x14ac:dyDescent="0.35">
      <c r="B698" s="8" t="s">
        <v>2</v>
      </c>
      <c r="C698" s="9" t="s">
        <v>2944</v>
      </c>
      <c r="D698" s="8" t="s">
        <v>3532</v>
      </c>
      <c r="E698" s="6" t="s">
        <v>1603</v>
      </c>
    </row>
    <row r="699" spans="2:5" ht="15" customHeight="1" x14ac:dyDescent="0.35">
      <c r="B699" s="8" t="s">
        <v>2</v>
      </c>
      <c r="C699" s="9" t="s">
        <v>2944</v>
      </c>
      <c r="D699" s="8" t="s">
        <v>3533</v>
      </c>
      <c r="E699" s="6" t="s">
        <v>1779</v>
      </c>
    </row>
    <row r="700" spans="2:5" ht="15" customHeight="1" x14ac:dyDescent="0.35">
      <c r="B700" s="8" t="s">
        <v>2</v>
      </c>
      <c r="C700" s="9" t="s">
        <v>2944</v>
      </c>
      <c r="D700" s="8" t="s">
        <v>3534</v>
      </c>
      <c r="E700" s="6" t="s">
        <v>1605</v>
      </c>
    </row>
    <row r="701" spans="2:5" ht="15" customHeight="1" x14ac:dyDescent="0.35">
      <c r="B701" s="8" t="s">
        <v>2</v>
      </c>
      <c r="C701" s="9" t="s">
        <v>2944</v>
      </c>
      <c r="D701" s="8" t="s">
        <v>3535</v>
      </c>
      <c r="E701" s="6" t="s">
        <v>1624</v>
      </c>
    </row>
    <row r="702" spans="2:5" ht="15" customHeight="1" x14ac:dyDescent="0.35">
      <c r="B702" s="8" t="s">
        <v>2</v>
      </c>
      <c r="C702" s="9" t="s">
        <v>2944</v>
      </c>
      <c r="D702" s="8" t="s">
        <v>3536</v>
      </c>
      <c r="E702" s="6" t="s">
        <v>2602</v>
      </c>
    </row>
    <row r="703" spans="2:5" ht="15" customHeight="1" x14ac:dyDescent="0.35">
      <c r="B703" s="8" t="s">
        <v>2</v>
      </c>
      <c r="C703" s="9" t="s">
        <v>2944</v>
      </c>
      <c r="D703" s="8" t="s">
        <v>3538</v>
      </c>
      <c r="E703" s="6" t="s">
        <v>3537</v>
      </c>
    </row>
    <row r="704" spans="2:5" ht="15" customHeight="1" x14ac:dyDescent="0.35">
      <c r="B704" s="8" t="s">
        <v>2</v>
      </c>
      <c r="C704" s="9" t="s">
        <v>2944</v>
      </c>
      <c r="D704" s="8" t="s">
        <v>3539</v>
      </c>
      <c r="E704" s="6" t="s">
        <v>1737</v>
      </c>
    </row>
    <row r="705" spans="2:5" ht="15" customHeight="1" x14ac:dyDescent="0.35">
      <c r="B705" s="8" t="s">
        <v>2</v>
      </c>
      <c r="C705" s="9" t="s">
        <v>2944</v>
      </c>
      <c r="D705" s="8" t="s">
        <v>3540</v>
      </c>
      <c r="E705" s="6" t="s">
        <v>401</v>
      </c>
    </row>
    <row r="706" spans="2:5" ht="15" customHeight="1" x14ac:dyDescent="0.35">
      <c r="B706" s="8" t="s">
        <v>2</v>
      </c>
      <c r="C706" s="9" t="s">
        <v>2944</v>
      </c>
      <c r="D706" s="8" t="s">
        <v>3541</v>
      </c>
      <c r="E706" s="6" t="s">
        <v>1699</v>
      </c>
    </row>
    <row r="707" spans="2:5" ht="15" customHeight="1" x14ac:dyDescent="0.35">
      <c r="B707" s="8" t="s">
        <v>2</v>
      </c>
      <c r="C707" s="9" t="s">
        <v>2944</v>
      </c>
      <c r="D707" s="8" t="s">
        <v>3542</v>
      </c>
      <c r="E707" s="6" t="s">
        <v>1709</v>
      </c>
    </row>
    <row r="708" spans="2:5" ht="15" customHeight="1" x14ac:dyDescent="0.35">
      <c r="B708" s="8" t="s">
        <v>2</v>
      </c>
      <c r="C708" s="9" t="s">
        <v>2944</v>
      </c>
      <c r="D708" s="8" t="s">
        <v>3543</v>
      </c>
      <c r="E708" s="6" t="s">
        <v>2380</v>
      </c>
    </row>
    <row r="709" spans="2:5" ht="15" customHeight="1" x14ac:dyDescent="0.35">
      <c r="B709" s="8" t="s">
        <v>2</v>
      </c>
      <c r="C709" s="9" t="s">
        <v>2944</v>
      </c>
      <c r="D709" s="8" t="s">
        <v>3302</v>
      </c>
      <c r="E709" s="6" t="s">
        <v>1461</v>
      </c>
    </row>
    <row r="710" spans="2:5" ht="15" customHeight="1" x14ac:dyDescent="0.35">
      <c r="B710" s="8" t="s">
        <v>2</v>
      </c>
      <c r="C710" s="9" t="s">
        <v>2944</v>
      </c>
      <c r="D710" s="8" t="s">
        <v>3544</v>
      </c>
      <c r="E710" s="6" t="s">
        <v>1785</v>
      </c>
    </row>
    <row r="711" spans="2:5" ht="15" customHeight="1" x14ac:dyDescent="0.35">
      <c r="B711" s="8" t="s">
        <v>2</v>
      </c>
      <c r="C711" s="9" t="s">
        <v>2944</v>
      </c>
      <c r="D711" s="8" t="s">
        <v>3545</v>
      </c>
      <c r="E711" s="6" t="s">
        <v>2290</v>
      </c>
    </row>
    <row r="712" spans="2:5" ht="15" customHeight="1" x14ac:dyDescent="0.35">
      <c r="B712" s="8" t="s">
        <v>2</v>
      </c>
      <c r="C712" s="9" t="s">
        <v>2944</v>
      </c>
      <c r="D712" s="8" t="s">
        <v>3546</v>
      </c>
      <c r="E712" s="6" t="s">
        <v>950</v>
      </c>
    </row>
    <row r="713" spans="2:5" ht="15" customHeight="1" x14ac:dyDescent="0.35">
      <c r="B713" s="8" t="s">
        <v>2</v>
      </c>
      <c r="C713" s="9" t="s">
        <v>2944</v>
      </c>
      <c r="D713" s="8" t="s">
        <v>3547</v>
      </c>
      <c r="E713" s="6" t="s">
        <v>892</v>
      </c>
    </row>
    <row r="714" spans="2:5" ht="15" customHeight="1" x14ac:dyDescent="0.35">
      <c r="B714" s="8" t="s">
        <v>2</v>
      </c>
      <c r="C714" s="9" t="s">
        <v>2944</v>
      </c>
      <c r="D714" s="8" t="s">
        <v>3548</v>
      </c>
      <c r="E714" s="6" t="s">
        <v>1065</v>
      </c>
    </row>
    <row r="715" spans="2:5" ht="15" customHeight="1" x14ac:dyDescent="0.35">
      <c r="B715" s="8" t="s">
        <v>2</v>
      </c>
      <c r="C715" s="9" t="s">
        <v>2944</v>
      </c>
      <c r="D715" s="8" t="s">
        <v>3549</v>
      </c>
      <c r="E715" s="6" t="s">
        <v>1813</v>
      </c>
    </row>
    <row r="716" spans="2:5" ht="15" customHeight="1" x14ac:dyDescent="0.35">
      <c r="B716" s="8" t="s">
        <v>2</v>
      </c>
      <c r="C716" s="9" t="s">
        <v>2944</v>
      </c>
      <c r="D716" s="8" t="s">
        <v>3550</v>
      </c>
      <c r="E716" s="6" t="s">
        <v>1815</v>
      </c>
    </row>
    <row r="717" spans="2:5" ht="15" customHeight="1" x14ac:dyDescent="0.35">
      <c r="B717" s="8" t="s">
        <v>2</v>
      </c>
      <c r="C717" s="9" t="s">
        <v>2944</v>
      </c>
      <c r="D717" s="8" t="s">
        <v>3317</v>
      </c>
      <c r="E717" s="6" t="s">
        <v>1821</v>
      </c>
    </row>
    <row r="718" spans="2:5" ht="15" customHeight="1" x14ac:dyDescent="0.35">
      <c r="B718" s="8" t="s">
        <v>2</v>
      </c>
      <c r="C718" s="9" t="s">
        <v>2944</v>
      </c>
      <c r="D718" s="8" t="s">
        <v>3551</v>
      </c>
      <c r="E718" s="6" t="s">
        <v>84</v>
      </c>
    </row>
    <row r="719" spans="2:5" ht="15" customHeight="1" x14ac:dyDescent="0.35">
      <c r="B719" s="8" t="s">
        <v>2</v>
      </c>
      <c r="C719" s="9" t="s">
        <v>2944</v>
      </c>
      <c r="D719" s="8" t="s">
        <v>3552</v>
      </c>
      <c r="E719" s="6" t="s">
        <v>1729</v>
      </c>
    </row>
    <row r="720" spans="2:5" ht="15" customHeight="1" x14ac:dyDescent="0.35">
      <c r="B720" s="8" t="s">
        <v>2</v>
      </c>
      <c r="C720" s="9" t="s">
        <v>2944</v>
      </c>
      <c r="D720" s="8" t="s">
        <v>3553</v>
      </c>
      <c r="E720" s="6" t="s">
        <v>1842</v>
      </c>
    </row>
    <row r="721" spans="2:5" ht="15" customHeight="1" x14ac:dyDescent="0.35">
      <c r="B721" s="8" t="s">
        <v>2</v>
      </c>
      <c r="C721" s="9" t="s">
        <v>2944</v>
      </c>
      <c r="D721" s="8" t="s">
        <v>3554</v>
      </c>
      <c r="E721" s="6" t="s">
        <v>2064</v>
      </c>
    </row>
    <row r="722" spans="2:5" ht="15" customHeight="1" x14ac:dyDescent="0.35">
      <c r="B722" s="8" t="s">
        <v>2</v>
      </c>
      <c r="C722" s="9" t="s">
        <v>2944</v>
      </c>
      <c r="D722" s="8" t="s">
        <v>3555</v>
      </c>
      <c r="E722" s="6" t="s">
        <v>1634</v>
      </c>
    </row>
    <row r="723" spans="2:5" ht="15" customHeight="1" x14ac:dyDescent="0.35">
      <c r="B723" s="8" t="s">
        <v>2</v>
      </c>
      <c r="C723" s="9" t="s">
        <v>2944</v>
      </c>
      <c r="D723" s="8" t="s">
        <v>3556</v>
      </c>
      <c r="E723" s="6" t="s">
        <v>215</v>
      </c>
    </row>
    <row r="724" spans="2:5" ht="15" customHeight="1" x14ac:dyDescent="0.35">
      <c r="B724" s="8" t="s">
        <v>2</v>
      </c>
      <c r="C724" s="9" t="s">
        <v>2946</v>
      </c>
      <c r="D724" s="8" t="s">
        <v>3557</v>
      </c>
      <c r="E724" s="6" t="s">
        <v>489</v>
      </c>
    </row>
    <row r="725" spans="2:5" ht="15" customHeight="1" x14ac:dyDescent="0.35">
      <c r="B725" s="8" t="s">
        <v>2</v>
      </c>
      <c r="C725" s="9" t="s">
        <v>2946</v>
      </c>
      <c r="D725" s="8" t="s">
        <v>3558</v>
      </c>
      <c r="E725" s="6" t="s">
        <v>491</v>
      </c>
    </row>
    <row r="726" spans="2:5" ht="15" customHeight="1" x14ac:dyDescent="0.35">
      <c r="B726" s="8" t="s">
        <v>2</v>
      </c>
      <c r="C726" s="9" t="s">
        <v>2946</v>
      </c>
      <c r="D726" s="8" t="s">
        <v>3559</v>
      </c>
      <c r="E726" s="6" t="s">
        <v>2475</v>
      </c>
    </row>
    <row r="727" spans="2:5" ht="15" customHeight="1" x14ac:dyDescent="0.35">
      <c r="B727" s="8" t="s">
        <v>2</v>
      </c>
      <c r="C727" s="9" t="s">
        <v>2946</v>
      </c>
      <c r="D727" s="8" t="s">
        <v>3560</v>
      </c>
      <c r="E727" s="6" t="s">
        <v>1288</v>
      </c>
    </row>
    <row r="728" spans="2:5" ht="15" customHeight="1" x14ac:dyDescent="0.35">
      <c r="B728" s="8" t="s">
        <v>2</v>
      </c>
      <c r="C728" s="9" t="s">
        <v>2946</v>
      </c>
      <c r="D728" s="8" t="s">
        <v>3561</v>
      </c>
      <c r="E728" s="6" t="s">
        <v>1282</v>
      </c>
    </row>
    <row r="729" spans="2:5" ht="15" customHeight="1" x14ac:dyDescent="0.35">
      <c r="B729" s="8" t="s">
        <v>2</v>
      </c>
      <c r="C729" s="9" t="s">
        <v>2946</v>
      </c>
      <c r="D729" s="8" t="s">
        <v>3562</v>
      </c>
      <c r="E729" s="6" t="s">
        <v>1280</v>
      </c>
    </row>
    <row r="730" spans="2:5" ht="15" customHeight="1" x14ac:dyDescent="0.35">
      <c r="B730" s="8" t="s">
        <v>2</v>
      </c>
      <c r="C730" s="9" t="s">
        <v>2946</v>
      </c>
      <c r="D730" s="8" t="s">
        <v>3128</v>
      </c>
      <c r="E730" s="6" t="s">
        <v>1278</v>
      </c>
    </row>
    <row r="731" spans="2:5" ht="15" customHeight="1" x14ac:dyDescent="0.35">
      <c r="B731" s="8" t="s">
        <v>2</v>
      </c>
      <c r="C731" s="9" t="s">
        <v>2946</v>
      </c>
      <c r="D731" s="8" t="s">
        <v>3563</v>
      </c>
      <c r="E731" s="6" t="s">
        <v>2495</v>
      </c>
    </row>
    <row r="732" spans="2:5" ht="15" customHeight="1" x14ac:dyDescent="0.35">
      <c r="B732" s="8" t="s">
        <v>2</v>
      </c>
      <c r="C732" s="9" t="s">
        <v>2946</v>
      </c>
      <c r="D732" s="8" t="s">
        <v>3564</v>
      </c>
      <c r="E732" s="6" t="s">
        <v>2221</v>
      </c>
    </row>
    <row r="733" spans="2:5" ht="15" customHeight="1" x14ac:dyDescent="0.35">
      <c r="B733" s="8" t="s">
        <v>2</v>
      </c>
      <c r="C733" s="9" t="s">
        <v>2946</v>
      </c>
      <c r="D733" s="8" t="s">
        <v>3565</v>
      </c>
      <c r="E733" s="6" t="s">
        <v>2498</v>
      </c>
    </row>
    <row r="734" spans="2:5" ht="15" customHeight="1" x14ac:dyDescent="0.35">
      <c r="B734" s="8" t="s">
        <v>2</v>
      </c>
      <c r="C734" s="9" t="s">
        <v>2946</v>
      </c>
      <c r="D734" s="8" t="s">
        <v>3566</v>
      </c>
      <c r="E734" s="6" t="s">
        <v>2500</v>
      </c>
    </row>
    <row r="735" spans="2:5" ht="15" customHeight="1" x14ac:dyDescent="0.35">
      <c r="B735" s="8" t="s">
        <v>2</v>
      </c>
      <c r="C735" s="9" t="s">
        <v>2946</v>
      </c>
      <c r="D735" s="8" t="s">
        <v>3567</v>
      </c>
      <c r="E735" s="6" t="s">
        <v>2502</v>
      </c>
    </row>
    <row r="736" spans="2:5" ht="15" customHeight="1" x14ac:dyDescent="0.35">
      <c r="B736" s="8" t="s">
        <v>2</v>
      </c>
      <c r="C736" s="9" t="s">
        <v>2946</v>
      </c>
      <c r="D736" s="8" t="s">
        <v>3568</v>
      </c>
      <c r="E736" s="6" t="s">
        <v>588</v>
      </c>
    </row>
    <row r="737" spans="2:5" ht="15" customHeight="1" x14ac:dyDescent="0.35">
      <c r="B737" s="8" t="s">
        <v>2</v>
      </c>
      <c r="C737" s="9" t="s">
        <v>2946</v>
      </c>
      <c r="D737" s="8" t="s">
        <v>3569</v>
      </c>
      <c r="E737" s="6" t="s">
        <v>1403</v>
      </c>
    </row>
    <row r="738" spans="2:5" ht="15" customHeight="1" x14ac:dyDescent="0.35">
      <c r="B738" s="8" t="s">
        <v>2</v>
      </c>
      <c r="C738" s="9" t="s">
        <v>2946</v>
      </c>
      <c r="D738" s="8" t="s">
        <v>3570</v>
      </c>
      <c r="E738" s="6" t="s">
        <v>1705</v>
      </c>
    </row>
    <row r="739" spans="2:5" ht="15" customHeight="1" x14ac:dyDescent="0.35">
      <c r="B739" s="8" t="s">
        <v>2</v>
      </c>
      <c r="C739" s="9" t="s">
        <v>2946</v>
      </c>
      <c r="D739" s="8" t="s">
        <v>3571</v>
      </c>
      <c r="E739" s="6" t="s">
        <v>614</v>
      </c>
    </row>
    <row r="740" spans="2:5" ht="15" customHeight="1" x14ac:dyDescent="0.35">
      <c r="B740" s="8" t="s">
        <v>2</v>
      </c>
      <c r="C740" s="9" t="s">
        <v>2946</v>
      </c>
      <c r="D740" s="8" t="s">
        <v>3572</v>
      </c>
      <c r="E740" s="6" t="s">
        <v>616</v>
      </c>
    </row>
    <row r="741" spans="2:5" ht="15" customHeight="1" x14ac:dyDescent="0.35">
      <c r="B741" s="8" t="s">
        <v>2</v>
      </c>
      <c r="C741" s="9" t="s">
        <v>2946</v>
      </c>
      <c r="D741" s="8" t="s">
        <v>3573</v>
      </c>
      <c r="E741" s="6" t="s">
        <v>628</v>
      </c>
    </row>
    <row r="742" spans="2:5" ht="15" customHeight="1" x14ac:dyDescent="0.35">
      <c r="B742" s="8" t="s">
        <v>2</v>
      </c>
      <c r="C742" s="9" t="s">
        <v>2946</v>
      </c>
      <c r="D742" s="8" t="s">
        <v>3574</v>
      </c>
      <c r="E742" s="6" t="s">
        <v>671</v>
      </c>
    </row>
    <row r="743" spans="2:5" ht="15" customHeight="1" x14ac:dyDescent="0.35">
      <c r="B743" s="8" t="s">
        <v>2</v>
      </c>
      <c r="C743" s="9" t="s">
        <v>2946</v>
      </c>
      <c r="D743" s="8" t="s">
        <v>3575</v>
      </c>
      <c r="E743" s="6" t="s">
        <v>806</v>
      </c>
    </row>
    <row r="744" spans="2:5" ht="15" customHeight="1" x14ac:dyDescent="0.35">
      <c r="B744" s="8" t="s">
        <v>2</v>
      </c>
      <c r="C744" s="9" t="s">
        <v>2946</v>
      </c>
      <c r="D744" s="8" t="s">
        <v>3576</v>
      </c>
      <c r="E744" s="6" t="s">
        <v>696</v>
      </c>
    </row>
    <row r="745" spans="2:5" ht="15" customHeight="1" x14ac:dyDescent="0.35">
      <c r="B745" s="8" t="s">
        <v>2</v>
      </c>
      <c r="C745" s="9" t="s">
        <v>2946</v>
      </c>
      <c r="D745" s="8" t="s">
        <v>3412</v>
      </c>
      <c r="E745" s="6" t="s">
        <v>1593</v>
      </c>
    </row>
    <row r="746" spans="2:5" ht="15" customHeight="1" x14ac:dyDescent="0.35">
      <c r="B746" s="8" t="s">
        <v>2</v>
      </c>
      <c r="C746" s="9" t="s">
        <v>2946</v>
      </c>
      <c r="D746" s="8" t="s">
        <v>3484</v>
      </c>
      <c r="E746" s="6" t="s">
        <v>700</v>
      </c>
    </row>
    <row r="747" spans="2:5" ht="15" customHeight="1" x14ac:dyDescent="0.35">
      <c r="B747" s="8" t="s">
        <v>2</v>
      </c>
      <c r="C747" s="9" t="s">
        <v>2946</v>
      </c>
      <c r="D747" s="8" t="s">
        <v>3577</v>
      </c>
      <c r="E747" s="6" t="s">
        <v>1122</v>
      </c>
    </row>
    <row r="748" spans="2:5" ht="15" customHeight="1" x14ac:dyDescent="0.35">
      <c r="B748" s="8" t="s">
        <v>2</v>
      </c>
      <c r="C748" s="9" t="s">
        <v>2946</v>
      </c>
      <c r="D748" s="8" t="s">
        <v>3578</v>
      </c>
      <c r="E748" s="6" t="s">
        <v>703</v>
      </c>
    </row>
    <row r="749" spans="2:5" ht="15" customHeight="1" x14ac:dyDescent="0.35">
      <c r="B749" s="8" t="s">
        <v>2</v>
      </c>
      <c r="C749" s="9" t="s">
        <v>2946</v>
      </c>
      <c r="D749" s="8" t="s">
        <v>3579</v>
      </c>
      <c r="E749" s="6" t="s">
        <v>1086</v>
      </c>
    </row>
    <row r="750" spans="2:5" ht="15" customHeight="1" x14ac:dyDescent="0.35">
      <c r="B750" s="8" t="s">
        <v>2</v>
      </c>
      <c r="C750" s="9" t="s">
        <v>2946</v>
      </c>
      <c r="D750" s="8" t="s">
        <v>3580</v>
      </c>
      <c r="E750" s="6" t="s">
        <v>525</v>
      </c>
    </row>
    <row r="751" spans="2:5" ht="15" customHeight="1" x14ac:dyDescent="0.35">
      <c r="B751" s="8" t="s">
        <v>2</v>
      </c>
      <c r="C751" s="9" t="s">
        <v>2946</v>
      </c>
      <c r="D751" s="8" t="s">
        <v>3581</v>
      </c>
      <c r="E751" s="6" t="s">
        <v>2363</v>
      </c>
    </row>
    <row r="752" spans="2:5" ht="15" customHeight="1" x14ac:dyDescent="0.35">
      <c r="B752" s="8" t="s">
        <v>2</v>
      </c>
      <c r="C752" s="9" t="s">
        <v>2946</v>
      </c>
      <c r="D752" s="8" t="s">
        <v>3509</v>
      </c>
      <c r="E752" s="6" t="s">
        <v>1317</v>
      </c>
    </row>
    <row r="753" spans="2:5" ht="15" customHeight="1" x14ac:dyDescent="0.35">
      <c r="B753" s="8" t="s">
        <v>2</v>
      </c>
      <c r="C753" s="9" t="s">
        <v>2946</v>
      </c>
      <c r="D753" s="8" t="s">
        <v>3582</v>
      </c>
      <c r="E753" s="6" t="s">
        <v>1236</v>
      </c>
    </row>
    <row r="754" spans="2:5" ht="15" customHeight="1" x14ac:dyDescent="0.35">
      <c r="B754" s="8" t="s">
        <v>2</v>
      </c>
      <c r="C754" s="9" t="s">
        <v>2946</v>
      </c>
      <c r="D754" s="8" t="s">
        <v>3583</v>
      </c>
      <c r="E754" s="6" t="s">
        <v>1292</v>
      </c>
    </row>
    <row r="755" spans="2:5" ht="15" customHeight="1" x14ac:dyDescent="0.35">
      <c r="B755" s="8" t="s">
        <v>2</v>
      </c>
      <c r="C755" s="9" t="s">
        <v>2946</v>
      </c>
      <c r="D755" s="8" t="s">
        <v>3510</v>
      </c>
      <c r="E755" s="6" t="s">
        <v>2087</v>
      </c>
    </row>
    <row r="756" spans="2:5" ht="15" customHeight="1" x14ac:dyDescent="0.35">
      <c r="B756" s="8" t="s">
        <v>2</v>
      </c>
      <c r="C756" s="9" t="s">
        <v>2946</v>
      </c>
      <c r="D756" s="8" t="s">
        <v>3511</v>
      </c>
      <c r="E756" s="6" t="s">
        <v>2089</v>
      </c>
    </row>
    <row r="757" spans="2:5" ht="15" customHeight="1" x14ac:dyDescent="0.35">
      <c r="B757" s="8" t="s">
        <v>2</v>
      </c>
      <c r="C757" s="9" t="s">
        <v>2946</v>
      </c>
      <c r="D757" s="8" t="s">
        <v>3512</v>
      </c>
      <c r="E757" s="6" t="s">
        <v>2585</v>
      </c>
    </row>
    <row r="758" spans="2:5" ht="15" customHeight="1" x14ac:dyDescent="0.35">
      <c r="B758" s="8" t="s">
        <v>2</v>
      </c>
      <c r="C758" s="9" t="s">
        <v>2946</v>
      </c>
      <c r="D758" s="8" t="s">
        <v>3513</v>
      </c>
      <c r="E758" s="6" t="s">
        <v>1299</v>
      </c>
    </row>
    <row r="759" spans="2:5" ht="15" customHeight="1" x14ac:dyDescent="0.35">
      <c r="B759" s="8" t="s">
        <v>2</v>
      </c>
      <c r="C759" s="9" t="s">
        <v>2946</v>
      </c>
      <c r="D759" s="8" t="s">
        <v>3514</v>
      </c>
      <c r="E759" s="6" t="s">
        <v>1347</v>
      </c>
    </row>
    <row r="760" spans="2:5" ht="15" customHeight="1" x14ac:dyDescent="0.35">
      <c r="B760" s="8" t="s">
        <v>2</v>
      </c>
      <c r="C760" s="9" t="s">
        <v>2946</v>
      </c>
      <c r="D760" s="8" t="s">
        <v>3584</v>
      </c>
      <c r="E760" s="6" t="s">
        <v>1393</v>
      </c>
    </row>
    <row r="761" spans="2:5" ht="15" customHeight="1" x14ac:dyDescent="0.35">
      <c r="B761" s="8" t="s">
        <v>2</v>
      </c>
      <c r="C761" s="9" t="s">
        <v>2946</v>
      </c>
      <c r="D761" s="8" t="s">
        <v>3516</v>
      </c>
      <c r="E761" s="6" t="s">
        <v>1315</v>
      </c>
    </row>
    <row r="762" spans="2:5" ht="15" customHeight="1" x14ac:dyDescent="0.35">
      <c r="B762" s="8" t="s">
        <v>2</v>
      </c>
      <c r="C762" s="9" t="s">
        <v>2946</v>
      </c>
      <c r="D762" s="8" t="s">
        <v>3333</v>
      </c>
      <c r="E762" s="6" t="s">
        <v>1313</v>
      </c>
    </row>
    <row r="763" spans="2:5" ht="15" customHeight="1" x14ac:dyDescent="0.35">
      <c r="B763" s="8" t="s">
        <v>2</v>
      </c>
      <c r="C763" s="9" t="s">
        <v>2946</v>
      </c>
      <c r="D763" s="8" t="s">
        <v>3585</v>
      </c>
      <c r="E763" s="6" t="s">
        <v>1591</v>
      </c>
    </row>
    <row r="764" spans="2:5" ht="15" customHeight="1" x14ac:dyDescent="0.35">
      <c r="B764" s="8" t="s">
        <v>2</v>
      </c>
      <c r="C764" s="9" t="s">
        <v>2949</v>
      </c>
      <c r="D764" s="8" t="s">
        <v>3150</v>
      </c>
      <c r="E764" s="6" t="s">
        <v>722</v>
      </c>
    </row>
    <row r="765" spans="2:5" ht="15" customHeight="1" x14ac:dyDescent="0.35">
      <c r="B765" s="8" t="s">
        <v>2</v>
      </c>
      <c r="C765" s="9" t="s">
        <v>2949</v>
      </c>
      <c r="D765" s="8" t="s">
        <v>3151</v>
      </c>
      <c r="E765" s="6" t="s">
        <v>2482</v>
      </c>
    </row>
    <row r="766" spans="2:5" ht="15" customHeight="1" x14ac:dyDescent="0.35">
      <c r="B766" s="8" t="s">
        <v>2</v>
      </c>
      <c r="C766" s="9" t="s">
        <v>2949</v>
      </c>
      <c r="D766" s="8" t="s">
        <v>3586</v>
      </c>
      <c r="E766" s="6" t="s">
        <v>2480</v>
      </c>
    </row>
    <row r="767" spans="2:5" ht="15" customHeight="1" x14ac:dyDescent="0.35">
      <c r="B767" s="8" t="s">
        <v>2</v>
      </c>
      <c r="C767" s="9" t="s">
        <v>2949</v>
      </c>
      <c r="D767" s="8" t="s">
        <v>3231</v>
      </c>
      <c r="E767" s="6" t="s">
        <v>286</v>
      </c>
    </row>
    <row r="768" spans="2:5" ht="15" customHeight="1" x14ac:dyDescent="0.35">
      <c r="B768" s="8" t="s">
        <v>2</v>
      </c>
      <c r="C768" s="9" t="s">
        <v>2949</v>
      </c>
      <c r="D768" s="8" t="s">
        <v>3232</v>
      </c>
      <c r="E768" s="6" t="s">
        <v>1104</v>
      </c>
    </row>
    <row r="769" spans="2:5" ht="15" customHeight="1" x14ac:dyDescent="0.35">
      <c r="B769" s="8" t="s">
        <v>2</v>
      </c>
      <c r="C769" s="9" t="s">
        <v>2949</v>
      </c>
      <c r="D769" s="8" t="s">
        <v>3233</v>
      </c>
      <c r="E769" s="6" t="s">
        <v>2442</v>
      </c>
    </row>
    <row r="770" spans="2:5" ht="15" customHeight="1" x14ac:dyDescent="0.35">
      <c r="B770" s="8" t="s">
        <v>2</v>
      </c>
      <c r="C770" s="9" t="s">
        <v>2949</v>
      </c>
      <c r="D770" s="8" t="s">
        <v>3234</v>
      </c>
      <c r="E770" s="6" t="s">
        <v>1109</v>
      </c>
    </row>
    <row r="771" spans="2:5" ht="15" customHeight="1" x14ac:dyDescent="0.35">
      <c r="B771" s="8" t="s">
        <v>2</v>
      </c>
      <c r="C771" s="9" t="s">
        <v>2949</v>
      </c>
      <c r="D771" s="8" t="s">
        <v>3587</v>
      </c>
      <c r="E771" s="6" t="s">
        <v>288</v>
      </c>
    </row>
    <row r="772" spans="2:5" ht="15" customHeight="1" x14ac:dyDescent="0.35">
      <c r="B772" s="8" t="s">
        <v>2</v>
      </c>
      <c r="C772" s="9" t="s">
        <v>2949</v>
      </c>
      <c r="D772" s="8" t="s">
        <v>3588</v>
      </c>
      <c r="E772" s="6" t="s">
        <v>1506</v>
      </c>
    </row>
    <row r="773" spans="2:5" ht="15" customHeight="1" x14ac:dyDescent="0.35">
      <c r="B773" s="8" t="s">
        <v>2</v>
      </c>
      <c r="C773" s="9" t="s">
        <v>2949</v>
      </c>
      <c r="D773" s="8" t="s">
        <v>3589</v>
      </c>
      <c r="E773" s="6" t="s">
        <v>2440</v>
      </c>
    </row>
    <row r="774" spans="2:5" ht="15" customHeight="1" x14ac:dyDescent="0.35">
      <c r="B774" s="8" t="s">
        <v>2</v>
      </c>
      <c r="C774" s="9" t="s">
        <v>2949</v>
      </c>
      <c r="D774" s="8" t="s">
        <v>3590</v>
      </c>
      <c r="E774" s="6" t="s">
        <v>1120</v>
      </c>
    </row>
    <row r="775" spans="2:5" ht="15" customHeight="1" x14ac:dyDescent="0.35">
      <c r="B775" s="8" t="s">
        <v>2</v>
      </c>
      <c r="C775" s="9" t="s">
        <v>2949</v>
      </c>
      <c r="D775" s="8" t="s">
        <v>3235</v>
      </c>
      <c r="E775" s="6" t="s">
        <v>1111</v>
      </c>
    </row>
    <row r="776" spans="2:5" ht="15" customHeight="1" x14ac:dyDescent="0.35">
      <c r="B776" s="8" t="s">
        <v>2</v>
      </c>
      <c r="C776" s="9" t="s">
        <v>2949</v>
      </c>
      <c r="D776" s="8" t="s">
        <v>3236</v>
      </c>
      <c r="E776" s="6" t="s">
        <v>1115</v>
      </c>
    </row>
    <row r="777" spans="2:5" ht="15" customHeight="1" x14ac:dyDescent="0.35">
      <c r="B777" s="8" t="s">
        <v>2</v>
      </c>
      <c r="C777" s="9" t="s">
        <v>2949</v>
      </c>
      <c r="D777" s="8" t="s">
        <v>3591</v>
      </c>
      <c r="E777" s="6" t="s">
        <v>1465</v>
      </c>
    </row>
    <row r="778" spans="2:5" ht="15" customHeight="1" x14ac:dyDescent="0.35">
      <c r="B778" s="8" t="s">
        <v>2</v>
      </c>
      <c r="C778" s="9" t="s">
        <v>2949</v>
      </c>
      <c r="D778" s="8" t="s">
        <v>3592</v>
      </c>
      <c r="E778" s="6" t="s">
        <v>1126</v>
      </c>
    </row>
    <row r="779" spans="2:5" ht="15" customHeight="1" x14ac:dyDescent="0.35">
      <c r="B779" s="8" t="s">
        <v>2</v>
      </c>
      <c r="C779" s="9" t="s">
        <v>2951</v>
      </c>
      <c r="D779" s="8" t="s">
        <v>2996</v>
      </c>
      <c r="E779" s="6" t="s">
        <v>63</v>
      </c>
    </row>
    <row r="780" spans="2:5" ht="15" customHeight="1" x14ac:dyDescent="0.35">
      <c r="B780" s="8" t="s">
        <v>2</v>
      </c>
      <c r="C780" s="9" t="s">
        <v>2951</v>
      </c>
      <c r="D780" s="8" t="s">
        <v>3593</v>
      </c>
      <c r="E780" s="6" t="s">
        <v>710</v>
      </c>
    </row>
    <row r="781" spans="2:5" ht="15" customHeight="1" x14ac:dyDescent="0.35">
      <c r="B781" s="8" t="s">
        <v>2</v>
      </c>
      <c r="C781" s="9" t="s">
        <v>2951</v>
      </c>
      <c r="D781" s="8" t="s">
        <v>3594</v>
      </c>
      <c r="E781" s="6" t="s">
        <v>1264</v>
      </c>
    </row>
    <row r="782" spans="2:5" ht="15" customHeight="1" x14ac:dyDescent="0.35">
      <c r="B782" s="8" t="s">
        <v>2</v>
      </c>
      <c r="C782" s="9" t="s">
        <v>2951</v>
      </c>
      <c r="D782" s="8" t="s">
        <v>3595</v>
      </c>
      <c r="E782" s="6" t="s">
        <v>2858</v>
      </c>
    </row>
    <row r="783" spans="2:5" ht="15" customHeight="1" x14ac:dyDescent="0.35">
      <c r="B783" s="8" t="s">
        <v>2</v>
      </c>
      <c r="C783" s="9" t="s">
        <v>2951</v>
      </c>
      <c r="D783" s="8" t="s">
        <v>3596</v>
      </c>
      <c r="E783" s="6" t="s">
        <v>2856</v>
      </c>
    </row>
    <row r="784" spans="2:5" ht="15" customHeight="1" x14ac:dyDescent="0.35">
      <c r="B784" s="8" t="s">
        <v>2</v>
      </c>
      <c r="C784" s="9" t="s">
        <v>2951</v>
      </c>
      <c r="D784" s="8" t="s">
        <v>3597</v>
      </c>
      <c r="E784" s="6" t="s">
        <v>529</v>
      </c>
    </row>
    <row r="785" spans="2:5" ht="15" customHeight="1" x14ac:dyDescent="0.35">
      <c r="B785" s="8" t="s">
        <v>2</v>
      </c>
      <c r="C785" s="9" t="s">
        <v>2951</v>
      </c>
      <c r="D785" s="8" t="s">
        <v>3598</v>
      </c>
      <c r="E785" s="6" t="s">
        <v>1262</v>
      </c>
    </row>
    <row r="786" spans="2:5" ht="15" customHeight="1" x14ac:dyDescent="0.35">
      <c r="B786" s="8" t="s">
        <v>2</v>
      </c>
      <c r="C786" s="9" t="s">
        <v>2951</v>
      </c>
      <c r="D786" s="8" t="s">
        <v>3599</v>
      </c>
      <c r="E786" s="6" t="s">
        <v>2852</v>
      </c>
    </row>
    <row r="787" spans="2:5" ht="15" customHeight="1" x14ac:dyDescent="0.35">
      <c r="B787" s="8" t="s">
        <v>2</v>
      </c>
      <c r="C787" s="9" t="s">
        <v>2951</v>
      </c>
      <c r="D787" s="8" t="s">
        <v>3600</v>
      </c>
      <c r="E787" s="6" t="s">
        <v>2850</v>
      </c>
    </row>
    <row r="788" spans="2:5" ht="15" customHeight="1" x14ac:dyDescent="0.35">
      <c r="B788" s="8" t="s">
        <v>2</v>
      </c>
      <c r="C788" s="9" t="s">
        <v>2951</v>
      </c>
      <c r="D788" s="8" t="s">
        <v>3601</v>
      </c>
      <c r="E788" s="6" t="s">
        <v>2848</v>
      </c>
    </row>
    <row r="789" spans="2:5" ht="15" customHeight="1" x14ac:dyDescent="0.35">
      <c r="B789" s="8" t="s">
        <v>2</v>
      </c>
      <c r="C789" s="9" t="s">
        <v>2951</v>
      </c>
      <c r="D789" s="8" t="s">
        <v>3602</v>
      </c>
      <c r="E789" s="6" t="s">
        <v>1260</v>
      </c>
    </row>
    <row r="790" spans="2:5" ht="15" customHeight="1" x14ac:dyDescent="0.35">
      <c r="B790" s="8" t="s">
        <v>2</v>
      </c>
      <c r="C790" s="9" t="s">
        <v>2951</v>
      </c>
      <c r="D790" s="8" t="s">
        <v>3603</v>
      </c>
      <c r="E790" s="6" t="s">
        <v>1258</v>
      </c>
    </row>
    <row r="791" spans="2:5" ht="15" customHeight="1" x14ac:dyDescent="0.35">
      <c r="B791" s="8" t="s">
        <v>2</v>
      </c>
      <c r="C791" s="9" t="s">
        <v>2951</v>
      </c>
      <c r="D791" s="8" t="s">
        <v>3604</v>
      </c>
      <c r="E791" s="6" t="s">
        <v>1256</v>
      </c>
    </row>
    <row r="792" spans="2:5" ht="15" customHeight="1" x14ac:dyDescent="0.35">
      <c r="B792" s="8" t="s">
        <v>2</v>
      </c>
      <c r="C792" s="9" t="s">
        <v>2951</v>
      </c>
      <c r="D792" s="8" t="s">
        <v>3605</v>
      </c>
      <c r="E792" s="6" t="s">
        <v>553</v>
      </c>
    </row>
    <row r="793" spans="2:5" ht="15" customHeight="1" x14ac:dyDescent="0.35">
      <c r="B793" s="8" t="s">
        <v>2</v>
      </c>
      <c r="C793" s="9" t="s">
        <v>2951</v>
      </c>
      <c r="D793" s="8" t="s">
        <v>3559</v>
      </c>
      <c r="E793" s="6" t="s">
        <v>2475</v>
      </c>
    </row>
    <row r="794" spans="2:5" ht="15" customHeight="1" x14ac:dyDescent="0.35">
      <c r="B794" s="8" t="s">
        <v>2</v>
      </c>
      <c r="C794" s="9" t="s">
        <v>2951</v>
      </c>
      <c r="D794" s="8" t="s">
        <v>3560</v>
      </c>
      <c r="E794" s="6" t="s">
        <v>1288</v>
      </c>
    </row>
    <row r="795" spans="2:5" ht="15" customHeight="1" x14ac:dyDescent="0.35">
      <c r="B795" s="8" t="s">
        <v>2</v>
      </c>
      <c r="C795" s="9" t="s">
        <v>2951</v>
      </c>
      <c r="D795" s="8" t="s">
        <v>3606</v>
      </c>
      <c r="E795" s="6" t="s">
        <v>2838</v>
      </c>
    </row>
    <row r="796" spans="2:5" ht="15" customHeight="1" x14ac:dyDescent="0.35">
      <c r="B796" s="8" t="s">
        <v>2</v>
      </c>
      <c r="C796" s="9" t="s">
        <v>2951</v>
      </c>
      <c r="D796" s="8" t="s">
        <v>3607</v>
      </c>
      <c r="E796" s="6" t="s">
        <v>35</v>
      </c>
    </row>
    <row r="797" spans="2:5" ht="15" customHeight="1" x14ac:dyDescent="0.35">
      <c r="B797" s="8" t="s">
        <v>2</v>
      </c>
      <c r="C797" s="9" t="s">
        <v>2951</v>
      </c>
      <c r="D797" s="8" t="s">
        <v>3393</v>
      </c>
      <c r="E797" s="6" t="s">
        <v>2841</v>
      </c>
    </row>
    <row r="798" spans="2:5" ht="15" customHeight="1" x14ac:dyDescent="0.35">
      <c r="B798" s="8" t="s">
        <v>2</v>
      </c>
      <c r="C798" s="9" t="s">
        <v>2951</v>
      </c>
      <c r="D798" s="8" t="s">
        <v>3608</v>
      </c>
      <c r="E798" s="6" t="s">
        <v>1250</v>
      </c>
    </row>
    <row r="799" spans="2:5" ht="15" customHeight="1" x14ac:dyDescent="0.35">
      <c r="B799" s="8" t="s">
        <v>2</v>
      </c>
      <c r="C799" s="9" t="s">
        <v>2951</v>
      </c>
      <c r="D799" s="8" t="s">
        <v>3609</v>
      </c>
      <c r="E799" s="6" t="s">
        <v>1248</v>
      </c>
    </row>
    <row r="800" spans="2:5" ht="15" customHeight="1" x14ac:dyDescent="0.35">
      <c r="B800" s="8" t="s">
        <v>2</v>
      </c>
      <c r="C800" s="9" t="s">
        <v>2951</v>
      </c>
      <c r="D800" s="8" t="s">
        <v>3610</v>
      </c>
      <c r="E800" s="6" t="s">
        <v>1284</v>
      </c>
    </row>
    <row r="801" spans="2:5" ht="15" customHeight="1" x14ac:dyDescent="0.35">
      <c r="B801" s="8" t="s">
        <v>2</v>
      </c>
      <c r="C801" s="9" t="s">
        <v>2951</v>
      </c>
      <c r="D801" s="8" t="s">
        <v>3561</v>
      </c>
      <c r="E801" s="6" t="s">
        <v>1282</v>
      </c>
    </row>
    <row r="802" spans="2:5" ht="15" customHeight="1" x14ac:dyDescent="0.35">
      <c r="B802" s="8" t="s">
        <v>2</v>
      </c>
      <c r="C802" s="9" t="s">
        <v>2951</v>
      </c>
      <c r="D802" s="8" t="s">
        <v>3611</v>
      </c>
      <c r="E802" s="6" t="s">
        <v>2487</v>
      </c>
    </row>
    <row r="803" spans="2:5" ht="15" customHeight="1" x14ac:dyDescent="0.35">
      <c r="B803" s="8" t="s">
        <v>2</v>
      </c>
      <c r="C803" s="9" t="s">
        <v>2951</v>
      </c>
      <c r="D803" s="8" t="s">
        <v>3562</v>
      </c>
      <c r="E803" s="6" t="s">
        <v>1280</v>
      </c>
    </row>
    <row r="804" spans="2:5" ht="15" customHeight="1" x14ac:dyDescent="0.35">
      <c r="B804" s="8" t="s">
        <v>2</v>
      </c>
      <c r="C804" s="9" t="s">
        <v>2951</v>
      </c>
      <c r="D804" s="8" t="s">
        <v>3128</v>
      </c>
      <c r="E804" s="6" t="s">
        <v>1278</v>
      </c>
    </row>
    <row r="805" spans="2:5" ht="15" customHeight="1" x14ac:dyDescent="0.35">
      <c r="B805" s="8" t="s">
        <v>2</v>
      </c>
      <c r="C805" s="9" t="s">
        <v>2951</v>
      </c>
      <c r="D805" s="8" t="s">
        <v>3612</v>
      </c>
      <c r="E805" s="6" t="s">
        <v>566</v>
      </c>
    </row>
    <row r="806" spans="2:5" ht="15" customHeight="1" x14ac:dyDescent="0.35">
      <c r="B806" s="8" t="s">
        <v>2</v>
      </c>
      <c r="C806" s="9" t="s">
        <v>2951</v>
      </c>
      <c r="D806" s="8" t="s">
        <v>3613</v>
      </c>
      <c r="E806" s="6" t="s">
        <v>568</v>
      </c>
    </row>
    <row r="807" spans="2:5" ht="15" customHeight="1" x14ac:dyDescent="0.35">
      <c r="B807" s="8" t="s">
        <v>2</v>
      </c>
      <c r="C807" s="9" t="s">
        <v>2951</v>
      </c>
      <c r="D807" s="8" t="s">
        <v>3614</v>
      </c>
      <c r="E807" s="6" t="s">
        <v>570</v>
      </c>
    </row>
    <row r="808" spans="2:5" ht="15" customHeight="1" x14ac:dyDescent="0.35">
      <c r="B808" s="8" t="s">
        <v>2</v>
      </c>
      <c r="C808" s="9" t="s">
        <v>2951</v>
      </c>
      <c r="D808" s="8" t="s">
        <v>3615</v>
      </c>
      <c r="E808" s="6" t="s">
        <v>1286</v>
      </c>
    </row>
    <row r="809" spans="2:5" ht="15" customHeight="1" x14ac:dyDescent="0.35">
      <c r="B809" s="8" t="s">
        <v>2</v>
      </c>
      <c r="C809" s="9" t="s">
        <v>2951</v>
      </c>
      <c r="D809" s="8" t="s">
        <v>3563</v>
      </c>
      <c r="E809" s="6" t="s">
        <v>2495</v>
      </c>
    </row>
    <row r="810" spans="2:5" ht="15" customHeight="1" x14ac:dyDescent="0.35">
      <c r="B810" s="8" t="s">
        <v>2</v>
      </c>
      <c r="C810" s="9" t="s">
        <v>2951</v>
      </c>
      <c r="D810" s="8" t="s">
        <v>3564</v>
      </c>
      <c r="E810" s="6" t="s">
        <v>2221</v>
      </c>
    </row>
    <row r="811" spans="2:5" ht="15" customHeight="1" x14ac:dyDescent="0.35">
      <c r="B811" s="8" t="s">
        <v>2</v>
      </c>
      <c r="C811" s="9" t="s">
        <v>2951</v>
      </c>
      <c r="D811" s="8" t="s">
        <v>3565</v>
      </c>
      <c r="E811" s="6" t="s">
        <v>2498</v>
      </c>
    </row>
    <row r="812" spans="2:5" ht="15" customHeight="1" x14ac:dyDescent="0.35">
      <c r="B812" s="8" t="s">
        <v>2</v>
      </c>
      <c r="C812" s="9" t="s">
        <v>2951</v>
      </c>
      <c r="D812" s="8" t="s">
        <v>3566</v>
      </c>
      <c r="E812" s="6" t="s">
        <v>2500</v>
      </c>
    </row>
    <row r="813" spans="2:5" ht="15" customHeight="1" x14ac:dyDescent="0.35">
      <c r="B813" s="8" t="s">
        <v>2</v>
      </c>
      <c r="C813" s="9" t="s">
        <v>2951</v>
      </c>
      <c r="D813" s="8" t="s">
        <v>3567</v>
      </c>
      <c r="E813" s="6" t="s">
        <v>2502</v>
      </c>
    </row>
    <row r="814" spans="2:5" ht="15" customHeight="1" x14ac:dyDescent="0.35">
      <c r="B814" s="8" t="s">
        <v>2</v>
      </c>
      <c r="C814" s="9" t="s">
        <v>2951</v>
      </c>
      <c r="D814" s="8" t="s">
        <v>3616</v>
      </c>
      <c r="E814" s="6" t="s">
        <v>1246</v>
      </c>
    </row>
    <row r="815" spans="2:5" ht="15" customHeight="1" x14ac:dyDescent="0.35">
      <c r="B815" s="8" t="s">
        <v>2</v>
      </c>
      <c r="C815" s="9" t="s">
        <v>2951</v>
      </c>
      <c r="D815" s="8" t="s">
        <v>3617</v>
      </c>
      <c r="E815" s="6" t="s">
        <v>574</v>
      </c>
    </row>
    <row r="816" spans="2:5" ht="15" customHeight="1" x14ac:dyDescent="0.35">
      <c r="B816" s="8" t="s">
        <v>2</v>
      </c>
      <c r="C816" s="9" t="s">
        <v>2951</v>
      </c>
      <c r="D816" s="8" t="s">
        <v>3618</v>
      </c>
      <c r="E816" s="6" t="s">
        <v>582</v>
      </c>
    </row>
    <row r="817" spans="2:5" ht="15" customHeight="1" x14ac:dyDescent="0.35">
      <c r="B817" s="8" t="s">
        <v>2</v>
      </c>
      <c r="C817" s="9" t="s">
        <v>2951</v>
      </c>
      <c r="D817" s="8" t="s">
        <v>3452</v>
      </c>
      <c r="E817" s="6" t="s">
        <v>2836</v>
      </c>
    </row>
    <row r="818" spans="2:5" ht="15" customHeight="1" x14ac:dyDescent="0.35">
      <c r="B818" s="8" t="s">
        <v>2</v>
      </c>
      <c r="C818" s="9" t="s">
        <v>2951</v>
      </c>
      <c r="D818" s="8" t="s">
        <v>3453</v>
      </c>
      <c r="E818" s="6" t="s">
        <v>1241</v>
      </c>
    </row>
    <row r="819" spans="2:5" ht="15" customHeight="1" x14ac:dyDescent="0.35">
      <c r="B819" s="8" t="s">
        <v>2</v>
      </c>
      <c r="C819" s="9" t="s">
        <v>2951</v>
      </c>
      <c r="D819" s="8" t="s">
        <v>3570</v>
      </c>
      <c r="E819" s="6" t="s">
        <v>1705</v>
      </c>
    </row>
    <row r="820" spans="2:5" ht="15" customHeight="1" x14ac:dyDescent="0.35">
      <c r="B820" s="8" t="s">
        <v>2</v>
      </c>
      <c r="C820" s="9" t="s">
        <v>2951</v>
      </c>
      <c r="D820" s="8" t="s">
        <v>3619</v>
      </c>
      <c r="E820" s="6" t="s">
        <v>1182</v>
      </c>
    </row>
    <row r="821" spans="2:5" ht="15" customHeight="1" x14ac:dyDescent="0.35">
      <c r="B821" s="8" t="s">
        <v>2</v>
      </c>
      <c r="C821" s="9" t="s">
        <v>2951</v>
      </c>
      <c r="D821" s="8" t="s">
        <v>3150</v>
      </c>
      <c r="E821" s="6" t="s">
        <v>722</v>
      </c>
    </row>
    <row r="822" spans="2:5" ht="15" customHeight="1" x14ac:dyDescent="0.35">
      <c r="B822" s="8" t="s">
        <v>2</v>
      </c>
      <c r="C822" s="9" t="s">
        <v>2951</v>
      </c>
      <c r="D822" s="8" t="s">
        <v>3620</v>
      </c>
      <c r="E822" s="6" t="s">
        <v>2832</v>
      </c>
    </row>
    <row r="823" spans="2:5" ht="15" customHeight="1" x14ac:dyDescent="0.35">
      <c r="B823" s="8" t="s">
        <v>2</v>
      </c>
      <c r="C823" s="9" t="s">
        <v>2951</v>
      </c>
      <c r="D823" s="8" t="s">
        <v>3151</v>
      </c>
      <c r="E823" s="6" t="s">
        <v>2482</v>
      </c>
    </row>
    <row r="824" spans="2:5" ht="15" customHeight="1" x14ac:dyDescent="0.35">
      <c r="B824" s="8" t="s">
        <v>2</v>
      </c>
      <c r="C824" s="9" t="s">
        <v>2951</v>
      </c>
      <c r="D824" s="8" t="s">
        <v>3586</v>
      </c>
      <c r="E824" s="6" t="s">
        <v>2480</v>
      </c>
    </row>
    <row r="825" spans="2:5" ht="15" customHeight="1" x14ac:dyDescent="0.35">
      <c r="B825" s="8" t="s">
        <v>2</v>
      </c>
      <c r="C825" s="9" t="s">
        <v>2951</v>
      </c>
      <c r="D825" s="8" t="s">
        <v>3621</v>
      </c>
      <c r="E825" s="6" t="s">
        <v>2478</v>
      </c>
    </row>
    <row r="826" spans="2:5" ht="15" customHeight="1" x14ac:dyDescent="0.35">
      <c r="B826" s="8" t="s">
        <v>2</v>
      </c>
      <c r="C826" s="9" t="s">
        <v>2951</v>
      </c>
      <c r="D826" s="8" t="s">
        <v>3622</v>
      </c>
      <c r="E826" s="6" t="s">
        <v>43</v>
      </c>
    </row>
    <row r="827" spans="2:5" ht="15" customHeight="1" x14ac:dyDescent="0.35">
      <c r="B827" s="8" t="s">
        <v>2</v>
      </c>
      <c r="C827" s="9" t="s">
        <v>2951</v>
      </c>
      <c r="D827" s="8" t="s">
        <v>3623</v>
      </c>
      <c r="E827" s="6" t="s">
        <v>778</v>
      </c>
    </row>
    <row r="828" spans="2:5" ht="15" customHeight="1" x14ac:dyDescent="0.35">
      <c r="B828" s="8" t="s">
        <v>2</v>
      </c>
      <c r="C828" s="9" t="s">
        <v>2951</v>
      </c>
      <c r="D828" s="8" t="s">
        <v>3624</v>
      </c>
      <c r="E828" s="6" t="s">
        <v>2843</v>
      </c>
    </row>
    <row r="829" spans="2:5" ht="15" customHeight="1" x14ac:dyDescent="0.35">
      <c r="B829" s="8" t="s">
        <v>2</v>
      </c>
      <c r="C829" s="9" t="s">
        <v>2951</v>
      </c>
      <c r="D829" s="8" t="s">
        <v>3625</v>
      </c>
      <c r="E829" s="6" t="s">
        <v>957</v>
      </c>
    </row>
    <row r="830" spans="2:5" ht="15" customHeight="1" x14ac:dyDescent="0.35">
      <c r="B830" s="8" t="s">
        <v>2</v>
      </c>
      <c r="C830" s="9" t="s">
        <v>2951</v>
      </c>
      <c r="D830" s="8" t="s">
        <v>3626</v>
      </c>
      <c r="E830" s="6" t="s">
        <v>959</v>
      </c>
    </row>
    <row r="831" spans="2:5" ht="15" customHeight="1" x14ac:dyDescent="0.35">
      <c r="B831" s="8" t="s">
        <v>2</v>
      </c>
      <c r="C831" s="9" t="s">
        <v>2951</v>
      </c>
      <c r="D831" s="8" t="s">
        <v>3576</v>
      </c>
      <c r="E831" s="6" t="s">
        <v>696</v>
      </c>
    </row>
    <row r="832" spans="2:5" ht="15" customHeight="1" x14ac:dyDescent="0.35">
      <c r="B832" s="8" t="s">
        <v>2</v>
      </c>
      <c r="C832" s="9" t="s">
        <v>2951</v>
      </c>
      <c r="D832" s="8" t="s">
        <v>3412</v>
      </c>
      <c r="E832" s="6" t="s">
        <v>1593</v>
      </c>
    </row>
    <row r="833" spans="2:5" ht="15" customHeight="1" x14ac:dyDescent="0.35">
      <c r="B833" s="8" t="s">
        <v>2</v>
      </c>
      <c r="C833" s="9" t="s">
        <v>2951</v>
      </c>
      <c r="D833" s="8" t="s">
        <v>3484</v>
      </c>
      <c r="E833" s="6" t="s">
        <v>700</v>
      </c>
    </row>
    <row r="834" spans="2:5" ht="15" customHeight="1" x14ac:dyDescent="0.35">
      <c r="B834" s="8" t="s">
        <v>2</v>
      </c>
      <c r="C834" s="9" t="s">
        <v>2951</v>
      </c>
      <c r="D834" s="8" t="s">
        <v>3577</v>
      </c>
      <c r="E834" s="6" t="s">
        <v>1122</v>
      </c>
    </row>
    <row r="835" spans="2:5" ht="15" customHeight="1" x14ac:dyDescent="0.35">
      <c r="B835" s="8" t="s">
        <v>2</v>
      </c>
      <c r="C835" s="9" t="s">
        <v>2951</v>
      </c>
      <c r="D835" s="8" t="s">
        <v>3578</v>
      </c>
      <c r="E835" s="6" t="s">
        <v>703</v>
      </c>
    </row>
    <row r="836" spans="2:5" ht="15" customHeight="1" x14ac:dyDescent="0.35">
      <c r="B836" s="8" t="s">
        <v>2</v>
      </c>
      <c r="C836" s="9" t="s">
        <v>2951</v>
      </c>
      <c r="D836" s="8" t="s">
        <v>3579</v>
      </c>
      <c r="E836" s="6" t="s">
        <v>1086</v>
      </c>
    </row>
    <row r="837" spans="2:5" ht="15" customHeight="1" x14ac:dyDescent="0.35">
      <c r="B837" s="8" t="s">
        <v>2</v>
      </c>
      <c r="C837" s="9" t="s">
        <v>2951</v>
      </c>
      <c r="D837" s="8" t="s">
        <v>3627</v>
      </c>
      <c r="E837" s="6" t="s">
        <v>1274</v>
      </c>
    </row>
    <row r="838" spans="2:5" ht="15" customHeight="1" x14ac:dyDescent="0.35">
      <c r="B838" s="8" t="s">
        <v>2</v>
      </c>
      <c r="C838" s="9" t="s">
        <v>2951</v>
      </c>
      <c r="D838" s="8" t="s">
        <v>3585</v>
      </c>
      <c r="E838" s="6" t="s">
        <v>1591</v>
      </c>
    </row>
    <row r="839" spans="2:5" ht="15" customHeight="1" x14ac:dyDescent="0.35">
      <c r="B839" s="8" t="s">
        <v>2</v>
      </c>
      <c r="C839" s="9" t="s">
        <v>2954</v>
      </c>
      <c r="D839" s="8" t="s">
        <v>3063</v>
      </c>
      <c r="E839" s="6" t="s">
        <v>1753</v>
      </c>
    </row>
    <row r="840" spans="2:5" ht="15" customHeight="1" x14ac:dyDescent="0.35">
      <c r="B840" s="8" t="s">
        <v>2</v>
      </c>
      <c r="C840" s="9" t="s">
        <v>2954</v>
      </c>
      <c r="D840" s="8" t="s">
        <v>3628</v>
      </c>
      <c r="E840" s="6" t="s">
        <v>669</v>
      </c>
    </row>
    <row r="841" spans="2:5" ht="15" customHeight="1" x14ac:dyDescent="0.35">
      <c r="B841" s="8" t="s">
        <v>2</v>
      </c>
      <c r="C841" s="9" t="s">
        <v>2954</v>
      </c>
      <c r="D841" s="8" t="s">
        <v>3630</v>
      </c>
      <c r="E841" s="6" t="s">
        <v>3629</v>
      </c>
    </row>
    <row r="842" spans="2:5" ht="15" customHeight="1" x14ac:dyDescent="0.35">
      <c r="B842" s="8" t="s">
        <v>2</v>
      </c>
      <c r="C842" s="9" t="s">
        <v>2956</v>
      </c>
      <c r="D842" s="8" t="s">
        <v>2993</v>
      </c>
      <c r="E842" s="6" t="s">
        <v>2211</v>
      </c>
    </row>
    <row r="843" spans="2:5" ht="15" customHeight="1" x14ac:dyDescent="0.35">
      <c r="B843" s="8" t="s">
        <v>2</v>
      </c>
      <c r="C843" s="9" t="s">
        <v>2956</v>
      </c>
      <c r="D843" s="8" t="s">
        <v>3042</v>
      </c>
      <c r="E843" s="6" t="s">
        <v>2872</v>
      </c>
    </row>
    <row r="844" spans="2:5" ht="15" customHeight="1" x14ac:dyDescent="0.35">
      <c r="B844" s="8" t="s">
        <v>2</v>
      </c>
      <c r="C844" s="9" t="s">
        <v>2956</v>
      </c>
      <c r="D844" s="8" t="s">
        <v>3043</v>
      </c>
      <c r="E844" s="6" t="s">
        <v>2877</v>
      </c>
    </row>
    <row r="845" spans="2:5" ht="15" customHeight="1" x14ac:dyDescent="0.35">
      <c r="B845" s="8" t="s">
        <v>2</v>
      </c>
      <c r="C845" s="9" t="s">
        <v>2956</v>
      </c>
      <c r="D845" s="8" t="s">
        <v>3152</v>
      </c>
      <c r="E845" s="6" t="s">
        <v>2875</v>
      </c>
    </row>
    <row r="846" spans="2:5" ht="15" customHeight="1" x14ac:dyDescent="0.35">
      <c r="B846" s="8" t="s">
        <v>2</v>
      </c>
      <c r="C846" s="9" t="s">
        <v>2956</v>
      </c>
      <c r="D846" s="8" t="s">
        <v>3357</v>
      </c>
      <c r="E846" s="6" t="s">
        <v>572</v>
      </c>
    </row>
    <row r="847" spans="2:5" ht="15" customHeight="1" x14ac:dyDescent="0.35">
      <c r="B847" s="8" t="s">
        <v>2</v>
      </c>
      <c r="C847" s="9" t="s">
        <v>2956</v>
      </c>
      <c r="D847" s="8" t="s">
        <v>3208</v>
      </c>
      <c r="E847" s="6" t="s">
        <v>938</v>
      </c>
    </row>
    <row r="848" spans="2:5" ht="15" customHeight="1" x14ac:dyDescent="0.35">
      <c r="B848" s="8" t="s">
        <v>2</v>
      </c>
      <c r="C848" s="9" t="s">
        <v>2956</v>
      </c>
      <c r="D848" s="8" t="s">
        <v>3216</v>
      </c>
      <c r="E848" s="6" t="s">
        <v>857</v>
      </c>
    </row>
    <row r="849" spans="2:5" ht="15" customHeight="1" x14ac:dyDescent="0.35">
      <c r="B849" s="8" t="s">
        <v>2</v>
      </c>
      <c r="C849" s="9" t="s">
        <v>2956</v>
      </c>
      <c r="D849" s="8" t="s">
        <v>3220</v>
      </c>
      <c r="E849" s="6" t="s">
        <v>2108</v>
      </c>
    </row>
    <row r="850" spans="2:5" ht="15" customHeight="1" x14ac:dyDescent="0.35">
      <c r="B850" s="8" t="s">
        <v>2</v>
      </c>
      <c r="C850" s="9" t="s">
        <v>2956</v>
      </c>
      <c r="D850" s="8" t="s">
        <v>3631</v>
      </c>
      <c r="E850" s="6" t="s">
        <v>394</v>
      </c>
    </row>
    <row r="851" spans="2:5" ht="15" customHeight="1" x14ac:dyDescent="0.35">
      <c r="B851" s="8" t="s">
        <v>2</v>
      </c>
      <c r="C851" s="9" t="s">
        <v>2956</v>
      </c>
      <c r="D851" s="8" t="s">
        <v>3426</v>
      </c>
      <c r="E851" s="6" t="s">
        <v>859</v>
      </c>
    </row>
    <row r="852" spans="2:5" ht="15" customHeight="1" x14ac:dyDescent="0.35">
      <c r="B852" s="8" t="s">
        <v>2</v>
      </c>
      <c r="C852" s="9" t="s">
        <v>2956</v>
      </c>
      <c r="D852" s="8" t="s">
        <v>3380</v>
      </c>
      <c r="E852" s="6" t="s">
        <v>2653</v>
      </c>
    </row>
    <row r="853" spans="2:5" ht="15" customHeight="1" x14ac:dyDescent="0.35">
      <c r="B853" s="8" t="s">
        <v>2</v>
      </c>
      <c r="C853" s="9" t="s">
        <v>2956</v>
      </c>
      <c r="D853" s="8" t="s">
        <v>3386</v>
      </c>
      <c r="E853" s="6" t="s">
        <v>1622</v>
      </c>
    </row>
    <row r="854" spans="2:5" ht="15" customHeight="1" x14ac:dyDescent="0.35">
      <c r="B854" s="8" t="s">
        <v>2</v>
      </c>
      <c r="C854" s="9" t="s">
        <v>2956</v>
      </c>
      <c r="D854" s="8" t="s">
        <v>3632</v>
      </c>
      <c r="E854" s="6" t="s">
        <v>1913</v>
      </c>
    </row>
    <row r="855" spans="2:5" ht="15" customHeight="1" x14ac:dyDescent="0.35">
      <c r="B855" s="8" t="s">
        <v>2</v>
      </c>
      <c r="C855" s="9" t="s">
        <v>2956</v>
      </c>
      <c r="D855" s="8" t="s">
        <v>3633</v>
      </c>
      <c r="E855" s="6" t="s">
        <v>1915</v>
      </c>
    </row>
    <row r="856" spans="2:5" ht="15" customHeight="1" x14ac:dyDescent="0.35">
      <c r="B856" s="8" t="s">
        <v>2</v>
      </c>
      <c r="C856" s="9" t="s">
        <v>2956</v>
      </c>
      <c r="D856" s="8" t="s">
        <v>3634</v>
      </c>
      <c r="E856" s="6" t="s">
        <v>2536</v>
      </c>
    </row>
    <row r="857" spans="2:5" ht="15" customHeight="1" x14ac:dyDescent="0.35">
      <c r="B857" s="8" t="s">
        <v>2</v>
      </c>
      <c r="C857" s="9" t="s">
        <v>2956</v>
      </c>
      <c r="D857" s="8" t="s">
        <v>3635</v>
      </c>
      <c r="E857" s="6" t="s">
        <v>1681</v>
      </c>
    </row>
    <row r="858" spans="2:5" ht="15" customHeight="1" x14ac:dyDescent="0.35">
      <c r="B858" s="8" t="s">
        <v>2</v>
      </c>
      <c r="C858" s="9" t="s">
        <v>2956</v>
      </c>
      <c r="D858" s="8" t="s">
        <v>3636</v>
      </c>
      <c r="E858" s="6" t="s">
        <v>1711</v>
      </c>
    </row>
    <row r="859" spans="2:5" ht="15" customHeight="1" x14ac:dyDescent="0.35">
      <c r="B859" s="8" t="s">
        <v>2</v>
      </c>
      <c r="C859" s="9" t="s">
        <v>2956</v>
      </c>
      <c r="D859" s="8" t="s">
        <v>3637</v>
      </c>
      <c r="E859" s="6" t="s">
        <v>2631</v>
      </c>
    </row>
    <row r="860" spans="2:5" ht="15" customHeight="1" x14ac:dyDescent="0.35">
      <c r="B860" s="8" t="s">
        <v>2</v>
      </c>
      <c r="C860" s="9" t="s">
        <v>2956</v>
      </c>
      <c r="D860" s="8" t="s">
        <v>3638</v>
      </c>
      <c r="E860" s="6" t="s">
        <v>855</v>
      </c>
    </row>
    <row r="861" spans="2:5" ht="15" customHeight="1" x14ac:dyDescent="0.35">
      <c r="B861" s="8" t="s">
        <v>2</v>
      </c>
      <c r="C861" s="9" t="s">
        <v>2956</v>
      </c>
      <c r="D861" s="8" t="s">
        <v>3639</v>
      </c>
      <c r="E861" s="6" t="s">
        <v>853</v>
      </c>
    </row>
    <row r="862" spans="2:5" ht="15" customHeight="1" x14ac:dyDescent="0.35">
      <c r="B862" s="8" t="s">
        <v>2</v>
      </c>
      <c r="C862" s="9" t="s">
        <v>2956</v>
      </c>
      <c r="D862" s="8" t="s">
        <v>3640</v>
      </c>
      <c r="E862" s="6" t="s">
        <v>851</v>
      </c>
    </row>
    <row r="863" spans="2:5" ht="15" customHeight="1" x14ac:dyDescent="0.35">
      <c r="B863" s="8" t="s">
        <v>2</v>
      </c>
      <c r="C863" s="9" t="s">
        <v>2956</v>
      </c>
      <c r="D863" s="8" t="s">
        <v>3641</v>
      </c>
      <c r="E863" s="6" t="s">
        <v>849</v>
      </c>
    </row>
    <row r="864" spans="2:5" ht="15" customHeight="1" x14ac:dyDescent="0.35">
      <c r="B864" s="8" t="s">
        <v>2</v>
      </c>
      <c r="C864" s="9" t="s">
        <v>2956</v>
      </c>
      <c r="D864" s="8" t="s">
        <v>3642</v>
      </c>
      <c r="E864" s="6" t="s">
        <v>329</v>
      </c>
    </row>
    <row r="865" spans="2:5" ht="15" customHeight="1" x14ac:dyDescent="0.35">
      <c r="B865" s="8" t="s">
        <v>2</v>
      </c>
      <c r="C865" s="9" t="s">
        <v>2956</v>
      </c>
      <c r="D865" s="8" t="s">
        <v>3643</v>
      </c>
      <c r="E865" s="6" t="s">
        <v>886</v>
      </c>
    </row>
    <row r="866" spans="2:5" ht="15" customHeight="1" x14ac:dyDescent="0.35">
      <c r="B866" s="8" t="s">
        <v>2</v>
      </c>
      <c r="C866" s="9" t="s">
        <v>2958</v>
      </c>
      <c r="D866" s="8" t="s">
        <v>3416</v>
      </c>
      <c r="E866" s="6" t="s">
        <v>398</v>
      </c>
    </row>
    <row r="867" spans="2:5" ht="15" customHeight="1" x14ac:dyDescent="0.35">
      <c r="B867" s="8" t="s">
        <v>2</v>
      </c>
      <c r="C867" s="9" t="s">
        <v>2958</v>
      </c>
      <c r="D867" s="8" t="s">
        <v>3233</v>
      </c>
      <c r="E867" s="6" t="s">
        <v>2442</v>
      </c>
    </row>
    <row r="868" spans="2:5" ht="15" customHeight="1" x14ac:dyDescent="0.35">
      <c r="B868" s="8" t="s">
        <v>2</v>
      </c>
      <c r="C868" s="9" t="s">
        <v>2958</v>
      </c>
      <c r="D868" s="8" t="s">
        <v>3589</v>
      </c>
      <c r="E868" s="6" t="s">
        <v>2440</v>
      </c>
    </row>
    <row r="869" spans="2:5" ht="15" customHeight="1" x14ac:dyDescent="0.35">
      <c r="B869" s="8" t="s">
        <v>2</v>
      </c>
      <c r="C869" s="9" t="s">
        <v>2958</v>
      </c>
      <c r="D869" s="8" t="s">
        <v>3494</v>
      </c>
      <c r="E869" s="6" t="s">
        <v>1137</v>
      </c>
    </row>
    <row r="870" spans="2:5" ht="15" customHeight="1" x14ac:dyDescent="0.35">
      <c r="B870" s="8" t="s">
        <v>2</v>
      </c>
      <c r="C870" s="9" t="s">
        <v>2958</v>
      </c>
      <c r="D870" s="8" t="s">
        <v>3495</v>
      </c>
      <c r="E870" s="6" t="s">
        <v>576</v>
      </c>
    </row>
    <row r="871" spans="2:5" ht="15" customHeight="1" x14ac:dyDescent="0.35">
      <c r="B871" s="8" t="s">
        <v>2</v>
      </c>
      <c r="C871" s="9" t="s">
        <v>2958</v>
      </c>
      <c r="D871" s="8" t="s">
        <v>3509</v>
      </c>
      <c r="E871" s="6" t="s">
        <v>1317</v>
      </c>
    </row>
    <row r="872" spans="2:5" ht="15" customHeight="1" x14ac:dyDescent="0.35">
      <c r="B872" s="8" t="s">
        <v>2</v>
      </c>
      <c r="C872" s="9" t="s">
        <v>2958</v>
      </c>
      <c r="D872" s="8" t="s">
        <v>3540</v>
      </c>
      <c r="E872" s="6" t="s">
        <v>401</v>
      </c>
    </row>
    <row r="873" spans="2:5" ht="15" customHeight="1" x14ac:dyDescent="0.35">
      <c r="B873" s="8" t="s">
        <v>2</v>
      </c>
      <c r="C873" s="9" t="s">
        <v>2958</v>
      </c>
      <c r="D873" s="8" t="s">
        <v>3384</v>
      </c>
      <c r="E873" s="6" t="s">
        <v>1667</v>
      </c>
    </row>
    <row r="874" spans="2:5" ht="15" customHeight="1" x14ac:dyDescent="0.35">
      <c r="B874" s="8" t="s">
        <v>2</v>
      </c>
      <c r="C874" s="9" t="s">
        <v>2958</v>
      </c>
      <c r="D874" s="8" t="s">
        <v>3541</v>
      </c>
      <c r="E874" s="6" t="s">
        <v>1699</v>
      </c>
    </row>
    <row r="875" spans="2:5" ht="15" customHeight="1" x14ac:dyDescent="0.35">
      <c r="B875" s="8" t="s">
        <v>2</v>
      </c>
      <c r="C875" s="9" t="s">
        <v>2960</v>
      </c>
      <c r="D875" s="8" t="s">
        <v>3049</v>
      </c>
      <c r="E875" s="6" t="s">
        <v>250</v>
      </c>
    </row>
  </sheetData>
  <mergeCells count="1">
    <mergeCell ref="B1:E1"/>
  </mergeCells>
  <phoneticPr fontId="9" type="noConversion"/>
  <hyperlinks>
    <hyperlink ref="E3" r:id="rId1" display="https://www.kegg.jp/dbget-bin/www_bget?K00014" xr:uid="{00000000-0004-0000-0200-000000000000}"/>
    <hyperlink ref="E4" r:id="rId2" display="https://www.kegg.jp/dbget-bin/www_bget?K00040" xr:uid="{00000000-0004-0000-0200-000001000000}"/>
    <hyperlink ref="E5" r:id="rId3" display="https://www.kegg.jp/dbget-bin/www_bget?K00059" xr:uid="{00000000-0004-0000-0200-000002000000}"/>
    <hyperlink ref="E6" r:id="rId4" display="https://www.kegg.jp/dbget-bin/www_bget?K00074" xr:uid="{00000000-0004-0000-0200-000003000000}"/>
    <hyperlink ref="E7" r:id="rId5" display="https://www.kegg.jp/dbget-bin/www_bget?K00075" xr:uid="{00000000-0004-0000-0200-000004000000}"/>
    <hyperlink ref="E8" r:id="rId6" display="https://www.kegg.jp/dbget-bin/www_bget?K00077" xr:uid="{00000000-0004-0000-0200-000005000000}"/>
    <hyperlink ref="E9" r:id="rId7" display="https://www.kegg.jp/dbget-bin/www_bget?K00087" xr:uid="{00000000-0004-0000-0200-000006000000}"/>
    <hyperlink ref="E10" r:id="rId8" display="https://www.kegg.jp/dbget-bin/www_bget?K00094" xr:uid="{00000000-0004-0000-0200-000007000000}"/>
    <hyperlink ref="E11" r:id="rId9" display="https://www.kegg.jp/dbget-bin/www_bget?K00097" xr:uid="{00000000-0004-0000-0200-000008000000}"/>
    <hyperlink ref="E12" r:id="rId10" display="https://www.kegg.jp/dbget-bin/www_bget?K00111" xr:uid="{00000000-0004-0000-0200-000009000000}"/>
    <hyperlink ref="E13" r:id="rId11" display="https://www.kegg.jp/dbget-bin/www_bget?K00112" xr:uid="{00000000-0004-0000-0200-00000A000000}"/>
    <hyperlink ref="E14" r:id="rId12" display="https://www.kegg.jp/dbget-bin/www_bget?K00130" xr:uid="{00000000-0004-0000-0200-00000B000000}"/>
    <hyperlink ref="E15" r:id="rId13" display="https://www.kegg.jp/dbget-bin/www_bget?K00133" xr:uid="{00000000-0004-0000-0200-00000C000000}"/>
    <hyperlink ref="E16" r:id="rId14" display="https://www.kegg.jp/dbget-bin/www_bget?K00137" xr:uid="{00000000-0004-0000-0200-00000D000000}"/>
    <hyperlink ref="E17" r:id="rId15" display="https://www.kegg.jp/dbget-bin/www_bget?K00146" xr:uid="{00000000-0004-0000-0200-00000E000000}"/>
    <hyperlink ref="E18" r:id="rId16" display="https://www.kegg.jp/dbget-bin/www_bget?K00216" xr:uid="{00000000-0004-0000-0200-00000F000000}"/>
    <hyperlink ref="E19" r:id="rId17" display="https://www.kegg.jp/dbget-bin/www_bget?K00228" xr:uid="{00000000-0004-0000-0200-000010000000}"/>
    <hyperlink ref="E20" r:id="rId18" display="https://www.kegg.jp/dbget-bin/www_bget?K00230" xr:uid="{00000000-0004-0000-0200-000011000000}"/>
    <hyperlink ref="E21" r:id="rId19" display="https://www.kegg.jp/dbget-bin/www_bget?K00248" xr:uid="{00000000-0004-0000-0200-000012000000}"/>
    <hyperlink ref="E22" r:id="rId20" display="https://www.kegg.jp/dbget-bin/www_bget?K00322" xr:uid="{00000000-0004-0000-0200-000013000000}"/>
    <hyperlink ref="E23" r:id="rId21" display="https://www.kegg.jp/dbget-bin/www_bget?K00346" xr:uid="{00000000-0004-0000-0200-000014000000}"/>
    <hyperlink ref="E24" r:id="rId22" display="https://www.kegg.jp/dbget-bin/www_bget?K00348" xr:uid="{00000000-0004-0000-0200-000015000000}"/>
    <hyperlink ref="E25" r:id="rId23" display="https://www.kegg.jp/dbget-bin/www_bget?K00361" xr:uid="{00000000-0004-0000-0200-000016000000}"/>
    <hyperlink ref="E26" r:id="rId24" display="https://www.kegg.jp/dbget-bin/www_bget?K00363" xr:uid="{00000000-0004-0000-0200-000017000000}"/>
    <hyperlink ref="E27" r:id="rId25" display="https://www.kegg.jp/dbget-bin/www_bget?K00432" xr:uid="{00000000-0004-0000-0200-000018000000}"/>
    <hyperlink ref="E28" r:id="rId26" display="https://www.kegg.jp/dbget-bin/www_bget?K00433" xr:uid="{00000000-0004-0000-0200-000019000000}"/>
    <hyperlink ref="E29" r:id="rId27" display="https://www.kegg.jp/dbget-bin/www_bget?K00448" xr:uid="{00000000-0004-0000-0200-00001A000000}"/>
    <hyperlink ref="E30" r:id="rId28" display="https://www.kegg.jp/dbget-bin/www_bget?K00529" xr:uid="{00000000-0004-0000-0200-00001B000000}"/>
    <hyperlink ref="E31" r:id="rId29" display="https://www.kegg.jp/dbget-bin/www_bget?K00537" xr:uid="{00000000-0004-0000-0200-00001C000000}"/>
    <hyperlink ref="E32" r:id="rId30" display="https://www.kegg.jp/dbget-bin/www_bget?K00547" xr:uid="{00000000-0004-0000-0200-00001D000000}"/>
    <hyperlink ref="E33" r:id="rId31" display="https://www.kegg.jp/dbget-bin/www_bget?K00549" xr:uid="{00000000-0004-0000-0200-00001E000000}"/>
    <hyperlink ref="E34" r:id="rId32" display="https://www.kegg.jp/dbget-bin/www_bget?K00558" xr:uid="{00000000-0004-0000-0200-00001F000000}"/>
    <hyperlink ref="E35" r:id="rId33" display="https://www.kegg.jp/dbget-bin/www_bget?K00563" xr:uid="{00000000-0004-0000-0200-000020000000}"/>
    <hyperlink ref="E36" r:id="rId34" display="https://www.kegg.jp/dbget-bin/www_bget?K00567" xr:uid="{00000000-0004-0000-0200-000021000000}"/>
    <hyperlink ref="E37" r:id="rId35" display="https://www.kegg.jp/dbget-bin/www_bget?K00575" xr:uid="{00000000-0004-0000-0200-000022000000}"/>
    <hyperlink ref="E38" r:id="rId36" display="https://www.kegg.jp/dbget-bin/www_bget?K00604" xr:uid="{00000000-0004-0000-0200-000023000000}"/>
    <hyperlink ref="E39" r:id="rId37" display="https://www.kegg.jp/dbget-bin/www_bget?K00647" xr:uid="{00000000-0004-0000-0200-000024000000}"/>
    <hyperlink ref="E40" r:id="rId38" display="https://www.kegg.jp/dbget-bin/www_bget?K00652" xr:uid="{00000000-0004-0000-0200-000025000000}"/>
    <hyperlink ref="E41" r:id="rId39" display="https://www.kegg.jp/dbget-bin/www_bget?K00661" xr:uid="{00000000-0004-0000-0200-000026000000}"/>
    <hyperlink ref="E42" r:id="rId40" display="https://www.kegg.jp/dbget-bin/www_bget?K00673" xr:uid="{00000000-0004-0000-0200-000027000000}"/>
    <hyperlink ref="E43" r:id="rId41" display="https://www.kegg.jp/dbget-bin/www_bget?K00697" xr:uid="{00000000-0004-0000-0200-000028000000}"/>
    <hyperlink ref="E44" r:id="rId42" display="https://www.kegg.jp/dbget-bin/www_bget?K00768" xr:uid="{00000000-0004-0000-0200-000029000000}"/>
    <hyperlink ref="E45" r:id="rId43" display="https://www.kegg.jp/dbget-bin/www_bget?K00784" xr:uid="{00000000-0004-0000-0200-00002A000000}"/>
    <hyperlink ref="E46" r:id="rId44" display="https://www.kegg.jp/dbget-bin/www_bget?K00797" xr:uid="{00000000-0004-0000-0200-00002B000000}"/>
    <hyperlink ref="E47" r:id="rId45" display="https://www.kegg.jp/dbget-bin/www_bget?K00799" xr:uid="{00000000-0004-0000-0200-00002C000000}"/>
    <hyperlink ref="E48" r:id="rId46" display="https://www.kegg.jp/dbget-bin/www_bget?K00833" xr:uid="{00000000-0004-0000-0200-00002D000000}"/>
    <hyperlink ref="E49" r:id="rId47" display="https://www.kegg.jp/dbget-bin/www_bget?K00840" xr:uid="{00000000-0004-0000-0200-00002E000000}"/>
    <hyperlink ref="E50" r:id="rId48" display="https://www.kegg.jp/dbget-bin/www_bget?K00847" xr:uid="{00000000-0004-0000-0200-00002F000000}"/>
    <hyperlink ref="E51" r:id="rId49" display="https://www.kegg.jp/dbget-bin/www_bget?K00854" xr:uid="{00000000-0004-0000-0200-000030000000}"/>
    <hyperlink ref="E52" r:id="rId50" display="https://www.kegg.jp/dbget-bin/www_bget?K00859" xr:uid="{00000000-0004-0000-0200-000031000000}"/>
    <hyperlink ref="E53" r:id="rId51" display="https://www.kegg.jp/dbget-bin/www_bget?K00865" xr:uid="{00000000-0004-0000-0200-000032000000}"/>
    <hyperlink ref="E54" r:id="rId52" display="https://www.kegg.jp/dbget-bin/www_bget?K00874" xr:uid="{00000000-0004-0000-0200-000033000000}"/>
    <hyperlink ref="E55" r:id="rId53" display="https://www.kegg.jp/dbget-bin/www_bget?K00878" xr:uid="{00000000-0004-0000-0200-000034000000}"/>
    <hyperlink ref="E56" r:id="rId54" display="https://www.kegg.jp/dbget-bin/www_bget?K00880" xr:uid="{00000000-0004-0000-0200-000035000000}"/>
    <hyperlink ref="E57" r:id="rId55" display="https://www.kegg.jp/dbget-bin/www_bget?K00883" xr:uid="{00000000-0004-0000-0200-000036000000}"/>
    <hyperlink ref="E58" r:id="rId56" display="https://www.kegg.jp/dbget-bin/www_bget?K00885" xr:uid="{00000000-0004-0000-0200-000037000000}"/>
    <hyperlink ref="E59" r:id="rId57" display="https://www.kegg.jp/dbget-bin/www_bget?K00891" xr:uid="{00000000-0004-0000-0200-000038000000}"/>
    <hyperlink ref="E60" r:id="rId58" display="https://www.kegg.jp/dbget-bin/www_bget?K00901" xr:uid="{00000000-0004-0000-0200-000039000000}"/>
    <hyperlink ref="E61" r:id="rId59" display="https://www.kegg.jp/dbget-bin/www_bget?K00912" xr:uid="{00000000-0004-0000-0200-00003A000000}"/>
    <hyperlink ref="E62" r:id="rId60" display="https://www.kegg.jp/dbget-bin/www_bget?K00926" xr:uid="{00000000-0004-0000-0200-00003B000000}"/>
    <hyperlink ref="E63" r:id="rId61" display="https://www.kegg.jp/dbget-bin/www_bget?K00928" xr:uid="{00000000-0004-0000-0200-00003C000000}"/>
    <hyperlink ref="E64" r:id="rId62" display="https://www.kegg.jp/dbget-bin/www_bget?K00950" xr:uid="{00000000-0004-0000-0200-00003D000000}"/>
    <hyperlink ref="E65" r:id="rId63" display="https://www.kegg.jp/dbget-bin/www_bget?K00973" xr:uid="{00000000-0004-0000-0200-00003E000000}"/>
    <hyperlink ref="E66" r:id="rId64" display="https://www.kegg.jp/dbget-bin/www_bget?K00980" xr:uid="{00000000-0004-0000-0200-00003F000000}"/>
    <hyperlink ref="E67" r:id="rId65" display="https://www.kegg.jp/dbget-bin/www_bget?K00981" xr:uid="{00000000-0004-0000-0200-000040000000}"/>
    <hyperlink ref="E68" r:id="rId66" display="https://www.kegg.jp/dbget-bin/www_bget?K00986" xr:uid="{00000000-0004-0000-0200-000041000000}"/>
    <hyperlink ref="E69" r:id="rId67" display="https://www.kegg.jp/dbget-bin/www_bget?K01011" xr:uid="{00000000-0004-0000-0200-000042000000}"/>
    <hyperlink ref="E70" r:id="rId68" display="https://www.kegg.jp/dbget-bin/www_bget?K01023" xr:uid="{00000000-0004-0000-0200-000043000000}"/>
    <hyperlink ref="E71" r:id="rId69" display="https://www.kegg.jp/dbget-bin/www_bget?K01055" xr:uid="{00000000-0004-0000-0200-000044000000}"/>
    <hyperlink ref="E72" r:id="rId70" display="https://www.kegg.jp/dbget-bin/www_bget?K01061" xr:uid="{00000000-0004-0000-0200-000045000000}"/>
    <hyperlink ref="E73" r:id="rId71" display="https://www.kegg.jp/dbget-bin/www_bget?K01070" xr:uid="{00000000-0004-0000-0200-000046000000}"/>
    <hyperlink ref="E74" r:id="rId72" display="https://www.kegg.jp/dbget-bin/www_bget?K01085" xr:uid="{00000000-0004-0000-0200-000047000000}"/>
    <hyperlink ref="E75" r:id="rId73" display="https://www.kegg.jp/dbget-bin/www_bget?K01087" xr:uid="{00000000-0004-0000-0200-000048000000}"/>
    <hyperlink ref="E76" r:id="rId74" display="https://www.kegg.jp/dbget-bin/www_bget?K01091" xr:uid="{00000000-0004-0000-0200-000049000000}"/>
    <hyperlink ref="E77" r:id="rId75" display="https://www.kegg.jp/dbget-bin/www_bget?K01093" xr:uid="{00000000-0004-0000-0200-00004A000000}"/>
    <hyperlink ref="E78" r:id="rId76" display="https://www.kegg.jp/dbget-bin/www_bget?K01096" xr:uid="{00000000-0004-0000-0200-00004B000000}"/>
    <hyperlink ref="E79" r:id="rId77" display="https://www.kegg.jp/dbget-bin/www_bget?K01126" xr:uid="{00000000-0004-0000-0200-00004C000000}"/>
    <hyperlink ref="E80" r:id="rId78" display="https://www.kegg.jp/dbget-bin/www_bget?K01130" xr:uid="{00000000-0004-0000-0200-00004D000000}"/>
    <hyperlink ref="E81" r:id="rId79" display="https://www.kegg.jp/dbget-bin/www_bget?K01153" xr:uid="{00000000-0004-0000-0200-00004E000000}"/>
    <hyperlink ref="E82" r:id="rId80" display="https://www.kegg.jp/dbget-bin/www_bget?K01154" xr:uid="{00000000-0004-0000-0200-00004F000000}"/>
    <hyperlink ref="E83" r:id="rId81" display="https://www.kegg.jp/dbget-bin/www_bget?K01169" xr:uid="{00000000-0004-0000-0200-000050000000}"/>
    <hyperlink ref="E84" r:id="rId82" display="https://www.kegg.jp/dbget-bin/www_bget?K01176" xr:uid="{00000000-0004-0000-0200-000051000000}"/>
    <hyperlink ref="E85" r:id="rId83" display="https://www.kegg.jp/dbget-bin/www_bget?K01185" xr:uid="{00000000-0004-0000-0200-000052000000}"/>
    <hyperlink ref="E86" r:id="rId84" display="https://www.kegg.jp/dbget-bin/www_bget?K01187" xr:uid="{00000000-0004-0000-0200-000053000000}"/>
    <hyperlink ref="E87" r:id="rId85" display="https://www.kegg.jp/dbget-bin/www_bget?K01190" xr:uid="{00000000-0004-0000-0200-000054000000}"/>
    <hyperlink ref="E88" r:id="rId86" display="https://www.kegg.jp/dbget-bin/www_bget?K01194" xr:uid="{00000000-0004-0000-0200-000055000000}"/>
    <hyperlink ref="E89" r:id="rId87" display="https://www.kegg.jp/dbget-bin/www_bget?K01223" xr:uid="{00000000-0004-0000-0200-000056000000}"/>
    <hyperlink ref="E90" r:id="rId88" display="https://www.kegg.jp/dbget-bin/www_bget?K01226" xr:uid="{00000000-0004-0000-0200-000057000000}"/>
    <hyperlink ref="E91" r:id="rId89" display="https://www.kegg.jp/dbget-bin/www_bget?K01246" xr:uid="{00000000-0004-0000-0200-000058000000}"/>
    <hyperlink ref="E92" r:id="rId90" display="https://www.kegg.jp/dbget-bin/www_bget?K01247" xr:uid="{00000000-0004-0000-0200-000059000000}"/>
    <hyperlink ref="E93" r:id="rId91" display="https://www.kegg.jp/dbget-bin/www_bget?K01284" xr:uid="{00000000-0004-0000-0200-00005A000000}"/>
    <hyperlink ref="E94" r:id="rId92" display="https://www.kegg.jp/dbget-bin/www_bget?K01297" xr:uid="{00000000-0004-0000-0200-00005B000000}"/>
    <hyperlink ref="E95" r:id="rId93" display="https://www.kegg.jp/dbget-bin/www_bget?K01299" xr:uid="{00000000-0004-0000-0200-00005C000000}"/>
    <hyperlink ref="E96" r:id="rId94" display="https://www.kegg.jp/dbget-bin/www_bget?K01304" xr:uid="{00000000-0004-0000-0200-00005D000000}"/>
    <hyperlink ref="E97" r:id="rId95" display="https://www.kegg.jp/dbget-bin/www_bget?K01354" xr:uid="{00000000-0004-0000-0200-00005E000000}"/>
    <hyperlink ref="E98" r:id="rId96" display="https://www.kegg.jp/dbget-bin/www_bget?K01407" xr:uid="{00000000-0004-0000-0200-00005F000000}"/>
    <hyperlink ref="E99" r:id="rId97" display="https://www.kegg.jp/dbget-bin/www_bget?K01426" xr:uid="{00000000-0004-0000-0200-000060000000}"/>
    <hyperlink ref="E100" r:id="rId98" display="https://www.kegg.jp/dbget-bin/www_bget?K01451" xr:uid="{00000000-0004-0000-0200-000061000000}"/>
    <hyperlink ref="E101" r:id="rId99" display="https://www.kegg.jp/dbget-bin/www_bget?K01457" xr:uid="{00000000-0004-0000-0200-000062000000}"/>
    <hyperlink ref="E102" r:id="rId100" display="https://www.kegg.jp/dbget-bin/www_bget?K01464" xr:uid="{00000000-0004-0000-0200-000063000000}"/>
    <hyperlink ref="E103" r:id="rId101" display="https://www.kegg.jp/dbget-bin/www_bget?K01467" xr:uid="{00000000-0004-0000-0200-000064000000}"/>
    <hyperlink ref="E104" r:id="rId102" display="https://www.kegg.jp/dbget-bin/www_bget?K01484" xr:uid="{00000000-0004-0000-0200-000065000000}"/>
    <hyperlink ref="E105" r:id="rId103" display="https://www.kegg.jp/dbget-bin/www_bget?K01486" xr:uid="{00000000-0004-0000-0200-000066000000}"/>
    <hyperlink ref="E106" r:id="rId104" display="https://www.kegg.jp/dbget-bin/www_bget?K01487" xr:uid="{00000000-0004-0000-0200-000067000000}"/>
    <hyperlink ref="E107" r:id="rId105" display="https://www.kegg.jp/dbget-bin/www_bget?K01512" xr:uid="{00000000-0004-0000-0200-000068000000}"/>
    <hyperlink ref="E108" r:id="rId106" display="https://www.kegg.jp/dbget-bin/www_bget?K01521" xr:uid="{00000000-0004-0000-0200-000069000000}"/>
    <hyperlink ref="E109" r:id="rId107" display="https://www.kegg.jp/dbget-bin/www_bget?K01571" xr:uid="{00000000-0004-0000-0200-00006A000000}"/>
    <hyperlink ref="E110" r:id="rId108" display="https://www.kegg.jp/dbget-bin/www_bget?K01581" xr:uid="{00000000-0004-0000-0200-00006B000000}"/>
    <hyperlink ref="E111" r:id="rId109" display="https://www.kegg.jp/dbget-bin/www_bget?K01607" xr:uid="{00000000-0004-0000-0200-00006C000000}"/>
    <hyperlink ref="E112" r:id="rId110" display="https://www.kegg.jp/dbget-bin/www_bget?K01620" xr:uid="{00000000-0004-0000-0200-00006D000000}"/>
    <hyperlink ref="E113" r:id="rId111" display="https://www.kegg.jp/dbget-bin/www_bget?K01631" xr:uid="{00000000-0004-0000-0200-00006E000000}"/>
    <hyperlink ref="E114" r:id="rId112" display="https://www.kegg.jp/dbget-bin/www_bget?K01643" xr:uid="{00000000-0004-0000-0200-00006F000000}"/>
    <hyperlink ref="E115" r:id="rId113" display="https://www.kegg.jp/dbget-bin/www_bget?K01644" xr:uid="{00000000-0004-0000-0200-000070000000}"/>
    <hyperlink ref="E116" r:id="rId114" display="https://www.kegg.jp/dbget-bin/www_bget?K01665" xr:uid="{00000000-0004-0000-0200-000071000000}"/>
    <hyperlink ref="E117" r:id="rId115" display="https://www.kegg.jp/dbget-bin/www_bget?K01667" xr:uid="{00000000-0004-0000-0200-000072000000}"/>
    <hyperlink ref="E118" r:id="rId116" display="https://www.kegg.jp/dbget-bin/www_bget?K01669" xr:uid="{00000000-0004-0000-0200-000073000000}"/>
    <hyperlink ref="E119" r:id="rId117" display="https://www.kegg.jp/dbget-bin/www_bget?K01673" xr:uid="{00000000-0004-0000-0200-000074000000}"/>
    <hyperlink ref="E120" r:id="rId118" display="https://www.kegg.jp/dbget-bin/www_bget?K01675" xr:uid="{00000000-0004-0000-0200-000075000000}"/>
    <hyperlink ref="E121" r:id="rId119" display="https://www.kegg.jp/dbget-bin/www_bget?K01679" xr:uid="{00000000-0004-0000-0200-000076000000}"/>
    <hyperlink ref="E122" r:id="rId120" display="https://www.kegg.jp/dbget-bin/www_bget?K01681" xr:uid="{00000000-0004-0000-0200-000077000000}"/>
    <hyperlink ref="E123" r:id="rId121" display="https://www.kegg.jp/dbget-bin/www_bget?K01692" xr:uid="{00000000-0004-0000-0200-000078000000}"/>
    <hyperlink ref="E124" r:id="rId122" display="https://www.kegg.jp/dbget-bin/www_bget?K01703" xr:uid="{00000000-0004-0000-0200-000079000000}"/>
    <hyperlink ref="E125" r:id="rId123" display="https://www.kegg.jp/dbget-bin/www_bget?K01704" xr:uid="{00000000-0004-0000-0200-00007A000000}"/>
    <hyperlink ref="E126" r:id="rId124" display="https://www.kegg.jp/dbget-bin/www_bget?K01710" xr:uid="{00000000-0004-0000-0200-00007B000000}"/>
    <hyperlink ref="E127" r:id="rId125" display="https://www.kegg.jp/dbget-bin/www_bget?K01719" xr:uid="{00000000-0004-0000-0200-00007C000000}"/>
    <hyperlink ref="E128" r:id="rId126" display="https://www.kegg.jp/dbget-bin/www_bget?K01720" xr:uid="{00000000-0004-0000-0200-00007D000000}"/>
    <hyperlink ref="E129" r:id="rId127" display="https://www.kegg.jp/dbget-bin/www_bget?K01725" xr:uid="{00000000-0004-0000-0200-00007E000000}"/>
    <hyperlink ref="E130" r:id="rId128" display="https://www.kegg.jp/dbget-bin/www_bget?K01738" xr:uid="{00000000-0004-0000-0200-00007F000000}"/>
    <hyperlink ref="E131" r:id="rId129" display="https://www.kegg.jp/dbget-bin/www_bget?K01751" xr:uid="{00000000-0004-0000-0200-000080000000}"/>
    <hyperlink ref="E132" r:id="rId130" display="https://www.kegg.jp/dbget-bin/www_bget?K01753" xr:uid="{00000000-0004-0000-0200-000081000000}"/>
    <hyperlink ref="E133" r:id="rId131" display="https://www.kegg.jp/dbget-bin/www_bget?K01759" xr:uid="{00000000-0004-0000-0200-000082000000}"/>
    <hyperlink ref="E134" r:id="rId132" display="https://www.kegg.jp/dbget-bin/www_bget?K01775" xr:uid="{00000000-0004-0000-0200-000083000000}"/>
    <hyperlink ref="E135" r:id="rId133" display="https://www.kegg.jp/dbget-bin/www_bget?K01782" xr:uid="{00000000-0004-0000-0200-000084000000}"/>
    <hyperlink ref="E136" r:id="rId134" display="https://www.kegg.jp/dbget-bin/www_bget?K01785" xr:uid="{00000000-0004-0000-0200-000085000000}"/>
    <hyperlink ref="E137" r:id="rId135" display="https://www.kegg.jp/dbget-bin/www_bget?K01788" xr:uid="{00000000-0004-0000-0200-000086000000}"/>
    <hyperlink ref="E138" r:id="rId136" display="https://www.kegg.jp/dbget-bin/www_bget?K01809" xr:uid="{00000000-0004-0000-0200-000087000000}"/>
    <hyperlink ref="E139" r:id="rId137" display="https://www.kegg.jp/dbget-bin/www_bget?K01821" xr:uid="{00000000-0004-0000-0200-000088000000}"/>
    <hyperlink ref="E140" r:id="rId138" display="https://www.kegg.jp/dbget-bin/www_bget?K01823" xr:uid="{00000000-0004-0000-0200-000089000000}"/>
    <hyperlink ref="E141" r:id="rId139" display="https://www.kegg.jp/dbget-bin/www_bget?K01826" xr:uid="{00000000-0004-0000-0200-00008A000000}"/>
    <hyperlink ref="E142" r:id="rId140" display="https://www.kegg.jp/dbget-bin/www_bget?K01857" xr:uid="{00000000-0004-0000-0200-00008B000000}"/>
    <hyperlink ref="E143" r:id="rId141" display="https://www.kegg.jp/dbget-bin/www_bget?K01866" xr:uid="{00000000-0004-0000-0200-00008C000000}"/>
    <hyperlink ref="E144" r:id="rId142" display="https://www.kegg.jp/dbget-bin/www_bget?K01908" xr:uid="{00000000-0004-0000-0200-00008D000000}"/>
    <hyperlink ref="E145" r:id="rId143" display="https://www.kegg.jp/dbget-bin/www_bget?K01910" xr:uid="{00000000-0004-0000-0200-00008E000000}"/>
    <hyperlink ref="E146" r:id="rId144" display="https://www.kegg.jp/dbget-bin/www_bget?K01935" xr:uid="{00000000-0004-0000-0200-00008F000000}"/>
    <hyperlink ref="E147" r:id="rId145" display="https://www.kegg.jp/dbget-bin/www_bget?K01941" xr:uid="{00000000-0004-0000-0200-000090000000}"/>
    <hyperlink ref="E148" r:id="rId146" display="https://www.kegg.jp/dbget-bin/www_bget?K01945" xr:uid="{00000000-0004-0000-0200-000091000000}"/>
    <hyperlink ref="E149" r:id="rId147" display="https://www.kegg.jp/dbget-bin/www_bget?K01951" xr:uid="{00000000-0004-0000-0200-000092000000}"/>
    <hyperlink ref="E150" r:id="rId148" display="https://www.kegg.jp/dbget-bin/www_bget?K01972" xr:uid="{00000000-0004-0000-0200-000093000000}"/>
    <hyperlink ref="E151" r:id="rId149" display="https://www.kegg.jp/dbget-bin/www_bget?K01975" xr:uid="{00000000-0004-0000-0200-000094000000}"/>
    <hyperlink ref="E152" r:id="rId150" display="https://www.kegg.jp/dbget-bin/www_bget?K02017" xr:uid="{00000000-0004-0000-0200-000095000000}"/>
    <hyperlink ref="E153" r:id="rId151" display="https://www.kegg.jp/dbget-bin/www_bget?K02062" xr:uid="{00000000-0004-0000-0200-000096000000}"/>
    <hyperlink ref="E154" r:id="rId152" display="https://www.kegg.jp/dbget-bin/www_bget?K02169" xr:uid="{00000000-0004-0000-0200-000097000000}"/>
    <hyperlink ref="E155" r:id="rId153" display="https://www.kegg.jp/dbget-bin/www_bget?K02170" xr:uid="{00000000-0004-0000-0200-000098000000}"/>
    <hyperlink ref="E156" r:id="rId154" display="https://www.kegg.jp/dbget-bin/www_bget?K02182" xr:uid="{00000000-0004-0000-0200-000099000000}"/>
    <hyperlink ref="E157" r:id="rId155" display="https://www.kegg.jp/dbget-bin/www_bget?K02193" xr:uid="{00000000-0004-0000-0200-00009A000000}"/>
    <hyperlink ref="E158" r:id="rId156" display="https://www.kegg.jp/dbget-bin/www_bget?K02226" xr:uid="{00000000-0004-0000-0200-00009B000000}"/>
    <hyperlink ref="E159" r:id="rId157" display="https://www.kegg.jp/dbget-bin/www_bget?K02231" xr:uid="{00000000-0004-0000-0200-00009C000000}"/>
    <hyperlink ref="E160" r:id="rId158" display="https://www.kegg.jp/dbget-bin/www_bget?K02232" xr:uid="{00000000-0004-0000-0200-00009D000000}"/>
    <hyperlink ref="E161" r:id="rId159" display="https://www.kegg.jp/dbget-bin/www_bget?K02233" xr:uid="{00000000-0004-0000-0200-00009E000000}"/>
    <hyperlink ref="E162" r:id="rId160" display="https://www.kegg.jp/dbget-bin/www_bget?K02302" xr:uid="{00000000-0004-0000-0200-00009F000000}"/>
    <hyperlink ref="E163" r:id="rId161" display="https://www.kegg.jp/dbget-bin/www_bget?K02340" xr:uid="{00000000-0004-0000-0200-0000A0000000}"/>
    <hyperlink ref="E164" r:id="rId162" display="https://www.kegg.jp/dbget-bin/www_bget?K02341" xr:uid="{00000000-0004-0000-0200-0000A1000000}"/>
    <hyperlink ref="E165" r:id="rId163" display="https://www.kegg.jp/dbget-bin/www_bget?K02361" xr:uid="{00000000-0004-0000-0200-0000A2000000}"/>
    <hyperlink ref="E166" r:id="rId164" display="https://www.kegg.jp/dbget-bin/www_bget?K02362" xr:uid="{00000000-0004-0000-0200-0000A3000000}"/>
    <hyperlink ref="E167" r:id="rId165" display="https://www.kegg.jp/dbget-bin/www_bget?K02412" xr:uid="{00000000-0004-0000-0200-0000A4000000}"/>
    <hyperlink ref="E168" r:id="rId166" display="https://www.kegg.jp/dbget-bin/www_bget?K02493" xr:uid="{00000000-0004-0000-0200-0000A5000000}"/>
    <hyperlink ref="E169" r:id="rId167" display="https://www.kegg.jp/dbget-bin/www_bget?K02506" xr:uid="{00000000-0004-0000-0200-0000A6000000}"/>
    <hyperlink ref="E170" r:id="rId168" display="https://www.kegg.jp/dbget-bin/www_bget?K02548" xr:uid="{00000000-0004-0000-0200-0000A7000000}"/>
    <hyperlink ref="E171" r:id="rId169" display="https://www.kegg.jp/dbget-bin/www_bget?K02552" xr:uid="{00000000-0004-0000-0200-0000A8000000}"/>
    <hyperlink ref="E172" r:id="rId170" display="https://www.kegg.jp/dbget-bin/www_bget?K02619" xr:uid="{00000000-0004-0000-0200-0000A9000000}"/>
    <hyperlink ref="E173" r:id="rId171" display="https://www.kegg.jp/dbget-bin/www_bget?K02773" xr:uid="{00000000-0004-0000-0200-0000AA000000}"/>
    <hyperlink ref="E174" r:id="rId172" display="https://www.kegg.jp/dbget-bin/www_bget?K02774" xr:uid="{00000000-0004-0000-0200-0000AB000000}"/>
    <hyperlink ref="E175" r:id="rId173" display="https://www.kegg.jp/dbget-bin/www_bget?K02793" xr:uid="{00000000-0004-0000-0200-0000AC000000}"/>
    <hyperlink ref="E176" r:id="rId174" display="https://www.kegg.jp/dbget-bin/www_bget?K02821" xr:uid="{00000000-0004-0000-0200-0000AD000000}"/>
    <hyperlink ref="E177" r:id="rId175" display="https://www.kegg.jp/dbget-bin/www_bget?K02822" xr:uid="{00000000-0004-0000-0200-0000AE000000}"/>
    <hyperlink ref="E178" r:id="rId176" display="https://www.kegg.jp/dbget-bin/www_bget?K02841" xr:uid="{00000000-0004-0000-0200-0000AF000000}"/>
    <hyperlink ref="E179" r:id="rId177" display="https://www.kegg.jp/dbget-bin/www_bget?K02847" xr:uid="{00000000-0004-0000-0200-0000B0000000}"/>
    <hyperlink ref="E180" r:id="rId178" display="https://www.kegg.jp/dbget-bin/www_bget?K02848" xr:uid="{00000000-0004-0000-0200-0000B1000000}"/>
    <hyperlink ref="E181" r:id="rId179" display="https://www.kegg.jp/dbget-bin/www_bget?K03077" xr:uid="{00000000-0004-0000-0200-0000B2000000}"/>
    <hyperlink ref="E182" r:id="rId180" display="https://www.kegg.jp/dbget-bin/www_bget?K03119" xr:uid="{00000000-0004-0000-0200-0000B3000000}"/>
    <hyperlink ref="E183" r:id="rId181" display="https://www.kegg.jp/dbget-bin/www_bget?K03184" xr:uid="{00000000-0004-0000-0200-0000B4000000}"/>
    <hyperlink ref="E184" r:id="rId182" display="https://www.kegg.jp/dbget-bin/www_bget?K03212" xr:uid="{00000000-0004-0000-0200-0000B5000000}"/>
    <hyperlink ref="E185" r:id="rId183" display="https://www.kegg.jp/dbget-bin/www_bget?K03215" xr:uid="{00000000-0004-0000-0200-0000B6000000}"/>
    <hyperlink ref="E186" r:id="rId184" display="https://www.kegg.jp/dbget-bin/www_bget?K03269" xr:uid="{00000000-0004-0000-0200-0000B7000000}"/>
    <hyperlink ref="E187" r:id="rId185" display="https://www.kegg.jp/dbget-bin/www_bget?K03278" xr:uid="{00000000-0004-0000-0200-0000B8000000}"/>
    <hyperlink ref="E188" r:id="rId186" display="https://www.kegg.jp/dbget-bin/www_bget?K03381" xr:uid="{00000000-0004-0000-0200-0000B9000000}"/>
    <hyperlink ref="E189" r:id="rId187" display="https://www.kegg.jp/dbget-bin/www_bget?K03407" xr:uid="{00000000-0004-0000-0200-0000BA000000}"/>
    <hyperlink ref="E190" r:id="rId188" display="https://www.kegg.jp/dbget-bin/www_bget?K03412" xr:uid="{00000000-0004-0000-0200-0000BB000000}"/>
    <hyperlink ref="E191" r:id="rId189" display="https://www.kegg.jp/dbget-bin/www_bget?K03427" xr:uid="{00000000-0004-0000-0200-0000BC000000}"/>
    <hyperlink ref="E192" r:id="rId190" display="https://www.kegg.jp/dbget-bin/www_bget?K03473" xr:uid="{00000000-0004-0000-0200-0000BD000000}"/>
    <hyperlink ref="E193" r:id="rId191" display="https://www.kegg.jp/dbget-bin/www_bget?K03478" xr:uid="{00000000-0004-0000-0200-0000BE000000}"/>
    <hyperlink ref="E194" r:id="rId192" display="https://www.kegg.jp/dbget-bin/www_bget?K03500" xr:uid="{00000000-0004-0000-0200-0000BF000000}"/>
    <hyperlink ref="E195" r:id="rId193" display="https://www.kegg.jp/dbget-bin/www_bget?K03524" xr:uid="{00000000-0004-0000-0200-0000C0000000}"/>
    <hyperlink ref="E196" r:id="rId194" display="https://www.kegg.jp/dbget-bin/www_bget?K03534" xr:uid="{00000000-0004-0000-0200-0000C1000000}"/>
    <hyperlink ref="E197" r:id="rId195" display="https://www.kegg.jp/dbget-bin/www_bget?K03574" xr:uid="{00000000-0004-0000-0200-0000C2000000}"/>
    <hyperlink ref="E198" r:id="rId196" display="https://www.kegg.jp/dbget-bin/www_bget?K03575" xr:uid="{00000000-0004-0000-0200-0000C3000000}"/>
    <hyperlink ref="E199" r:id="rId197" display="https://www.kegg.jp/dbget-bin/www_bget?K03579" xr:uid="{00000000-0004-0000-0200-0000C4000000}"/>
    <hyperlink ref="E200" r:id="rId198" display="https://www.kegg.jp/dbget-bin/www_bget?K03581" xr:uid="{00000000-0004-0000-0200-0000C5000000}"/>
    <hyperlink ref="E201" r:id="rId199" display="https://www.kegg.jp/dbget-bin/www_bget?K03582" xr:uid="{00000000-0004-0000-0200-0000C6000000}"/>
    <hyperlink ref="E202" r:id="rId200" display="https://www.kegg.jp/dbget-bin/www_bget?K03587" xr:uid="{00000000-0004-0000-0200-0000C7000000}"/>
    <hyperlink ref="E203" r:id="rId201" display="https://www.kegg.jp/dbget-bin/www_bget?K03601" xr:uid="{00000000-0004-0000-0200-0000C8000000}"/>
    <hyperlink ref="E204" r:id="rId202" display="https://www.kegg.jp/dbget-bin/www_bget?K03611" xr:uid="{00000000-0004-0000-0200-0000C9000000}"/>
    <hyperlink ref="E205" r:id="rId203" display="https://www.kegg.jp/dbget-bin/www_bget?K03635" xr:uid="{00000000-0004-0000-0200-0000CA000000}"/>
    <hyperlink ref="E206" r:id="rId204" display="https://www.kegg.jp/dbget-bin/www_bget?K03642" xr:uid="{00000000-0004-0000-0200-0000CB000000}"/>
    <hyperlink ref="E207" r:id="rId205" display="https://www.kegg.jp/dbget-bin/www_bget?K03649" xr:uid="{00000000-0004-0000-0200-0000CC000000}"/>
    <hyperlink ref="E208" r:id="rId206" display="https://www.kegg.jp/dbget-bin/www_bget?K03651" xr:uid="{00000000-0004-0000-0200-0000CD000000}"/>
    <hyperlink ref="E209" r:id="rId207" display="https://www.kegg.jp/dbget-bin/www_bget?K03707" xr:uid="{00000000-0004-0000-0200-0000CE000000}"/>
    <hyperlink ref="E210" r:id="rId208" display="https://www.kegg.jp/dbget-bin/www_bget?K03734" xr:uid="{00000000-0004-0000-0200-0000CF000000}"/>
    <hyperlink ref="E211" r:id="rId209" display="https://www.kegg.jp/dbget-bin/www_bget?K03752" xr:uid="{00000000-0004-0000-0200-0000D0000000}"/>
    <hyperlink ref="E212" r:id="rId210" display="https://www.kegg.jp/dbget-bin/www_bget?K03760" xr:uid="{00000000-0004-0000-0200-0000D1000000}"/>
    <hyperlink ref="E213" r:id="rId211" display="https://www.kegg.jp/dbget-bin/www_bget?K03781" xr:uid="{00000000-0004-0000-0200-0000D2000000}"/>
    <hyperlink ref="E214" r:id="rId212" display="https://www.kegg.jp/dbget-bin/www_bget?K03785" xr:uid="{00000000-0004-0000-0200-0000D3000000}"/>
    <hyperlink ref="E215" r:id="rId213" display="https://www.kegg.jp/dbget-bin/www_bget?K03806" xr:uid="{00000000-0004-0000-0200-0000D4000000}"/>
    <hyperlink ref="E216" r:id="rId214" display="https://www.kegg.jp/dbget-bin/www_bget?K03814" xr:uid="{00000000-0004-0000-0200-0000D5000000}"/>
    <hyperlink ref="E217" r:id="rId215" display="https://www.kegg.jp/dbget-bin/www_bget?K03831" xr:uid="{00000000-0004-0000-0200-0000D6000000}"/>
    <hyperlink ref="E218" r:id="rId216" display="https://www.kegg.jp/dbget-bin/www_bget?K03885" xr:uid="{00000000-0004-0000-0200-0000D7000000}"/>
    <hyperlink ref="E219" r:id="rId217" display="https://www.kegg.jp/dbget-bin/www_bget?K04063" xr:uid="{00000000-0004-0000-0200-0000D8000000}"/>
    <hyperlink ref="E220" r:id="rId218" display="https://www.kegg.jp/dbget-bin/www_bget?K04069" xr:uid="{00000000-0004-0000-0200-0000D9000000}"/>
    <hyperlink ref="E221" r:id="rId219" display="https://www.kegg.jp/dbget-bin/www_bget?K04075" xr:uid="{00000000-0004-0000-0200-0000DA000000}"/>
    <hyperlink ref="E222" r:id="rId220" display="https://www.kegg.jp/dbget-bin/www_bget?K04103" xr:uid="{00000000-0004-0000-0200-0000DB000000}"/>
    <hyperlink ref="E223" r:id="rId221" display="https://www.kegg.jp/dbget-bin/www_bget?K04565" xr:uid="{00000000-0004-0000-0200-0000DC000000}"/>
    <hyperlink ref="E224" r:id="rId222" display="https://www.kegg.jp/dbget-bin/www_bget?K04765" xr:uid="{00000000-0004-0000-0200-0000DD000000}"/>
    <hyperlink ref="E225" r:id="rId223" display="https://www.kegg.jp/dbget-bin/www_bget?K05275" xr:uid="{00000000-0004-0000-0200-0000DE000000}"/>
    <hyperlink ref="E226" r:id="rId224" display="https://www.kegg.jp/dbget-bin/www_bget?K05367" xr:uid="{00000000-0004-0000-0200-0000DF000000}"/>
    <hyperlink ref="E227" r:id="rId225" display="https://www.kegg.jp/dbget-bin/www_bget?K05522" xr:uid="{00000000-0004-0000-0200-0000E0000000}"/>
    <hyperlink ref="E228" r:id="rId226" display="https://www.kegg.jp/dbget-bin/www_bget?K05526" xr:uid="{00000000-0004-0000-0200-0000E1000000}"/>
    <hyperlink ref="E229" r:id="rId227" display="https://www.kegg.jp/dbget-bin/www_bget?K05550" xr:uid="{00000000-0004-0000-0200-0000E2000000}"/>
    <hyperlink ref="E230" r:id="rId228" display="https://www.kegg.jp/dbget-bin/www_bget?K05774" xr:uid="{00000000-0004-0000-0200-0000E3000000}"/>
    <hyperlink ref="E231" r:id="rId229" display="https://www.kegg.jp/dbget-bin/www_bget?K05812" xr:uid="{00000000-0004-0000-0200-0000E4000000}"/>
    <hyperlink ref="E232" r:id="rId230" display="https://www.kegg.jp/dbget-bin/www_bget?K05847" xr:uid="{00000000-0004-0000-0200-0000E5000000}"/>
    <hyperlink ref="E233" r:id="rId231" display="https://www.kegg.jp/dbget-bin/www_bget?K05878" xr:uid="{00000000-0004-0000-0200-0000E6000000}"/>
    <hyperlink ref="E234" r:id="rId232" display="https://www.kegg.jp/dbget-bin/www_bget?K05879" xr:uid="{00000000-0004-0000-0200-0000E7000000}"/>
    <hyperlink ref="E235" r:id="rId233" display="https://www.kegg.jp/dbget-bin/www_bget?K05881" xr:uid="{00000000-0004-0000-0200-0000E8000000}"/>
    <hyperlink ref="E236" r:id="rId234" display="https://www.kegg.jp/dbget-bin/www_bget?K05887" xr:uid="{00000000-0004-0000-0200-0000E9000000}"/>
    <hyperlink ref="E237" r:id="rId235" display="https://www.kegg.jp/dbget-bin/www_bget?K05921" xr:uid="{00000000-0004-0000-0200-0000EA000000}"/>
    <hyperlink ref="E238" r:id="rId236" display="https://www.kegg.jp/dbget-bin/www_bget?K05964" xr:uid="{00000000-0004-0000-0200-0000EB000000}"/>
    <hyperlink ref="E239" r:id="rId237" display="https://www.kegg.jp/dbget-bin/www_bget?K05966" xr:uid="{00000000-0004-0000-0200-0000EC000000}"/>
    <hyperlink ref="E240" r:id="rId238" display="https://www.kegg.jp/dbget-bin/www_bget?K06048" xr:uid="{00000000-0004-0000-0200-0000ED000000}"/>
    <hyperlink ref="E241" r:id="rId239" display="https://www.kegg.jp/dbget-bin/www_bget?K06074" xr:uid="{00000000-0004-0000-0200-0000EE000000}"/>
    <hyperlink ref="E242" r:id="rId240" display="https://www.kegg.jp/dbget-bin/www_bget?K06152" xr:uid="{00000000-0004-0000-0200-0000EF000000}"/>
    <hyperlink ref="E243" r:id="rId241" display="https://www.kegg.jp/dbget-bin/www_bget?K06164" xr:uid="{00000000-0004-0000-0200-0000F0000000}"/>
    <hyperlink ref="E244" r:id="rId242" display="https://www.kegg.jp/dbget-bin/www_bget?K06166" xr:uid="{00000000-0004-0000-0200-0000F1000000}"/>
    <hyperlink ref="E245" r:id="rId243" display="https://www.kegg.jp/dbget-bin/www_bget?K06177" xr:uid="{00000000-0004-0000-0200-0000F2000000}"/>
    <hyperlink ref="E246" r:id="rId244" display="https://www.kegg.jp/dbget-bin/www_bget?K06221" xr:uid="{00000000-0004-0000-0200-0000F3000000}"/>
    <hyperlink ref="E247" r:id="rId245" display="https://www.kegg.jp/dbget-bin/www_bget?K06223" xr:uid="{00000000-0004-0000-0200-0000F4000000}"/>
    <hyperlink ref="E248" r:id="rId246" display="https://www.kegg.jp/dbget-bin/www_bget?K06447" xr:uid="{00000000-0004-0000-0200-0000F5000000}"/>
    <hyperlink ref="E249" r:id="rId247" display="https://www.kegg.jp/dbget-bin/www_bget?K06859" xr:uid="{00000000-0004-0000-0200-0000F6000000}"/>
    <hyperlink ref="E250" r:id="rId248" display="https://www.kegg.jp/dbget-bin/www_bget?K06879" xr:uid="{00000000-0004-0000-0200-0000F7000000}"/>
    <hyperlink ref="E251" r:id="rId249" display="https://www.kegg.jp/dbget-bin/www_bget?K06911" xr:uid="{00000000-0004-0000-0200-0000F8000000}"/>
    <hyperlink ref="E252" r:id="rId250" display="https://www.kegg.jp/dbget-bin/www_bget?K06917" xr:uid="{00000000-0004-0000-0200-0000F9000000}"/>
    <hyperlink ref="E253" r:id="rId251" display="https://www.kegg.jp/dbget-bin/www_bget?K06957" xr:uid="{00000000-0004-0000-0200-0000FA000000}"/>
    <hyperlink ref="E254" r:id="rId252" display="https://www.kegg.jp/dbget-bin/www_bget?K06970" xr:uid="{00000000-0004-0000-0200-0000FB000000}"/>
    <hyperlink ref="E255" r:id="rId253" display="https://www.kegg.jp/dbget-bin/www_bget?K07012" xr:uid="{00000000-0004-0000-0200-0000FC000000}"/>
    <hyperlink ref="E256" r:id="rId254" display="https://www.kegg.jp/dbget-bin/www_bget?K07026" xr:uid="{00000000-0004-0000-0200-0000FD000000}"/>
    <hyperlink ref="E257" r:id="rId255" display="https://www.kegg.jp/dbget-bin/www_bget?K07082" xr:uid="{00000000-0004-0000-0200-0000FE000000}"/>
    <hyperlink ref="E258" r:id="rId256" display="https://www.kegg.jp/dbget-bin/www_bget?K07141" xr:uid="{00000000-0004-0000-0200-0000FF000000}"/>
    <hyperlink ref="E259" r:id="rId257" display="https://www.kegg.jp/dbget-bin/www_bget?K07154" xr:uid="{00000000-0004-0000-0200-000000010000}"/>
    <hyperlink ref="E260" r:id="rId258" display="https://www.kegg.jp/dbget-bin/www_bget?K07160" xr:uid="{00000000-0004-0000-0200-000001010000}"/>
    <hyperlink ref="E261" r:id="rId259" display="https://www.kegg.jp/dbget-bin/www_bget?K07214" xr:uid="{00000000-0004-0000-0200-000002010000}"/>
    <hyperlink ref="E262" r:id="rId260" display="https://www.kegg.jp/dbget-bin/www_bget?K07229" xr:uid="{00000000-0004-0000-0200-000003010000}"/>
    <hyperlink ref="E263" r:id="rId261" display="https://www.kegg.jp/dbget-bin/www_bget?K07250" xr:uid="{00000000-0004-0000-0200-000004010000}"/>
    <hyperlink ref="E264" r:id="rId262" display="https://www.kegg.jp/dbget-bin/www_bget?K07251" xr:uid="{00000000-0004-0000-0200-000005010000}"/>
    <hyperlink ref="E265" r:id="rId263" display="https://www.kegg.jp/dbget-bin/www_bget?K07264" xr:uid="{00000000-0004-0000-0200-000006010000}"/>
    <hyperlink ref="E266" r:id="rId264" display="https://www.kegg.jp/dbget-bin/www_bget?K07309" xr:uid="{00000000-0004-0000-0200-000007010000}"/>
    <hyperlink ref="E267" r:id="rId265" display="https://www.kegg.jp/dbget-bin/www_bget?K07404" xr:uid="{00000000-0004-0000-0200-000008010000}"/>
    <hyperlink ref="E268" r:id="rId266" display="https://www.kegg.jp/dbget-bin/www_bget?K07566" xr:uid="{00000000-0004-0000-0200-000009010000}"/>
    <hyperlink ref="E269" r:id="rId267" display="https://www.kegg.jp/dbget-bin/www_bget?K07589" xr:uid="{00000000-0004-0000-0200-00000A010000}"/>
    <hyperlink ref="E270" r:id="rId268" display="https://www.kegg.jp/dbget-bin/www_bget?K07639" xr:uid="{00000000-0004-0000-0200-00000B010000}"/>
    <hyperlink ref="E271" r:id="rId269" display="https://www.kegg.jp/dbget-bin/www_bget?K07641" xr:uid="{00000000-0004-0000-0200-00000C010000}"/>
    <hyperlink ref="E272" r:id="rId270" display="https://www.kegg.jp/dbget-bin/www_bget?K07644" xr:uid="{00000000-0004-0000-0200-00000D010000}"/>
    <hyperlink ref="E273" r:id="rId271" display="https://www.kegg.jp/dbget-bin/www_bget?K07645" xr:uid="{00000000-0004-0000-0200-00000E010000}"/>
    <hyperlink ref="E274" r:id="rId272" display="https://www.kegg.jp/dbget-bin/www_bget?K07700" xr:uid="{00000000-0004-0000-0200-00000F010000}"/>
    <hyperlink ref="E275" r:id="rId273" display="https://www.kegg.jp/dbget-bin/www_bget?K07701" xr:uid="{00000000-0004-0000-0200-000010010000}"/>
    <hyperlink ref="E276" r:id="rId274" display="https://www.kegg.jp/dbget-bin/www_bget?K07757" xr:uid="{00000000-0004-0000-0200-000011010000}"/>
    <hyperlink ref="E277" r:id="rId275" display="https://www.kegg.jp/dbget-bin/www_bget?K07806" xr:uid="{00000000-0004-0000-0200-000012010000}"/>
    <hyperlink ref="E278" r:id="rId276" display="https://www.kegg.jp/dbget-bin/www_bget?K08281" xr:uid="{00000000-0004-0000-0200-000013010000}"/>
    <hyperlink ref="E279" r:id="rId277" display="https://www.kegg.jp/dbget-bin/www_bget?K08289" xr:uid="{00000000-0004-0000-0200-000014010000}"/>
    <hyperlink ref="E280" r:id="rId278" display="https://www.kegg.jp/dbget-bin/www_bget?K08302" xr:uid="{00000000-0004-0000-0200-000015010000}"/>
    <hyperlink ref="E281" r:id="rId279" display="https://www.kegg.jp/dbget-bin/www_bget?K08320" xr:uid="{00000000-0004-0000-0200-000016010000}"/>
    <hyperlink ref="E282" r:id="rId280" display="https://www.kegg.jp/dbget-bin/www_bget?K08322" xr:uid="{00000000-0004-0000-0200-000017010000}"/>
    <hyperlink ref="E283" r:id="rId281" display="https://www.kegg.jp/dbget-bin/www_bget?K08323" xr:uid="{00000000-0004-0000-0200-000018010000}"/>
    <hyperlink ref="E284" r:id="rId282" display="https://www.kegg.jp/dbget-bin/www_bget?K08324" xr:uid="{00000000-0004-0000-0200-000019010000}"/>
    <hyperlink ref="E285" r:id="rId283" display="https://www.kegg.jp/dbget-bin/www_bget?K08680" xr:uid="{00000000-0004-0000-0200-00001A010000}"/>
    <hyperlink ref="E286" r:id="rId284" display="https://www.kegg.jp/dbget-bin/www_bget?K08968" xr:uid="{00000000-0004-0000-0200-00001B010000}"/>
    <hyperlink ref="E287" r:id="rId285" display="https://www.kegg.jp/dbget-bin/www_bget?K08997" xr:uid="{00000000-0004-0000-0200-00001C010000}"/>
    <hyperlink ref="E288" r:id="rId286" display="https://www.kegg.jp/dbget-bin/www_bget?K09689" xr:uid="{00000000-0004-0000-0200-00001D010000}"/>
    <hyperlink ref="E289" r:id="rId287" display="https://www.kegg.jp/dbget-bin/www_bget?K09900" xr:uid="{00000000-0004-0000-0200-00001E010000}"/>
    <hyperlink ref="E290" r:id="rId288" display="https://www.kegg.jp/dbget-bin/www_bget?K10011" xr:uid="{00000000-0004-0000-0200-00001F010000}"/>
    <hyperlink ref="E291" r:id="rId289" display="https://www.kegg.jp/dbget-bin/www_bget?K10213" xr:uid="{00000000-0004-0000-0200-000020010000}"/>
    <hyperlink ref="E292" r:id="rId290" display="https://www.kegg.jp/dbget-bin/www_bget?K10709" xr:uid="{00000000-0004-0000-0200-000021010000}"/>
    <hyperlink ref="E293" r:id="rId291" display="https://www.kegg.jp/dbget-bin/www_bget?K10710" xr:uid="{00000000-0004-0000-0200-000022010000}"/>
    <hyperlink ref="E294" r:id="rId292" display="https://www.kegg.jp/dbget-bin/www_bget?K10778" xr:uid="{00000000-0004-0000-0200-000023010000}"/>
    <hyperlink ref="E295" r:id="rId293" display="https://www.kegg.jp/dbget-bin/www_bget?K10824" xr:uid="{00000000-0004-0000-0200-000024010000}"/>
    <hyperlink ref="E296" r:id="rId294" display="https://www.kegg.jp/dbget-bin/www_bget?K11192" xr:uid="{00000000-0004-0000-0200-000025010000}"/>
    <hyperlink ref="E297" r:id="rId295" display="https://www.kegg.jp/dbget-bin/www_bget?K11206" xr:uid="{00000000-0004-0000-0200-000026010000}"/>
    <hyperlink ref="E298" r:id="rId296" display="https://www.kegg.jp/dbget-bin/www_bget?K11392" xr:uid="{00000000-0004-0000-0200-000027010000}"/>
    <hyperlink ref="E299" r:id="rId297" display="https://www.kegg.jp/dbget-bin/www_bget?K11991" xr:uid="{00000000-0004-0000-0200-000028010000}"/>
    <hyperlink ref="E300" r:id="rId298" display="https://www.kegg.jp/dbget-bin/www_bget?K12262" xr:uid="{00000000-0004-0000-0200-000029010000}"/>
    <hyperlink ref="E301" r:id="rId299" display="https://www.kegg.jp/dbget-bin/www_bget?K12527" xr:uid="{00000000-0004-0000-0200-00002A010000}"/>
    <hyperlink ref="E302" r:id="rId300" display="https://www.kegg.jp/dbget-bin/www_bget?K12582" xr:uid="{00000000-0004-0000-0200-00002B010000}"/>
    <hyperlink ref="E303" r:id="rId301" display="https://www.kegg.jp/dbget-bin/www_bget?K12660" xr:uid="{00000000-0004-0000-0200-00002C010000}"/>
    <hyperlink ref="E304" r:id="rId302" display="https://www.kegg.jp/dbget-bin/www_bget?K12661" xr:uid="{00000000-0004-0000-0200-00002D010000}"/>
    <hyperlink ref="E305" r:id="rId303" display="https://www.kegg.jp/dbget-bin/www_bget?K12972" xr:uid="{00000000-0004-0000-0200-00002E010000}"/>
    <hyperlink ref="E306" r:id="rId304" display="https://www.kegg.jp/dbget-bin/www_bget?K13018" xr:uid="{00000000-0004-0000-0200-00002F010000}"/>
    <hyperlink ref="E307" r:id="rId305" display="https://www.kegg.jp/dbget-bin/www_bget?K13051" xr:uid="{00000000-0004-0000-0200-000030010000}"/>
    <hyperlink ref="E308" r:id="rId306" display="https://www.kegg.jp/dbget-bin/www_bget?K13069" xr:uid="{00000000-0004-0000-0200-000031010000}"/>
    <hyperlink ref="E309" r:id="rId307" display="https://www.kegg.jp/dbget-bin/www_bget?K13479" xr:uid="{00000000-0004-0000-0200-000032010000}"/>
    <hyperlink ref="E310" r:id="rId308" display="https://www.kegg.jp/dbget-bin/www_bget?K13609" xr:uid="{00000000-0004-0000-0200-000033010000}"/>
    <hyperlink ref="E311" r:id="rId309" display="https://www.kegg.jp/dbget-bin/www_bget?K13934" xr:uid="{00000000-0004-0000-0200-000034010000}"/>
    <hyperlink ref="E312" r:id="rId310" display="https://www.kegg.jp/dbget-bin/www_bget?K13954" xr:uid="{00000000-0004-0000-0200-000035010000}"/>
    <hyperlink ref="E313" r:id="rId311" display="https://www.kegg.jp/dbget-bin/www_bget?K13979" xr:uid="{00000000-0004-0000-0200-000036010000}"/>
    <hyperlink ref="E314" r:id="rId312" display="https://www.kegg.jp/dbget-bin/www_bget?K14287" xr:uid="{00000000-0004-0000-0200-000037010000}"/>
    <hyperlink ref="E315" r:id="rId313" display="https://www.kegg.jp/dbget-bin/www_bget?K14588" xr:uid="{00000000-0004-0000-0200-000038010000}"/>
    <hyperlink ref="E316" r:id="rId314" display="https://www.kegg.jp/dbget-bin/www_bget?K15460" xr:uid="{00000000-0004-0000-0200-000039010000}"/>
    <hyperlink ref="E317" r:id="rId315" display="https://www.kegg.jp/dbget-bin/www_bget?K15461" xr:uid="{00000000-0004-0000-0200-00003A010000}"/>
    <hyperlink ref="E318" r:id="rId316" display="https://www.kegg.jp/dbget-bin/www_bget?K15532" xr:uid="{00000000-0004-0000-0200-00003B010000}"/>
    <hyperlink ref="E319" r:id="rId317" display="https://www.kegg.jp/dbget-bin/www_bget?K15555" xr:uid="{00000000-0004-0000-0200-00003C010000}"/>
    <hyperlink ref="E320" r:id="rId318" display="https://www.kegg.jp/dbget-bin/www_bget?K15587" xr:uid="{00000000-0004-0000-0200-00003D010000}"/>
    <hyperlink ref="E321" r:id="rId319" display="https://www.kegg.jp/dbget-bin/www_bget?K15986" xr:uid="{00000000-0004-0000-0200-00003E010000}"/>
    <hyperlink ref="E322" r:id="rId320" display="https://www.kegg.jp/dbget-bin/www_bget?K16328" xr:uid="{00000000-0004-0000-0200-00003F010000}"/>
    <hyperlink ref="E323" r:id="rId321" display="https://www.kegg.jp/dbget-bin/www_bget?K16329" xr:uid="{00000000-0004-0000-0200-000040010000}"/>
    <hyperlink ref="E324" r:id="rId322" display="https://www.kegg.jp/dbget-bin/www_bget?K16370" xr:uid="{00000000-0004-0000-0200-000041010000}"/>
    <hyperlink ref="E325" r:id="rId323" display="https://www.kegg.jp/dbget-bin/www_bget?K16704" xr:uid="{00000000-0004-0000-0200-000042010000}"/>
    <hyperlink ref="E326" r:id="rId324" display="https://www.kegg.jp/dbget-bin/www_bget?K16868" xr:uid="{00000000-0004-0000-0200-000043010000}"/>
    <hyperlink ref="E327" r:id="rId325" display="https://www.kegg.jp/dbget-bin/www_bget?K17722" xr:uid="{00000000-0004-0000-0200-000044010000}"/>
    <hyperlink ref="E328" r:id="rId326" display="https://www.kegg.jp/dbget-bin/www_bget?K18446" xr:uid="{00000000-0004-0000-0200-000045010000}"/>
    <hyperlink ref="E329" r:id="rId327" display="https://www.kegg.jp/dbget-bin/www_bget?K18691" xr:uid="{00000000-0004-0000-0200-000046010000}"/>
    <hyperlink ref="E330" r:id="rId328" display="https://www.kegg.jp/dbget-bin/www_bget?K18850" xr:uid="{00000000-0004-0000-0200-000047010000}"/>
    <hyperlink ref="E331" r:id="rId329" display="https://www.kegg.jp/dbget-bin/www_bget?K19221" xr:uid="{00000000-0004-0000-0200-000048010000}"/>
    <hyperlink ref="E332" r:id="rId330" display="https://www.kegg.jp/dbget-bin/www_bget?K19222" xr:uid="{00000000-0004-0000-0200-000049010000}"/>
    <hyperlink ref="E333" r:id="rId331" display="https://www.kegg.jp/dbget-bin/www_bget?K19267" xr:uid="{00000000-0004-0000-0200-00004A010000}"/>
    <hyperlink ref="E334" r:id="rId332" display="https://www.kegg.jp/dbget-bin/www_bget?K19270" xr:uid="{00000000-0004-0000-0200-00004B010000}"/>
    <hyperlink ref="E335" r:id="rId333" display="https://www.kegg.jp/dbget-bin/www_bget?K19302" xr:uid="{00000000-0004-0000-0200-00004C010000}"/>
    <hyperlink ref="E336" r:id="rId334" display="https://www.kegg.jp/dbget-bin/www_bget?K19697" xr:uid="{00000000-0004-0000-0200-00004D010000}"/>
    <hyperlink ref="E337" r:id="rId335" display="https://www.kegg.jp/dbget-bin/www_bget?K19709" xr:uid="{00000000-0004-0000-0200-00004E010000}"/>
    <hyperlink ref="E338" r:id="rId336" display="https://www.kegg.jp/dbget-bin/www_bget?K19802" xr:uid="{00000000-0004-0000-0200-00004F010000}"/>
    <hyperlink ref="E339" r:id="rId337" display="https://www.kegg.jp/dbget-bin/www_bget?K19803" xr:uid="{00000000-0004-0000-0200-000050010000}"/>
    <hyperlink ref="E340" r:id="rId338" display="https://www.kegg.jp/dbget-bin/www_bget?K19997" xr:uid="{00000000-0004-0000-0200-000051010000}"/>
    <hyperlink ref="E341" r:id="rId339" display="https://www.kegg.jp/dbget-bin/www_bget?K20509" xr:uid="{00000000-0004-0000-0200-000052010000}"/>
    <hyperlink ref="E342" r:id="rId340" display="https://www.kegg.jp/dbget-bin/www_bget?K20542" xr:uid="{00000000-0004-0000-0200-000053010000}"/>
    <hyperlink ref="E343" r:id="rId341" display="https://www.kegg.jp/dbget-bin/www_bget?K20861" xr:uid="{00000000-0004-0000-0200-000054010000}"/>
    <hyperlink ref="E344" r:id="rId342" display="https://www.kegg.jp/dbget-bin/www_bget?K20903" xr:uid="{00000000-0004-0000-0200-000055010000}"/>
    <hyperlink ref="E345" r:id="rId343" display="https://www.kegg.jp/dbget-bin/www_bget?K21023" xr:uid="{00000000-0004-0000-0200-000056010000}"/>
    <hyperlink ref="E346" r:id="rId344" display="https://www.kegg.jp/dbget-bin/www_bget?K21028" xr:uid="{00000000-0004-0000-0200-000057010000}"/>
    <hyperlink ref="E347" r:id="rId345" display="https://www.kegg.jp/dbget-bin/www_bget?K21084" xr:uid="{00000000-0004-0000-0200-000058010000}"/>
    <hyperlink ref="E348" r:id="rId346" display="https://www.kegg.jp/dbget-bin/www_bget?K21085" xr:uid="{00000000-0004-0000-0200-000059010000}"/>
    <hyperlink ref="E349" r:id="rId347" display="https://www.kegg.jp/dbget-bin/www_bget?K21086" xr:uid="{00000000-0004-0000-0200-00005A010000}"/>
    <hyperlink ref="E350" r:id="rId348" display="https://www.kegg.jp/dbget-bin/www_bget?K21090" xr:uid="{00000000-0004-0000-0200-00005B010000}"/>
    <hyperlink ref="E351" r:id="rId349" display="https://www.kegg.jp/dbget-bin/www_bget?K22303" xr:uid="{00000000-0004-0000-0200-00005C010000}"/>
    <hyperlink ref="E352" r:id="rId350" display="https://www.kegg.jp/dbget-bin/www_bget?K23007" xr:uid="{00000000-0004-0000-0200-00005D010000}"/>
    <hyperlink ref="E353" r:id="rId351" display="https://www.kegg.jp/dbget-bin/www_bget?K23124" xr:uid="{00000000-0004-0000-0200-00005E010000}"/>
    <hyperlink ref="E354" r:id="rId352" display="https://www.kegg.jp/dbget-bin/www_bget?K23188" xr:uid="{00000000-0004-0000-0200-00005F010000}"/>
    <hyperlink ref="E355" r:id="rId353" display="https://www.kegg.jp/dbget-bin/www_bget?K23876" xr:uid="{00000000-0004-0000-0200-000060010000}"/>
    <hyperlink ref="E356" r:id="rId354" display="https://www.kegg.jp/dbget-bin/www_bget?K23997" xr:uid="{00000000-0004-0000-0200-000061010000}"/>
    <hyperlink ref="E357" r:id="rId355" display="https://www.kegg.jp/dbget-bin/www_bget?K24118" xr:uid="{00000000-0004-0000-0200-000062010000}"/>
    <hyperlink ref="E358" r:id="rId356" display="https://www.kegg.jp/dbget-bin/www_bget?K25227" xr:uid="{00000000-0004-0000-0200-000063010000}"/>
    <hyperlink ref="E359" r:id="rId357" display="https://www.kegg.jp/dbget-bin/www_bget?K26148" xr:uid="{00000000-0004-0000-0200-000064010000}"/>
    <hyperlink ref="E360" r:id="rId358" display="https://www.kegg.jp/dbget-bin/www_bget?K26149" xr:uid="{00000000-0004-0000-0200-000065010000}"/>
    <hyperlink ref="E361" r:id="rId359" display="https://www.kegg.jp/dbget-bin/www_bget?K26400" xr:uid="{00000000-0004-0000-0200-000066010000}"/>
    <hyperlink ref="E362" r:id="rId360" display="https://www.kegg.jp/dbget-bin/www_bget?K26933" xr:uid="{00000000-0004-0000-0200-000067010000}"/>
    <hyperlink ref="E363" r:id="rId361" display="https://www.kegg.jp/dbget-bin/www_bget?K03407" xr:uid="{00000000-0004-0000-0200-000068010000}"/>
    <hyperlink ref="E364" r:id="rId362" display="https://www.kegg.jp/dbget-bin/www_bget?K07154" xr:uid="{00000000-0004-0000-0200-000069010000}"/>
    <hyperlink ref="E365" r:id="rId363" display="https://www.kegg.jp/dbget-bin/www_bget?K07639" xr:uid="{00000000-0004-0000-0200-00006A010000}"/>
    <hyperlink ref="E366" r:id="rId364" display="https://www.kegg.jp/dbget-bin/www_bget?K07641" xr:uid="{00000000-0004-0000-0200-00006B010000}"/>
    <hyperlink ref="E367" r:id="rId365" display="https://www.kegg.jp/dbget-bin/www_bget?K07644" xr:uid="{00000000-0004-0000-0200-00006C010000}"/>
    <hyperlink ref="E368" r:id="rId366" display="https://www.kegg.jp/dbget-bin/www_bget?K07645" xr:uid="{00000000-0004-0000-0200-00006D010000}"/>
    <hyperlink ref="E369" r:id="rId367" display="https://www.kegg.jp/dbget-bin/www_bget?K07700" xr:uid="{00000000-0004-0000-0200-00006E010000}"/>
    <hyperlink ref="E370" r:id="rId368" display="https://www.kegg.jp/dbget-bin/www_bget?K07701" xr:uid="{00000000-0004-0000-0200-00006F010000}"/>
    <hyperlink ref="E371" r:id="rId369" display="https://www.kegg.jp/dbget-bin/www_bget?K01284" xr:uid="{00000000-0004-0000-0200-000070010000}"/>
    <hyperlink ref="E372" r:id="rId370" display="https://www.kegg.jp/dbget-bin/www_bget?K01297" xr:uid="{00000000-0004-0000-0200-000071010000}"/>
    <hyperlink ref="E373" r:id="rId371" display="https://www.kegg.jp/dbget-bin/www_bget?K01299" xr:uid="{00000000-0004-0000-0200-000072010000}"/>
    <hyperlink ref="E374" r:id="rId372" display="https://www.kegg.jp/dbget-bin/www_bget?K01304" xr:uid="{00000000-0004-0000-0200-000073010000}"/>
    <hyperlink ref="E375" r:id="rId373" display="https://www.kegg.jp/dbget-bin/www_bget?K01354" xr:uid="{00000000-0004-0000-0200-000074010000}"/>
    <hyperlink ref="E376" r:id="rId374" display="https://www.kegg.jp/dbget-bin/www_bget?K01407" xr:uid="{00000000-0004-0000-0200-000075010000}"/>
    <hyperlink ref="E377" r:id="rId375" display="https://www.kegg.jp/dbget-bin/www_bget?K01451" xr:uid="{00000000-0004-0000-0200-000076010000}"/>
    <hyperlink ref="E378" r:id="rId376" display="https://www.kegg.jp/dbget-bin/www_bget?K01951" xr:uid="{00000000-0004-0000-0200-000077010000}"/>
    <hyperlink ref="E379" r:id="rId377" display="https://www.kegg.jp/dbget-bin/www_bget?K02506" xr:uid="{00000000-0004-0000-0200-000078010000}"/>
    <hyperlink ref="E380" r:id="rId378" display="https://www.kegg.jp/dbget-bin/www_bget?K03503" xr:uid="{00000000-0004-0000-0200-000079010000}"/>
    <hyperlink ref="E381" r:id="rId379" display="https://www.kegg.jp/dbget-bin/www_bget?K03568" xr:uid="{00000000-0004-0000-0200-00007A010000}"/>
    <hyperlink ref="E382" r:id="rId380" display="https://www.kegg.jp/dbget-bin/www_bget?K04773" xr:uid="{00000000-0004-0000-0200-00007B010000}"/>
    <hyperlink ref="E383" r:id="rId381" display="https://www.kegg.jp/dbget-bin/www_bget?K04774" xr:uid="{00000000-0004-0000-0200-00007C010000}"/>
    <hyperlink ref="E384" r:id="rId382" display="https://www.kegg.jp/dbget-bin/www_bget?K06894" xr:uid="{00000000-0004-0000-0200-00007D010000}"/>
    <hyperlink ref="E385" r:id="rId383" display="https://www.kegg.jp/dbget-bin/www_bget?K09933" xr:uid="{00000000-0004-0000-0200-00007E010000}"/>
    <hyperlink ref="E386" r:id="rId384" display="https://www.kegg.jp/dbget-bin/www_bget?K13051" xr:uid="{00000000-0004-0000-0200-00007F010000}"/>
    <hyperlink ref="E387" r:id="rId385" display="https://www.kegg.jp/dbget-bin/www_bget?K13409" xr:uid="{00000000-0004-0000-0200-000080010000}"/>
    <hyperlink ref="E388" r:id="rId386" display="https://www.kegg.jp/dbget-bin/www_bget?K16291" xr:uid="{00000000-0004-0000-0200-000081010000}"/>
    <hyperlink ref="E389" r:id="rId387" display="https://www.kegg.jp/dbget-bin/www_bget?K19303" xr:uid="{00000000-0004-0000-0200-000082010000}"/>
    <hyperlink ref="E390" r:id="rId388" display="https://www.kegg.jp/dbget-bin/www_bget?K21470" xr:uid="{00000000-0004-0000-0200-000083010000}"/>
    <hyperlink ref="E391" r:id="rId389" display="https://www.kegg.jp/dbget-bin/www_bget?K00697" xr:uid="{00000000-0004-0000-0200-000084010000}"/>
    <hyperlink ref="E392" r:id="rId390" display="https://www.kegg.jp/dbget-bin/www_bget?K03814" xr:uid="{00000000-0004-0000-0200-000085010000}"/>
    <hyperlink ref="E393" r:id="rId391" display="https://www.kegg.jp/dbget-bin/www_bget?K05367" xr:uid="{00000000-0004-0000-0200-000086010000}"/>
    <hyperlink ref="E394" r:id="rId392" display="https://www.kegg.jp/dbget-bin/www_bget?K12582" xr:uid="{00000000-0004-0000-0200-000087010000}"/>
    <hyperlink ref="E395" r:id="rId393" display="https://www.kegg.jp/dbget-bin/www_bget?K13683" xr:uid="{00000000-0004-0000-0200-000088010000}"/>
    <hyperlink ref="E396" r:id="rId394" display="https://www.kegg.jp/dbget-bin/www_bget?K13684" xr:uid="{00000000-0004-0000-0200-000089010000}"/>
    <hyperlink ref="E397" r:id="rId395" display="https://www.kegg.jp/dbget-bin/www_bget?K00912" xr:uid="{00000000-0004-0000-0200-00008A010000}"/>
    <hyperlink ref="E398" r:id="rId396" display="https://www.kegg.jp/dbget-bin/www_bget?K02840" xr:uid="{00000000-0004-0000-0200-00008B010000}"/>
    <hyperlink ref="E399" r:id="rId397" display="https://www.kegg.jp/dbget-bin/www_bget?K02841" xr:uid="{00000000-0004-0000-0200-00008C010000}"/>
    <hyperlink ref="E400" r:id="rId398" display="https://www.kegg.jp/dbget-bin/www_bget?K02847" xr:uid="{00000000-0004-0000-0200-00008D010000}"/>
    <hyperlink ref="E401" r:id="rId399" display="https://www.kegg.jp/dbget-bin/www_bget?K02848" xr:uid="{00000000-0004-0000-0200-00008E010000}"/>
    <hyperlink ref="E402" r:id="rId400" display="https://www.kegg.jp/dbget-bin/www_bget?K02850" xr:uid="{00000000-0004-0000-0200-00008F010000}"/>
    <hyperlink ref="E403" r:id="rId401" display="https://www.kegg.jp/dbget-bin/www_bget?K03269" xr:uid="{00000000-0004-0000-0200-000090010000}"/>
    <hyperlink ref="E404" r:id="rId402" display="https://www.kegg.jp/dbget-bin/www_bget?K03276" xr:uid="{00000000-0004-0000-0200-000091010000}"/>
    <hyperlink ref="E405" r:id="rId403" display="https://www.kegg.jp/dbget-bin/www_bget?K03278" xr:uid="{00000000-0004-0000-0200-000092010000}"/>
    <hyperlink ref="E406" r:id="rId404" display="https://www.kegg.jp/dbget-bin/www_bget?K03760" xr:uid="{00000000-0004-0000-0200-000093010000}"/>
    <hyperlink ref="E407" r:id="rId405" display="https://www.kegg.jp/dbget-bin/www_bget?K07264" xr:uid="{00000000-0004-0000-0200-000094010000}"/>
    <hyperlink ref="E408" r:id="rId406" display="https://www.kegg.jp/dbget-bin/www_bget?K12981" xr:uid="{00000000-0004-0000-0200-000095010000}"/>
    <hyperlink ref="E409" r:id="rId407" display="https://www.kegg.jp/dbget-bin/www_bget?K19354" xr:uid="{00000000-0004-0000-0200-000096010000}"/>
    <hyperlink ref="E410" r:id="rId408" display="https://www.kegg.jp/dbget-bin/www_bget?K19803" xr:uid="{00000000-0004-0000-0200-000097010000}"/>
    <hyperlink ref="E411" r:id="rId409" display="https://www.kegg.jp/dbget-bin/www_bget?K19997" xr:uid="{00000000-0004-0000-0200-000098010000}"/>
    <hyperlink ref="E412" r:id="rId410" display="https://www.kegg.jp/dbget-bin/www_bget?K20534" xr:uid="{00000000-0004-0000-0200-000099010000}"/>
    <hyperlink ref="E413" r:id="rId411" display="https://www.kegg.jp/dbget-bin/www_bget?K00075" xr:uid="{00000000-0004-0000-0200-00009A010000}"/>
    <hyperlink ref="E414" r:id="rId412" display="https://www.kegg.jp/dbget-bin/www_bget?K01297" xr:uid="{00000000-0004-0000-0200-00009B010000}"/>
    <hyperlink ref="E415" r:id="rId413" display="https://www.kegg.jp/dbget-bin/www_bget?K01775" xr:uid="{00000000-0004-0000-0200-00009C010000}"/>
    <hyperlink ref="E416" r:id="rId414" display="https://www.kegg.jp/dbget-bin/www_bget?K03587" xr:uid="{00000000-0004-0000-0200-00009D010000}"/>
    <hyperlink ref="E417" r:id="rId415" display="https://www.kegg.jp/dbget-bin/www_bget?K03642" xr:uid="{00000000-0004-0000-0200-00009E010000}"/>
    <hyperlink ref="E418" r:id="rId416" display="https://www.kegg.jp/dbget-bin/www_bget?K03806" xr:uid="{00000000-0004-0000-0200-00009F010000}"/>
    <hyperlink ref="E419" r:id="rId417" display="https://www.kegg.jp/dbget-bin/www_bget?K03814" xr:uid="{00000000-0004-0000-0200-0000A0010000}"/>
    <hyperlink ref="E420" r:id="rId418" display="https://www.kegg.jp/dbget-bin/www_bget?K05367" xr:uid="{00000000-0004-0000-0200-0000A1010000}"/>
    <hyperlink ref="E421" r:id="rId419" display="https://www.kegg.jp/dbget-bin/www_bget?K07082" xr:uid="{00000000-0004-0000-0200-0000A2010000}"/>
    <hyperlink ref="E422" r:id="rId420" display="https://www.kegg.jp/dbget-bin/www_bget?K16291" xr:uid="{00000000-0004-0000-0200-0000A3010000}"/>
    <hyperlink ref="E423" r:id="rId421" display="https://www.kegg.jp/dbget-bin/www_bget?K18691" xr:uid="{00000000-0004-0000-0200-0000A4010000}"/>
    <hyperlink ref="E424" r:id="rId422" display="https://www.kegg.jp/dbget-bin/www_bget?K19302" xr:uid="{00000000-0004-0000-0200-0000A5010000}"/>
    <hyperlink ref="E425" r:id="rId423" display="https://www.kegg.jp/dbget-bin/www_bget?K19303" xr:uid="{00000000-0004-0000-0200-0000A6010000}"/>
    <hyperlink ref="E426" r:id="rId424" display="https://www.kegg.jp/dbget-bin/www_bget?K21470" xr:uid="{00000000-0004-0000-0200-0000A7010000}"/>
    <hyperlink ref="E427" r:id="rId425" display="https://www.kegg.jp/dbget-bin/www_bget?K00059" xr:uid="{00000000-0004-0000-0200-0000A8010000}"/>
    <hyperlink ref="E428" r:id="rId426" display="https://www.kegg.jp/dbget-bin/www_bget?K00647" xr:uid="{00000000-0004-0000-0200-0000A9010000}"/>
    <hyperlink ref="E429" r:id="rId427" display="https://www.kegg.jp/dbget-bin/www_bget?K00666" xr:uid="{00000000-0004-0000-0200-0000AA010000}"/>
    <hyperlink ref="E430" r:id="rId428" display="https://www.kegg.jp/dbget-bin/www_bget?K01908" xr:uid="{00000000-0004-0000-0200-0000AB010000}"/>
    <hyperlink ref="E431" r:id="rId429" display="https://www.kegg.jp/dbget-bin/www_bget?K12507" xr:uid="{00000000-0004-0000-0200-0000AC010000}"/>
    <hyperlink ref="E432" r:id="rId430" display="https://www.kegg.jp/dbget-bin/www_bget?K02362" xr:uid="{00000000-0004-0000-0200-0000AD010000}"/>
    <hyperlink ref="E433" r:id="rId431" display="https://www.kegg.jp/dbget-bin/www_bget?K15650" xr:uid="{00000000-0004-0000-0200-0000AE010000}"/>
    <hyperlink ref="E434" r:id="rId432" display="https://www.kegg.jp/dbget-bin/www_bget?K02548" xr:uid="{00000000-0004-0000-0200-0000AF010000}"/>
    <hyperlink ref="E435" r:id="rId433" display="https://www.kegg.jp/dbget-bin/www_bget?K00652" xr:uid="{00000000-0004-0000-0200-0000B0010000}"/>
    <hyperlink ref="E436" r:id="rId434" display="https://www.kegg.jp/dbget-bin/www_bget?K00833" xr:uid="{00000000-0004-0000-0200-0000B1010000}"/>
    <hyperlink ref="E437" r:id="rId435" display="https://www.kegg.jp/dbget-bin/www_bget?K00840" xr:uid="{00000000-0004-0000-0200-0000B2010000}"/>
    <hyperlink ref="E438" r:id="rId436" display="https://www.kegg.jp/dbget-bin/www_bget?K01866" xr:uid="{00000000-0004-0000-0200-0000B3010000}"/>
    <hyperlink ref="E439" r:id="rId437" display="https://www.kegg.jp/dbget-bin/www_bget?K01894" xr:uid="{00000000-0004-0000-0200-0000B4010000}"/>
    <hyperlink ref="E440" r:id="rId438" display="https://www.kegg.jp/dbget-bin/www_bget?K07250" xr:uid="{00000000-0004-0000-0200-0000B5010000}"/>
    <hyperlink ref="E441" r:id="rId439" display="https://www.kegg.jp/dbget-bin/www_bget?K07806" xr:uid="{00000000-0004-0000-0200-0000B6010000}"/>
    <hyperlink ref="E442" r:id="rId440" display="https://www.kegg.jp/dbget-bin/www_bget?K14287" xr:uid="{00000000-0004-0000-0200-0000B7010000}"/>
    <hyperlink ref="E443" r:id="rId441" display="https://www.kegg.jp/dbget-bin/www_bget?K00375" xr:uid="{00000000-0004-0000-0200-0000B8010000}"/>
    <hyperlink ref="E444" r:id="rId442" display="https://www.kegg.jp/dbget-bin/www_bget?K00558" xr:uid="{00000000-0004-0000-0200-0000B9010000}"/>
    <hyperlink ref="E445" r:id="rId443" display="https://www.kegg.jp/dbget-bin/www_bget?K01420" xr:uid="{00000000-0004-0000-0200-0000BA010000}"/>
    <hyperlink ref="E446" r:id="rId444" display="https://www.kegg.jp/dbget-bin/www_bget?K02019" xr:uid="{00000000-0004-0000-0200-0000BB010000}"/>
    <hyperlink ref="E447" r:id="rId445" display="https://www.kegg.jp/dbget-bin/www_bget?K02436" xr:uid="{00000000-0004-0000-0200-0000BC010000}"/>
    <hyperlink ref="E448" r:id="rId446" display="https://www.kegg.jp/dbget-bin/www_bget?K02529" xr:uid="{00000000-0004-0000-0200-0000BD010000}"/>
    <hyperlink ref="E449" r:id="rId447" display="https://www.kegg.jp/dbget-bin/www_bget?K03524" xr:uid="{00000000-0004-0000-0200-0000BE010000}"/>
    <hyperlink ref="E450" r:id="rId448" display="https://www.kegg.jp/dbget-bin/www_bget?K03707" xr:uid="{00000000-0004-0000-0200-0000BF010000}"/>
    <hyperlink ref="E451" r:id="rId449" display="https://www.kegg.jp/dbget-bin/www_bget?K03721" xr:uid="{00000000-0004-0000-0200-0000C0010000}"/>
    <hyperlink ref="E452" r:id="rId450" display="https://www.kegg.jp/dbget-bin/www_bget?K03892" xr:uid="{00000000-0004-0000-0200-0000C1010000}"/>
    <hyperlink ref="E453" r:id="rId451" display="https://www.kegg.jp/dbget-bin/www_bget?K03973" xr:uid="{00000000-0004-0000-0200-0000C2010000}"/>
    <hyperlink ref="E454" r:id="rId452" display="https://www.kegg.jp/dbget-bin/www_bget?K03974" xr:uid="{00000000-0004-0000-0200-0000C3010000}"/>
    <hyperlink ref="E455" r:id="rId453" display="https://www.kegg.jp/dbget-bin/www_bget?K05817" xr:uid="{00000000-0004-0000-0200-0000C4010000}"/>
    <hyperlink ref="E456" r:id="rId454" display="https://www.kegg.jp/dbget-bin/www_bget?K07506" xr:uid="{00000000-0004-0000-0200-0000C5010000}"/>
    <hyperlink ref="E457" r:id="rId455" display="https://www.kegg.jp/dbget-bin/www_bget?K07724" xr:uid="{00000000-0004-0000-0200-0000C6010000}"/>
    <hyperlink ref="E458" r:id="rId456" display="https://www.kegg.jp/dbget-bin/www_bget?K07726" xr:uid="{00000000-0004-0000-0200-0000C7010000}"/>
    <hyperlink ref="E459" r:id="rId457" display="https://www.kegg.jp/dbget-bin/www_bget?K07733" xr:uid="{00000000-0004-0000-0200-0000C8010000}"/>
    <hyperlink ref="E460" r:id="rId458" display="https://www.kegg.jp/dbget-bin/www_bget?K07782" xr:uid="{00000000-0004-0000-0200-0000C9010000}"/>
    <hyperlink ref="E461" r:id="rId459" display="https://www.kegg.jp/dbget-bin/www_bget?K08088" xr:uid="{00000000-0004-0000-0200-0000CA010000}"/>
    <hyperlink ref="E462" r:id="rId460" display="https://www.kegg.jp/dbget-bin/www_bget?K08277" xr:uid="{00000000-0004-0000-0200-0000CB010000}"/>
    <hyperlink ref="E463" r:id="rId461" display="https://www.kegg.jp/dbget-bin/www_bget?K09017" xr:uid="{00000000-0004-0000-0200-0000CC010000}"/>
    <hyperlink ref="E464" r:id="rId462" display="https://www.kegg.jp/dbget-bin/www_bget?K10711" xr:uid="{00000000-0004-0000-0200-0000CD010000}"/>
    <hyperlink ref="E465" r:id="rId463" display="https://www.kegg.jp/dbget-bin/www_bget?K10778" xr:uid="{00000000-0004-0000-0200-0000CE010000}"/>
    <hyperlink ref="E466" r:id="rId464" display="https://www.kegg.jp/dbget-bin/www_bget?K11921" xr:uid="{00000000-0004-0000-0200-0000CF010000}"/>
    <hyperlink ref="E467" r:id="rId465" display="https://www.kegg.jp/dbget-bin/www_bget?K11924" xr:uid="{00000000-0004-0000-0200-0000D0010000}"/>
    <hyperlink ref="E468" r:id="rId466" display="https://www.kegg.jp/dbget-bin/www_bget?K11925" xr:uid="{00000000-0004-0000-0200-0000D1010000}"/>
    <hyperlink ref="E469" r:id="rId467" display="https://www.kegg.jp/dbget-bin/www_bget?K11926" xr:uid="{00000000-0004-0000-0200-0000D2010000}"/>
    <hyperlink ref="E470" r:id="rId468" display="https://www.kegg.jp/dbget-bin/www_bget?K12113" xr:uid="{00000000-0004-0000-0200-0000D3010000}"/>
    <hyperlink ref="E471" r:id="rId469" display="https://www.kegg.jp/dbget-bin/www_bget?K13633" xr:uid="{00000000-0004-0000-0200-0000D4010000}"/>
    <hyperlink ref="E472" r:id="rId470" display="https://www.kegg.jp/dbget-bin/www_bget?K13637" xr:uid="{00000000-0004-0000-0200-0000D5010000}"/>
    <hyperlink ref="E473" r:id="rId471" display="https://www.kegg.jp/dbget-bin/www_bget?K13652" xr:uid="{00000000-0004-0000-0200-0000D6010000}"/>
    <hyperlink ref="E474" r:id="rId472" display="https://www.kegg.jp/dbget-bin/www_bget?K13654" xr:uid="{00000000-0004-0000-0200-0000D7010000}"/>
    <hyperlink ref="E475" r:id="rId473" display="https://www.kegg.jp/dbget-bin/www_bget?K13794" xr:uid="{00000000-0004-0000-0200-0000D8010000}"/>
    <hyperlink ref="E476" r:id="rId474" display="https://www.kegg.jp/dbget-bin/www_bget?K15773" xr:uid="{00000000-0004-0000-0200-0000D9010000}"/>
    <hyperlink ref="E477" r:id="rId475" display="https://www.kegg.jp/dbget-bin/www_bget?K16135" xr:uid="{00000000-0004-0000-0200-0000DA010000}"/>
    <hyperlink ref="E478" r:id="rId476" display="https://www.kegg.jp/dbget-bin/www_bget?K16137" xr:uid="{00000000-0004-0000-0200-0000DB010000}"/>
    <hyperlink ref="E479" r:id="rId477" display="https://www.kegg.jp/dbget-bin/www_bget?K16326" xr:uid="{00000000-0004-0000-0200-0000DC010000}"/>
    <hyperlink ref="E480" r:id="rId478" display="https://www.kegg.jp/dbget-bin/www_bget?K18140" xr:uid="{00000000-0004-0000-0200-0000DD010000}"/>
    <hyperlink ref="E481" r:id="rId479" display="https://www.kegg.jp/dbget-bin/www_bget?K18325" xr:uid="{00000000-0004-0000-0200-0000DE010000}"/>
    <hyperlink ref="E482" r:id="rId480" display="https://www.kegg.jp/dbget-bin/www_bget?K18831" xr:uid="{00000000-0004-0000-0200-0000DF010000}"/>
    <hyperlink ref="E483" r:id="rId481" display="https://www.kegg.jp/dbget-bin/www_bget?K18954" xr:uid="{00000000-0004-0000-0200-0000E0010000}"/>
    <hyperlink ref="E484" r:id="rId482" display="https://www.kegg.jp/dbget-bin/www_bget?K21089" xr:uid="{00000000-0004-0000-0200-0000E1010000}"/>
    <hyperlink ref="E485" r:id="rId483" display="https://www.kegg.jp/dbget-bin/www_bget?K21972" xr:uid="{00000000-0004-0000-0200-0000E2010000}"/>
    <hyperlink ref="E486" r:id="rId484" display="https://www.kegg.jp/dbget-bin/www_bget?K22650" xr:uid="{00000000-0004-0000-0200-0000E3010000}"/>
    <hyperlink ref="E487" r:id="rId485" display="https://www.kegg.jp/dbget-bin/www_bget?K23779" xr:uid="{00000000-0004-0000-0200-0000E4010000}"/>
    <hyperlink ref="E488" r:id="rId486" display="https://www.kegg.jp/dbget-bin/www_bget?K25495" xr:uid="{00000000-0004-0000-0200-0000E5010000}"/>
    <hyperlink ref="E489" r:id="rId487" display="https://www.kegg.jp/dbget-bin/www_bget?K02405" xr:uid="{00000000-0004-0000-0200-0000E6010000}"/>
    <hyperlink ref="E490" r:id="rId488" display="https://www.kegg.jp/dbget-bin/www_bget?K19000" xr:uid="{00000000-0004-0000-0200-0000E7010000}"/>
    <hyperlink ref="E491" r:id="rId489" display="https://www.kegg.jp/dbget-bin/www_bget?K03579" xr:uid="{00000000-0004-0000-0200-0000E8010000}"/>
    <hyperlink ref="E492" r:id="rId490" display="https://www.kegg.jp/dbget-bin/www_bget?K02886" xr:uid="{00000000-0004-0000-0200-0000E9010000}"/>
    <hyperlink ref="E493" r:id="rId491" display="https://www.kegg.jp/dbget-bin/www_bget?K02909" xr:uid="{00000000-0004-0000-0200-0000EA010000}"/>
    <hyperlink ref="E494" r:id="rId492" display="https://www.kegg.jp/dbget-bin/www_bget?K00563" xr:uid="{00000000-0004-0000-0200-0000EB010000}"/>
    <hyperlink ref="E495" r:id="rId493" display="https://www.kegg.jp/dbget-bin/www_bget?K03212" xr:uid="{00000000-0004-0000-0200-0000EC010000}"/>
    <hyperlink ref="E496" r:id="rId494" display="https://www.kegg.jp/dbget-bin/www_bget?K03215" xr:uid="{00000000-0004-0000-0200-0000ED010000}"/>
    <hyperlink ref="E497" r:id="rId495" display="https://www.kegg.jp/dbget-bin/www_bget?K03500" xr:uid="{00000000-0004-0000-0200-0000EE010000}"/>
    <hyperlink ref="E498" r:id="rId496" display="https://www.kegg.jp/dbget-bin/www_bget?K03817" xr:uid="{00000000-0004-0000-0200-0000EF010000}"/>
    <hyperlink ref="E499" r:id="rId497" display="https://www.kegg.jp/dbget-bin/www_bget?K06177" xr:uid="{00000000-0004-0000-0200-0000F0010000}"/>
    <hyperlink ref="E500" r:id="rId498" display="https://www.kegg.jp/dbget-bin/www_bget?K06970" xr:uid="{00000000-0004-0000-0200-0000F1010000}"/>
    <hyperlink ref="E501" r:id="rId499" display="https://www.kegg.jp/dbget-bin/www_bget?K07447" xr:uid="{00000000-0004-0000-0200-0000F2010000}"/>
    <hyperlink ref="E502" r:id="rId500" display="https://www.kegg.jp/dbget-bin/www_bget?K07566" xr:uid="{00000000-0004-0000-0200-0000F3010000}"/>
    <hyperlink ref="E503" r:id="rId501" display="https://www.kegg.jp/dbget-bin/www_bget?K11392" xr:uid="{00000000-0004-0000-0200-0000F4010000}"/>
    <hyperlink ref="E504" r:id="rId502" display="https://www.kegg.jp/dbget-bin/www_bget?K14762" xr:uid="{00000000-0004-0000-0200-0000F5010000}"/>
    <hyperlink ref="E505" r:id="rId503" display="https://www.kegg.jp/dbget-bin/www_bget?K18850" xr:uid="{00000000-0004-0000-0200-0000F6010000}"/>
    <hyperlink ref="E506" r:id="rId504" display="https://www.kegg.jp/dbget-bin/www_bget?K00784" xr:uid="{00000000-0004-0000-0200-0000F7010000}"/>
    <hyperlink ref="E507" r:id="rId505" display="https://www.kegg.jp/dbget-bin/www_bget?K01169" xr:uid="{00000000-0004-0000-0200-0000F8010000}"/>
    <hyperlink ref="E508" r:id="rId506" display="https://www.kegg.jp/dbget-bin/www_bget?K01866" xr:uid="{00000000-0004-0000-0200-0000F9010000}"/>
    <hyperlink ref="E509" r:id="rId507" display="https://www.kegg.jp/dbget-bin/www_bget?K01894" xr:uid="{00000000-0004-0000-0200-0000FA010000}"/>
    <hyperlink ref="E510" r:id="rId508" display="https://www.kegg.jp/dbget-bin/www_bget?K01975" xr:uid="{00000000-0004-0000-0200-0000FB010000}"/>
    <hyperlink ref="E511" r:id="rId509" display="https://www.kegg.jp/dbget-bin/www_bget?K02533" xr:uid="{00000000-0004-0000-0200-0000FC010000}"/>
    <hyperlink ref="E512" r:id="rId510" display="https://www.kegg.jp/dbget-bin/www_bget?K03683" xr:uid="{00000000-0004-0000-0200-0000FD010000}"/>
    <hyperlink ref="E513" r:id="rId511" display="https://www.kegg.jp/dbget-bin/www_bget?K04075" xr:uid="{00000000-0004-0000-0200-0000FE010000}"/>
    <hyperlink ref="E514" r:id="rId512" display="https://www.kegg.jp/dbget-bin/www_bget?K06177" xr:uid="{00000000-0004-0000-0200-0000FF010000}"/>
    <hyperlink ref="E515" r:id="rId513" display="https://www.kegg.jp/dbget-bin/www_bget?K06879" xr:uid="{00000000-0004-0000-0200-000000020000}"/>
    <hyperlink ref="E516" r:id="rId514" display="https://www.kegg.jp/dbget-bin/www_bget?K06917" xr:uid="{00000000-0004-0000-0200-000001020000}"/>
    <hyperlink ref="E517" r:id="rId515" display="https://www.kegg.jp/dbget-bin/www_bget?K06957" xr:uid="{00000000-0004-0000-0200-000002020000}"/>
    <hyperlink ref="E518" r:id="rId516" display="https://www.kegg.jp/dbget-bin/www_bget?K06980" xr:uid="{00000000-0004-0000-0200-000003020000}"/>
    <hyperlink ref="E519" r:id="rId517" display="https://www.kegg.jp/dbget-bin/www_bget?K07236" xr:uid="{00000000-0004-0000-0200-000004020000}"/>
    <hyperlink ref="E520" r:id="rId518" display="https://www.kegg.jp/dbget-bin/www_bget?K07237" xr:uid="{00000000-0004-0000-0200-000005020000}"/>
    <hyperlink ref="E521" r:id="rId519" display="https://www.kegg.jp/dbget-bin/www_bget?K07559" xr:uid="{00000000-0004-0000-0200-000006020000}"/>
    <hyperlink ref="E522" r:id="rId520" display="https://www.kegg.jp/dbget-bin/www_bget?K07566" xr:uid="{00000000-0004-0000-0200-000007020000}"/>
    <hyperlink ref="E523" r:id="rId521" display="https://www.kegg.jp/dbget-bin/www_bget?K11991" xr:uid="{00000000-0004-0000-0200-000008020000}"/>
    <hyperlink ref="E524" r:id="rId522" display="https://www.kegg.jp/dbget-bin/www_bget?K14742" xr:uid="{00000000-0004-0000-0200-000009020000}"/>
    <hyperlink ref="E525" r:id="rId523" display="https://www.kegg.jp/dbget-bin/www_bget?K15460" xr:uid="{00000000-0004-0000-0200-00000A020000}"/>
    <hyperlink ref="E526" r:id="rId524" display="https://www.kegg.jp/dbget-bin/www_bget?K15461" xr:uid="{00000000-0004-0000-0200-00000B020000}"/>
    <hyperlink ref="E527" r:id="rId525" display="https://www.kegg.jp/dbget-bin/www_bget?K19055" xr:uid="{00000000-0004-0000-0200-00000C020000}"/>
    <hyperlink ref="E528" r:id="rId526" display="https://www.kegg.jp/dbget-bin/www_bget?K02493" xr:uid="{00000000-0004-0000-0200-00000D020000}"/>
    <hyperlink ref="E529" r:id="rId527" display="https://www.kegg.jp/dbget-bin/www_bget?K02199" xr:uid="{00000000-0004-0000-0200-00000E020000}"/>
    <hyperlink ref="E530" r:id="rId528" display="https://www.kegg.jp/dbget-bin/www_bget?K03611" xr:uid="{00000000-0004-0000-0200-00000F020000}"/>
    <hyperlink ref="E531" r:id="rId529" display="https://www.kegg.jp/dbget-bin/www_bget?K04651" xr:uid="{00000000-0004-0000-0200-000010020000}"/>
    <hyperlink ref="E532" r:id="rId530" display="https://www.kegg.jp/dbget-bin/www_bget?K05516" xr:uid="{00000000-0004-0000-0200-000011020000}"/>
    <hyperlink ref="E533" r:id="rId531" display="https://www.kegg.jp/dbget-bin/www_bget?K07346" xr:uid="{00000000-0004-0000-0200-000012020000}"/>
    <hyperlink ref="E534" r:id="rId532" display="https://www.kegg.jp/dbget-bin/www_bget?K23349" xr:uid="{00000000-0004-0000-0200-000013020000}"/>
    <hyperlink ref="E535" r:id="rId533" display="https://www.kegg.jp/dbget-bin/www_bget?K00558" xr:uid="{00000000-0004-0000-0200-000014020000}"/>
    <hyperlink ref="E536" r:id="rId534" display="https://www.kegg.jp/dbget-bin/www_bget?K01972" xr:uid="{00000000-0004-0000-0200-000015020000}"/>
    <hyperlink ref="E537" r:id="rId535" display="https://www.kegg.jp/dbget-bin/www_bget?K02340" xr:uid="{00000000-0004-0000-0200-000016020000}"/>
    <hyperlink ref="E538" r:id="rId536" display="https://www.kegg.jp/dbget-bin/www_bget?K02341" xr:uid="{00000000-0004-0000-0200-000017020000}"/>
    <hyperlink ref="E539" r:id="rId537" display="https://www.kegg.jp/dbget-bin/www_bget?K06223" xr:uid="{00000000-0004-0000-0200-000018020000}"/>
    <hyperlink ref="E540" r:id="rId538" display="https://www.kegg.jp/dbget-bin/www_bget?K00558" xr:uid="{00000000-0004-0000-0200-000019020000}"/>
    <hyperlink ref="E541" r:id="rId539" display="https://www.kegg.jp/dbget-bin/www_bget?K03466" xr:uid="{00000000-0004-0000-0200-00001A020000}"/>
    <hyperlink ref="E542" r:id="rId540" display="https://www.kegg.jp/dbget-bin/www_bget?K03585" xr:uid="{00000000-0004-0000-0200-00001B020000}"/>
    <hyperlink ref="E543" r:id="rId541" display="https://www.kegg.jp/dbget-bin/www_bget?K03587" xr:uid="{00000000-0004-0000-0200-00001C020000}"/>
    <hyperlink ref="E544" r:id="rId542" display="https://www.kegg.jp/dbget-bin/www_bget?K05516" xr:uid="{00000000-0004-0000-0200-00001D020000}"/>
    <hyperlink ref="E545" r:id="rId543" display="https://www.kegg.jp/dbget-bin/www_bget?K07269" xr:uid="{00000000-0004-0000-0200-00001E020000}"/>
    <hyperlink ref="E546" r:id="rId544" display="https://www.kegg.jp/dbget-bin/www_bget?K11685" xr:uid="{00000000-0004-0000-0200-00001F020000}"/>
    <hyperlink ref="E547" r:id="rId545" display="https://www.kegg.jp/dbget-bin/www_bget?K13053" xr:uid="{00000000-0004-0000-0200-000020020000}"/>
    <hyperlink ref="E548" r:id="rId546" display="https://www.kegg.jp/dbget-bin/www_bget?K00567" xr:uid="{00000000-0004-0000-0200-000021020000}"/>
    <hyperlink ref="E549" r:id="rId547" display="https://www.kegg.jp/dbget-bin/www_bget?K01246" xr:uid="{00000000-0004-0000-0200-000022020000}"/>
    <hyperlink ref="E550" r:id="rId548" display="https://www.kegg.jp/dbget-bin/www_bget?K01247" xr:uid="{00000000-0004-0000-0200-000023020000}"/>
    <hyperlink ref="E551" r:id="rId549" display="https://www.kegg.jp/dbget-bin/www_bget?K01669" xr:uid="{00000000-0004-0000-0200-000024020000}"/>
    <hyperlink ref="E552" r:id="rId550" display="https://www.kegg.jp/dbget-bin/www_bget?K01972" xr:uid="{00000000-0004-0000-0200-000025020000}"/>
    <hyperlink ref="E553" r:id="rId551" display="https://www.kegg.jp/dbget-bin/www_bget?K02317" xr:uid="{00000000-0004-0000-0200-000026020000}"/>
    <hyperlink ref="E554" r:id="rId552" display="https://www.kegg.jp/dbget-bin/www_bget?K02340" xr:uid="{00000000-0004-0000-0200-000027020000}"/>
    <hyperlink ref="E555" r:id="rId553" display="https://www.kegg.jp/dbget-bin/www_bget?K02341" xr:uid="{00000000-0004-0000-0200-000028020000}"/>
    <hyperlink ref="E556" r:id="rId554" display="https://www.kegg.jp/dbget-bin/www_bget?K03502" xr:uid="{00000000-0004-0000-0200-000029020000}"/>
    <hyperlink ref="E557" r:id="rId555" display="https://www.kegg.jp/dbget-bin/www_bget?K03503" xr:uid="{00000000-0004-0000-0200-00002A020000}"/>
    <hyperlink ref="E558" r:id="rId556" display="https://www.kegg.jp/dbget-bin/www_bget?K03572" xr:uid="{00000000-0004-0000-0200-00002B020000}"/>
    <hyperlink ref="E559" r:id="rId557" display="https://www.kegg.jp/dbget-bin/www_bget?K03574" xr:uid="{00000000-0004-0000-0200-00002C020000}"/>
    <hyperlink ref="E560" r:id="rId558" display="https://www.kegg.jp/dbget-bin/www_bget?K03575" xr:uid="{00000000-0004-0000-0200-00002D020000}"/>
    <hyperlink ref="E561" r:id="rId559" display="https://www.kegg.jp/dbget-bin/www_bget?K03581" xr:uid="{00000000-0004-0000-0200-00002E020000}"/>
    <hyperlink ref="E562" r:id="rId560" display="https://www.kegg.jp/dbget-bin/www_bget?K03582" xr:uid="{00000000-0004-0000-0200-00002F020000}"/>
    <hyperlink ref="E563" r:id="rId561" display="https://www.kegg.jp/dbget-bin/www_bget?K03601" xr:uid="{00000000-0004-0000-0200-000030020000}"/>
    <hyperlink ref="E564" r:id="rId562" display="https://www.kegg.jp/dbget-bin/www_bget?K03649" xr:uid="{00000000-0004-0000-0200-000031020000}"/>
    <hyperlink ref="E565" r:id="rId563" display="https://www.kegg.jp/dbget-bin/www_bget?K04067" xr:uid="{00000000-0004-0000-0200-000032020000}"/>
    <hyperlink ref="E566" r:id="rId564" display="https://www.kegg.jp/dbget-bin/www_bget?K05522" xr:uid="{00000000-0004-0000-0200-000033020000}"/>
    <hyperlink ref="E567" r:id="rId565" display="https://www.kegg.jp/dbget-bin/www_bget?K05984" xr:uid="{00000000-0004-0000-0200-000034020000}"/>
    <hyperlink ref="E568" r:id="rId566" display="https://www.kegg.jp/dbget-bin/www_bget?K06223" xr:uid="{00000000-0004-0000-0200-000035020000}"/>
    <hyperlink ref="E569" r:id="rId567" display="https://www.kegg.jp/dbget-bin/www_bget?K07458" xr:uid="{00000000-0004-0000-0200-000036020000}"/>
    <hyperlink ref="E570" r:id="rId568" display="https://www.kegg.jp/dbget-bin/www_bget?K10778" xr:uid="{00000000-0004-0000-0200-000037020000}"/>
    <hyperlink ref="E571" r:id="rId569" display="https://www.kegg.jp/dbget-bin/www_bget?K15342" xr:uid="{00000000-0004-0000-0200-000038020000}"/>
    <hyperlink ref="E572" r:id="rId570" display="https://www.kegg.jp/dbget-bin/www_bget?K01173" xr:uid="{00000000-0004-0000-0200-000039020000}"/>
    <hyperlink ref="E573" r:id="rId571" display="https://www.kegg.jp/dbget-bin/www_bget?K01866" xr:uid="{00000000-0004-0000-0200-00003A020000}"/>
    <hyperlink ref="E574" r:id="rId572" display="https://www.kegg.jp/dbget-bin/www_bget?K00799" xr:uid="{00000000-0004-0000-0200-00003B020000}"/>
    <hyperlink ref="E575" r:id="rId573" display="https://www.kegg.jp/dbget-bin/www_bget?K01571" xr:uid="{00000000-0004-0000-0200-00003C020000}"/>
    <hyperlink ref="E576" r:id="rId574" display="https://www.kegg.jp/dbget-bin/www_bget?K01573" xr:uid="{00000000-0004-0000-0200-00003D020000}"/>
    <hyperlink ref="E577" r:id="rId575" display="https://www.kegg.jp/dbget-bin/www_bget?K02013" xr:uid="{00000000-0004-0000-0200-00003E020000}"/>
    <hyperlink ref="E578" r:id="rId576" display="https://www.kegg.jp/dbget-bin/www_bget?K02014" xr:uid="{00000000-0004-0000-0200-00003F020000}"/>
    <hyperlink ref="E579" r:id="rId577" display="https://www.kegg.jp/dbget-bin/www_bget?K02015" xr:uid="{00000000-0004-0000-0200-000040020000}"/>
    <hyperlink ref="E580" r:id="rId578" display="https://www.kegg.jp/dbget-bin/www_bget?K02016" xr:uid="{00000000-0004-0000-0200-000041020000}"/>
    <hyperlink ref="E581" r:id="rId579" display="https://www.kegg.jp/dbget-bin/www_bget?K02017" xr:uid="{00000000-0004-0000-0200-000042020000}"/>
    <hyperlink ref="E582" r:id="rId580" display="https://www.kegg.jp/dbget-bin/www_bget?K02020" xr:uid="{00000000-0004-0000-0200-000043020000}"/>
    <hyperlink ref="E583" r:id="rId581" display="https://www.kegg.jp/dbget-bin/www_bget?K02024" xr:uid="{00000000-0004-0000-0200-000044020000}"/>
    <hyperlink ref="E584" r:id="rId582" display="https://www.kegg.jp/dbget-bin/www_bget?K02035" xr:uid="{00000000-0004-0000-0200-000045020000}"/>
    <hyperlink ref="E585" r:id="rId583" display="https://www.kegg.jp/dbget-bin/www_bget?K02049" xr:uid="{00000000-0004-0000-0200-000046020000}"/>
    <hyperlink ref="E586" r:id="rId584" display="https://www.kegg.jp/dbget-bin/www_bget?K02052" xr:uid="{00000000-0004-0000-0200-000047020000}"/>
    <hyperlink ref="E587" r:id="rId585" display="https://www.kegg.jp/dbget-bin/www_bget?K02053" xr:uid="{00000000-0004-0000-0200-000048020000}"/>
    <hyperlink ref="E588" r:id="rId586" display="https://www.kegg.jp/dbget-bin/www_bget?K02054" xr:uid="{00000000-0004-0000-0200-000049020000}"/>
    <hyperlink ref="E589" r:id="rId587" display="https://www.kegg.jp/dbget-bin/www_bget?K02055" xr:uid="{00000000-0004-0000-0200-00004A020000}"/>
    <hyperlink ref="E590" r:id="rId588" display="https://www.kegg.jp/dbget-bin/www_bget?K02062" xr:uid="{00000000-0004-0000-0200-00004B020000}"/>
    <hyperlink ref="E591" r:id="rId589" display="https://www.kegg.jp/dbget-bin/www_bget?K02063" xr:uid="{00000000-0004-0000-0200-00004C020000}"/>
    <hyperlink ref="E592" r:id="rId590" display="https://www.kegg.jp/dbget-bin/www_bget?K02068" xr:uid="{00000000-0004-0000-0200-00004D020000}"/>
    <hyperlink ref="E593" r:id="rId591" display="https://www.kegg.jp/dbget-bin/www_bget?K02071" xr:uid="{00000000-0004-0000-0200-00004E020000}"/>
    <hyperlink ref="E594" r:id="rId592" display="https://www.kegg.jp/dbget-bin/www_bget?K02072" xr:uid="{00000000-0004-0000-0200-00004F020000}"/>
    <hyperlink ref="E595" r:id="rId593" display="https://www.kegg.jp/dbget-bin/www_bget?K02073" xr:uid="{00000000-0004-0000-0200-000050020000}"/>
    <hyperlink ref="E596" r:id="rId594" display="https://www.kegg.jp/dbget-bin/www_bget?K02074" xr:uid="{00000000-0004-0000-0200-000051020000}"/>
    <hyperlink ref="E597" r:id="rId595" display="https://www.kegg.jp/dbget-bin/www_bget?K02075" xr:uid="{00000000-0004-0000-0200-000052020000}"/>
    <hyperlink ref="E598" r:id="rId596" display="https://www.kegg.jp/dbget-bin/www_bget?K02077" xr:uid="{00000000-0004-0000-0200-000053020000}"/>
    <hyperlink ref="E599" r:id="rId597" display="https://www.kegg.jp/dbget-bin/www_bget?K02168" xr:uid="{00000000-0004-0000-0200-000054020000}"/>
    <hyperlink ref="E600" r:id="rId598" display="https://www.kegg.jp/dbget-bin/www_bget?K02193" xr:uid="{00000000-0004-0000-0200-000055020000}"/>
    <hyperlink ref="E601" r:id="rId599" display="https://www.kegg.jp/dbget-bin/www_bget?K02195" xr:uid="{00000000-0004-0000-0200-000056020000}"/>
    <hyperlink ref="E602" r:id="rId600" display="https://www.kegg.jp/dbget-bin/www_bget?K02196" xr:uid="{00000000-0004-0000-0200-000057020000}"/>
    <hyperlink ref="E603" r:id="rId601" display="https://www.kegg.jp/dbget-bin/www_bget?K02556" xr:uid="{00000000-0004-0000-0200-000058020000}"/>
    <hyperlink ref="E604" r:id="rId602" display="https://www.kegg.jp/dbget-bin/www_bget?K02557" xr:uid="{00000000-0004-0000-0200-000059020000}"/>
    <hyperlink ref="E605" r:id="rId603" display="https://www.kegg.jp/dbget-bin/www_bget?K02773" xr:uid="{00000000-0004-0000-0200-00005A020000}"/>
    <hyperlink ref="E606" r:id="rId604" display="https://www.kegg.jp/dbget-bin/www_bget?K02774" xr:uid="{00000000-0004-0000-0200-00005B020000}"/>
    <hyperlink ref="E607" r:id="rId605" display="https://www.kegg.jp/dbget-bin/www_bget?K02775" xr:uid="{00000000-0004-0000-0200-00005C020000}"/>
    <hyperlink ref="E608" r:id="rId606" display="https://www.kegg.jp/dbget-bin/www_bget?K02784" xr:uid="{00000000-0004-0000-0200-00005D020000}"/>
    <hyperlink ref="E609" r:id="rId607" display="https://www.kegg.jp/dbget-bin/www_bget?K02793" xr:uid="{00000000-0004-0000-0200-00005E020000}"/>
    <hyperlink ref="E610" r:id="rId608" display="https://www.kegg.jp/dbget-bin/www_bget?K02821" xr:uid="{00000000-0004-0000-0200-00005F020000}"/>
    <hyperlink ref="E611" r:id="rId609" display="https://www.kegg.jp/dbget-bin/www_bget?K02822" xr:uid="{00000000-0004-0000-0200-000060020000}"/>
    <hyperlink ref="E612" r:id="rId610" display="https://www.kegg.jp/dbget-bin/www_bget?K03281" xr:uid="{00000000-0004-0000-0200-000061020000}"/>
    <hyperlink ref="E613" r:id="rId611" display="https://www.kegg.jp/dbget-bin/www_bget?K03286" xr:uid="{00000000-0004-0000-0200-000062020000}"/>
    <hyperlink ref="E614" r:id="rId612" display="https://www.kegg.jp/dbget-bin/www_bget?K03299" xr:uid="{00000000-0004-0000-0200-000063020000}"/>
    <hyperlink ref="E615" r:id="rId613" display="https://www.kegg.jp/dbget-bin/www_bget?K03304" xr:uid="{00000000-0004-0000-0200-000064020000}"/>
    <hyperlink ref="E616" r:id="rId614" display="https://www.kegg.jp/dbget-bin/www_bget?K03314" xr:uid="{00000000-0004-0000-0200-000065020000}"/>
    <hyperlink ref="E617" r:id="rId615" display="https://www.kegg.jp/dbget-bin/www_bget?K03442" xr:uid="{00000000-0004-0000-0200-000066020000}"/>
    <hyperlink ref="E618" r:id="rId616" display="https://www.kegg.jp/dbget-bin/www_bget?K03445" xr:uid="{00000000-0004-0000-0200-000067020000}"/>
    <hyperlink ref="E619" r:id="rId617" display="https://www.kegg.jp/dbget-bin/www_bget?K03449" xr:uid="{00000000-0004-0000-0200-000068020000}"/>
    <hyperlink ref="E620" r:id="rId618" display="https://www.kegg.jp/dbget-bin/www_bget?K03475" xr:uid="{00000000-0004-0000-0200-000069020000}"/>
    <hyperlink ref="E621" r:id="rId619" display="https://www.kegg.jp/dbget-bin/www_bget?K03585" xr:uid="{00000000-0004-0000-0200-00006A020000}"/>
    <hyperlink ref="E622" r:id="rId620" display="https://www.kegg.jp/dbget-bin/www_bget?K03643" xr:uid="{00000000-0004-0000-0200-00006B020000}"/>
    <hyperlink ref="E623" r:id="rId621" display="https://www.kegg.jp/dbget-bin/www_bget?K03836" xr:uid="{00000000-0004-0000-0200-00006C020000}"/>
    <hyperlink ref="E624" r:id="rId622" display="https://www.kegg.jp/dbget-bin/www_bget?K03837" xr:uid="{00000000-0004-0000-0200-00006D020000}"/>
    <hyperlink ref="E625" r:id="rId623" display="https://www.kegg.jp/dbget-bin/www_bget?K05776" xr:uid="{00000000-0004-0000-0200-00006E020000}"/>
    <hyperlink ref="E626" r:id="rId624" display="https://www.kegg.jp/dbget-bin/www_bget?K05777" xr:uid="{00000000-0004-0000-0200-00006F020000}"/>
    <hyperlink ref="E627" r:id="rId625" display="https://www.kegg.jp/dbget-bin/www_bget?K05778" xr:uid="{00000000-0004-0000-0200-000070020000}"/>
    <hyperlink ref="E628" r:id="rId626" display="https://www.kegg.jp/dbget-bin/www_bget?K05779" xr:uid="{00000000-0004-0000-0200-000071020000}"/>
    <hyperlink ref="E629" r:id="rId627" display="https://www.kegg.jp/dbget-bin/www_bget?K05782" xr:uid="{00000000-0004-0000-0200-000072020000}"/>
    <hyperlink ref="E630" r:id="rId628" display="https://www.kegg.jp/dbget-bin/www_bget?K05845" xr:uid="{00000000-0004-0000-0200-000073020000}"/>
    <hyperlink ref="E631" r:id="rId629" display="https://www.kegg.jp/dbget-bin/www_bget?K05846" xr:uid="{00000000-0004-0000-0200-000074020000}"/>
    <hyperlink ref="E632" r:id="rId630" display="https://www.kegg.jp/dbget-bin/www_bget?K05847" xr:uid="{00000000-0004-0000-0200-000075020000}"/>
    <hyperlink ref="E633" r:id="rId631" display="https://www.kegg.jp/dbget-bin/www_bget?K05881" xr:uid="{00000000-0004-0000-0200-000076020000}"/>
    <hyperlink ref="E634" r:id="rId632" display="https://www.kegg.jp/dbget-bin/www_bget?K06073" xr:uid="{00000000-0004-0000-0200-000077020000}"/>
    <hyperlink ref="E635" r:id="rId633" display="https://www.kegg.jp/dbget-bin/www_bget?K06074" xr:uid="{00000000-0004-0000-0200-000078020000}"/>
    <hyperlink ref="E636" r:id="rId634" display="https://www.kegg.jp/dbget-bin/www_bget?K06076" xr:uid="{00000000-0004-0000-0200-000079020000}"/>
    <hyperlink ref="E637" r:id="rId635" display="https://www.kegg.jp/dbget-bin/www_bget?K06858" xr:uid="{00000000-0004-0000-0200-00007A020000}"/>
    <hyperlink ref="E638" r:id="rId636" display="https://www.kegg.jp/dbget-bin/www_bget?K06901" xr:uid="{00000000-0004-0000-0200-00007B020000}"/>
    <hyperlink ref="E639" r:id="rId637" display="https://www.kegg.jp/dbget-bin/www_bget?K07091" xr:uid="{00000000-0004-0000-0200-00007C020000}"/>
    <hyperlink ref="E640" r:id="rId638" display="https://www.kegg.jp/dbget-bin/www_bget?K07114" xr:uid="{00000000-0004-0000-0200-00007D020000}"/>
    <hyperlink ref="E641" r:id="rId639" display="https://www.kegg.jp/dbget-bin/www_bget?K07122" xr:uid="{00000000-0004-0000-0200-00007E020000}"/>
    <hyperlink ref="E642" r:id="rId640" display="https://www.kegg.jp/dbget-bin/www_bget?K07156" xr:uid="{00000000-0004-0000-0200-00007F020000}"/>
    <hyperlink ref="E643" r:id="rId641" display="https://www.kegg.jp/dbget-bin/www_bget?K07245" xr:uid="{00000000-0004-0000-0200-000080020000}"/>
    <hyperlink ref="E644" r:id="rId642" display="https://www.kegg.jp/dbget-bin/www_bget?K07309" xr:uid="{00000000-0004-0000-0200-000081020000}"/>
    <hyperlink ref="E645" r:id="rId643" display="https://www.kegg.jp/dbget-bin/www_bget?K07347" xr:uid="{00000000-0004-0000-0200-000082020000}"/>
    <hyperlink ref="E646" r:id="rId644" display="https://www.kegg.jp/dbget-bin/www_bget?K07552" xr:uid="{00000000-0004-0000-0200-000083020000}"/>
    <hyperlink ref="E647" r:id="rId645" display="https://www.kegg.jp/dbget-bin/www_bget?K07793" xr:uid="{00000000-0004-0000-0200-000084020000}"/>
    <hyperlink ref="E648" r:id="rId646" display="https://www.kegg.jp/dbget-bin/www_bget?K07794" xr:uid="{00000000-0004-0000-0200-000085020000}"/>
    <hyperlink ref="E649" r:id="rId647" display="https://www.kegg.jp/dbget-bin/www_bget?K07795" xr:uid="{00000000-0004-0000-0200-000086020000}"/>
    <hyperlink ref="E650" r:id="rId648" display="https://www.kegg.jp/dbget-bin/www_bget?K07798" xr:uid="{00000000-0004-0000-0200-000087020000}"/>
    <hyperlink ref="E651" r:id="rId649" display="https://www.kegg.jp/dbget-bin/www_bget?K08138" xr:uid="{00000000-0004-0000-0200-000088020000}"/>
    <hyperlink ref="E652" r:id="rId650" display="https://www.kegg.jp/dbget-bin/www_bget?K08156" xr:uid="{00000000-0004-0000-0200-000089020000}"/>
    <hyperlink ref="E653" r:id="rId651" display="https://www.kegg.jp/dbget-bin/www_bget?K08163" xr:uid="{00000000-0004-0000-0200-00008A020000}"/>
    <hyperlink ref="E654" r:id="rId652" display="https://www.kegg.jp/dbget-bin/www_bget?K08167" xr:uid="{00000000-0004-0000-0200-00008B020000}"/>
    <hyperlink ref="E655" r:id="rId653" display="https://www.kegg.jp/dbget-bin/www_bget?K08170" xr:uid="{00000000-0004-0000-0200-00008C020000}"/>
    <hyperlink ref="E656" r:id="rId654" display="https://www.kegg.jp/dbget-bin/www_bget?K08191" xr:uid="{00000000-0004-0000-0200-00008D020000}"/>
    <hyperlink ref="E657" r:id="rId655" display="https://www.kegg.jp/dbget-bin/www_bget?K08195" xr:uid="{00000000-0004-0000-0200-00008E020000}"/>
    <hyperlink ref="E658" r:id="rId656" display="https://www.kegg.jp/dbget-bin/www_bget?K08344" xr:uid="{00000000-0004-0000-0200-00008F020000}"/>
    <hyperlink ref="E659" r:id="rId657" display="https://www.kegg.jp/dbget-bin/www_bget?K08364" xr:uid="{00000000-0004-0000-0200-000090020000}"/>
    <hyperlink ref="E660" r:id="rId658" display="https://www.kegg.jp/dbget-bin/www_bget?K08970" xr:uid="{00000000-0004-0000-0200-000091020000}"/>
    <hyperlink ref="E661" r:id="rId659" display="https://www.kegg.jp/dbget-bin/www_bget?K09689" xr:uid="{00000000-0004-0000-0200-000092020000}"/>
    <hyperlink ref="E662" r:id="rId660" display="https://www.kegg.jp/dbget-bin/www_bget?K09771" xr:uid="{00000000-0004-0000-0200-000093020000}"/>
    <hyperlink ref="E663" r:id="rId661" display="https://www.kegg.jp/dbget-bin/www_bget?K09815" xr:uid="{00000000-0004-0000-0200-000094020000}"/>
    <hyperlink ref="E664" r:id="rId662" display="https://www.kegg.jp/dbget-bin/www_bget?K09936" xr:uid="{00000000-0004-0000-0200-000095020000}"/>
    <hyperlink ref="E665" r:id="rId663" display="https://www.kegg.jp/dbget-bin/www_bget?K10107" xr:uid="{00000000-0004-0000-0200-000096020000}"/>
    <hyperlink ref="E666" r:id="rId664" display="https://www.kegg.jp/dbget-bin/www_bget?K10716" xr:uid="{00000000-0004-0000-0200-000097020000}"/>
    <hyperlink ref="E667" r:id="rId665" display="https://www.kegg.jp/dbget-bin/www_bget?K10824" xr:uid="{00000000-0004-0000-0200-000098020000}"/>
    <hyperlink ref="E668" r:id="rId666" display="https://www.kegg.jp/dbget-bin/www_bget?K11192" xr:uid="{00000000-0004-0000-0200-000099020000}"/>
    <hyperlink ref="E669" r:id="rId667" display="https://www.kegg.jp/dbget-bin/www_bget?K11202" xr:uid="{00000000-0004-0000-0200-00009A020000}"/>
    <hyperlink ref="E670" r:id="rId668" display="https://www.kegg.jp/dbget-bin/www_bget?K11720" xr:uid="{00000000-0004-0000-0200-00009B020000}"/>
    <hyperlink ref="E671" r:id="rId669" display="https://www.kegg.jp/dbget-bin/www_bget?K11960" xr:uid="{00000000-0004-0000-0200-00009C020000}"/>
    <hyperlink ref="E672" r:id="rId670" display="https://www.kegg.jp/dbget-bin/www_bget?K12340" xr:uid="{00000000-0004-0000-0200-00009D020000}"/>
    <hyperlink ref="E673" r:id="rId671" display="https://www.kegg.jp/dbget-bin/www_bget?K12536" xr:uid="{00000000-0004-0000-0200-00009E020000}"/>
    <hyperlink ref="E674" r:id="rId672" display="https://www.kegg.jp/dbget-bin/www_bget?K12537" xr:uid="{00000000-0004-0000-0200-00009F020000}"/>
    <hyperlink ref="E675" r:id="rId673" display="https://www.kegg.jp/dbget-bin/www_bget?K12542" xr:uid="{00000000-0004-0000-0200-0000A0020000}"/>
    <hyperlink ref="E676" r:id="rId674" display="https://www.kegg.jp/dbget-bin/www_bget?K12543" xr:uid="{00000000-0004-0000-0200-0000A1020000}"/>
    <hyperlink ref="E677" r:id="rId675" display="https://www.kegg.jp/dbget-bin/www_bget?K12678" xr:uid="{00000000-0004-0000-0200-0000A2020000}"/>
    <hyperlink ref="E678" r:id="rId676" display="https://www.kegg.jp/dbget-bin/www_bget?K12962" xr:uid="{00000000-0004-0000-0200-0000A3020000}"/>
    <hyperlink ref="E679" r:id="rId677" display="https://www.kegg.jp/dbget-bin/www_bget?K13408" xr:uid="{00000000-0004-0000-0200-0000A4020000}"/>
    <hyperlink ref="E680" r:id="rId678" display="https://www.kegg.jp/dbget-bin/www_bget?K13409" xr:uid="{00000000-0004-0000-0200-0000A5020000}"/>
    <hyperlink ref="E681" r:id="rId679" display="https://www.kegg.jp/dbget-bin/www_bget?K13892" xr:uid="{00000000-0004-0000-0200-0000A6020000}"/>
    <hyperlink ref="E682" r:id="rId680" display="https://www.kegg.jp/dbget-bin/www_bget?K13893" xr:uid="{00000000-0004-0000-0200-0000A7020000}"/>
    <hyperlink ref="E683" r:id="rId681" display="https://www.kegg.jp/dbget-bin/www_bget?K13896" xr:uid="{00000000-0004-0000-0200-0000A8020000}"/>
    <hyperlink ref="E684" r:id="rId682" display="https://www.kegg.jp/dbget-bin/www_bget?K14062" xr:uid="{00000000-0004-0000-0200-0000A9020000}"/>
    <hyperlink ref="E685" r:id="rId683" display="https://www.kegg.jp/dbget-bin/www_bget?K15268" xr:uid="{00000000-0004-0000-0200-0000AA020000}"/>
    <hyperlink ref="E686" r:id="rId684" display="https://www.kegg.jp/dbget-bin/www_bget?K15547" xr:uid="{00000000-0004-0000-0200-0000AB020000}"/>
    <hyperlink ref="E687" r:id="rId685" display="https://www.kegg.jp/dbget-bin/www_bget?K15549" xr:uid="{00000000-0004-0000-0200-0000AC020000}"/>
    <hyperlink ref="E688" r:id="rId686" display="https://www.kegg.jp/dbget-bin/www_bget?K15553" xr:uid="{00000000-0004-0000-0200-0000AD020000}"/>
    <hyperlink ref="E689" r:id="rId687" display="https://www.kegg.jp/dbget-bin/www_bget?K15554" xr:uid="{00000000-0004-0000-0200-0000AE020000}"/>
    <hyperlink ref="E690" r:id="rId688" display="https://www.kegg.jp/dbget-bin/www_bget?K15555" xr:uid="{00000000-0004-0000-0200-0000AF020000}"/>
    <hyperlink ref="E691" r:id="rId689" display="https://www.kegg.jp/dbget-bin/www_bget?K15576" xr:uid="{00000000-0004-0000-0200-0000B0020000}"/>
    <hyperlink ref="E692" r:id="rId690" display="https://www.kegg.jp/dbget-bin/www_bget?K15580" xr:uid="{00000000-0004-0000-0200-0000B1020000}"/>
    <hyperlink ref="E693" r:id="rId691" display="https://www.kegg.jp/dbget-bin/www_bget?K15584" xr:uid="{00000000-0004-0000-0200-0000B2020000}"/>
    <hyperlink ref="E694" r:id="rId692" display="https://www.kegg.jp/dbget-bin/www_bget?K15587" xr:uid="{00000000-0004-0000-0200-0000B3020000}"/>
    <hyperlink ref="E695" r:id="rId693" display="https://www.kegg.jp/dbget-bin/www_bget?K15599" xr:uid="{00000000-0004-0000-0200-0000B4020000}"/>
    <hyperlink ref="E696" r:id="rId694" display="https://www.kegg.jp/dbget-bin/www_bget?K15600" xr:uid="{00000000-0004-0000-0200-0000B5020000}"/>
    <hyperlink ref="E697" r:id="rId695" display="https://www.kegg.jp/dbget-bin/www_bget?K16012" xr:uid="{00000000-0004-0000-0200-0000B6020000}"/>
    <hyperlink ref="E698" r:id="rId696" display="https://www.kegg.jp/dbget-bin/www_bget?K16053" xr:uid="{00000000-0004-0000-0200-0000B7020000}"/>
    <hyperlink ref="E699" r:id="rId697" display="https://www.kegg.jp/dbget-bin/www_bget?K16088" xr:uid="{00000000-0004-0000-0200-0000B8020000}"/>
    <hyperlink ref="E700" r:id="rId698" display="https://www.kegg.jp/dbget-bin/www_bget?K16264" xr:uid="{00000000-0004-0000-0200-0000B9020000}"/>
    <hyperlink ref="E701" r:id="rId699" display="https://www.kegg.jp/dbget-bin/www_bget?K16301" xr:uid="{00000000-0004-0000-0200-0000BA020000}"/>
    <hyperlink ref="E702" r:id="rId700" display="https://www.kegg.jp/dbget-bin/www_bget?K16322" xr:uid="{00000000-0004-0000-0200-0000BB020000}"/>
    <hyperlink ref="E703" r:id="rId701" display="https://www.kegg.jp/dbget-bin/www_bget?K16324" xr:uid="{00000000-0004-0000-0200-0000BC020000}"/>
    <hyperlink ref="E704" r:id="rId702" display="https://www.kegg.jp/dbget-bin/www_bget?K16346" xr:uid="{00000000-0004-0000-0200-0000BD020000}"/>
    <hyperlink ref="E705" r:id="rId703" display="https://www.kegg.jp/dbget-bin/www_bget?K18138" xr:uid="{00000000-0004-0000-0200-0000BE020000}"/>
    <hyperlink ref="E706" r:id="rId704" display="https://www.kegg.jp/dbget-bin/www_bget?K18141" xr:uid="{00000000-0004-0000-0200-0000BF020000}"/>
    <hyperlink ref="E707" r:id="rId705" display="https://www.kegg.jp/dbget-bin/www_bget?K18889" xr:uid="{00000000-0004-0000-0200-0000C0020000}"/>
    <hyperlink ref="E708" r:id="rId706" display="https://www.kegg.jp/dbget-bin/www_bget?K19540" xr:uid="{00000000-0004-0000-0200-0000C1020000}"/>
    <hyperlink ref="E709" r:id="rId707" display="https://www.kegg.jp/dbget-bin/www_bget?K20509" xr:uid="{00000000-0004-0000-0200-0000C2020000}"/>
    <hyperlink ref="E710" r:id="rId708" display="https://www.kegg.jp/dbget-bin/www_bget?K20543" xr:uid="{00000000-0004-0000-0200-0000C3020000}"/>
    <hyperlink ref="E711" r:id="rId709" display="https://www.kegg.jp/dbget-bin/www_bget?K21449" xr:uid="{00000000-0004-0000-0200-0000C4020000}"/>
    <hyperlink ref="E712" r:id="rId710" display="https://www.kegg.jp/dbget-bin/www_bget?K22044" xr:uid="{00000000-0004-0000-0200-0000C5020000}"/>
    <hyperlink ref="E713" r:id="rId711" display="https://www.kegg.jp/dbget-bin/www_bget?K22110" xr:uid="{00000000-0004-0000-0200-0000C6020000}"/>
    <hyperlink ref="E714" r:id="rId712" display="https://www.kegg.jp/dbget-bin/www_bget?K23185" xr:uid="{00000000-0004-0000-0200-0000C7020000}"/>
    <hyperlink ref="E715" r:id="rId713" display="https://www.kegg.jp/dbget-bin/www_bget?K23186" xr:uid="{00000000-0004-0000-0200-0000C8020000}"/>
    <hyperlink ref="E716" r:id="rId714" display="https://www.kegg.jp/dbget-bin/www_bget?K23187" xr:uid="{00000000-0004-0000-0200-0000C9020000}"/>
    <hyperlink ref="E717" r:id="rId715" display="https://www.kegg.jp/dbget-bin/www_bget?K23188" xr:uid="{00000000-0004-0000-0200-0000CA020000}"/>
    <hyperlink ref="E718" r:id="rId716" display="https://www.kegg.jp/dbget-bin/www_bget?K23242" xr:uid="{00000000-0004-0000-0200-0000CB020000}"/>
    <hyperlink ref="E719" r:id="rId717" display="https://www.kegg.jp/dbget-bin/www_bget?K24206" xr:uid="{00000000-0004-0000-0200-0000CC020000}"/>
    <hyperlink ref="E720" r:id="rId718" display="https://www.kegg.jp/dbget-bin/www_bget?K25859" xr:uid="{00000000-0004-0000-0200-0000CD020000}"/>
    <hyperlink ref="E721" r:id="rId719" display="https://www.kegg.jp/dbget-bin/www_bget?K26580" xr:uid="{00000000-0004-0000-0200-0000CE020000}"/>
    <hyperlink ref="E722" r:id="rId720" display="https://www.kegg.jp/dbget-bin/www_bget?K26604" xr:uid="{00000000-0004-0000-0200-0000CF020000}"/>
    <hyperlink ref="E723" r:id="rId721" display="https://www.kegg.jp/dbget-bin/www_bget?K26745" xr:uid="{00000000-0004-0000-0200-0000D0020000}"/>
    <hyperlink ref="E724" r:id="rId722" display="https://www.kegg.jp/dbget-bin/www_bget?K02237" xr:uid="{00000000-0004-0000-0200-0000D1020000}"/>
    <hyperlink ref="E725" r:id="rId723" display="https://www.kegg.jp/dbget-bin/www_bget?K02238" xr:uid="{00000000-0004-0000-0200-0000D2020000}"/>
    <hyperlink ref="E726" r:id="rId724" display="https://www.kegg.jp/dbget-bin/www_bget?K02400" xr:uid="{00000000-0004-0000-0200-0000D3020000}"/>
    <hyperlink ref="E727" r:id="rId725" display="https://www.kegg.jp/dbget-bin/www_bget?K02401" xr:uid="{00000000-0004-0000-0200-0000D4020000}"/>
    <hyperlink ref="E728" r:id="rId726" display="https://www.kegg.jp/dbget-bin/www_bget?K02409" xr:uid="{00000000-0004-0000-0200-0000D5020000}"/>
    <hyperlink ref="E729" r:id="rId727" display="https://www.kegg.jp/dbget-bin/www_bget?K02411" xr:uid="{00000000-0004-0000-0200-0000D6020000}"/>
    <hyperlink ref="E730" r:id="rId728" display="https://www.kegg.jp/dbget-bin/www_bget?K02412" xr:uid="{00000000-0004-0000-0200-0000D7020000}"/>
    <hyperlink ref="E731" r:id="rId729" display="https://www.kegg.jp/dbget-bin/www_bget?K02417" xr:uid="{00000000-0004-0000-0200-0000D8020000}"/>
    <hyperlink ref="E732" r:id="rId730" display="https://www.kegg.jp/dbget-bin/www_bget?K02418" xr:uid="{00000000-0004-0000-0200-0000D9020000}"/>
    <hyperlink ref="E733" r:id="rId731" display="https://www.kegg.jp/dbget-bin/www_bget?K02419" xr:uid="{00000000-0004-0000-0200-0000DA020000}"/>
    <hyperlink ref="E734" r:id="rId732" display="https://www.kegg.jp/dbget-bin/www_bget?K02420" xr:uid="{00000000-0004-0000-0200-0000DB020000}"/>
    <hyperlink ref="E735" r:id="rId733" display="https://www.kegg.jp/dbget-bin/www_bget?K02421" xr:uid="{00000000-0004-0000-0200-0000DC020000}"/>
    <hyperlink ref="E736" r:id="rId734" display="https://www.kegg.jp/dbget-bin/www_bget?K02504" xr:uid="{00000000-0004-0000-0200-0000DD020000}"/>
    <hyperlink ref="E737" r:id="rId735" display="https://www.kegg.jp/dbget-bin/www_bget?K02505" xr:uid="{00000000-0004-0000-0200-0000DE020000}"/>
    <hyperlink ref="E738" r:id="rId736" display="https://www.kegg.jp/dbget-bin/www_bget?K02669" xr:uid="{00000000-0004-0000-0200-0000DF020000}"/>
    <hyperlink ref="E739" r:id="rId737" display="https://www.kegg.jp/dbget-bin/www_bget?K02679" xr:uid="{00000000-0004-0000-0200-0000E0020000}"/>
    <hyperlink ref="E740" r:id="rId738" display="https://www.kegg.jp/dbget-bin/www_bget?K02680" xr:uid="{00000000-0004-0000-0200-0000E1020000}"/>
    <hyperlink ref="E741" r:id="rId739" display="https://www.kegg.jp/dbget-bin/www_bget?K02681" xr:uid="{00000000-0004-0000-0200-0000E2020000}"/>
    <hyperlink ref="E742" r:id="rId740" display="https://www.kegg.jp/dbget-bin/www_bget?K03110" xr:uid="{00000000-0004-0000-0200-0000E3020000}"/>
    <hyperlink ref="E743" r:id="rId741" display="https://www.kegg.jp/dbget-bin/www_bget?K04338" xr:uid="{00000000-0004-0000-0200-0000E4020000}"/>
    <hyperlink ref="E744" r:id="rId742" display="https://www.kegg.jp/dbget-bin/www_bget?K07345" xr:uid="{00000000-0004-0000-0200-0000E5020000}"/>
    <hyperlink ref="E745" r:id="rId743" display="https://www.kegg.jp/dbget-bin/www_bget?K07346" xr:uid="{00000000-0004-0000-0200-0000E6020000}"/>
    <hyperlink ref="E746" r:id="rId744" display="https://www.kegg.jp/dbget-bin/www_bget?K07347" xr:uid="{00000000-0004-0000-0200-0000E7020000}"/>
    <hyperlink ref="E747" r:id="rId745" display="https://www.kegg.jp/dbget-bin/www_bget?K07348" xr:uid="{00000000-0004-0000-0200-0000E8020000}"/>
    <hyperlink ref="E748" r:id="rId746" display="https://www.kegg.jp/dbget-bin/www_bget?K07349" xr:uid="{00000000-0004-0000-0200-0000E9020000}"/>
    <hyperlink ref="E749" r:id="rId747" display="https://www.kegg.jp/dbget-bin/www_bget?K07350" xr:uid="{00000000-0004-0000-0200-0000EA020000}"/>
    <hyperlink ref="E750" r:id="rId748" display="https://www.kegg.jp/dbget-bin/www_bget?K11904" xr:uid="{00000000-0004-0000-0200-0000EB020000}"/>
    <hyperlink ref="E751" r:id="rId749" display="https://www.kegg.jp/dbget-bin/www_bget?K12288" xr:uid="{00000000-0004-0000-0200-0000EC020000}"/>
    <hyperlink ref="E752" r:id="rId750" display="https://www.kegg.jp/dbget-bin/www_bget?K12340" xr:uid="{00000000-0004-0000-0200-0000ED020000}"/>
    <hyperlink ref="E753" r:id="rId751" display="https://www.kegg.jp/dbget-bin/www_bget?K12518" xr:uid="{00000000-0004-0000-0200-0000EE020000}"/>
    <hyperlink ref="E754" r:id="rId752" display="https://www.kegg.jp/dbget-bin/www_bget?K12519" xr:uid="{00000000-0004-0000-0200-0000EF020000}"/>
    <hyperlink ref="E755" r:id="rId753" display="https://www.kegg.jp/dbget-bin/www_bget?K12536" xr:uid="{00000000-0004-0000-0200-0000F0020000}"/>
    <hyperlink ref="E756" r:id="rId754" display="https://www.kegg.jp/dbget-bin/www_bget?K12537" xr:uid="{00000000-0004-0000-0200-0000F1020000}"/>
    <hyperlink ref="E757" r:id="rId755" display="https://www.kegg.jp/dbget-bin/www_bget?K12542" xr:uid="{00000000-0004-0000-0200-0000F2020000}"/>
    <hyperlink ref="E758" r:id="rId756" display="https://www.kegg.jp/dbget-bin/www_bget?K12543" xr:uid="{00000000-0004-0000-0200-0000F3020000}"/>
    <hyperlink ref="E759" r:id="rId757" display="https://www.kegg.jp/dbget-bin/www_bget?K12678" xr:uid="{00000000-0004-0000-0200-0000F4020000}"/>
    <hyperlink ref="E760" r:id="rId758" display="https://www.kegg.jp/dbget-bin/www_bget?K13301" xr:uid="{00000000-0004-0000-0200-0000F5020000}"/>
    <hyperlink ref="E761" r:id="rId759" display="https://www.kegg.jp/dbget-bin/www_bget?K13408" xr:uid="{00000000-0004-0000-0200-0000F6020000}"/>
    <hyperlink ref="E762" r:id="rId760" display="https://www.kegg.jp/dbget-bin/www_bget?K13409" xr:uid="{00000000-0004-0000-0200-0000F7020000}"/>
    <hyperlink ref="E763" r:id="rId761" display="https://www.kegg.jp/dbget-bin/www_bget?K27078" xr:uid="{00000000-0004-0000-0200-0000F8020000}"/>
    <hyperlink ref="E764" r:id="rId762" display="https://www.kegg.jp/dbget-bin/www_bget?K03407" xr:uid="{00000000-0004-0000-0200-0000F9020000}"/>
    <hyperlink ref="E765" r:id="rId763" display="https://www.kegg.jp/dbget-bin/www_bget?K03412" xr:uid="{00000000-0004-0000-0200-0000FA020000}"/>
    <hyperlink ref="E766" r:id="rId764" display="https://www.kegg.jp/dbget-bin/www_bget?K03413" xr:uid="{00000000-0004-0000-0200-0000FB020000}"/>
    <hyperlink ref="E767" r:id="rId765" display="https://www.kegg.jp/dbget-bin/www_bget?K07639" xr:uid="{00000000-0004-0000-0200-0000FC020000}"/>
    <hyperlink ref="E768" r:id="rId766" display="https://www.kegg.jp/dbget-bin/www_bget?K07641" xr:uid="{00000000-0004-0000-0200-0000FD020000}"/>
    <hyperlink ref="E769" r:id="rId767" display="https://www.kegg.jp/dbget-bin/www_bget?K07644" xr:uid="{00000000-0004-0000-0200-0000FE020000}"/>
    <hyperlink ref="E770" r:id="rId768" display="https://www.kegg.jp/dbget-bin/www_bget?K07645" xr:uid="{00000000-0004-0000-0200-0000FF020000}"/>
    <hyperlink ref="E771" r:id="rId769" display="https://www.kegg.jp/dbget-bin/www_bget?K07661" xr:uid="{00000000-0004-0000-0200-000000030000}"/>
    <hyperlink ref="E772" r:id="rId770" display="https://www.kegg.jp/dbget-bin/www_bget?K07663" xr:uid="{00000000-0004-0000-0200-000001030000}"/>
    <hyperlink ref="E773" r:id="rId771" display="https://www.kegg.jp/dbget-bin/www_bget?K07665" xr:uid="{00000000-0004-0000-0200-000002030000}"/>
    <hyperlink ref="E774" r:id="rId772" display="https://www.kegg.jp/dbget-bin/www_bget?K07688" xr:uid="{00000000-0004-0000-0200-000003030000}"/>
    <hyperlink ref="E775" r:id="rId773" display="https://www.kegg.jp/dbget-bin/www_bget?K07700" xr:uid="{00000000-0004-0000-0200-000004030000}"/>
    <hyperlink ref="E776" r:id="rId774" display="https://www.kegg.jp/dbget-bin/www_bget?K07701" xr:uid="{00000000-0004-0000-0200-000005030000}"/>
    <hyperlink ref="E777" r:id="rId775" display="https://www.kegg.jp/dbget-bin/www_bget?K07702" xr:uid="{00000000-0004-0000-0200-000006030000}"/>
    <hyperlink ref="E778" r:id="rId776" display="https://www.kegg.jp/dbget-bin/www_bget?K07771" xr:uid="{00000000-0004-0000-0200-000007030000}"/>
    <hyperlink ref="E779" r:id="rId777" display="https://www.kegg.jp/dbget-bin/www_bget?K00575" xr:uid="{00000000-0004-0000-0200-000008030000}"/>
    <hyperlink ref="E780" r:id="rId778" display="https://www.kegg.jp/dbget-bin/www_bget?K02386" xr:uid="{00000000-0004-0000-0200-000009030000}"/>
    <hyperlink ref="E781" r:id="rId779" display="https://www.kegg.jp/dbget-bin/www_bget?K02387" xr:uid="{00000000-0004-0000-0200-00000A030000}"/>
    <hyperlink ref="E782" r:id="rId780" display="https://www.kegg.jp/dbget-bin/www_bget?K02388" xr:uid="{00000000-0004-0000-0200-00000B030000}"/>
    <hyperlink ref="E783" r:id="rId781" display="https://www.kegg.jp/dbget-bin/www_bget?K02389" xr:uid="{00000000-0004-0000-0200-00000C030000}"/>
    <hyperlink ref="E784" r:id="rId782" display="https://www.kegg.jp/dbget-bin/www_bget?K02390" xr:uid="{00000000-0004-0000-0200-00000D030000}"/>
    <hyperlink ref="E785" r:id="rId783" display="https://www.kegg.jp/dbget-bin/www_bget?K02391" xr:uid="{00000000-0004-0000-0200-00000E030000}"/>
    <hyperlink ref="E786" r:id="rId784" display="https://www.kegg.jp/dbget-bin/www_bget?K02392" xr:uid="{00000000-0004-0000-0200-00000F030000}"/>
    <hyperlink ref="E787" r:id="rId785" display="https://www.kegg.jp/dbget-bin/www_bget?K02393" xr:uid="{00000000-0004-0000-0200-000010030000}"/>
    <hyperlink ref="E788" r:id="rId786" display="https://www.kegg.jp/dbget-bin/www_bget?K02394" xr:uid="{00000000-0004-0000-0200-000011030000}"/>
    <hyperlink ref="E789" r:id="rId787" display="https://www.kegg.jp/dbget-bin/www_bget?K02395" xr:uid="{00000000-0004-0000-0200-000012030000}"/>
    <hyperlink ref="E790" r:id="rId788" display="https://www.kegg.jp/dbget-bin/www_bget?K02396" xr:uid="{00000000-0004-0000-0200-000013030000}"/>
    <hyperlink ref="E791" r:id="rId789" display="https://www.kegg.jp/dbget-bin/www_bget?K02397" xr:uid="{00000000-0004-0000-0200-000014030000}"/>
    <hyperlink ref="E792" r:id="rId790" display="https://www.kegg.jp/dbget-bin/www_bget?K02398" xr:uid="{00000000-0004-0000-0200-000015030000}"/>
    <hyperlink ref="E793" r:id="rId791" display="https://www.kegg.jp/dbget-bin/www_bget?K02400" xr:uid="{00000000-0004-0000-0200-000016030000}"/>
    <hyperlink ref="E794" r:id="rId792" display="https://www.kegg.jp/dbget-bin/www_bget?K02401" xr:uid="{00000000-0004-0000-0200-000017030000}"/>
    <hyperlink ref="E795" r:id="rId793" display="https://www.kegg.jp/dbget-bin/www_bget?K02402" xr:uid="{00000000-0004-0000-0200-000018030000}"/>
    <hyperlink ref="E796" r:id="rId794" display="https://www.kegg.jp/dbget-bin/www_bget?K02403" xr:uid="{00000000-0004-0000-0200-000019030000}"/>
    <hyperlink ref="E797" r:id="rId795" display="https://www.kegg.jp/dbget-bin/www_bget?K02405" xr:uid="{00000000-0004-0000-0200-00001A030000}"/>
    <hyperlink ref="E798" r:id="rId796" display="https://www.kegg.jp/dbget-bin/www_bget?K02406" xr:uid="{00000000-0004-0000-0200-00001B030000}"/>
    <hyperlink ref="E799" r:id="rId797" display="https://www.kegg.jp/dbget-bin/www_bget?K02407" xr:uid="{00000000-0004-0000-0200-00001C030000}"/>
    <hyperlink ref="E800" r:id="rId798" display="https://www.kegg.jp/dbget-bin/www_bget?K02408" xr:uid="{00000000-0004-0000-0200-00001D030000}"/>
    <hyperlink ref="E801" r:id="rId799" display="https://www.kegg.jp/dbget-bin/www_bget?K02409" xr:uid="{00000000-0004-0000-0200-00001E030000}"/>
    <hyperlink ref="E802" r:id="rId800" display="https://www.kegg.jp/dbget-bin/www_bget?K02410" xr:uid="{00000000-0004-0000-0200-00001F030000}"/>
    <hyperlink ref="E803" r:id="rId801" display="https://www.kegg.jp/dbget-bin/www_bget?K02411" xr:uid="{00000000-0004-0000-0200-000020030000}"/>
    <hyperlink ref="E804" r:id="rId802" display="https://www.kegg.jp/dbget-bin/www_bget?K02412" xr:uid="{00000000-0004-0000-0200-000021030000}"/>
    <hyperlink ref="E805" r:id="rId803" display="https://www.kegg.jp/dbget-bin/www_bget?K02413" xr:uid="{00000000-0004-0000-0200-000022030000}"/>
    <hyperlink ref="E806" r:id="rId804" display="https://www.kegg.jp/dbget-bin/www_bget?K02414" xr:uid="{00000000-0004-0000-0200-000023030000}"/>
    <hyperlink ref="E807" r:id="rId805" display="https://www.kegg.jp/dbget-bin/www_bget?K02415" xr:uid="{00000000-0004-0000-0200-000024030000}"/>
    <hyperlink ref="E808" r:id="rId806" display="https://www.kegg.jp/dbget-bin/www_bget?K02416" xr:uid="{00000000-0004-0000-0200-000025030000}"/>
    <hyperlink ref="E809" r:id="rId807" display="https://www.kegg.jp/dbget-bin/www_bget?K02417" xr:uid="{00000000-0004-0000-0200-000026030000}"/>
    <hyperlink ref="E810" r:id="rId808" display="https://www.kegg.jp/dbget-bin/www_bget?K02418" xr:uid="{00000000-0004-0000-0200-000027030000}"/>
    <hyperlink ref="E811" r:id="rId809" display="https://www.kegg.jp/dbget-bin/www_bget?K02419" xr:uid="{00000000-0004-0000-0200-000028030000}"/>
    <hyperlink ref="E812" r:id="rId810" display="https://www.kegg.jp/dbget-bin/www_bget?K02420" xr:uid="{00000000-0004-0000-0200-000029030000}"/>
    <hyperlink ref="E813" r:id="rId811" display="https://www.kegg.jp/dbget-bin/www_bget?K02421" xr:uid="{00000000-0004-0000-0200-00002A030000}"/>
    <hyperlink ref="E814" r:id="rId812" display="https://www.kegg.jp/dbget-bin/www_bget?K02422" xr:uid="{00000000-0004-0000-0200-00002B030000}"/>
    <hyperlink ref="E815" r:id="rId813" display="https://www.kegg.jp/dbget-bin/www_bget?K02423" xr:uid="{00000000-0004-0000-0200-00002C030000}"/>
    <hyperlink ref="E816" r:id="rId814" display="https://www.kegg.jp/dbget-bin/www_bget?K02425" xr:uid="{00000000-0004-0000-0200-00002D030000}"/>
    <hyperlink ref="E817" r:id="rId815" display="https://www.kegg.jp/dbget-bin/www_bget?K02556" xr:uid="{00000000-0004-0000-0200-00002E030000}"/>
    <hyperlink ref="E818" r:id="rId816" display="https://www.kegg.jp/dbget-bin/www_bget?K02557" xr:uid="{00000000-0004-0000-0200-00002F030000}"/>
    <hyperlink ref="E819" r:id="rId817" display="https://www.kegg.jp/dbget-bin/www_bget?K02669" xr:uid="{00000000-0004-0000-0200-000030030000}"/>
    <hyperlink ref="E820" r:id="rId818" display="https://www.kegg.jp/dbget-bin/www_bget?K03406" xr:uid="{00000000-0004-0000-0200-000031030000}"/>
    <hyperlink ref="E821" r:id="rId819" display="https://www.kegg.jp/dbget-bin/www_bget?K03407" xr:uid="{00000000-0004-0000-0200-000032030000}"/>
    <hyperlink ref="E822" r:id="rId820" display="https://www.kegg.jp/dbget-bin/www_bget?K03408" xr:uid="{00000000-0004-0000-0200-000033030000}"/>
    <hyperlink ref="E823" r:id="rId821" display="https://www.kegg.jp/dbget-bin/www_bget?K03412" xr:uid="{00000000-0004-0000-0200-000034030000}"/>
    <hyperlink ref="E824" r:id="rId822" display="https://www.kegg.jp/dbget-bin/www_bget?K03413" xr:uid="{00000000-0004-0000-0200-000035030000}"/>
    <hyperlink ref="E825" r:id="rId823" display="https://www.kegg.jp/dbget-bin/www_bget?K03414" xr:uid="{00000000-0004-0000-0200-000036030000}"/>
    <hyperlink ref="E826" r:id="rId824" display="https://www.kegg.jp/dbget-bin/www_bget?K03516" xr:uid="{00000000-0004-0000-0200-000037030000}"/>
    <hyperlink ref="E827" r:id="rId825" display="https://www.kegg.jp/dbget-bin/www_bget?K03776" xr:uid="{00000000-0004-0000-0200-000038030000}"/>
    <hyperlink ref="E828" r:id="rId826" display="https://www.kegg.jp/dbget-bin/www_bget?K05874" xr:uid="{00000000-0004-0000-0200-000039030000}"/>
    <hyperlink ref="E829" r:id="rId827" display="https://www.kegg.jp/dbget-bin/www_bget?K05876" xr:uid="{00000000-0004-0000-0200-00003A030000}"/>
    <hyperlink ref="E830" r:id="rId828" display="https://www.kegg.jp/dbget-bin/www_bget?K05877" xr:uid="{00000000-0004-0000-0200-00003B030000}"/>
    <hyperlink ref="E831" r:id="rId829" display="https://www.kegg.jp/dbget-bin/www_bget?K07345" xr:uid="{00000000-0004-0000-0200-00003C030000}"/>
    <hyperlink ref="E832" r:id="rId830" display="https://www.kegg.jp/dbget-bin/www_bget?K07346" xr:uid="{00000000-0004-0000-0200-00003D030000}"/>
    <hyperlink ref="E833" r:id="rId831" display="https://www.kegg.jp/dbget-bin/www_bget?K07347" xr:uid="{00000000-0004-0000-0200-00003E030000}"/>
    <hyperlink ref="E834" r:id="rId832" display="https://www.kegg.jp/dbget-bin/www_bget?K07348" xr:uid="{00000000-0004-0000-0200-00003F030000}"/>
    <hyperlink ref="E835" r:id="rId833" display="https://www.kegg.jp/dbget-bin/www_bget?K07349" xr:uid="{00000000-0004-0000-0200-000040030000}"/>
    <hyperlink ref="E836" r:id="rId834" display="https://www.kegg.jp/dbget-bin/www_bget?K07350" xr:uid="{00000000-0004-0000-0200-000041030000}"/>
    <hyperlink ref="E837" r:id="rId835" display="https://www.kegg.jp/dbget-bin/www_bget?K18475" xr:uid="{00000000-0004-0000-0200-000042030000}"/>
    <hyperlink ref="E838" r:id="rId836" display="https://www.kegg.jp/dbget-bin/www_bget?K27078" xr:uid="{00000000-0004-0000-0200-000043030000}"/>
    <hyperlink ref="E839" r:id="rId837" display="https://www.kegg.jp/dbget-bin/www_bget?K01464" xr:uid="{00000000-0004-0000-0200-000044030000}"/>
    <hyperlink ref="E840" r:id="rId838" display="https://www.kegg.jp/dbget-bin/www_bget?K03098" xr:uid="{00000000-0004-0000-0200-000045030000}"/>
    <hyperlink ref="E841" r:id="rId839" display="https://www.kegg.jp/dbget-bin/www_bget?K03522" xr:uid="{00000000-0004-0000-0200-000046030000}"/>
    <hyperlink ref="E842" r:id="rId840" display="https://www.kegg.jp/dbget-bin/www_bget?K00558" xr:uid="{00000000-0004-0000-0200-000047030000}"/>
    <hyperlink ref="E843" r:id="rId841" display="https://www.kegg.jp/dbget-bin/www_bget?K01153" xr:uid="{00000000-0004-0000-0200-000048030000}"/>
    <hyperlink ref="E844" r:id="rId842" display="https://www.kegg.jp/dbget-bin/www_bget?K01154" xr:uid="{00000000-0004-0000-0200-000049030000}"/>
    <hyperlink ref="E845" r:id="rId843" display="https://www.kegg.jp/dbget-bin/www_bget?K03427" xr:uid="{00000000-0004-0000-0200-00004A030000}"/>
    <hyperlink ref="E846" r:id="rId844" display="https://www.kegg.jp/dbget-bin/www_bget?K03973" xr:uid="{00000000-0004-0000-0200-00004B030000}"/>
    <hyperlink ref="E847" r:id="rId845" display="https://www.kegg.jp/dbget-bin/www_bget?K06223" xr:uid="{00000000-0004-0000-0200-00004C030000}"/>
    <hyperlink ref="E848" r:id="rId846" display="https://www.kegg.jp/dbget-bin/www_bget?K07012" xr:uid="{00000000-0004-0000-0200-00004D030000}"/>
    <hyperlink ref="E849" r:id="rId847" display="https://www.kegg.jp/dbget-bin/www_bget?K07154" xr:uid="{00000000-0004-0000-0200-00004E030000}"/>
    <hyperlink ref="E850" r:id="rId848" display="https://www.kegg.jp/dbget-bin/www_bget?K12151" xr:uid="{00000000-0004-0000-0200-00004F030000}"/>
    <hyperlink ref="E851" r:id="rId849" display="https://www.kegg.jp/dbget-bin/www_bget?K15342" xr:uid="{00000000-0004-0000-0200-000050030000}"/>
    <hyperlink ref="E852" r:id="rId850" display="https://www.kegg.jp/dbget-bin/www_bget?K15773" xr:uid="{00000000-0004-0000-0200-000051030000}"/>
    <hyperlink ref="E853" r:id="rId851" display="https://www.kegg.jp/dbget-bin/www_bget?K18831" xr:uid="{00000000-0004-0000-0200-000052030000}"/>
    <hyperlink ref="E854" r:id="rId852" display="https://www.kegg.jp/dbget-bin/www_bget?K18837" xr:uid="{00000000-0004-0000-0200-000053030000}"/>
    <hyperlink ref="E855" r:id="rId853" display="https://www.kegg.jp/dbget-bin/www_bget?K18838" xr:uid="{00000000-0004-0000-0200-000054030000}"/>
    <hyperlink ref="E856" r:id="rId854" display="https://www.kegg.jp/dbget-bin/www_bget?K18841" xr:uid="{00000000-0004-0000-0200-000055030000}"/>
    <hyperlink ref="E857" r:id="rId855" display="https://www.kegg.jp/dbget-bin/www_bget?K18842" xr:uid="{00000000-0004-0000-0200-000056030000}"/>
    <hyperlink ref="E858" r:id="rId856" display="https://www.kegg.jp/dbget-bin/www_bget?K18920" xr:uid="{00000000-0004-0000-0200-000057030000}"/>
    <hyperlink ref="E859" r:id="rId857" display="https://www.kegg.jp/dbget-bin/www_bget?K19092" xr:uid="{00000000-0004-0000-0200-000058030000}"/>
    <hyperlink ref="E860" r:id="rId858" display="https://www.kegg.jp/dbget-bin/www_bget?K19127" xr:uid="{00000000-0004-0000-0200-000059030000}"/>
    <hyperlink ref="E861" r:id="rId859" display="https://www.kegg.jp/dbget-bin/www_bget?K19128" xr:uid="{00000000-0004-0000-0200-00005A030000}"/>
    <hyperlink ref="E862" r:id="rId860" display="https://www.kegg.jp/dbget-bin/www_bget?K19129" xr:uid="{00000000-0004-0000-0200-00005B030000}"/>
    <hyperlink ref="E863" r:id="rId861" display="https://www.kegg.jp/dbget-bin/www_bget?K19130" xr:uid="{00000000-0004-0000-0200-00005C030000}"/>
    <hyperlink ref="E864" r:id="rId862" display="https://www.kegg.jp/dbget-bin/www_bget?K19163" xr:uid="{00000000-0004-0000-0200-00005D030000}"/>
    <hyperlink ref="E865" r:id="rId863" display="https://www.kegg.jp/dbget-bin/www_bget?K19688" xr:uid="{00000000-0004-0000-0200-00005E030000}"/>
    <hyperlink ref="E866" r:id="rId864" display="https://www.kegg.jp/dbget-bin/www_bget?K03585" xr:uid="{00000000-0004-0000-0200-00005F030000}"/>
    <hyperlink ref="E867" r:id="rId865" display="https://www.kegg.jp/dbget-bin/www_bget?K07644" xr:uid="{00000000-0004-0000-0200-000060030000}"/>
    <hyperlink ref="E868" r:id="rId866" display="https://www.kegg.jp/dbget-bin/www_bget?K07665" xr:uid="{00000000-0004-0000-0200-000061030000}"/>
    <hyperlink ref="E869" r:id="rId867" display="https://www.kegg.jp/dbget-bin/www_bget?K08167" xr:uid="{00000000-0004-0000-0200-000062030000}"/>
    <hyperlink ref="E870" r:id="rId868" display="https://www.kegg.jp/dbget-bin/www_bget?K08170" xr:uid="{00000000-0004-0000-0200-000063030000}"/>
    <hyperlink ref="E871" r:id="rId869" display="https://www.kegg.jp/dbget-bin/www_bget?K12340" xr:uid="{00000000-0004-0000-0200-000064030000}"/>
    <hyperlink ref="E872" r:id="rId870" display="https://www.kegg.jp/dbget-bin/www_bget?K18138" xr:uid="{00000000-0004-0000-0200-000065030000}"/>
    <hyperlink ref="E873" r:id="rId871" display="https://www.kegg.jp/dbget-bin/www_bget?K18140" xr:uid="{00000000-0004-0000-0200-000066030000}"/>
    <hyperlink ref="E874" r:id="rId872" display="https://www.kegg.jp/dbget-bin/www_bget?K18141" xr:uid="{00000000-0004-0000-0200-000067030000}"/>
    <hyperlink ref="E875" r:id="rId873" display="https://www.kegg.jp/dbget-bin/www_bget?K01194" xr:uid="{00000000-0004-0000-0200-000068030000}"/>
  </hyperlinks>
  <pageMargins left="0.7" right="0.7" top="0.75" bottom="0.75" header="0.3" footer="0.3"/>
  <tableParts count="1">
    <tablePart r:id="rId87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42"/>
  <sheetViews>
    <sheetView zoomScale="75" workbookViewId="0">
      <selection activeCell="B1" sqref="B1:D1"/>
    </sheetView>
  </sheetViews>
  <sheetFormatPr defaultRowHeight="14" x14ac:dyDescent="0.3"/>
  <cols>
    <col min="1" max="1" width="12.26953125" style="1" customWidth="1"/>
    <col min="2" max="2" width="73.90625" style="1" customWidth="1"/>
    <col min="3" max="3" width="67.26953125" style="1" customWidth="1"/>
    <col min="4" max="4" width="38.08984375" style="1" customWidth="1"/>
    <col min="5" max="16384" width="8.7265625" style="1"/>
  </cols>
  <sheetData>
    <row r="1" spans="2:4" ht="66" customHeight="1" x14ac:dyDescent="0.3">
      <c r="B1" s="45" t="s">
        <v>4033</v>
      </c>
      <c r="C1" s="45"/>
      <c r="D1" s="45"/>
    </row>
    <row r="2" spans="2:4" s="3" customFormat="1" ht="26.5" customHeight="1" x14ac:dyDescent="0.35">
      <c r="B2" s="2" t="s">
        <v>3</v>
      </c>
      <c r="C2" s="2" t="s">
        <v>4</v>
      </c>
      <c r="D2" s="2" t="s">
        <v>3711</v>
      </c>
    </row>
    <row r="3" spans="2:4" ht="15.5" x14ac:dyDescent="0.3">
      <c r="B3" s="5" t="s">
        <v>0</v>
      </c>
      <c r="C3" s="5" t="s">
        <v>0</v>
      </c>
      <c r="D3" s="4"/>
    </row>
    <row r="4" spans="2:4" ht="15.5" x14ac:dyDescent="0.3">
      <c r="B4" s="4" t="s">
        <v>2895</v>
      </c>
      <c r="C4" s="4" t="s">
        <v>2896</v>
      </c>
      <c r="D4" s="21">
        <f t="shared" ref="D4" si="0">360/1239</f>
        <v>0.29055690072639223</v>
      </c>
    </row>
    <row r="5" spans="2:4" ht="15.5" x14ac:dyDescent="0.3">
      <c r="B5" s="4" t="s">
        <v>2897</v>
      </c>
      <c r="C5" s="4" t="s">
        <v>2898</v>
      </c>
      <c r="D5" s="21">
        <f>8/24</f>
        <v>0.33333333333333331</v>
      </c>
    </row>
    <row r="6" spans="2:4" ht="15.5" x14ac:dyDescent="0.3">
      <c r="B6" s="4" t="s">
        <v>2899</v>
      </c>
      <c r="C6" s="4"/>
      <c r="D6" s="21"/>
    </row>
    <row r="7" spans="2:4" ht="15.5" x14ac:dyDescent="0.3">
      <c r="B7" s="4" t="s">
        <v>2901</v>
      </c>
      <c r="C7" s="4" t="s">
        <v>3712</v>
      </c>
      <c r="D7" s="21">
        <f>20/79</f>
        <v>0.25316455696202533</v>
      </c>
    </row>
    <row r="8" spans="2:4" ht="15.5" x14ac:dyDescent="0.3">
      <c r="B8" s="4" t="s">
        <v>2903</v>
      </c>
      <c r="C8" s="4" t="s">
        <v>3713</v>
      </c>
      <c r="D8" s="21">
        <f>6/14</f>
        <v>0.42857142857142855</v>
      </c>
    </row>
    <row r="9" spans="2:4" ht="15.5" x14ac:dyDescent="0.3">
      <c r="B9" s="4" t="s">
        <v>2905</v>
      </c>
      <c r="C9" s="4" t="s">
        <v>3714</v>
      </c>
      <c r="D9" s="21">
        <f>16/41</f>
        <v>0.3902439024390244</v>
      </c>
    </row>
    <row r="10" spans="2:4" ht="15.5" x14ac:dyDescent="0.3">
      <c r="B10" s="4" t="s">
        <v>2907</v>
      </c>
      <c r="C10" s="4" t="s">
        <v>3715</v>
      </c>
      <c r="D10" s="21">
        <f>14/46</f>
        <v>0.30434782608695654</v>
      </c>
    </row>
    <row r="11" spans="2:4" ht="15.5" x14ac:dyDescent="0.3">
      <c r="B11" s="4" t="s">
        <v>2909</v>
      </c>
      <c r="C11" s="4" t="s">
        <v>3716</v>
      </c>
      <c r="D11" s="21">
        <f>5/21</f>
        <v>0.23809523809523808</v>
      </c>
    </row>
    <row r="12" spans="2:4" ht="15.5" x14ac:dyDescent="0.3">
      <c r="B12" s="4" t="s">
        <v>2911</v>
      </c>
      <c r="C12" s="4" t="s">
        <v>3717</v>
      </c>
      <c r="D12" s="21">
        <f>2/6</f>
        <v>0.33333333333333331</v>
      </c>
    </row>
    <row r="13" spans="2:4" ht="15.5" x14ac:dyDescent="0.3">
      <c r="B13" s="4" t="s">
        <v>2913</v>
      </c>
      <c r="C13" s="4" t="s">
        <v>3718</v>
      </c>
      <c r="D13" s="21">
        <f>1/7</f>
        <v>0.14285714285714285</v>
      </c>
    </row>
    <row r="14" spans="2:4" ht="15.5" x14ac:dyDescent="0.3">
      <c r="B14" s="4" t="s">
        <v>2915</v>
      </c>
      <c r="C14" s="4" t="s">
        <v>2914</v>
      </c>
      <c r="D14" s="21">
        <f>8/45</f>
        <v>0.17777777777777778</v>
      </c>
    </row>
    <row r="15" spans="2:4" ht="15.5" x14ac:dyDescent="0.35">
      <c r="B15" s="4" t="s">
        <v>2916</v>
      </c>
      <c r="C15" s="3"/>
      <c r="D15" s="21"/>
    </row>
    <row r="16" spans="2:4" ht="15.5" x14ac:dyDescent="0.3">
      <c r="B16" s="5" t="s">
        <v>1</v>
      </c>
      <c r="C16" s="5" t="s">
        <v>1</v>
      </c>
      <c r="D16" s="21"/>
    </row>
    <row r="17" spans="2:4" ht="15.5" x14ac:dyDescent="0.3">
      <c r="B17" s="4" t="s">
        <v>2917</v>
      </c>
      <c r="C17" s="4" t="s">
        <v>2918</v>
      </c>
      <c r="D17" s="21">
        <f>46/151</f>
        <v>0.30463576158940397</v>
      </c>
    </row>
    <row r="18" spans="2:4" ht="15.5" x14ac:dyDescent="0.3">
      <c r="B18" s="4" t="s">
        <v>2919</v>
      </c>
      <c r="C18" s="4" t="s">
        <v>2920</v>
      </c>
      <c r="D18" s="21">
        <f>2/24</f>
        <v>8.3333333333333329E-2</v>
      </c>
    </row>
    <row r="19" spans="2:4" ht="15.5" x14ac:dyDescent="0.3">
      <c r="B19" s="4" t="s">
        <v>2921</v>
      </c>
      <c r="C19" s="4" t="s">
        <v>2922</v>
      </c>
      <c r="D19" s="21">
        <f>1/26</f>
        <v>3.8461538461538464E-2</v>
      </c>
    </row>
    <row r="20" spans="2:4" ht="15.5" x14ac:dyDescent="0.3">
      <c r="B20" s="4" t="s">
        <v>2923</v>
      </c>
      <c r="C20" s="4" t="s">
        <v>2924</v>
      </c>
      <c r="D20" s="21">
        <f>2/53</f>
        <v>3.7735849056603772E-2</v>
      </c>
    </row>
    <row r="21" spans="2:4" ht="15.5" x14ac:dyDescent="0.3">
      <c r="B21" s="4" t="s">
        <v>2925</v>
      </c>
      <c r="C21" s="4" t="s">
        <v>2926</v>
      </c>
      <c r="D21" s="21">
        <f>12/73</f>
        <v>0.16438356164383561</v>
      </c>
    </row>
    <row r="22" spans="2:4" ht="15.5" x14ac:dyDescent="0.3">
      <c r="B22" s="4" t="s">
        <v>2927</v>
      </c>
      <c r="C22" s="4" t="s">
        <v>2928</v>
      </c>
      <c r="D22" s="21">
        <f>22/96</f>
        <v>0.22916666666666666</v>
      </c>
    </row>
    <row r="23" spans="2:4" ht="15.5" x14ac:dyDescent="0.3">
      <c r="B23" s="4" t="s">
        <v>2929</v>
      </c>
      <c r="C23" s="4" t="s">
        <v>2930</v>
      </c>
      <c r="D23" s="21">
        <f>1/21</f>
        <v>4.7619047619047616E-2</v>
      </c>
    </row>
    <row r="24" spans="2:4" ht="15.5" x14ac:dyDescent="0.3">
      <c r="B24" s="4" t="s">
        <v>2931</v>
      </c>
      <c r="C24" s="4" t="s">
        <v>2932</v>
      </c>
      <c r="D24" s="21">
        <f>6/49</f>
        <v>0.12244897959183673</v>
      </c>
    </row>
    <row r="25" spans="2:4" ht="15.5" x14ac:dyDescent="0.35">
      <c r="B25" s="4" t="s">
        <v>2933</v>
      </c>
      <c r="C25" s="3"/>
      <c r="D25" s="21"/>
    </row>
    <row r="26" spans="2:4" ht="15.5" x14ac:dyDescent="0.35">
      <c r="B26" s="4" t="s">
        <v>2934</v>
      </c>
      <c r="C26" s="3"/>
      <c r="D26" s="21"/>
    </row>
    <row r="27" spans="2:4" ht="15.5" x14ac:dyDescent="0.3">
      <c r="B27" s="4" t="s">
        <v>2935</v>
      </c>
      <c r="C27" s="4" t="s">
        <v>2936</v>
      </c>
      <c r="D27" s="21">
        <f>5/33</f>
        <v>0.15151515151515152</v>
      </c>
    </row>
    <row r="28" spans="2:4" ht="15.5" x14ac:dyDescent="0.3">
      <c r="B28" s="4" t="s">
        <v>2937</v>
      </c>
      <c r="C28" s="4" t="s">
        <v>2938</v>
      </c>
      <c r="D28" s="21">
        <f>8/62</f>
        <v>0.12903225806451613</v>
      </c>
    </row>
    <row r="29" spans="2:4" ht="15.5" x14ac:dyDescent="0.3">
      <c r="B29" s="4" t="s">
        <v>2939</v>
      </c>
      <c r="C29" s="4" t="s">
        <v>2940</v>
      </c>
      <c r="D29" s="21">
        <f>24/94</f>
        <v>0.25531914893617019</v>
      </c>
    </row>
    <row r="30" spans="2:4" ht="15.5" x14ac:dyDescent="0.3">
      <c r="B30" s="4" t="s">
        <v>2941</v>
      </c>
      <c r="C30" s="4" t="s">
        <v>2942</v>
      </c>
      <c r="D30" s="21">
        <f>2/25</f>
        <v>0.08</v>
      </c>
    </row>
    <row r="31" spans="2:4" ht="15.5" x14ac:dyDescent="0.3">
      <c r="B31" s="5" t="s">
        <v>2</v>
      </c>
      <c r="C31" s="5" t="s">
        <v>2</v>
      </c>
      <c r="D31" s="21"/>
    </row>
    <row r="32" spans="2:4" ht="15.5" x14ac:dyDescent="0.3">
      <c r="B32" s="4" t="s">
        <v>2943</v>
      </c>
      <c r="C32" s="4" t="s">
        <v>2944</v>
      </c>
      <c r="D32" s="21">
        <f>150/530</f>
        <v>0.28301886792452829</v>
      </c>
    </row>
    <row r="33" spans="2:4" ht="15.5" x14ac:dyDescent="0.3">
      <c r="B33" s="4" t="s">
        <v>2945</v>
      </c>
      <c r="C33" s="4" t="s">
        <v>2946</v>
      </c>
      <c r="D33" s="21">
        <f>40/61</f>
        <v>0.65573770491803274</v>
      </c>
    </row>
    <row r="34" spans="2:4" ht="15.5" x14ac:dyDescent="0.35">
      <c r="B34" s="4" t="s">
        <v>2947</v>
      </c>
      <c r="C34" s="3"/>
      <c r="D34" s="21"/>
    </row>
    <row r="35" spans="2:4" ht="15.5" x14ac:dyDescent="0.3">
      <c r="B35" s="4" t="s">
        <v>2948</v>
      </c>
      <c r="C35" s="4" t="s">
        <v>2949</v>
      </c>
      <c r="D35" s="21">
        <f>15/48</f>
        <v>0.3125</v>
      </c>
    </row>
    <row r="36" spans="2:4" ht="15.5" x14ac:dyDescent="0.3">
      <c r="B36" s="22" t="s">
        <v>2950</v>
      </c>
      <c r="C36" s="22" t="s">
        <v>2951</v>
      </c>
      <c r="D36" s="23">
        <f>60/64</f>
        <v>0.9375</v>
      </c>
    </row>
    <row r="37" spans="2:4" ht="15.5" x14ac:dyDescent="0.35">
      <c r="B37" s="4" t="s">
        <v>2952</v>
      </c>
      <c r="C37" s="3"/>
      <c r="D37" s="21"/>
    </row>
    <row r="38" spans="2:4" ht="15.5" x14ac:dyDescent="0.3">
      <c r="B38" s="4" t="s">
        <v>2953</v>
      </c>
      <c r="C38" s="4" t="s">
        <v>2954</v>
      </c>
      <c r="D38" s="21">
        <f>3/36</f>
        <v>8.3333333333333329E-2</v>
      </c>
    </row>
    <row r="39" spans="2:4" ht="15.5" x14ac:dyDescent="0.3">
      <c r="B39" s="4" t="s">
        <v>2955</v>
      </c>
      <c r="C39" s="4" t="s">
        <v>2956</v>
      </c>
      <c r="D39" s="21">
        <f>24/40</f>
        <v>0.6</v>
      </c>
    </row>
    <row r="40" spans="2:4" ht="15.5" x14ac:dyDescent="0.3">
      <c r="B40" s="4" t="s">
        <v>2957</v>
      </c>
      <c r="C40" s="4" t="s">
        <v>2958</v>
      </c>
      <c r="D40" s="21">
        <f>9/17</f>
        <v>0.52941176470588236</v>
      </c>
    </row>
    <row r="41" spans="2:4" ht="15.5" x14ac:dyDescent="0.3">
      <c r="B41" s="4" t="s">
        <v>2959</v>
      </c>
      <c r="C41" s="4"/>
      <c r="D41" s="21"/>
    </row>
    <row r="42" spans="2:4" ht="15.5" x14ac:dyDescent="0.3">
      <c r="B42" s="4" t="s">
        <v>2961</v>
      </c>
      <c r="C42" s="4" t="s">
        <v>2960</v>
      </c>
      <c r="D42" s="21">
        <f>1/2</f>
        <v>0.5</v>
      </c>
    </row>
  </sheetData>
  <mergeCells count="1">
    <mergeCell ref="B1:D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G2299"/>
  <sheetViews>
    <sheetView zoomScale="62" zoomScaleNormal="98" workbookViewId="0">
      <selection activeCell="A2" sqref="A2:G2"/>
    </sheetView>
  </sheetViews>
  <sheetFormatPr defaultRowHeight="14" x14ac:dyDescent="0.3"/>
  <cols>
    <col min="1" max="1" width="8.7265625" style="1"/>
    <col min="2" max="2" width="101.36328125" style="1" customWidth="1"/>
    <col min="3" max="4" width="10.26953125" style="1" customWidth="1"/>
    <col min="5" max="5" width="19.36328125" style="1" customWidth="1"/>
    <col min="6" max="6" width="21.7265625" style="1" customWidth="1"/>
    <col min="7" max="16384" width="8.7265625" style="1"/>
  </cols>
  <sheetData>
    <row r="2" spans="1:7" ht="50.5" customHeight="1" x14ac:dyDescent="0.3">
      <c r="A2" s="45" t="s">
        <v>4034</v>
      </c>
      <c r="B2" s="45"/>
      <c r="C2" s="45"/>
      <c r="D2" s="45"/>
      <c r="E2" s="45"/>
      <c r="F2" s="45"/>
      <c r="G2" s="45"/>
    </row>
    <row r="3" spans="1:7" x14ac:dyDescent="0.3">
      <c r="B3" s="13" t="s">
        <v>3705</v>
      </c>
      <c r="C3" s="14" t="s">
        <v>3706</v>
      </c>
      <c r="D3" s="14" t="s">
        <v>3709</v>
      </c>
      <c r="E3" s="14" t="s">
        <v>3710</v>
      </c>
      <c r="F3" s="14" t="s">
        <v>3707</v>
      </c>
    </row>
    <row r="4" spans="1:7" ht="15.5" x14ac:dyDescent="0.35">
      <c r="B4" s="15" t="s">
        <v>5</v>
      </c>
      <c r="C4" s="16"/>
      <c r="D4" s="16" t="s">
        <v>6</v>
      </c>
      <c r="E4" s="16" t="s">
        <v>7</v>
      </c>
      <c r="F4" s="26" t="s">
        <v>8</v>
      </c>
    </row>
    <row r="5" spans="1:7" ht="15.5" x14ac:dyDescent="0.35">
      <c r="B5" s="17" t="s">
        <v>9</v>
      </c>
      <c r="C5" s="18"/>
      <c r="D5" s="18" t="s">
        <v>6</v>
      </c>
      <c r="E5" s="18" t="s">
        <v>7</v>
      </c>
      <c r="F5" s="27" t="s">
        <v>8</v>
      </c>
    </row>
    <row r="6" spans="1:7" ht="15.5" x14ac:dyDescent="0.35">
      <c r="B6" s="15" t="s">
        <v>10</v>
      </c>
      <c r="C6" s="16" t="s">
        <v>11</v>
      </c>
      <c r="D6" s="16" t="s">
        <v>6</v>
      </c>
      <c r="E6" s="16" t="s">
        <v>7</v>
      </c>
      <c r="F6" s="26" t="s">
        <v>12</v>
      </c>
    </row>
    <row r="7" spans="1:7" ht="15.5" x14ac:dyDescent="0.35">
      <c r="B7" s="17" t="s">
        <v>13</v>
      </c>
      <c r="C7" s="18" t="s">
        <v>14</v>
      </c>
      <c r="D7" s="18" t="s">
        <v>6</v>
      </c>
      <c r="E7" s="18" t="s">
        <v>7</v>
      </c>
      <c r="F7" s="27" t="s">
        <v>12</v>
      </c>
    </row>
    <row r="8" spans="1:7" ht="15.5" x14ac:dyDescent="0.35">
      <c r="B8" s="15" t="s">
        <v>15</v>
      </c>
      <c r="C8" s="16" t="s">
        <v>16</v>
      </c>
      <c r="D8" s="16" t="s">
        <v>6</v>
      </c>
      <c r="E8" s="16" t="s">
        <v>7</v>
      </c>
      <c r="F8" s="26" t="s">
        <v>8</v>
      </c>
    </row>
    <row r="9" spans="1:7" ht="15.5" x14ac:dyDescent="0.35">
      <c r="B9" s="17" t="s">
        <v>17</v>
      </c>
      <c r="C9" s="18"/>
      <c r="D9" s="18" t="s">
        <v>6</v>
      </c>
      <c r="E9" s="18" t="s">
        <v>7</v>
      </c>
      <c r="F9" s="27" t="s">
        <v>8</v>
      </c>
    </row>
    <row r="10" spans="1:7" ht="15.5" x14ac:dyDescent="0.35">
      <c r="B10" s="15" t="s">
        <v>18</v>
      </c>
      <c r="C10" s="16"/>
      <c r="D10" s="16" t="s">
        <v>6</v>
      </c>
      <c r="E10" s="16" t="s">
        <v>7</v>
      </c>
      <c r="F10" s="26" t="s">
        <v>8</v>
      </c>
    </row>
    <row r="11" spans="1:7" ht="15.5" x14ac:dyDescent="0.35">
      <c r="B11" s="17" t="s">
        <v>19</v>
      </c>
      <c r="C11" s="18" t="s">
        <v>20</v>
      </c>
      <c r="D11" s="18" t="s">
        <v>6</v>
      </c>
      <c r="E11" s="18" t="s">
        <v>7</v>
      </c>
      <c r="F11" s="27" t="s">
        <v>12</v>
      </c>
    </row>
    <row r="12" spans="1:7" ht="15.5" x14ac:dyDescent="0.35">
      <c r="B12" s="15" t="s">
        <v>21</v>
      </c>
      <c r="C12" s="16" t="s">
        <v>22</v>
      </c>
      <c r="D12" s="16" t="s">
        <v>6</v>
      </c>
      <c r="E12" s="16" t="s">
        <v>7</v>
      </c>
      <c r="F12" s="26" t="s">
        <v>12</v>
      </c>
    </row>
    <row r="13" spans="1:7" ht="15.5" x14ac:dyDescent="0.35">
      <c r="B13" s="17" t="s">
        <v>23</v>
      </c>
      <c r="C13" s="18"/>
      <c r="D13" s="18" t="s">
        <v>6</v>
      </c>
      <c r="E13" s="18" t="s">
        <v>7</v>
      </c>
      <c r="F13" s="27" t="s">
        <v>8</v>
      </c>
    </row>
    <row r="14" spans="1:7" ht="15.5" x14ac:dyDescent="0.35">
      <c r="B14" s="15" t="s">
        <v>24</v>
      </c>
      <c r="C14" s="16" t="s">
        <v>25</v>
      </c>
      <c r="D14" s="16" t="s">
        <v>6</v>
      </c>
      <c r="E14" s="16" t="s">
        <v>7</v>
      </c>
      <c r="F14" s="26" t="s">
        <v>8</v>
      </c>
    </row>
    <row r="15" spans="1:7" ht="15.5" x14ac:dyDescent="0.35">
      <c r="B15" s="17" t="s">
        <v>26</v>
      </c>
      <c r="C15" s="18" t="s">
        <v>27</v>
      </c>
      <c r="D15" s="18" t="s">
        <v>6</v>
      </c>
      <c r="E15" s="18" t="s">
        <v>7</v>
      </c>
      <c r="F15" s="27" t="s">
        <v>12</v>
      </c>
    </row>
    <row r="16" spans="1:7" ht="15.5" x14ac:dyDescent="0.35">
      <c r="B16" s="15" t="s">
        <v>28</v>
      </c>
      <c r="C16" s="16" t="s">
        <v>29</v>
      </c>
      <c r="D16" s="16" t="s">
        <v>6</v>
      </c>
      <c r="E16" s="16" t="s">
        <v>7</v>
      </c>
      <c r="F16" s="26" t="s">
        <v>12</v>
      </c>
    </row>
    <row r="17" spans="2:6" ht="15.5" x14ac:dyDescent="0.35">
      <c r="B17" s="17" t="s">
        <v>30</v>
      </c>
      <c r="C17" s="18" t="s">
        <v>31</v>
      </c>
      <c r="D17" s="18" t="s">
        <v>6</v>
      </c>
      <c r="E17" s="18" t="s">
        <v>7</v>
      </c>
      <c r="F17" s="27" t="s">
        <v>12</v>
      </c>
    </row>
    <row r="18" spans="2:6" ht="15.5" x14ac:dyDescent="0.35">
      <c r="B18" s="15" t="s">
        <v>32</v>
      </c>
      <c r="C18" s="16" t="s">
        <v>33</v>
      </c>
      <c r="D18" s="16" t="s">
        <v>6</v>
      </c>
      <c r="E18" s="16" t="s">
        <v>7</v>
      </c>
      <c r="F18" s="26" t="s">
        <v>8</v>
      </c>
    </row>
    <row r="19" spans="2:6" ht="15.5" x14ac:dyDescent="0.35">
      <c r="B19" s="17" t="s">
        <v>34</v>
      </c>
      <c r="C19" s="18" t="s">
        <v>35</v>
      </c>
      <c r="D19" s="18" t="s">
        <v>6</v>
      </c>
      <c r="E19" s="18" t="s">
        <v>7</v>
      </c>
      <c r="F19" s="27" t="s">
        <v>8</v>
      </c>
    </row>
    <row r="20" spans="2:6" ht="15.5" x14ac:dyDescent="0.35">
      <c r="B20" s="15" t="s">
        <v>36</v>
      </c>
      <c r="C20" s="16" t="s">
        <v>37</v>
      </c>
      <c r="D20" s="16" t="s">
        <v>6</v>
      </c>
      <c r="E20" s="16" t="s">
        <v>7</v>
      </c>
      <c r="F20" s="26" t="s">
        <v>12</v>
      </c>
    </row>
    <row r="21" spans="2:6" ht="15.5" x14ac:dyDescent="0.35">
      <c r="B21" s="17" t="s">
        <v>38</v>
      </c>
      <c r="C21" s="18" t="s">
        <v>39</v>
      </c>
      <c r="D21" s="18" t="s">
        <v>6</v>
      </c>
      <c r="E21" s="18" t="s">
        <v>7</v>
      </c>
      <c r="F21" s="27" t="s">
        <v>12</v>
      </c>
    </row>
    <row r="22" spans="2:6" ht="15.5" x14ac:dyDescent="0.35">
      <c r="B22" s="15" t="s">
        <v>40</v>
      </c>
      <c r="C22" s="16" t="s">
        <v>41</v>
      </c>
      <c r="D22" s="16" t="s">
        <v>6</v>
      </c>
      <c r="E22" s="16" t="s">
        <v>7</v>
      </c>
      <c r="F22" s="26" t="s">
        <v>12</v>
      </c>
    </row>
    <row r="23" spans="2:6" ht="15.5" x14ac:dyDescent="0.35">
      <c r="B23" s="17" t="s">
        <v>42</v>
      </c>
      <c r="C23" s="18" t="s">
        <v>43</v>
      </c>
      <c r="D23" s="18" t="s">
        <v>6</v>
      </c>
      <c r="E23" s="18" t="s">
        <v>7</v>
      </c>
      <c r="F23" s="27" t="s">
        <v>8</v>
      </c>
    </row>
    <row r="24" spans="2:6" ht="15.5" x14ac:dyDescent="0.35">
      <c r="B24" s="15" t="s">
        <v>44</v>
      </c>
      <c r="C24" s="16" t="s">
        <v>45</v>
      </c>
      <c r="D24" s="16" t="s">
        <v>6</v>
      </c>
      <c r="E24" s="16" t="s">
        <v>7</v>
      </c>
      <c r="F24" s="26" t="s">
        <v>12</v>
      </c>
    </row>
    <row r="25" spans="2:6" ht="15.5" x14ac:dyDescent="0.35">
      <c r="B25" s="17" t="s">
        <v>46</v>
      </c>
      <c r="C25" s="18"/>
      <c r="D25" s="18" t="s">
        <v>6</v>
      </c>
      <c r="E25" s="18" t="s">
        <v>7</v>
      </c>
      <c r="F25" s="27" t="s">
        <v>8</v>
      </c>
    </row>
    <row r="26" spans="2:6" ht="15.5" x14ac:dyDescent="0.35">
      <c r="B26" s="15" t="s">
        <v>47</v>
      </c>
      <c r="C26" s="16" t="s">
        <v>48</v>
      </c>
      <c r="D26" s="16" t="s">
        <v>6</v>
      </c>
      <c r="E26" s="16" t="s">
        <v>7</v>
      </c>
      <c r="F26" s="26" t="s">
        <v>12</v>
      </c>
    </row>
    <row r="27" spans="2:6" ht="15.5" x14ac:dyDescent="0.35">
      <c r="B27" s="17" t="s">
        <v>49</v>
      </c>
      <c r="C27" s="18" t="s">
        <v>50</v>
      </c>
      <c r="D27" s="18" t="s">
        <v>6</v>
      </c>
      <c r="E27" s="18" t="s">
        <v>7</v>
      </c>
      <c r="F27" s="27" t="s">
        <v>12</v>
      </c>
    </row>
    <row r="28" spans="2:6" ht="15.5" x14ac:dyDescent="0.35">
      <c r="B28" s="15" t="s">
        <v>51</v>
      </c>
      <c r="C28" s="16"/>
      <c r="D28" s="16" t="s">
        <v>6</v>
      </c>
      <c r="E28" s="16" t="s">
        <v>7</v>
      </c>
      <c r="F28" s="26" t="s">
        <v>52</v>
      </c>
    </row>
    <row r="29" spans="2:6" ht="15.5" x14ac:dyDescent="0.35">
      <c r="B29" s="17" t="s">
        <v>53</v>
      </c>
      <c r="C29" s="18"/>
      <c r="D29" s="18" t="s">
        <v>6</v>
      </c>
      <c r="E29" s="18" t="s">
        <v>7</v>
      </c>
      <c r="F29" s="27" t="s">
        <v>8</v>
      </c>
    </row>
    <row r="30" spans="2:6" ht="15.5" x14ac:dyDescent="0.35">
      <c r="B30" s="15" t="s">
        <v>54</v>
      </c>
      <c r="C30" s="16" t="s">
        <v>50</v>
      </c>
      <c r="D30" s="16" t="s">
        <v>6</v>
      </c>
      <c r="E30" s="16" t="s">
        <v>7</v>
      </c>
      <c r="F30" s="26" t="s">
        <v>12</v>
      </c>
    </row>
    <row r="31" spans="2:6" ht="15.5" x14ac:dyDescent="0.35">
      <c r="B31" s="17" t="s">
        <v>55</v>
      </c>
      <c r="C31" s="18" t="s">
        <v>56</v>
      </c>
      <c r="D31" s="18" t="s">
        <v>6</v>
      </c>
      <c r="E31" s="18" t="s">
        <v>7</v>
      </c>
      <c r="F31" s="27" t="s">
        <v>12</v>
      </c>
    </row>
    <row r="32" spans="2:6" ht="15.5" x14ac:dyDescent="0.35">
      <c r="B32" s="15" t="s">
        <v>57</v>
      </c>
      <c r="C32" s="16" t="s">
        <v>58</v>
      </c>
      <c r="D32" s="16" t="s">
        <v>6</v>
      </c>
      <c r="E32" s="16" t="s">
        <v>7</v>
      </c>
      <c r="F32" s="26" t="s">
        <v>8</v>
      </c>
    </row>
    <row r="33" spans="2:6" ht="15.5" x14ac:dyDescent="0.35">
      <c r="B33" s="17" t="s">
        <v>59</v>
      </c>
      <c r="C33" s="18"/>
      <c r="D33" s="18" t="s">
        <v>6</v>
      </c>
      <c r="E33" s="18" t="s">
        <v>7</v>
      </c>
      <c r="F33" s="27" t="s">
        <v>8</v>
      </c>
    </row>
    <row r="34" spans="2:6" ht="15.5" x14ac:dyDescent="0.35">
      <c r="B34" s="15" t="s">
        <v>60</v>
      </c>
      <c r="C34" s="16" t="s">
        <v>61</v>
      </c>
      <c r="D34" s="16" t="s">
        <v>6</v>
      </c>
      <c r="E34" s="16" t="s">
        <v>7</v>
      </c>
      <c r="F34" s="26" t="s">
        <v>8</v>
      </c>
    </row>
    <row r="35" spans="2:6" ht="15.5" x14ac:dyDescent="0.35">
      <c r="B35" s="17" t="s">
        <v>62</v>
      </c>
      <c r="C35" s="18" t="s">
        <v>63</v>
      </c>
      <c r="D35" s="18" t="s">
        <v>6</v>
      </c>
      <c r="E35" s="18" t="s">
        <v>7</v>
      </c>
      <c r="F35" s="27" t="s">
        <v>12</v>
      </c>
    </row>
    <row r="36" spans="2:6" ht="15.5" x14ac:dyDescent="0.35">
      <c r="B36" s="15" t="s">
        <v>64</v>
      </c>
      <c r="C36" s="16" t="s">
        <v>65</v>
      </c>
      <c r="D36" s="16" t="s">
        <v>6</v>
      </c>
      <c r="E36" s="16" t="s">
        <v>7</v>
      </c>
      <c r="F36" s="26" t="s">
        <v>12</v>
      </c>
    </row>
    <row r="37" spans="2:6" ht="15.5" x14ac:dyDescent="0.35">
      <c r="B37" s="17" t="s">
        <v>66</v>
      </c>
      <c r="C37" s="18" t="s">
        <v>67</v>
      </c>
      <c r="D37" s="18" t="s">
        <v>6</v>
      </c>
      <c r="E37" s="18" t="s">
        <v>7</v>
      </c>
      <c r="F37" s="27" t="s">
        <v>12</v>
      </c>
    </row>
    <row r="38" spans="2:6" ht="15.5" x14ac:dyDescent="0.35">
      <c r="B38" s="15" t="s">
        <v>68</v>
      </c>
      <c r="C38" s="16" t="s">
        <v>69</v>
      </c>
      <c r="D38" s="16" t="s">
        <v>6</v>
      </c>
      <c r="E38" s="16" t="s">
        <v>7</v>
      </c>
      <c r="F38" s="26" t="s">
        <v>12</v>
      </c>
    </row>
    <row r="39" spans="2:6" ht="15.5" x14ac:dyDescent="0.35">
      <c r="B39" s="17" t="s">
        <v>70</v>
      </c>
      <c r="C39" s="18" t="s">
        <v>71</v>
      </c>
      <c r="D39" s="18" t="s">
        <v>6</v>
      </c>
      <c r="E39" s="18" t="s">
        <v>72</v>
      </c>
      <c r="F39" s="27" t="s">
        <v>73</v>
      </c>
    </row>
    <row r="40" spans="2:6" ht="15.5" x14ac:dyDescent="0.35">
      <c r="B40" s="15" t="s">
        <v>74</v>
      </c>
      <c r="C40" s="16" t="s">
        <v>75</v>
      </c>
      <c r="D40" s="16" t="s">
        <v>6</v>
      </c>
      <c r="E40" s="16" t="s">
        <v>7</v>
      </c>
      <c r="F40" s="26" t="s">
        <v>8</v>
      </c>
    </row>
    <row r="41" spans="2:6" ht="15.5" x14ac:dyDescent="0.35">
      <c r="B41" s="17" t="s">
        <v>76</v>
      </c>
      <c r="C41" s="18" t="s">
        <v>77</v>
      </c>
      <c r="D41" s="18" t="s">
        <v>6</v>
      </c>
      <c r="E41" s="18" t="s">
        <v>7</v>
      </c>
      <c r="F41" s="27" t="s">
        <v>8</v>
      </c>
    </row>
    <row r="42" spans="2:6" ht="15.5" x14ac:dyDescent="0.35">
      <c r="B42" s="15" t="s">
        <v>78</v>
      </c>
      <c r="C42" s="16"/>
      <c r="D42" s="16" t="s">
        <v>6</v>
      </c>
      <c r="E42" s="16" t="s">
        <v>7</v>
      </c>
      <c r="F42" s="26" t="s">
        <v>8</v>
      </c>
    </row>
    <row r="43" spans="2:6" ht="15.5" x14ac:dyDescent="0.35">
      <c r="B43" s="17" t="s">
        <v>79</v>
      </c>
      <c r="C43" s="18" t="s">
        <v>80</v>
      </c>
      <c r="D43" s="18" t="s">
        <v>6</v>
      </c>
      <c r="E43" s="18" t="s">
        <v>7</v>
      </c>
      <c r="F43" s="27" t="s">
        <v>8</v>
      </c>
    </row>
    <row r="44" spans="2:6" ht="15.5" x14ac:dyDescent="0.35">
      <c r="B44" s="15" t="s">
        <v>81</v>
      </c>
      <c r="C44" s="16" t="s">
        <v>82</v>
      </c>
      <c r="D44" s="16" t="s">
        <v>6</v>
      </c>
      <c r="E44" s="16" t="s">
        <v>7</v>
      </c>
      <c r="F44" s="26" t="s">
        <v>12</v>
      </c>
    </row>
    <row r="45" spans="2:6" ht="15.5" x14ac:dyDescent="0.35">
      <c r="B45" s="17" t="s">
        <v>83</v>
      </c>
      <c r="C45" s="18" t="s">
        <v>84</v>
      </c>
      <c r="D45" s="18" t="s">
        <v>6</v>
      </c>
      <c r="E45" s="18" t="s">
        <v>7</v>
      </c>
      <c r="F45" s="27" t="s">
        <v>8</v>
      </c>
    </row>
    <row r="46" spans="2:6" ht="15.5" x14ac:dyDescent="0.35">
      <c r="B46" s="15" t="s">
        <v>85</v>
      </c>
      <c r="C46" s="16"/>
      <c r="D46" s="16" t="s">
        <v>6</v>
      </c>
      <c r="E46" s="16" t="s">
        <v>7</v>
      </c>
      <c r="F46" s="26" t="s">
        <v>8</v>
      </c>
    </row>
    <row r="47" spans="2:6" ht="15.5" x14ac:dyDescent="0.35">
      <c r="B47" s="17" t="s">
        <v>86</v>
      </c>
      <c r="C47" s="18" t="s">
        <v>87</v>
      </c>
      <c r="D47" s="18" t="s">
        <v>6</v>
      </c>
      <c r="E47" s="18" t="s">
        <v>7</v>
      </c>
      <c r="F47" s="27" t="s">
        <v>8</v>
      </c>
    </row>
    <row r="48" spans="2:6" ht="15.5" x14ac:dyDescent="0.35">
      <c r="B48" s="15" t="s">
        <v>88</v>
      </c>
      <c r="C48" s="16" t="s">
        <v>89</v>
      </c>
      <c r="D48" s="16" t="s">
        <v>6</v>
      </c>
      <c r="E48" s="16" t="s">
        <v>7</v>
      </c>
      <c r="F48" s="26" t="s">
        <v>8</v>
      </c>
    </row>
    <row r="49" spans="2:6" ht="15.5" x14ac:dyDescent="0.35">
      <c r="B49" s="17" t="s">
        <v>90</v>
      </c>
      <c r="C49" s="18" t="s">
        <v>91</v>
      </c>
      <c r="D49" s="18" t="s">
        <v>6</v>
      </c>
      <c r="E49" s="18" t="s">
        <v>7</v>
      </c>
      <c r="F49" s="27" t="s">
        <v>8</v>
      </c>
    </row>
    <row r="50" spans="2:6" ht="15.5" x14ac:dyDescent="0.35">
      <c r="B50" s="15" t="s">
        <v>92</v>
      </c>
      <c r="C50" s="16" t="s">
        <v>93</v>
      </c>
      <c r="D50" s="16" t="s">
        <v>6</v>
      </c>
      <c r="E50" s="16" t="s">
        <v>7</v>
      </c>
      <c r="F50" s="26" t="s">
        <v>12</v>
      </c>
    </row>
    <row r="51" spans="2:6" ht="15.5" x14ac:dyDescent="0.35">
      <c r="B51" s="17" t="s">
        <v>94</v>
      </c>
      <c r="C51" s="18" t="s">
        <v>95</v>
      </c>
      <c r="D51" s="18" t="s">
        <v>6</v>
      </c>
      <c r="E51" s="18" t="s">
        <v>7</v>
      </c>
      <c r="F51" s="27" t="s">
        <v>8</v>
      </c>
    </row>
    <row r="52" spans="2:6" ht="15.5" x14ac:dyDescent="0.35">
      <c r="B52" s="15" t="s">
        <v>96</v>
      </c>
      <c r="C52" s="16"/>
      <c r="D52" s="16" t="s">
        <v>6</v>
      </c>
      <c r="E52" s="16" t="s">
        <v>7</v>
      </c>
      <c r="F52" s="26" t="s">
        <v>97</v>
      </c>
    </row>
    <row r="53" spans="2:6" ht="15.5" x14ac:dyDescent="0.35">
      <c r="B53" s="17" t="s">
        <v>98</v>
      </c>
      <c r="C53" s="18"/>
      <c r="D53" s="18" t="s">
        <v>6</v>
      </c>
      <c r="E53" s="18" t="s">
        <v>99</v>
      </c>
      <c r="F53" s="27" t="s">
        <v>100</v>
      </c>
    </row>
    <row r="54" spans="2:6" ht="15.5" x14ac:dyDescent="0.35">
      <c r="B54" s="15" t="s">
        <v>101</v>
      </c>
      <c r="C54" s="16" t="s">
        <v>102</v>
      </c>
      <c r="D54" s="16" t="s">
        <v>6</v>
      </c>
      <c r="E54" s="16" t="s">
        <v>7</v>
      </c>
      <c r="F54" s="26" t="s">
        <v>103</v>
      </c>
    </row>
    <row r="55" spans="2:6" ht="15.5" x14ac:dyDescent="0.35">
      <c r="B55" s="17" t="s">
        <v>104</v>
      </c>
      <c r="C55" s="18" t="s">
        <v>105</v>
      </c>
      <c r="D55" s="18" t="s">
        <v>6</v>
      </c>
      <c r="E55" s="18" t="s">
        <v>7</v>
      </c>
      <c r="F55" s="27" t="s">
        <v>106</v>
      </c>
    </row>
    <row r="56" spans="2:6" ht="15.5" x14ac:dyDescent="0.35">
      <c r="B56" s="15" t="s">
        <v>107</v>
      </c>
      <c r="C56" s="16" t="s">
        <v>108</v>
      </c>
      <c r="D56" s="16" t="s">
        <v>109</v>
      </c>
      <c r="E56" s="16" t="s">
        <v>109</v>
      </c>
      <c r="F56" s="26" t="s">
        <v>110</v>
      </c>
    </row>
    <row r="57" spans="2:6" ht="15.5" x14ac:dyDescent="0.35">
      <c r="B57" s="17" t="s">
        <v>111</v>
      </c>
      <c r="C57" s="18" t="s">
        <v>112</v>
      </c>
      <c r="D57" s="18" t="s">
        <v>6</v>
      </c>
      <c r="E57" s="18" t="s">
        <v>7</v>
      </c>
      <c r="F57" s="27" t="s">
        <v>103</v>
      </c>
    </row>
    <row r="58" spans="2:6" ht="15.5" x14ac:dyDescent="0.35">
      <c r="B58" s="15" t="s">
        <v>113</v>
      </c>
      <c r="C58" s="16" t="s">
        <v>114</v>
      </c>
      <c r="D58" s="16" t="s">
        <v>6</v>
      </c>
      <c r="E58" s="16" t="s">
        <v>7</v>
      </c>
      <c r="F58" s="26" t="s">
        <v>8</v>
      </c>
    </row>
    <row r="59" spans="2:6" ht="15.5" x14ac:dyDescent="0.35">
      <c r="B59" s="17" t="s">
        <v>115</v>
      </c>
      <c r="C59" s="18" t="s">
        <v>116</v>
      </c>
      <c r="D59" s="18" t="s">
        <v>6</v>
      </c>
      <c r="E59" s="18" t="s">
        <v>7</v>
      </c>
      <c r="F59" s="27" t="s">
        <v>12</v>
      </c>
    </row>
    <row r="60" spans="2:6" ht="15.5" x14ac:dyDescent="0.35">
      <c r="B60" s="15" t="s">
        <v>117</v>
      </c>
      <c r="C60" s="16" t="s">
        <v>118</v>
      </c>
      <c r="D60" s="16" t="s">
        <v>6</v>
      </c>
      <c r="E60" s="16" t="s">
        <v>7</v>
      </c>
      <c r="F60" s="26" t="s">
        <v>12</v>
      </c>
    </row>
    <row r="61" spans="2:6" ht="15.5" x14ac:dyDescent="0.35">
      <c r="B61" s="17" t="s">
        <v>119</v>
      </c>
      <c r="C61" s="18" t="s">
        <v>120</v>
      </c>
      <c r="D61" s="18" t="s">
        <v>6</v>
      </c>
      <c r="E61" s="18" t="s">
        <v>7</v>
      </c>
      <c r="F61" s="27" t="s">
        <v>8</v>
      </c>
    </row>
    <row r="62" spans="2:6" ht="15.5" x14ac:dyDescent="0.35">
      <c r="B62" s="15" t="s">
        <v>121</v>
      </c>
      <c r="C62" s="16" t="s">
        <v>122</v>
      </c>
      <c r="D62" s="16" t="s">
        <v>6</v>
      </c>
      <c r="E62" s="16" t="s">
        <v>7</v>
      </c>
      <c r="F62" s="26" t="s">
        <v>8</v>
      </c>
    </row>
    <row r="63" spans="2:6" ht="15.5" x14ac:dyDescent="0.35">
      <c r="B63" s="17" t="s">
        <v>123</v>
      </c>
      <c r="C63" s="18" t="s">
        <v>124</v>
      </c>
      <c r="D63" s="18" t="s">
        <v>6</v>
      </c>
      <c r="E63" s="18" t="s">
        <v>7</v>
      </c>
      <c r="F63" s="27" t="s">
        <v>12</v>
      </c>
    </row>
    <row r="64" spans="2:6" ht="15.5" x14ac:dyDescent="0.35">
      <c r="B64" s="15" t="s">
        <v>125</v>
      </c>
      <c r="C64" s="16" t="s">
        <v>126</v>
      </c>
      <c r="D64" s="16" t="s">
        <v>6</v>
      </c>
      <c r="E64" s="16" t="s">
        <v>7</v>
      </c>
      <c r="F64" s="26" t="s">
        <v>12</v>
      </c>
    </row>
    <row r="65" spans="2:6" ht="15.5" x14ac:dyDescent="0.35">
      <c r="B65" s="17" t="s">
        <v>127</v>
      </c>
      <c r="C65" s="18" t="s">
        <v>128</v>
      </c>
      <c r="D65" s="18" t="s">
        <v>6</v>
      </c>
      <c r="E65" s="18" t="s">
        <v>7</v>
      </c>
      <c r="F65" s="27" t="s">
        <v>8</v>
      </c>
    </row>
    <row r="66" spans="2:6" ht="15.5" x14ac:dyDescent="0.35">
      <c r="B66" s="15" t="s">
        <v>129</v>
      </c>
      <c r="C66" s="16"/>
      <c r="D66" s="16" t="s">
        <v>6</v>
      </c>
      <c r="E66" s="16" t="s">
        <v>7</v>
      </c>
      <c r="F66" s="26" t="s">
        <v>8</v>
      </c>
    </row>
    <row r="67" spans="2:6" ht="15.5" x14ac:dyDescent="0.35">
      <c r="B67" s="17" t="s">
        <v>130</v>
      </c>
      <c r="C67" s="18" t="s">
        <v>131</v>
      </c>
      <c r="D67" s="18" t="s">
        <v>6</v>
      </c>
      <c r="E67" s="18" t="s">
        <v>7</v>
      </c>
      <c r="F67" s="27" t="s">
        <v>8</v>
      </c>
    </row>
    <row r="68" spans="2:6" ht="15.5" x14ac:dyDescent="0.35">
      <c r="B68" s="15" t="s">
        <v>132</v>
      </c>
      <c r="C68" s="16" t="s">
        <v>133</v>
      </c>
      <c r="D68" s="16" t="s">
        <v>6</v>
      </c>
      <c r="E68" s="16" t="s">
        <v>134</v>
      </c>
      <c r="F68" s="26" t="s">
        <v>135</v>
      </c>
    </row>
    <row r="69" spans="2:6" ht="15.5" x14ac:dyDescent="0.35">
      <c r="B69" s="17" t="s">
        <v>136</v>
      </c>
      <c r="C69" s="18"/>
      <c r="D69" s="18" t="s">
        <v>6</v>
      </c>
      <c r="E69" s="18" t="s">
        <v>134</v>
      </c>
      <c r="F69" s="27" t="s">
        <v>137</v>
      </c>
    </row>
    <row r="70" spans="2:6" ht="15.5" x14ac:dyDescent="0.35">
      <c r="B70" s="15" t="s">
        <v>138</v>
      </c>
      <c r="C70" s="16" t="s">
        <v>139</v>
      </c>
      <c r="D70" s="16" t="s">
        <v>6</v>
      </c>
      <c r="E70" s="16" t="s">
        <v>7</v>
      </c>
      <c r="F70" s="26" t="s">
        <v>12</v>
      </c>
    </row>
    <row r="71" spans="2:6" ht="15.5" x14ac:dyDescent="0.35">
      <c r="B71" s="17" t="s">
        <v>140</v>
      </c>
      <c r="C71" s="18"/>
      <c r="D71" s="18" t="s">
        <v>6</v>
      </c>
      <c r="E71" s="18" t="s">
        <v>7</v>
      </c>
      <c r="F71" s="27" t="s">
        <v>97</v>
      </c>
    </row>
    <row r="72" spans="2:6" ht="15.5" x14ac:dyDescent="0.35">
      <c r="B72" s="15" t="s">
        <v>141</v>
      </c>
      <c r="C72" s="16" t="s">
        <v>142</v>
      </c>
      <c r="D72" s="16" t="s">
        <v>6</v>
      </c>
      <c r="E72" s="16" t="s">
        <v>7</v>
      </c>
      <c r="F72" s="26" t="s">
        <v>12</v>
      </c>
    </row>
    <row r="73" spans="2:6" ht="15.5" x14ac:dyDescent="0.35">
      <c r="B73" s="17" t="s">
        <v>143</v>
      </c>
      <c r="C73" s="18" t="s">
        <v>144</v>
      </c>
      <c r="D73" s="18" t="s">
        <v>6</v>
      </c>
      <c r="E73" s="18" t="s">
        <v>7</v>
      </c>
      <c r="F73" s="27" t="s">
        <v>12</v>
      </c>
    </row>
    <row r="74" spans="2:6" ht="15.5" x14ac:dyDescent="0.35">
      <c r="B74" s="15" t="s">
        <v>145</v>
      </c>
      <c r="C74" s="16"/>
      <c r="D74" s="16" t="s">
        <v>6</v>
      </c>
      <c r="E74" s="16" t="s">
        <v>7</v>
      </c>
      <c r="F74" s="26" t="s">
        <v>52</v>
      </c>
    </row>
    <row r="75" spans="2:6" ht="15.5" x14ac:dyDescent="0.35">
      <c r="B75" s="17" t="s">
        <v>146</v>
      </c>
      <c r="C75" s="18"/>
      <c r="D75" s="18" t="s">
        <v>6</v>
      </c>
      <c r="E75" s="18" t="s">
        <v>7</v>
      </c>
      <c r="F75" s="27" t="s">
        <v>147</v>
      </c>
    </row>
    <row r="76" spans="2:6" ht="15.5" x14ac:dyDescent="0.35">
      <c r="B76" s="15" t="s">
        <v>148</v>
      </c>
      <c r="C76" s="16"/>
      <c r="D76" s="16" t="s">
        <v>6</v>
      </c>
      <c r="E76" s="16" t="s">
        <v>7</v>
      </c>
      <c r="F76" s="26" t="s">
        <v>147</v>
      </c>
    </row>
    <row r="77" spans="2:6" ht="15.5" x14ac:dyDescent="0.35">
      <c r="B77" s="17" t="s">
        <v>149</v>
      </c>
      <c r="C77" s="18"/>
      <c r="D77" s="18" t="s">
        <v>6</v>
      </c>
      <c r="E77" s="18" t="s">
        <v>72</v>
      </c>
      <c r="F77" s="27" t="s">
        <v>150</v>
      </c>
    </row>
    <row r="78" spans="2:6" ht="15.5" x14ac:dyDescent="0.35">
      <c r="B78" s="15" t="s">
        <v>151</v>
      </c>
      <c r="C78" s="16"/>
      <c r="D78" s="16" t="s">
        <v>6</v>
      </c>
      <c r="E78" s="16" t="s">
        <v>7</v>
      </c>
      <c r="F78" s="26" t="s">
        <v>152</v>
      </c>
    </row>
    <row r="79" spans="2:6" ht="15.5" x14ac:dyDescent="0.35">
      <c r="B79" s="17" t="s">
        <v>153</v>
      </c>
      <c r="C79" s="18"/>
      <c r="D79" s="18" t="s">
        <v>6</v>
      </c>
      <c r="E79" s="18" t="s">
        <v>7</v>
      </c>
      <c r="F79" s="27" t="s">
        <v>147</v>
      </c>
    </row>
    <row r="80" spans="2:6" ht="15.5" x14ac:dyDescent="0.35">
      <c r="B80" s="15" t="s">
        <v>154</v>
      </c>
      <c r="C80" s="16" t="s">
        <v>155</v>
      </c>
      <c r="D80" s="16" t="s">
        <v>6</v>
      </c>
      <c r="E80" s="16" t="s">
        <v>7</v>
      </c>
      <c r="F80" s="26" t="s">
        <v>12</v>
      </c>
    </row>
    <row r="81" spans="2:6" ht="15.5" x14ac:dyDescent="0.35">
      <c r="B81" s="17" t="s">
        <v>156</v>
      </c>
      <c r="C81" s="18"/>
      <c r="D81" s="18" t="s">
        <v>6</v>
      </c>
      <c r="E81" s="18" t="s">
        <v>7</v>
      </c>
      <c r="F81" s="27" t="s">
        <v>8</v>
      </c>
    </row>
    <row r="82" spans="2:6" ht="15.5" x14ac:dyDescent="0.35">
      <c r="B82" s="15" t="s">
        <v>157</v>
      </c>
      <c r="C82" s="16" t="s">
        <v>158</v>
      </c>
      <c r="D82" s="16" t="s">
        <v>6</v>
      </c>
      <c r="E82" s="16" t="s">
        <v>7</v>
      </c>
      <c r="F82" s="26" t="s">
        <v>8</v>
      </c>
    </row>
    <row r="83" spans="2:6" ht="15.5" x14ac:dyDescent="0.35">
      <c r="B83" s="17" t="s">
        <v>159</v>
      </c>
      <c r="C83" s="18" t="s">
        <v>160</v>
      </c>
      <c r="D83" s="18" t="s">
        <v>6</v>
      </c>
      <c r="E83" s="18" t="s">
        <v>7</v>
      </c>
      <c r="F83" s="27" t="s">
        <v>12</v>
      </c>
    </row>
    <row r="84" spans="2:6" ht="15.5" x14ac:dyDescent="0.35">
      <c r="B84" s="15" t="s">
        <v>161</v>
      </c>
      <c r="C84" s="16"/>
      <c r="D84" s="16" t="s">
        <v>6</v>
      </c>
      <c r="E84" s="16" t="s">
        <v>7</v>
      </c>
      <c r="F84" s="26" t="s">
        <v>162</v>
      </c>
    </row>
    <row r="85" spans="2:6" ht="15.5" x14ac:dyDescent="0.35">
      <c r="B85" s="17" t="s">
        <v>163</v>
      </c>
      <c r="C85" s="18" t="s">
        <v>164</v>
      </c>
      <c r="D85" s="18" t="s">
        <v>6</v>
      </c>
      <c r="E85" s="18" t="s">
        <v>7</v>
      </c>
      <c r="F85" s="27" t="s">
        <v>165</v>
      </c>
    </row>
    <row r="86" spans="2:6" ht="15.5" x14ac:dyDescent="0.35">
      <c r="B86" s="15" t="s">
        <v>166</v>
      </c>
      <c r="C86" s="16"/>
      <c r="D86" s="16" t="s">
        <v>6</v>
      </c>
      <c r="E86" s="16" t="s">
        <v>7</v>
      </c>
      <c r="F86" s="26" t="s">
        <v>167</v>
      </c>
    </row>
    <row r="87" spans="2:6" ht="15.5" x14ac:dyDescent="0.35">
      <c r="B87" s="17" t="s">
        <v>168</v>
      </c>
      <c r="C87" s="18"/>
      <c r="D87" s="18" t="s">
        <v>109</v>
      </c>
      <c r="E87" s="18" t="s">
        <v>109</v>
      </c>
      <c r="F87" s="27" t="s">
        <v>110</v>
      </c>
    </row>
    <row r="88" spans="2:6" ht="15.5" x14ac:dyDescent="0.35">
      <c r="B88" s="15" t="s">
        <v>169</v>
      </c>
      <c r="C88" s="16" t="s">
        <v>170</v>
      </c>
      <c r="D88" s="16" t="s">
        <v>6</v>
      </c>
      <c r="E88" s="16" t="s">
        <v>7</v>
      </c>
      <c r="F88" s="26" t="s">
        <v>12</v>
      </c>
    </row>
    <row r="89" spans="2:6" ht="15.5" x14ac:dyDescent="0.35">
      <c r="B89" s="17" t="s">
        <v>171</v>
      </c>
      <c r="C89" s="18" t="s">
        <v>172</v>
      </c>
      <c r="D89" s="18" t="s">
        <v>6</v>
      </c>
      <c r="E89" s="18" t="s">
        <v>7</v>
      </c>
      <c r="F89" s="27" t="s">
        <v>12</v>
      </c>
    </row>
    <row r="90" spans="2:6" ht="15.5" x14ac:dyDescent="0.35">
      <c r="B90" s="15" t="s">
        <v>173</v>
      </c>
      <c r="C90" s="16" t="s">
        <v>174</v>
      </c>
      <c r="D90" s="16" t="s">
        <v>6</v>
      </c>
      <c r="E90" s="16" t="s">
        <v>7</v>
      </c>
      <c r="F90" s="26" t="s">
        <v>8</v>
      </c>
    </row>
    <row r="91" spans="2:6" ht="15.5" x14ac:dyDescent="0.35">
      <c r="B91" s="17" t="s">
        <v>175</v>
      </c>
      <c r="C91" s="18" t="s">
        <v>176</v>
      </c>
      <c r="D91" s="18" t="s">
        <v>6</v>
      </c>
      <c r="E91" s="18" t="s">
        <v>7</v>
      </c>
      <c r="F91" s="27" t="s">
        <v>12</v>
      </c>
    </row>
    <row r="92" spans="2:6" ht="15.5" x14ac:dyDescent="0.35">
      <c r="B92" s="15" t="s">
        <v>177</v>
      </c>
      <c r="C92" s="16" t="s">
        <v>178</v>
      </c>
      <c r="D92" s="16" t="s">
        <v>6</v>
      </c>
      <c r="E92" s="16" t="s">
        <v>7</v>
      </c>
      <c r="F92" s="26" t="s">
        <v>12</v>
      </c>
    </row>
    <row r="93" spans="2:6" ht="15.5" x14ac:dyDescent="0.35">
      <c r="B93" s="17" t="s">
        <v>179</v>
      </c>
      <c r="C93" s="18"/>
      <c r="D93" s="18" t="s">
        <v>6</v>
      </c>
      <c r="E93" s="18" t="s">
        <v>7</v>
      </c>
      <c r="F93" s="27" t="s">
        <v>8</v>
      </c>
    </row>
    <row r="94" spans="2:6" ht="15.5" x14ac:dyDescent="0.35">
      <c r="B94" s="15" t="s">
        <v>180</v>
      </c>
      <c r="C94" s="16" t="s">
        <v>181</v>
      </c>
      <c r="D94" s="16" t="s">
        <v>6</v>
      </c>
      <c r="E94" s="16" t="s">
        <v>7</v>
      </c>
      <c r="F94" s="26" t="s">
        <v>12</v>
      </c>
    </row>
    <row r="95" spans="2:6" ht="15.5" x14ac:dyDescent="0.35">
      <c r="B95" s="17" t="s">
        <v>182</v>
      </c>
      <c r="C95" s="18" t="s">
        <v>183</v>
      </c>
      <c r="D95" s="18" t="s">
        <v>6</v>
      </c>
      <c r="E95" s="18" t="s">
        <v>7</v>
      </c>
      <c r="F95" s="27" t="s">
        <v>12</v>
      </c>
    </row>
    <row r="96" spans="2:6" ht="15.5" x14ac:dyDescent="0.35">
      <c r="B96" s="15" t="s">
        <v>184</v>
      </c>
      <c r="C96" s="16" t="s">
        <v>185</v>
      </c>
      <c r="D96" s="16" t="s">
        <v>6</v>
      </c>
      <c r="E96" s="16" t="s">
        <v>7</v>
      </c>
      <c r="F96" s="26" t="s">
        <v>8</v>
      </c>
    </row>
    <row r="97" spans="2:6" ht="15.5" x14ac:dyDescent="0.35">
      <c r="B97" s="17" t="s">
        <v>186</v>
      </c>
      <c r="C97" s="18" t="s">
        <v>187</v>
      </c>
      <c r="D97" s="18" t="s">
        <v>6</v>
      </c>
      <c r="E97" s="18" t="s">
        <v>7</v>
      </c>
      <c r="F97" s="27" t="s">
        <v>12</v>
      </c>
    </row>
    <row r="98" spans="2:6" ht="15.5" x14ac:dyDescent="0.35">
      <c r="B98" s="15" t="s">
        <v>188</v>
      </c>
      <c r="C98" s="16"/>
      <c r="D98" s="16" t="s">
        <v>6</v>
      </c>
      <c r="E98" s="16" t="s">
        <v>7</v>
      </c>
      <c r="F98" s="26" t="s">
        <v>8</v>
      </c>
    </row>
    <row r="99" spans="2:6" ht="15.5" x14ac:dyDescent="0.35">
      <c r="B99" s="17" t="s">
        <v>189</v>
      </c>
      <c r="C99" s="18" t="s">
        <v>190</v>
      </c>
      <c r="D99" s="18" t="s">
        <v>6</v>
      </c>
      <c r="E99" s="18" t="s">
        <v>7</v>
      </c>
      <c r="F99" s="27" t="s">
        <v>12</v>
      </c>
    </row>
    <row r="100" spans="2:6" ht="15.5" x14ac:dyDescent="0.35">
      <c r="B100" s="15" t="s">
        <v>191</v>
      </c>
      <c r="C100" s="16" t="s">
        <v>192</v>
      </c>
      <c r="D100" s="16" t="s">
        <v>6</v>
      </c>
      <c r="E100" s="16" t="s">
        <v>7</v>
      </c>
      <c r="F100" s="26" t="s">
        <v>12</v>
      </c>
    </row>
    <row r="101" spans="2:6" ht="15.5" x14ac:dyDescent="0.35">
      <c r="B101" s="17" t="s">
        <v>193</v>
      </c>
      <c r="C101" s="18" t="s">
        <v>194</v>
      </c>
      <c r="D101" s="18" t="s">
        <v>6</v>
      </c>
      <c r="E101" s="18" t="s">
        <v>7</v>
      </c>
      <c r="F101" s="27" t="s">
        <v>12</v>
      </c>
    </row>
    <row r="102" spans="2:6" ht="15.5" x14ac:dyDescent="0.35">
      <c r="B102" s="15" t="s">
        <v>195</v>
      </c>
      <c r="C102" s="16" t="s">
        <v>196</v>
      </c>
      <c r="D102" s="16" t="s">
        <v>6</v>
      </c>
      <c r="E102" s="16" t="s">
        <v>7</v>
      </c>
      <c r="F102" s="26" t="s">
        <v>197</v>
      </c>
    </row>
    <row r="103" spans="2:6" ht="15.5" x14ac:dyDescent="0.35">
      <c r="B103" s="17" t="s">
        <v>198</v>
      </c>
      <c r="C103" s="18" t="s">
        <v>199</v>
      </c>
      <c r="D103" s="18" t="s">
        <v>6</v>
      </c>
      <c r="E103" s="18" t="s">
        <v>7</v>
      </c>
      <c r="F103" s="27" t="s">
        <v>200</v>
      </c>
    </row>
    <row r="104" spans="2:6" ht="15.5" x14ac:dyDescent="0.35">
      <c r="B104" s="15" t="s">
        <v>201</v>
      </c>
      <c r="C104" s="16" t="s">
        <v>202</v>
      </c>
      <c r="D104" s="16" t="s">
        <v>6</v>
      </c>
      <c r="E104" s="16" t="s">
        <v>7</v>
      </c>
      <c r="F104" s="26" t="s">
        <v>203</v>
      </c>
    </row>
    <row r="105" spans="2:6" ht="15.5" x14ac:dyDescent="0.35">
      <c r="B105" s="17" t="s">
        <v>204</v>
      </c>
      <c r="C105" s="18"/>
      <c r="D105" s="18" t="s">
        <v>6</v>
      </c>
      <c r="E105" s="18" t="s">
        <v>7</v>
      </c>
      <c r="F105" s="27" t="s">
        <v>203</v>
      </c>
    </row>
    <row r="106" spans="2:6" ht="15.5" x14ac:dyDescent="0.35">
      <c r="B106" s="15" t="s">
        <v>205</v>
      </c>
      <c r="C106" s="16"/>
      <c r="D106" s="16" t="s">
        <v>6</v>
      </c>
      <c r="E106" s="16" t="s">
        <v>7</v>
      </c>
      <c r="F106" s="26" t="s">
        <v>162</v>
      </c>
    </row>
    <row r="107" spans="2:6" ht="15.5" x14ac:dyDescent="0.35">
      <c r="B107" s="17" t="s">
        <v>206</v>
      </c>
      <c r="C107" s="18"/>
      <c r="D107" s="18" t="s">
        <v>6</v>
      </c>
      <c r="E107" s="18" t="s">
        <v>7</v>
      </c>
      <c r="F107" s="27" t="s">
        <v>52</v>
      </c>
    </row>
    <row r="108" spans="2:6" ht="15.5" x14ac:dyDescent="0.35">
      <c r="B108" s="15" t="s">
        <v>207</v>
      </c>
      <c r="C108" s="16"/>
      <c r="D108" s="16" t="s">
        <v>6</v>
      </c>
      <c r="E108" s="16" t="s">
        <v>7</v>
      </c>
      <c r="F108" s="26" t="s">
        <v>52</v>
      </c>
    </row>
    <row r="109" spans="2:6" ht="15.5" x14ac:dyDescent="0.35">
      <c r="B109" s="17" t="s">
        <v>208</v>
      </c>
      <c r="C109" s="18" t="s">
        <v>209</v>
      </c>
      <c r="D109" s="18" t="s">
        <v>6</v>
      </c>
      <c r="E109" s="18" t="s">
        <v>7</v>
      </c>
      <c r="F109" s="27" t="s">
        <v>162</v>
      </c>
    </row>
    <row r="110" spans="2:6" ht="15.5" x14ac:dyDescent="0.35">
      <c r="B110" s="15" t="s">
        <v>210</v>
      </c>
      <c r="C110" s="16" t="s">
        <v>211</v>
      </c>
      <c r="D110" s="16" t="s">
        <v>6</v>
      </c>
      <c r="E110" s="16" t="s">
        <v>7</v>
      </c>
      <c r="F110" s="26" t="s">
        <v>203</v>
      </c>
    </row>
    <row r="111" spans="2:6" ht="15.5" x14ac:dyDescent="0.35">
      <c r="B111" s="17" t="s">
        <v>212</v>
      </c>
      <c r="C111" s="18" t="s">
        <v>213</v>
      </c>
      <c r="D111" s="18" t="s">
        <v>6</v>
      </c>
      <c r="E111" s="18" t="s">
        <v>7</v>
      </c>
      <c r="F111" s="27" t="s">
        <v>162</v>
      </c>
    </row>
    <row r="112" spans="2:6" ht="15.5" x14ac:dyDescent="0.35">
      <c r="B112" s="15" t="s">
        <v>214</v>
      </c>
      <c r="C112" s="16" t="s">
        <v>215</v>
      </c>
      <c r="D112" s="16" t="s">
        <v>6</v>
      </c>
      <c r="E112" s="16" t="s">
        <v>7</v>
      </c>
      <c r="F112" s="26" t="s">
        <v>52</v>
      </c>
    </row>
    <row r="113" spans="2:6" ht="15.5" x14ac:dyDescent="0.35">
      <c r="B113" s="17" t="s">
        <v>216</v>
      </c>
      <c r="C113" s="18" t="s">
        <v>215</v>
      </c>
      <c r="D113" s="18" t="s">
        <v>6</v>
      </c>
      <c r="E113" s="18" t="s">
        <v>7</v>
      </c>
      <c r="F113" s="27" t="s">
        <v>162</v>
      </c>
    </row>
    <row r="114" spans="2:6" ht="15.5" x14ac:dyDescent="0.35">
      <c r="B114" s="15" t="s">
        <v>217</v>
      </c>
      <c r="C114" s="16"/>
      <c r="D114" s="16" t="s">
        <v>6</v>
      </c>
      <c r="E114" s="16" t="s">
        <v>7</v>
      </c>
      <c r="F114" s="26" t="s">
        <v>162</v>
      </c>
    </row>
    <row r="115" spans="2:6" ht="15.5" x14ac:dyDescent="0.35">
      <c r="B115" s="17" t="s">
        <v>218</v>
      </c>
      <c r="C115" s="18"/>
      <c r="D115" s="18" t="s">
        <v>6</v>
      </c>
      <c r="E115" s="18" t="s">
        <v>7</v>
      </c>
      <c r="F115" s="27" t="s">
        <v>8</v>
      </c>
    </row>
    <row r="116" spans="2:6" ht="15.5" x14ac:dyDescent="0.35">
      <c r="B116" s="15" t="s">
        <v>219</v>
      </c>
      <c r="C116" s="16" t="s">
        <v>220</v>
      </c>
      <c r="D116" s="16" t="s">
        <v>6</v>
      </c>
      <c r="E116" s="16" t="s">
        <v>7</v>
      </c>
      <c r="F116" s="26" t="s">
        <v>8</v>
      </c>
    </row>
    <row r="117" spans="2:6" ht="15.5" x14ac:dyDescent="0.35">
      <c r="B117" s="17" t="s">
        <v>221</v>
      </c>
      <c r="C117" s="18" t="s">
        <v>222</v>
      </c>
      <c r="D117" s="18" t="s">
        <v>6</v>
      </c>
      <c r="E117" s="18" t="s">
        <v>7</v>
      </c>
      <c r="F117" s="27" t="s">
        <v>103</v>
      </c>
    </row>
    <row r="118" spans="2:6" ht="15.5" x14ac:dyDescent="0.35">
      <c r="B118" s="15" t="s">
        <v>223</v>
      </c>
      <c r="C118" s="16"/>
      <c r="D118" s="16" t="s">
        <v>6</v>
      </c>
      <c r="E118" s="16" t="s">
        <v>99</v>
      </c>
      <c r="F118" s="26" t="s">
        <v>224</v>
      </c>
    </row>
    <row r="119" spans="2:6" ht="15.5" x14ac:dyDescent="0.35">
      <c r="B119" s="17" t="s">
        <v>225</v>
      </c>
      <c r="C119" s="18" t="s">
        <v>226</v>
      </c>
      <c r="D119" s="18" t="s">
        <v>6</v>
      </c>
      <c r="E119" s="18" t="s">
        <v>7</v>
      </c>
      <c r="F119" s="27" t="s">
        <v>12</v>
      </c>
    </row>
    <row r="120" spans="2:6" ht="15.5" x14ac:dyDescent="0.35">
      <c r="B120" s="15" t="s">
        <v>227</v>
      </c>
      <c r="C120" s="16" t="s">
        <v>228</v>
      </c>
      <c r="D120" s="16" t="s">
        <v>6</v>
      </c>
      <c r="E120" s="16" t="s">
        <v>7</v>
      </c>
      <c r="F120" s="26" t="s">
        <v>8</v>
      </c>
    </row>
    <row r="121" spans="2:6" ht="15.5" x14ac:dyDescent="0.35">
      <c r="B121" s="17" t="s">
        <v>229</v>
      </c>
      <c r="C121" s="18"/>
      <c r="D121" s="18" t="s">
        <v>6</v>
      </c>
      <c r="E121" s="18" t="s">
        <v>7</v>
      </c>
      <c r="F121" s="27" t="s">
        <v>8</v>
      </c>
    </row>
    <row r="122" spans="2:6" ht="15.5" x14ac:dyDescent="0.35">
      <c r="B122" s="15" t="s">
        <v>230</v>
      </c>
      <c r="C122" s="16" t="s">
        <v>231</v>
      </c>
      <c r="D122" s="16" t="s">
        <v>6</v>
      </c>
      <c r="E122" s="16" t="s">
        <v>7</v>
      </c>
      <c r="F122" s="26" t="s">
        <v>8</v>
      </c>
    </row>
    <row r="123" spans="2:6" ht="15.5" x14ac:dyDescent="0.35">
      <c r="B123" s="17" t="s">
        <v>232</v>
      </c>
      <c r="C123" s="18" t="s">
        <v>233</v>
      </c>
      <c r="D123" s="18" t="s">
        <v>6</v>
      </c>
      <c r="E123" s="18" t="s">
        <v>7</v>
      </c>
      <c r="F123" s="27" t="s">
        <v>12</v>
      </c>
    </row>
    <row r="124" spans="2:6" ht="15.5" x14ac:dyDescent="0.35">
      <c r="B124" s="15" t="s">
        <v>234</v>
      </c>
      <c r="C124" s="16" t="s">
        <v>235</v>
      </c>
      <c r="D124" s="16" t="s">
        <v>6</v>
      </c>
      <c r="E124" s="16" t="s">
        <v>7</v>
      </c>
      <c r="F124" s="26" t="s">
        <v>8</v>
      </c>
    </row>
    <row r="125" spans="2:6" ht="15.5" x14ac:dyDescent="0.35">
      <c r="B125" s="17" t="s">
        <v>236</v>
      </c>
      <c r="C125" s="18" t="s">
        <v>237</v>
      </c>
      <c r="D125" s="18" t="s">
        <v>6</v>
      </c>
      <c r="E125" s="18" t="s">
        <v>7</v>
      </c>
      <c r="F125" s="27" t="s">
        <v>12</v>
      </c>
    </row>
    <row r="126" spans="2:6" ht="15.5" x14ac:dyDescent="0.35">
      <c r="B126" s="15" t="s">
        <v>238</v>
      </c>
      <c r="C126" s="16" t="s">
        <v>239</v>
      </c>
      <c r="D126" s="16" t="s">
        <v>6</v>
      </c>
      <c r="E126" s="16" t="s">
        <v>7</v>
      </c>
      <c r="F126" s="26" t="s">
        <v>12</v>
      </c>
    </row>
    <row r="127" spans="2:6" ht="15.5" x14ac:dyDescent="0.35">
      <c r="B127" s="17" t="s">
        <v>240</v>
      </c>
      <c r="C127" s="18" t="s">
        <v>241</v>
      </c>
      <c r="D127" s="18" t="s">
        <v>6</v>
      </c>
      <c r="E127" s="18" t="s">
        <v>7</v>
      </c>
      <c r="F127" s="27" t="s">
        <v>12</v>
      </c>
    </row>
    <row r="128" spans="2:6" ht="15.5" x14ac:dyDescent="0.35">
      <c r="B128" s="15" t="s">
        <v>242</v>
      </c>
      <c r="C128" s="16"/>
      <c r="D128" s="16" t="s">
        <v>6</v>
      </c>
      <c r="E128" s="16" t="s">
        <v>7</v>
      </c>
      <c r="F128" s="26" t="s">
        <v>8</v>
      </c>
    </row>
    <row r="129" spans="2:6" ht="15.5" x14ac:dyDescent="0.35">
      <c r="B129" s="17" t="s">
        <v>243</v>
      </c>
      <c r="C129" s="18" t="s">
        <v>244</v>
      </c>
      <c r="D129" s="18" t="s">
        <v>6</v>
      </c>
      <c r="E129" s="18" t="s">
        <v>7</v>
      </c>
      <c r="F129" s="27" t="s">
        <v>8</v>
      </c>
    </row>
    <row r="130" spans="2:6" ht="15.5" x14ac:dyDescent="0.35">
      <c r="B130" s="15" t="s">
        <v>245</v>
      </c>
      <c r="C130" s="16" t="s">
        <v>246</v>
      </c>
      <c r="D130" s="16" t="s">
        <v>6</v>
      </c>
      <c r="E130" s="16" t="s">
        <v>7</v>
      </c>
      <c r="F130" s="26" t="s">
        <v>8</v>
      </c>
    </row>
    <row r="131" spans="2:6" ht="15.5" x14ac:dyDescent="0.35">
      <c r="B131" s="17" t="s">
        <v>247</v>
      </c>
      <c r="C131" s="18" t="s">
        <v>122</v>
      </c>
      <c r="D131" s="18" t="s">
        <v>6</v>
      </c>
      <c r="E131" s="18" t="s">
        <v>7</v>
      </c>
      <c r="F131" s="27" t="s">
        <v>8</v>
      </c>
    </row>
    <row r="132" spans="2:6" ht="15.5" x14ac:dyDescent="0.35">
      <c r="B132" s="15" t="s">
        <v>248</v>
      </c>
      <c r="C132" s="16" t="s">
        <v>241</v>
      </c>
      <c r="D132" s="16" t="s">
        <v>6</v>
      </c>
      <c r="E132" s="16" t="s">
        <v>7</v>
      </c>
      <c r="F132" s="26" t="s">
        <v>12</v>
      </c>
    </row>
    <row r="133" spans="2:6" ht="15.5" x14ac:dyDescent="0.35">
      <c r="B133" s="17" t="s">
        <v>249</v>
      </c>
      <c r="C133" s="18" t="s">
        <v>250</v>
      </c>
      <c r="D133" s="18" t="s">
        <v>6</v>
      </c>
      <c r="E133" s="18" t="s">
        <v>7</v>
      </c>
      <c r="F133" s="27" t="s">
        <v>12</v>
      </c>
    </row>
    <row r="134" spans="2:6" ht="15.5" x14ac:dyDescent="0.35">
      <c r="B134" s="15" t="s">
        <v>251</v>
      </c>
      <c r="C134" s="16" t="s">
        <v>252</v>
      </c>
      <c r="D134" s="16" t="s">
        <v>6</v>
      </c>
      <c r="E134" s="16" t="s">
        <v>7</v>
      </c>
      <c r="F134" s="26" t="s">
        <v>12</v>
      </c>
    </row>
    <row r="135" spans="2:6" ht="15.5" x14ac:dyDescent="0.35">
      <c r="B135" s="17" t="s">
        <v>253</v>
      </c>
      <c r="C135" s="18" t="s">
        <v>254</v>
      </c>
      <c r="D135" s="18" t="s">
        <v>6</v>
      </c>
      <c r="E135" s="18" t="s">
        <v>7</v>
      </c>
      <c r="F135" s="27" t="s">
        <v>12</v>
      </c>
    </row>
    <row r="136" spans="2:6" ht="15.5" x14ac:dyDescent="0.35">
      <c r="B136" s="15" t="s">
        <v>255</v>
      </c>
      <c r="C136" s="16" t="s">
        <v>256</v>
      </c>
      <c r="D136" s="16" t="s">
        <v>6</v>
      </c>
      <c r="E136" s="16" t="s">
        <v>7</v>
      </c>
      <c r="F136" s="26" t="s">
        <v>12</v>
      </c>
    </row>
    <row r="137" spans="2:6" ht="15.5" x14ac:dyDescent="0.35">
      <c r="B137" s="17" t="s">
        <v>257</v>
      </c>
      <c r="C137" s="18" t="s">
        <v>258</v>
      </c>
      <c r="D137" s="18" t="s">
        <v>6</v>
      </c>
      <c r="E137" s="18" t="s">
        <v>7</v>
      </c>
      <c r="F137" s="27" t="s">
        <v>12</v>
      </c>
    </row>
    <row r="138" spans="2:6" ht="15.5" x14ac:dyDescent="0.35">
      <c r="B138" s="15" t="s">
        <v>259</v>
      </c>
      <c r="C138" s="16"/>
      <c r="D138" s="16" t="s">
        <v>6</v>
      </c>
      <c r="E138" s="16" t="s">
        <v>7</v>
      </c>
      <c r="F138" s="26" t="s">
        <v>8</v>
      </c>
    </row>
    <row r="139" spans="2:6" ht="15.5" x14ac:dyDescent="0.35">
      <c r="B139" s="17" t="s">
        <v>260</v>
      </c>
      <c r="C139" s="18"/>
      <c r="D139" s="18" t="s">
        <v>6</v>
      </c>
      <c r="E139" s="18" t="s">
        <v>7</v>
      </c>
      <c r="F139" s="27" t="s">
        <v>8</v>
      </c>
    </row>
    <row r="140" spans="2:6" ht="15.5" x14ac:dyDescent="0.35">
      <c r="B140" s="15" t="s">
        <v>261</v>
      </c>
      <c r="C140" s="16" t="s">
        <v>262</v>
      </c>
      <c r="D140" s="16" t="s">
        <v>6</v>
      </c>
      <c r="E140" s="16" t="s">
        <v>7</v>
      </c>
      <c r="F140" s="26" t="s">
        <v>8</v>
      </c>
    </row>
    <row r="141" spans="2:6" ht="15.5" x14ac:dyDescent="0.35">
      <c r="B141" s="17" t="s">
        <v>263</v>
      </c>
      <c r="C141" s="18" t="s">
        <v>264</v>
      </c>
      <c r="D141" s="18" t="s">
        <v>6</v>
      </c>
      <c r="E141" s="18" t="s">
        <v>7</v>
      </c>
      <c r="F141" s="27" t="s">
        <v>8</v>
      </c>
    </row>
    <row r="142" spans="2:6" ht="15.5" x14ac:dyDescent="0.35">
      <c r="B142" s="15" t="s">
        <v>265</v>
      </c>
      <c r="C142" s="16" t="s">
        <v>266</v>
      </c>
      <c r="D142" s="16" t="s">
        <v>6</v>
      </c>
      <c r="E142" s="16" t="s">
        <v>7</v>
      </c>
      <c r="F142" s="26" t="s">
        <v>8</v>
      </c>
    </row>
    <row r="143" spans="2:6" ht="15.5" x14ac:dyDescent="0.35">
      <c r="B143" s="17" t="s">
        <v>267</v>
      </c>
      <c r="C143" s="18" t="s">
        <v>268</v>
      </c>
      <c r="D143" s="18" t="s">
        <v>6</v>
      </c>
      <c r="E143" s="18" t="s">
        <v>7</v>
      </c>
      <c r="F143" s="27" t="s">
        <v>8</v>
      </c>
    </row>
    <row r="144" spans="2:6" ht="15.5" x14ac:dyDescent="0.35">
      <c r="B144" s="15" t="s">
        <v>269</v>
      </c>
      <c r="C144" s="16"/>
      <c r="D144" s="16" t="s">
        <v>6</v>
      </c>
      <c r="E144" s="16" t="s">
        <v>7</v>
      </c>
      <c r="F144" s="26" t="s">
        <v>8</v>
      </c>
    </row>
    <row r="145" spans="2:6" ht="15.5" x14ac:dyDescent="0.35">
      <c r="B145" s="17" t="s">
        <v>270</v>
      </c>
      <c r="C145" s="18" t="s">
        <v>271</v>
      </c>
      <c r="D145" s="18" t="s">
        <v>6</v>
      </c>
      <c r="E145" s="18" t="s">
        <v>7</v>
      </c>
      <c r="F145" s="27" t="s">
        <v>12</v>
      </c>
    </row>
    <row r="146" spans="2:6" ht="15.5" x14ac:dyDescent="0.35">
      <c r="B146" s="15" t="s">
        <v>272</v>
      </c>
      <c r="C146" s="16" t="s">
        <v>273</v>
      </c>
      <c r="D146" s="16" t="s">
        <v>6</v>
      </c>
      <c r="E146" s="16" t="s">
        <v>7</v>
      </c>
      <c r="F146" s="26" t="s">
        <v>12</v>
      </c>
    </row>
    <row r="147" spans="2:6" ht="15.5" x14ac:dyDescent="0.35">
      <c r="B147" s="17" t="s">
        <v>274</v>
      </c>
      <c r="C147" s="18" t="s">
        <v>275</v>
      </c>
      <c r="D147" s="18" t="s">
        <v>6</v>
      </c>
      <c r="E147" s="18" t="s">
        <v>7</v>
      </c>
      <c r="F147" s="27" t="s">
        <v>8</v>
      </c>
    </row>
    <row r="148" spans="2:6" ht="15.5" x14ac:dyDescent="0.35">
      <c r="B148" s="15" t="s">
        <v>276</v>
      </c>
      <c r="C148" s="16" t="s">
        <v>277</v>
      </c>
      <c r="D148" s="16" t="s">
        <v>6</v>
      </c>
      <c r="E148" s="16" t="s">
        <v>7</v>
      </c>
      <c r="F148" s="26" t="s">
        <v>12</v>
      </c>
    </row>
    <row r="149" spans="2:6" ht="15.5" x14ac:dyDescent="0.35">
      <c r="B149" s="17" t="s">
        <v>278</v>
      </c>
      <c r="C149" s="18"/>
      <c r="D149" s="18" t="s">
        <v>6</v>
      </c>
      <c r="E149" s="18" t="s">
        <v>7</v>
      </c>
      <c r="F149" s="27" t="s">
        <v>8</v>
      </c>
    </row>
    <row r="150" spans="2:6" ht="15.5" x14ac:dyDescent="0.35">
      <c r="B150" s="15" t="s">
        <v>279</v>
      </c>
      <c r="C150" s="16" t="s">
        <v>280</v>
      </c>
      <c r="D150" s="16" t="s">
        <v>6</v>
      </c>
      <c r="E150" s="16" t="s">
        <v>7</v>
      </c>
      <c r="F150" s="26" t="s">
        <v>12</v>
      </c>
    </row>
    <row r="151" spans="2:6" ht="15.5" x14ac:dyDescent="0.35">
      <c r="B151" s="17" t="s">
        <v>281</v>
      </c>
      <c r="C151" s="18" t="s">
        <v>282</v>
      </c>
      <c r="D151" s="18" t="s">
        <v>6</v>
      </c>
      <c r="E151" s="18" t="s">
        <v>7</v>
      </c>
      <c r="F151" s="27" t="s">
        <v>12</v>
      </c>
    </row>
    <row r="152" spans="2:6" ht="15.5" x14ac:dyDescent="0.35">
      <c r="B152" s="15" t="s">
        <v>283</v>
      </c>
      <c r="C152" s="16" t="s">
        <v>284</v>
      </c>
      <c r="D152" s="16" t="s">
        <v>6</v>
      </c>
      <c r="E152" s="16" t="s">
        <v>7</v>
      </c>
      <c r="F152" s="26" t="s">
        <v>8</v>
      </c>
    </row>
    <row r="153" spans="2:6" ht="15.5" x14ac:dyDescent="0.35">
      <c r="B153" s="17" t="s">
        <v>285</v>
      </c>
      <c r="C153" s="18" t="s">
        <v>286</v>
      </c>
      <c r="D153" s="18" t="s">
        <v>6</v>
      </c>
      <c r="E153" s="18" t="s">
        <v>7</v>
      </c>
      <c r="F153" s="27" t="s">
        <v>8</v>
      </c>
    </row>
    <row r="154" spans="2:6" ht="15.5" x14ac:dyDescent="0.35">
      <c r="B154" s="15" t="s">
        <v>287</v>
      </c>
      <c r="C154" s="16" t="s">
        <v>288</v>
      </c>
      <c r="D154" s="16" t="s">
        <v>6</v>
      </c>
      <c r="E154" s="16" t="s">
        <v>7</v>
      </c>
      <c r="F154" s="26" t="s">
        <v>8</v>
      </c>
    </row>
    <row r="155" spans="2:6" ht="15.5" x14ac:dyDescent="0.35">
      <c r="B155" s="17" t="s">
        <v>289</v>
      </c>
      <c r="C155" s="18"/>
      <c r="D155" s="18" t="s">
        <v>6</v>
      </c>
      <c r="E155" s="18" t="s">
        <v>7</v>
      </c>
      <c r="F155" s="27" t="s">
        <v>8</v>
      </c>
    </row>
    <row r="156" spans="2:6" ht="15.5" x14ac:dyDescent="0.35">
      <c r="B156" s="15" t="s">
        <v>290</v>
      </c>
      <c r="C156" s="16" t="s">
        <v>291</v>
      </c>
      <c r="D156" s="16" t="s">
        <v>6</v>
      </c>
      <c r="E156" s="16" t="s">
        <v>7</v>
      </c>
      <c r="F156" s="26" t="s">
        <v>8</v>
      </c>
    </row>
    <row r="157" spans="2:6" ht="15.5" x14ac:dyDescent="0.35">
      <c r="B157" s="17" t="s">
        <v>292</v>
      </c>
      <c r="C157" s="18" t="s">
        <v>293</v>
      </c>
      <c r="D157" s="18" t="s">
        <v>6</v>
      </c>
      <c r="E157" s="18" t="s">
        <v>7</v>
      </c>
      <c r="F157" s="27" t="s">
        <v>12</v>
      </c>
    </row>
    <row r="158" spans="2:6" ht="15.5" x14ac:dyDescent="0.35">
      <c r="B158" s="15" t="s">
        <v>294</v>
      </c>
      <c r="C158" s="16" t="s">
        <v>295</v>
      </c>
      <c r="D158" s="16" t="s">
        <v>6</v>
      </c>
      <c r="E158" s="16" t="s">
        <v>7</v>
      </c>
      <c r="F158" s="26" t="s">
        <v>8</v>
      </c>
    </row>
    <row r="159" spans="2:6" ht="15.5" x14ac:dyDescent="0.35">
      <c r="B159" s="17" t="s">
        <v>296</v>
      </c>
      <c r="C159" s="18" t="s">
        <v>297</v>
      </c>
      <c r="D159" s="18" t="s">
        <v>6</v>
      </c>
      <c r="E159" s="18" t="s">
        <v>7</v>
      </c>
      <c r="F159" s="27" t="s">
        <v>12</v>
      </c>
    </row>
    <row r="160" spans="2:6" ht="15.5" x14ac:dyDescent="0.35">
      <c r="B160" s="15" t="s">
        <v>298</v>
      </c>
      <c r="C160" s="16" t="s">
        <v>299</v>
      </c>
      <c r="D160" s="16" t="s">
        <v>6</v>
      </c>
      <c r="E160" s="16" t="s">
        <v>7</v>
      </c>
      <c r="F160" s="26" t="s">
        <v>12</v>
      </c>
    </row>
    <row r="161" spans="2:6" ht="15.5" x14ac:dyDescent="0.35">
      <c r="B161" s="17" t="s">
        <v>300</v>
      </c>
      <c r="C161" s="18"/>
      <c r="D161" s="18" t="s">
        <v>6</v>
      </c>
      <c r="E161" s="18" t="s">
        <v>7</v>
      </c>
      <c r="F161" s="27" t="s">
        <v>8</v>
      </c>
    </row>
    <row r="162" spans="2:6" ht="15.5" x14ac:dyDescent="0.35">
      <c r="B162" s="15" t="s">
        <v>301</v>
      </c>
      <c r="C162" s="16"/>
      <c r="D162" s="16" t="s">
        <v>6</v>
      </c>
      <c r="E162" s="16" t="s">
        <v>7</v>
      </c>
      <c r="F162" s="26" t="s">
        <v>8</v>
      </c>
    </row>
    <row r="163" spans="2:6" ht="15.5" x14ac:dyDescent="0.35">
      <c r="B163" s="17" t="s">
        <v>302</v>
      </c>
      <c r="C163" s="18"/>
      <c r="D163" s="18" t="s">
        <v>6</v>
      </c>
      <c r="E163" s="18" t="s">
        <v>7</v>
      </c>
      <c r="F163" s="27" t="s">
        <v>8</v>
      </c>
    </row>
    <row r="164" spans="2:6" ht="15.5" x14ac:dyDescent="0.35">
      <c r="B164" s="15" t="s">
        <v>303</v>
      </c>
      <c r="C164" s="16" t="s">
        <v>304</v>
      </c>
      <c r="D164" s="16" t="s">
        <v>6</v>
      </c>
      <c r="E164" s="16" t="s">
        <v>7</v>
      </c>
      <c r="F164" s="26" t="s">
        <v>12</v>
      </c>
    </row>
    <row r="165" spans="2:6" ht="15.5" x14ac:dyDescent="0.35">
      <c r="B165" s="17" t="s">
        <v>305</v>
      </c>
      <c r="C165" s="18" t="s">
        <v>306</v>
      </c>
      <c r="D165" s="18" t="s">
        <v>6</v>
      </c>
      <c r="E165" s="18" t="s">
        <v>7</v>
      </c>
      <c r="F165" s="27" t="s">
        <v>12</v>
      </c>
    </row>
    <row r="166" spans="2:6" ht="15.5" x14ac:dyDescent="0.35">
      <c r="B166" s="15" t="s">
        <v>307</v>
      </c>
      <c r="C166" s="16" t="s">
        <v>308</v>
      </c>
      <c r="D166" s="16" t="s">
        <v>6</v>
      </c>
      <c r="E166" s="16" t="s">
        <v>7</v>
      </c>
      <c r="F166" s="26" t="s">
        <v>12</v>
      </c>
    </row>
    <row r="167" spans="2:6" ht="15.5" x14ac:dyDescent="0.35">
      <c r="B167" s="17" t="s">
        <v>309</v>
      </c>
      <c r="C167" s="18" t="s">
        <v>310</v>
      </c>
      <c r="D167" s="18" t="s">
        <v>6</v>
      </c>
      <c r="E167" s="18" t="s">
        <v>7</v>
      </c>
      <c r="F167" s="27" t="s">
        <v>12</v>
      </c>
    </row>
    <row r="168" spans="2:6" ht="15.5" x14ac:dyDescent="0.35">
      <c r="B168" s="15" t="s">
        <v>311</v>
      </c>
      <c r="C168" s="16" t="s">
        <v>312</v>
      </c>
      <c r="D168" s="16" t="s">
        <v>6</v>
      </c>
      <c r="E168" s="16" t="s">
        <v>7</v>
      </c>
      <c r="F168" s="26" t="s">
        <v>8</v>
      </c>
    </row>
    <row r="169" spans="2:6" ht="15.5" x14ac:dyDescent="0.35">
      <c r="B169" s="17" t="s">
        <v>313</v>
      </c>
      <c r="C169" s="18" t="s">
        <v>314</v>
      </c>
      <c r="D169" s="18" t="s">
        <v>6</v>
      </c>
      <c r="E169" s="18" t="s">
        <v>7</v>
      </c>
      <c r="F169" s="27" t="s">
        <v>12</v>
      </c>
    </row>
    <row r="170" spans="2:6" ht="15.5" x14ac:dyDescent="0.35">
      <c r="B170" s="15" t="s">
        <v>315</v>
      </c>
      <c r="C170" s="16" t="s">
        <v>316</v>
      </c>
      <c r="D170" s="16" t="s">
        <v>6</v>
      </c>
      <c r="E170" s="16" t="s">
        <v>7</v>
      </c>
      <c r="F170" s="26" t="s">
        <v>12</v>
      </c>
    </row>
    <row r="171" spans="2:6" ht="15.5" x14ac:dyDescent="0.35">
      <c r="B171" s="17" t="s">
        <v>317</v>
      </c>
      <c r="C171" s="18"/>
      <c r="D171" s="18" t="s">
        <v>6</v>
      </c>
      <c r="E171" s="18" t="s">
        <v>7</v>
      </c>
      <c r="F171" s="27" t="s">
        <v>8</v>
      </c>
    </row>
    <row r="172" spans="2:6" ht="15.5" x14ac:dyDescent="0.35">
      <c r="B172" s="15" t="s">
        <v>318</v>
      </c>
      <c r="C172" s="16"/>
      <c r="D172" s="16" t="s">
        <v>6</v>
      </c>
      <c r="E172" s="16" t="s">
        <v>7</v>
      </c>
      <c r="F172" s="26" t="s">
        <v>8</v>
      </c>
    </row>
    <row r="173" spans="2:6" ht="15.5" x14ac:dyDescent="0.35">
      <c r="B173" s="17" t="s">
        <v>319</v>
      </c>
      <c r="C173" s="18" t="s">
        <v>320</v>
      </c>
      <c r="D173" s="18" t="s">
        <v>6</v>
      </c>
      <c r="E173" s="18" t="s">
        <v>7</v>
      </c>
      <c r="F173" s="27" t="s">
        <v>12</v>
      </c>
    </row>
    <row r="174" spans="2:6" ht="15.5" x14ac:dyDescent="0.35">
      <c r="B174" s="15" t="s">
        <v>321</v>
      </c>
      <c r="C174" s="16"/>
      <c r="D174" s="16" t="s">
        <v>6</v>
      </c>
      <c r="E174" s="16" t="s">
        <v>7</v>
      </c>
      <c r="F174" s="26" t="s">
        <v>8</v>
      </c>
    </row>
    <row r="175" spans="2:6" ht="15.5" x14ac:dyDescent="0.35">
      <c r="B175" s="17" t="s">
        <v>322</v>
      </c>
      <c r="C175" s="18" t="s">
        <v>323</v>
      </c>
      <c r="D175" s="18" t="s">
        <v>6</v>
      </c>
      <c r="E175" s="18" t="s">
        <v>7</v>
      </c>
      <c r="F175" s="27" t="s">
        <v>8</v>
      </c>
    </row>
    <row r="176" spans="2:6" ht="15.5" x14ac:dyDescent="0.35">
      <c r="B176" s="15" t="s">
        <v>324</v>
      </c>
      <c r="C176" s="16" t="s">
        <v>325</v>
      </c>
      <c r="D176" s="16" t="s">
        <v>6</v>
      </c>
      <c r="E176" s="16" t="s">
        <v>7</v>
      </c>
      <c r="F176" s="26" t="s">
        <v>12</v>
      </c>
    </row>
    <row r="177" spans="2:6" ht="15.5" x14ac:dyDescent="0.35">
      <c r="B177" s="17" t="s">
        <v>326</v>
      </c>
      <c r="C177" s="18" t="s">
        <v>327</v>
      </c>
      <c r="D177" s="18" t="s">
        <v>6</v>
      </c>
      <c r="E177" s="18" t="s">
        <v>7</v>
      </c>
      <c r="F177" s="27" t="s">
        <v>12</v>
      </c>
    </row>
    <row r="178" spans="2:6" ht="15.5" x14ac:dyDescent="0.35">
      <c r="B178" s="15" t="s">
        <v>328</v>
      </c>
      <c r="C178" s="16" t="s">
        <v>329</v>
      </c>
      <c r="D178" s="16" t="s">
        <v>6</v>
      </c>
      <c r="E178" s="16" t="s">
        <v>7</v>
      </c>
      <c r="F178" s="26" t="s">
        <v>8</v>
      </c>
    </row>
    <row r="179" spans="2:6" ht="15.5" x14ac:dyDescent="0.35">
      <c r="B179" s="17" t="s">
        <v>330</v>
      </c>
      <c r="C179" s="18"/>
      <c r="D179" s="18" t="s">
        <v>6</v>
      </c>
      <c r="E179" s="18" t="s">
        <v>7</v>
      </c>
      <c r="F179" s="27" t="s">
        <v>331</v>
      </c>
    </row>
    <row r="180" spans="2:6" ht="15.5" x14ac:dyDescent="0.35">
      <c r="B180" s="15" t="s">
        <v>332</v>
      </c>
      <c r="C180" s="16" t="s">
        <v>333</v>
      </c>
      <c r="D180" s="16" t="s">
        <v>6</v>
      </c>
      <c r="E180" s="16" t="s">
        <v>7</v>
      </c>
      <c r="F180" s="26" t="s">
        <v>12</v>
      </c>
    </row>
    <row r="181" spans="2:6" ht="15.5" x14ac:dyDescent="0.35">
      <c r="B181" s="17" t="s">
        <v>334</v>
      </c>
      <c r="C181" s="18" t="s">
        <v>335</v>
      </c>
      <c r="D181" s="18" t="s">
        <v>6</v>
      </c>
      <c r="E181" s="18" t="s">
        <v>7</v>
      </c>
      <c r="F181" s="27" t="s">
        <v>12</v>
      </c>
    </row>
    <row r="182" spans="2:6" ht="15.5" x14ac:dyDescent="0.35">
      <c r="B182" s="15" t="s">
        <v>336</v>
      </c>
      <c r="C182" s="16" t="s">
        <v>337</v>
      </c>
      <c r="D182" s="16" t="s">
        <v>6</v>
      </c>
      <c r="E182" s="16" t="s">
        <v>7</v>
      </c>
      <c r="F182" s="26" t="s">
        <v>12</v>
      </c>
    </row>
    <row r="183" spans="2:6" ht="15.5" x14ac:dyDescent="0.35">
      <c r="B183" s="17" t="s">
        <v>338</v>
      </c>
      <c r="C183" s="18" t="s">
        <v>339</v>
      </c>
      <c r="D183" s="18" t="s">
        <v>6</v>
      </c>
      <c r="E183" s="18" t="s">
        <v>7</v>
      </c>
      <c r="F183" s="27" t="s">
        <v>12</v>
      </c>
    </row>
    <row r="184" spans="2:6" ht="15.5" x14ac:dyDescent="0.35">
      <c r="B184" s="15" t="s">
        <v>340</v>
      </c>
      <c r="C184" s="16" t="s">
        <v>341</v>
      </c>
      <c r="D184" s="16" t="s">
        <v>6</v>
      </c>
      <c r="E184" s="16" t="s">
        <v>7</v>
      </c>
      <c r="F184" s="26" t="s">
        <v>12</v>
      </c>
    </row>
    <row r="185" spans="2:6" ht="15.5" x14ac:dyDescent="0.35">
      <c r="B185" s="17" t="s">
        <v>342</v>
      </c>
      <c r="C185" s="18"/>
      <c r="D185" s="18" t="s">
        <v>6</v>
      </c>
      <c r="E185" s="18" t="s">
        <v>7</v>
      </c>
      <c r="F185" s="27" t="s">
        <v>343</v>
      </c>
    </row>
    <row r="186" spans="2:6" ht="15.5" x14ac:dyDescent="0.35">
      <c r="B186" s="15" t="s">
        <v>344</v>
      </c>
      <c r="C186" s="16" t="s">
        <v>345</v>
      </c>
      <c r="D186" s="16" t="s">
        <v>6</v>
      </c>
      <c r="E186" s="16" t="s">
        <v>7</v>
      </c>
      <c r="F186" s="26" t="s">
        <v>12</v>
      </c>
    </row>
    <row r="187" spans="2:6" ht="15.5" x14ac:dyDescent="0.35">
      <c r="B187" s="17" t="s">
        <v>346</v>
      </c>
      <c r="C187" s="18" t="s">
        <v>347</v>
      </c>
      <c r="D187" s="18" t="s">
        <v>6</v>
      </c>
      <c r="E187" s="18" t="s">
        <v>7</v>
      </c>
      <c r="F187" s="27" t="s">
        <v>12</v>
      </c>
    </row>
    <row r="188" spans="2:6" ht="15.5" x14ac:dyDescent="0.35">
      <c r="B188" s="15" t="s">
        <v>348</v>
      </c>
      <c r="C188" s="16" t="s">
        <v>349</v>
      </c>
      <c r="D188" s="16" t="s">
        <v>6</v>
      </c>
      <c r="E188" s="16" t="s">
        <v>7</v>
      </c>
      <c r="F188" s="26" t="s">
        <v>12</v>
      </c>
    </row>
    <row r="189" spans="2:6" ht="15.5" x14ac:dyDescent="0.35">
      <c r="B189" s="17" t="s">
        <v>350</v>
      </c>
      <c r="C189" s="18" t="s">
        <v>351</v>
      </c>
      <c r="D189" s="18" t="s">
        <v>6</v>
      </c>
      <c r="E189" s="18" t="s">
        <v>7</v>
      </c>
      <c r="F189" s="27" t="s">
        <v>8</v>
      </c>
    </row>
    <row r="190" spans="2:6" ht="15.5" x14ac:dyDescent="0.35">
      <c r="B190" s="15" t="s">
        <v>352</v>
      </c>
      <c r="C190" s="16" t="s">
        <v>353</v>
      </c>
      <c r="D190" s="16" t="s">
        <v>6</v>
      </c>
      <c r="E190" s="16" t="s">
        <v>7</v>
      </c>
      <c r="F190" s="26" t="s">
        <v>8</v>
      </c>
    </row>
    <row r="191" spans="2:6" ht="15.5" x14ac:dyDescent="0.35">
      <c r="B191" s="17" t="s">
        <v>354</v>
      </c>
      <c r="C191" s="18" t="s">
        <v>355</v>
      </c>
      <c r="D191" s="18" t="s">
        <v>6</v>
      </c>
      <c r="E191" s="18" t="s">
        <v>7</v>
      </c>
      <c r="F191" s="27" t="s">
        <v>12</v>
      </c>
    </row>
    <row r="192" spans="2:6" ht="15.5" x14ac:dyDescent="0.35">
      <c r="B192" s="15" t="s">
        <v>356</v>
      </c>
      <c r="C192" s="16" t="s">
        <v>357</v>
      </c>
      <c r="D192" s="16" t="s">
        <v>6</v>
      </c>
      <c r="E192" s="16" t="s">
        <v>7</v>
      </c>
      <c r="F192" s="26" t="s">
        <v>8</v>
      </c>
    </row>
    <row r="193" spans="2:6" ht="15.5" x14ac:dyDescent="0.35">
      <c r="B193" s="17" t="s">
        <v>358</v>
      </c>
      <c r="C193" s="18" t="s">
        <v>355</v>
      </c>
      <c r="D193" s="18" t="s">
        <v>6</v>
      </c>
      <c r="E193" s="18" t="s">
        <v>7</v>
      </c>
      <c r="F193" s="27" t="s">
        <v>12</v>
      </c>
    </row>
    <row r="194" spans="2:6" ht="15.5" x14ac:dyDescent="0.35">
      <c r="B194" s="15" t="s">
        <v>359</v>
      </c>
      <c r="C194" s="16"/>
      <c r="D194" s="16" t="s">
        <v>6</v>
      </c>
      <c r="E194" s="16" t="s">
        <v>7</v>
      </c>
      <c r="F194" s="26" t="s">
        <v>360</v>
      </c>
    </row>
    <row r="195" spans="2:6" ht="15.5" x14ac:dyDescent="0.35">
      <c r="B195" s="17" t="s">
        <v>361</v>
      </c>
      <c r="C195" s="18"/>
      <c r="D195" s="18" t="s">
        <v>6</v>
      </c>
      <c r="E195" s="18" t="s">
        <v>134</v>
      </c>
      <c r="F195" s="27" t="s">
        <v>362</v>
      </c>
    </row>
    <row r="196" spans="2:6" ht="15.5" x14ac:dyDescent="0.35">
      <c r="B196" s="15" t="s">
        <v>363</v>
      </c>
      <c r="C196" s="16"/>
      <c r="D196" s="16" t="s">
        <v>6</v>
      </c>
      <c r="E196" s="16" t="s">
        <v>7</v>
      </c>
      <c r="F196" s="26" t="s">
        <v>167</v>
      </c>
    </row>
    <row r="197" spans="2:6" ht="15.5" x14ac:dyDescent="0.35">
      <c r="B197" s="17" t="s">
        <v>364</v>
      </c>
      <c r="C197" s="18"/>
      <c r="D197" s="18" t="s">
        <v>6</v>
      </c>
      <c r="E197" s="18" t="s">
        <v>365</v>
      </c>
      <c r="F197" s="27" t="s">
        <v>366</v>
      </c>
    </row>
    <row r="198" spans="2:6" ht="15.5" x14ac:dyDescent="0.35">
      <c r="B198" s="15" t="s">
        <v>367</v>
      </c>
      <c r="C198" s="16" t="s">
        <v>368</v>
      </c>
      <c r="D198" s="16" t="s">
        <v>6</v>
      </c>
      <c r="E198" s="16" t="s">
        <v>7</v>
      </c>
      <c r="F198" s="26" t="s">
        <v>167</v>
      </c>
    </row>
    <row r="199" spans="2:6" ht="15.5" x14ac:dyDescent="0.35">
      <c r="B199" s="17" t="s">
        <v>369</v>
      </c>
      <c r="C199" s="18"/>
      <c r="D199" s="18" t="s">
        <v>6</v>
      </c>
      <c r="E199" s="18" t="s">
        <v>7</v>
      </c>
      <c r="F199" s="27" t="s">
        <v>370</v>
      </c>
    </row>
    <row r="200" spans="2:6" ht="15.5" x14ac:dyDescent="0.35">
      <c r="B200" s="15" t="s">
        <v>371</v>
      </c>
      <c r="C200" s="16"/>
      <c r="D200" s="16" t="s">
        <v>6</v>
      </c>
      <c r="E200" s="16" t="s">
        <v>7</v>
      </c>
      <c r="F200" s="26" t="s">
        <v>167</v>
      </c>
    </row>
    <row r="201" spans="2:6" ht="15.5" x14ac:dyDescent="0.35">
      <c r="B201" s="17" t="s">
        <v>372</v>
      </c>
      <c r="C201" s="18"/>
      <c r="D201" s="18" t="s">
        <v>6</v>
      </c>
      <c r="E201" s="18" t="s">
        <v>7</v>
      </c>
      <c r="F201" s="27" t="s">
        <v>203</v>
      </c>
    </row>
    <row r="202" spans="2:6" ht="15.5" x14ac:dyDescent="0.35">
      <c r="B202" s="15" t="s">
        <v>373</v>
      </c>
      <c r="C202" s="16" t="s">
        <v>374</v>
      </c>
      <c r="D202" s="16" t="s">
        <v>6</v>
      </c>
      <c r="E202" s="16" t="s">
        <v>7</v>
      </c>
      <c r="F202" s="26" t="s">
        <v>375</v>
      </c>
    </row>
    <row r="203" spans="2:6" ht="15.5" x14ac:dyDescent="0.35">
      <c r="B203" s="17" t="s">
        <v>376</v>
      </c>
      <c r="C203" s="18"/>
      <c r="D203" s="18" t="s">
        <v>6</v>
      </c>
      <c r="E203" s="18" t="s">
        <v>7</v>
      </c>
      <c r="F203" s="27" t="s">
        <v>203</v>
      </c>
    </row>
    <row r="204" spans="2:6" ht="15.5" x14ac:dyDescent="0.35">
      <c r="B204" s="15" t="s">
        <v>377</v>
      </c>
      <c r="C204" s="16" t="s">
        <v>378</v>
      </c>
      <c r="D204" s="16" t="s">
        <v>6</v>
      </c>
      <c r="E204" s="16" t="s">
        <v>134</v>
      </c>
      <c r="F204" s="26" t="s">
        <v>379</v>
      </c>
    </row>
    <row r="205" spans="2:6" ht="15.5" x14ac:dyDescent="0.35">
      <c r="B205" s="17" t="s">
        <v>380</v>
      </c>
      <c r="C205" s="18"/>
      <c r="D205" s="18" t="s">
        <v>6</v>
      </c>
      <c r="E205" s="18" t="s">
        <v>7</v>
      </c>
      <c r="F205" s="27" t="s">
        <v>200</v>
      </c>
    </row>
    <row r="206" spans="2:6" ht="15.5" x14ac:dyDescent="0.35">
      <c r="B206" s="15" t="s">
        <v>381</v>
      </c>
      <c r="C206" s="16" t="s">
        <v>382</v>
      </c>
      <c r="D206" s="16" t="s">
        <v>6</v>
      </c>
      <c r="E206" s="16" t="s">
        <v>7</v>
      </c>
      <c r="F206" s="26" t="s">
        <v>375</v>
      </c>
    </row>
    <row r="207" spans="2:6" ht="15.5" x14ac:dyDescent="0.35">
      <c r="B207" s="17" t="s">
        <v>383</v>
      </c>
      <c r="C207" s="18" t="s">
        <v>368</v>
      </c>
      <c r="D207" s="18" t="s">
        <v>6</v>
      </c>
      <c r="E207" s="18" t="s">
        <v>7</v>
      </c>
      <c r="F207" s="27" t="s">
        <v>384</v>
      </c>
    </row>
    <row r="208" spans="2:6" ht="15.5" x14ac:dyDescent="0.35">
      <c r="B208" s="15" t="s">
        <v>385</v>
      </c>
      <c r="C208" s="16"/>
      <c r="D208" s="16" t="s">
        <v>6</v>
      </c>
      <c r="E208" s="16" t="s">
        <v>7</v>
      </c>
      <c r="F208" s="26" t="s">
        <v>8</v>
      </c>
    </row>
    <row r="209" spans="2:6" ht="15.5" x14ac:dyDescent="0.35">
      <c r="B209" s="17" t="s">
        <v>386</v>
      </c>
      <c r="C209" s="18"/>
      <c r="D209" s="18" t="s">
        <v>6</v>
      </c>
      <c r="E209" s="18" t="s">
        <v>7</v>
      </c>
      <c r="F209" s="27" t="s">
        <v>387</v>
      </c>
    </row>
    <row r="210" spans="2:6" ht="15.5" x14ac:dyDescent="0.35">
      <c r="B210" s="15" t="s">
        <v>388</v>
      </c>
      <c r="C210" s="16"/>
      <c r="D210" s="16" t="s">
        <v>6</v>
      </c>
      <c r="E210" s="16" t="s">
        <v>7</v>
      </c>
      <c r="F210" s="26" t="s">
        <v>387</v>
      </c>
    </row>
    <row r="211" spans="2:6" ht="15.5" x14ac:dyDescent="0.35">
      <c r="B211" s="17" t="s">
        <v>389</v>
      </c>
      <c r="C211" s="18"/>
      <c r="D211" s="18" t="s">
        <v>6</v>
      </c>
      <c r="E211" s="18" t="s">
        <v>7</v>
      </c>
      <c r="F211" s="27" t="s">
        <v>387</v>
      </c>
    </row>
    <row r="212" spans="2:6" ht="15.5" x14ac:dyDescent="0.35">
      <c r="B212" s="15" t="s">
        <v>390</v>
      </c>
      <c r="C212" s="16" t="s">
        <v>391</v>
      </c>
      <c r="D212" s="16" t="s">
        <v>6</v>
      </c>
      <c r="E212" s="16" t="s">
        <v>7</v>
      </c>
      <c r="F212" s="26" t="s">
        <v>375</v>
      </c>
    </row>
    <row r="213" spans="2:6" ht="15.5" x14ac:dyDescent="0.35">
      <c r="B213" s="17" t="s">
        <v>392</v>
      </c>
      <c r="C213" s="18" t="s">
        <v>378</v>
      </c>
      <c r="D213" s="18" t="s">
        <v>6</v>
      </c>
      <c r="E213" s="18" t="s">
        <v>7</v>
      </c>
      <c r="F213" s="27" t="s">
        <v>375</v>
      </c>
    </row>
    <row r="214" spans="2:6" ht="15.5" x14ac:dyDescent="0.35">
      <c r="B214" s="15" t="s">
        <v>393</v>
      </c>
      <c r="C214" s="16" t="s">
        <v>394</v>
      </c>
      <c r="D214" s="16" t="s">
        <v>6</v>
      </c>
      <c r="E214" s="16" t="s">
        <v>7</v>
      </c>
      <c r="F214" s="26" t="s">
        <v>8</v>
      </c>
    </row>
    <row r="215" spans="2:6" ht="15.5" x14ac:dyDescent="0.35">
      <c r="B215" s="17" t="s">
        <v>395</v>
      </c>
      <c r="C215" s="18" t="s">
        <v>396</v>
      </c>
      <c r="D215" s="18" t="s">
        <v>6</v>
      </c>
      <c r="E215" s="18" t="s">
        <v>7</v>
      </c>
      <c r="F215" s="27" t="s">
        <v>370</v>
      </c>
    </row>
    <row r="216" spans="2:6" ht="15.5" x14ac:dyDescent="0.35">
      <c r="B216" s="15" t="s">
        <v>397</v>
      </c>
      <c r="C216" s="16" t="s">
        <v>398</v>
      </c>
      <c r="D216" s="16" t="s">
        <v>6</v>
      </c>
      <c r="E216" s="16" t="s">
        <v>7</v>
      </c>
      <c r="F216" s="26" t="s">
        <v>399</v>
      </c>
    </row>
    <row r="217" spans="2:6" ht="15.5" x14ac:dyDescent="0.35">
      <c r="B217" s="17" t="s">
        <v>400</v>
      </c>
      <c r="C217" s="18" t="s">
        <v>401</v>
      </c>
      <c r="D217" s="18" t="s">
        <v>6</v>
      </c>
      <c r="E217" s="18" t="s">
        <v>7</v>
      </c>
      <c r="F217" s="27" t="s">
        <v>402</v>
      </c>
    </row>
    <row r="218" spans="2:6" ht="15.5" x14ac:dyDescent="0.35">
      <c r="B218" s="15" t="s">
        <v>403</v>
      </c>
      <c r="C218" s="16"/>
      <c r="D218" s="16" t="s">
        <v>6</v>
      </c>
      <c r="E218" s="16" t="s">
        <v>7</v>
      </c>
      <c r="F218" s="26" t="s">
        <v>375</v>
      </c>
    </row>
    <row r="219" spans="2:6" ht="15.5" x14ac:dyDescent="0.35">
      <c r="B219" s="17" t="s">
        <v>404</v>
      </c>
      <c r="C219" s="18"/>
      <c r="D219" s="18" t="s">
        <v>6</v>
      </c>
      <c r="E219" s="18" t="s">
        <v>7</v>
      </c>
      <c r="F219" s="27" t="s">
        <v>375</v>
      </c>
    </row>
    <row r="220" spans="2:6" ht="15.5" x14ac:dyDescent="0.35">
      <c r="B220" s="15" t="s">
        <v>405</v>
      </c>
      <c r="C220" s="16" t="s">
        <v>406</v>
      </c>
      <c r="D220" s="16" t="s">
        <v>6</v>
      </c>
      <c r="E220" s="16" t="s">
        <v>7</v>
      </c>
      <c r="F220" s="26" t="s">
        <v>12</v>
      </c>
    </row>
    <row r="221" spans="2:6" ht="15.5" x14ac:dyDescent="0.35">
      <c r="B221" s="17" t="s">
        <v>407</v>
      </c>
      <c r="C221" s="18"/>
      <c r="D221" s="18" t="s">
        <v>6</v>
      </c>
      <c r="E221" s="18" t="s">
        <v>7</v>
      </c>
      <c r="F221" s="27" t="s">
        <v>408</v>
      </c>
    </row>
    <row r="222" spans="2:6" ht="15.5" x14ac:dyDescent="0.35">
      <c r="B222" s="15" t="s">
        <v>409</v>
      </c>
      <c r="C222" s="16" t="s">
        <v>410</v>
      </c>
      <c r="D222" s="16" t="s">
        <v>6</v>
      </c>
      <c r="E222" s="16" t="s">
        <v>7</v>
      </c>
      <c r="F222" s="26" t="s">
        <v>167</v>
      </c>
    </row>
    <row r="223" spans="2:6" ht="15.5" x14ac:dyDescent="0.35">
      <c r="B223" s="17" t="s">
        <v>411</v>
      </c>
      <c r="C223" s="18" t="s">
        <v>412</v>
      </c>
      <c r="D223" s="18" t="s">
        <v>6</v>
      </c>
      <c r="E223" s="18" t="s">
        <v>7</v>
      </c>
      <c r="F223" s="27" t="s">
        <v>8</v>
      </c>
    </row>
    <row r="224" spans="2:6" ht="15.5" x14ac:dyDescent="0.35">
      <c r="B224" s="15" t="s">
        <v>413</v>
      </c>
      <c r="C224" s="16"/>
      <c r="D224" s="16" t="s">
        <v>6</v>
      </c>
      <c r="E224" s="16" t="s">
        <v>7</v>
      </c>
      <c r="F224" s="26" t="s">
        <v>8</v>
      </c>
    </row>
    <row r="225" spans="2:6" ht="15.5" x14ac:dyDescent="0.35">
      <c r="B225" s="17" t="s">
        <v>414</v>
      </c>
      <c r="C225" s="18" t="s">
        <v>406</v>
      </c>
      <c r="D225" s="18" t="s">
        <v>6</v>
      </c>
      <c r="E225" s="18" t="s">
        <v>7</v>
      </c>
      <c r="F225" s="27" t="s">
        <v>12</v>
      </c>
    </row>
    <row r="226" spans="2:6" ht="15.5" x14ac:dyDescent="0.35">
      <c r="B226" s="15" t="s">
        <v>415</v>
      </c>
      <c r="C226" s="16" t="s">
        <v>416</v>
      </c>
      <c r="D226" s="16" t="s">
        <v>6</v>
      </c>
      <c r="E226" s="16" t="s">
        <v>7</v>
      </c>
      <c r="F226" s="26" t="s">
        <v>8</v>
      </c>
    </row>
    <row r="227" spans="2:6" ht="15.5" x14ac:dyDescent="0.35">
      <c r="B227" s="17" t="s">
        <v>417</v>
      </c>
      <c r="C227" s="18" t="s">
        <v>406</v>
      </c>
      <c r="D227" s="18" t="s">
        <v>6</v>
      </c>
      <c r="E227" s="18" t="s">
        <v>7</v>
      </c>
      <c r="F227" s="27" t="s">
        <v>12</v>
      </c>
    </row>
    <row r="228" spans="2:6" ht="15.5" x14ac:dyDescent="0.35">
      <c r="B228" s="15" t="s">
        <v>418</v>
      </c>
      <c r="C228" s="16" t="s">
        <v>419</v>
      </c>
      <c r="D228" s="16" t="s">
        <v>6</v>
      </c>
      <c r="E228" s="16" t="s">
        <v>7</v>
      </c>
      <c r="F228" s="26" t="s">
        <v>12</v>
      </c>
    </row>
    <row r="229" spans="2:6" ht="15.5" x14ac:dyDescent="0.35">
      <c r="B229" s="17" t="s">
        <v>420</v>
      </c>
      <c r="C229" s="18"/>
      <c r="D229" s="18" t="s">
        <v>6</v>
      </c>
      <c r="E229" s="18" t="s">
        <v>7</v>
      </c>
      <c r="F229" s="27" t="s">
        <v>167</v>
      </c>
    </row>
    <row r="230" spans="2:6" ht="15.5" x14ac:dyDescent="0.35">
      <c r="B230" s="15" t="s">
        <v>421</v>
      </c>
      <c r="C230" s="16" t="s">
        <v>419</v>
      </c>
      <c r="D230" s="16" t="s">
        <v>6</v>
      </c>
      <c r="E230" s="16" t="s">
        <v>7</v>
      </c>
      <c r="F230" s="26" t="s">
        <v>12</v>
      </c>
    </row>
    <row r="231" spans="2:6" ht="15.5" x14ac:dyDescent="0.35">
      <c r="B231" s="17" t="s">
        <v>422</v>
      </c>
      <c r="C231" s="18"/>
      <c r="D231" s="18" t="s">
        <v>6</v>
      </c>
      <c r="E231" s="18" t="s">
        <v>7</v>
      </c>
      <c r="F231" s="27" t="s">
        <v>8</v>
      </c>
    </row>
    <row r="232" spans="2:6" ht="15.5" x14ac:dyDescent="0.35">
      <c r="B232" s="15" t="s">
        <v>423</v>
      </c>
      <c r="C232" s="16" t="s">
        <v>424</v>
      </c>
      <c r="D232" s="16" t="s">
        <v>6</v>
      </c>
      <c r="E232" s="16" t="s">
        <v>7</v>
      </c>
      <c r="F232" s="26" t="s">
        <v>8</v>
      </c>
    </row>
    <row r="233" spans="2:6" ht="15.5" x14ac:dyDescent="0.35">
      <c r="B233" s="17" t="s">
        <v>425</v>
      </c>
      <c r="C233" s="18" t="s">
        <v>426</v>
      </c>
      <c r="D233" s="18" t="s">
        <v>6</v>
      </c>
      <c r="E233" s="18" t="s">
        <v>7</v>
      </c>
      <c r="F233" s="27" t="s">
        <v>8</v>
      </c>
    </row>
    <row r="234" spans="2:6" ht="15.5" x14ac:dyDescent="0.35">
      <c r="B234" s="15" t="s">
        <v>427</v>
      </c>
      <c r="C234" s="16"/>
      <c r="D234" s="16" t="s">
        <v>6</v>
      </c>
      <c r="E234" s="16" t="s">
        <v>7</v>
      </c>
      <c r="F234" s="26" t="s">
        <v>8</v>
      </c>
    </row>
    <row r="235" spans="2:6" ht="15.5" x14ac:dyDescent="0.35">
      <c r="B235" s="17" t="s">
        <v>428</v>
      </c>
      <c r="C235" s="18" t="s">
        <v>419</v>
      </c>
      <c r="D235" s="18" t="s">
        <v>6</v>
      </c>
      <c r="E235" s="18" t="s">
        <v>7</v>
      </c>
      <c r="F235" s="27" t="s">
        <v>12</v>
      </c>
    </row>
    <row r="236" spans="2:6" ht="15.5" x14ac:dyDescent="0.35">
      <c r="B236" s="15" t="s">
        <v>429</v>
      </c>
      <c r="C236" s="16" t="s">
        <v>430</v>
      </c>
      <c r="D236" s="16" t="s">
        <v>6</v>
      </c>
      <c r="E236" s="16" t="s">
        <v>7</v>
      </c>
      <c r="F236" s="26" t="s">
        <v>8</v>
      </c>
    </row>
    <row r="237" spans="2:6" ht="15.5" x14ac:dyDescent="0.35">
      <c r="B237" s="17" t="s">
        <v>431</v>
      </c>
      <c r="C237" s="18" t="s">
        <v>432</v>
      </c>
      <c r="D237" s="18" t="s">
        <v>6</v>
      </c>
      <c r="E237" s="18" t="s">
        <v>7</v>
      </c>
      <c r="F237" s="27" t="s">
        <v>12</v>
      </c>
    </row>
    <row r="238" spans="2:6" ht="15.5" x14ac:dyDescent="0.35">
      <c r="B238" s="15" t="s">
        <v>433</v>
      </c>
      <c r="C238" s="16" t="s">
        <v>235</v>
      </c>
      <c r="D238" s="16" t="s">
        <v>6</v>
      </c>
      <c r="E238" s="16" t="s">
        <v>7</v>
      </c>
      <c r="F238" s="26" t="s">
        <v>12</v>
      </c>
    </row>
    <row r="239" spans="2:6" ht="15.5" x14ac:dyDescent="0.35">
      <c r="B239" s="17" t="s">
        <v>434</v>
      </c>
      <c r="C239" s="18"/>
      <c r="D239" s="18" t="s">
        <v>6</v>
      </c>
      <c r="E239" s="18" t="s">
        <v>7</v>
      </c>
      <c r="F239" s="27" t="s">
        <v>8</v>
      </c>
    </row>
    <row r="240" spans="2:6" ht="15.5" x14ac:dyDescent="0.35">
      <c r="B240" s="15" t="s">
        <v>435</v>
      </c>
      <c r="C240" s="16" t="s">
        <v>436</v>
      </c>
      <c r="D240" s="16" t="s">
        <v>6</v>
      </c>
      <c r="E240" s="16" t="s">
        <v>7</v>
      </c>
      <c r="F240" s="26" t="s">
        <v>12</v>
      </c>
    </row>
    <row r="241" spans="2:6" ht="15.5" x14ac:dyDescent="0.35">
      <c r="B241" s="17" t="s">
        <v>437</v>
      </c>
      <c r="C241" s="18" t="s">
        <v>438</v>
      </c>
      <c r="D241" s="18" t="s">
        <v>6</v>
      </c>
      <c r="E241" s="18" t="s">
        <v>7</v>
      </c>
      <c r="F241" s="27" t="s">
        <v>12</v>
      </c>
    </row>
    <row r="242" spans="2:6" ht="15.5" x14ac:dyDescent="0.35">
      <c r="B242" s="15" t="s">
        <v>439</v>
      </c>
      <c r="C242" s="16" t="s">
        <v>440</v>
      </c>
      <c r="D242" s="16" t="s">
        <v>6</v>
      </c>
      <c r="E242" s="16" t="s">
        <v>7</v>
      </c>
      <c r="F242" s="26" t="s">
        <v>12</v>
      </c>
    </row>
    <row r="243" spans="2:6" ht="15.5" x14ac:dyDescent="0.35">
      <c r="B243" s="17" t="s">
        <v>441</v>
      </c>
      <c r="C243" s="18" t="s">
        <v>442</v>
      </c>
      <c r="D243" s="18" t="s">
        <v>6</v>
      </c>
      <c r="E243" s="18" t="s">
        <v>7</v>
      </c>
      <c r="F243" s="27" t="s">
        <v>8</v>
      </c>
    </row>
    <row r="244" spans="2:6" ht="15.5" x14ac:dyDescent="0.35">
      <c r="B244" s="15" t="s">
        <v>443</v>
      </c>
      <c r="C244" s="16" t="s">
        <v>444</v>
      </c>
      <c r="D244" s="16" t="s">
        <v>6</v>
      </c>
      <c r="E244" s="16" t="s">
        <v>7</v>
      </c>
      <c r="F244" s="26" t="s">
        <v>8</v>
      </c>
    </row>
    <row r="245" spans="2:6" ht="15.5" x14ac:dyDescent="0.35">
      <c r="B245" s="17" t="s">
        <v>445</v>
      </c>
      <c r="C245" s="18"/>
      <c r="D245" s="18" t="s">
        <v>6</v>
      </c>
      <c r="E245" s="18" t="s">
        <v>7</v>
      </c>
      <c r="F245" s="27" t="s">
        <v>8</v>
      </c>
    </row>
    <row r="246" spans="2:6" ht="15.5" x14ac:dyDescent="0.35">
      <c r="B246" s="15" t="s">
        <v>446</v>
      </c>
      <c r="C246" s="16"/>
      <c r="D246" s="16" t="s">
        <v>6</v>
      </c>
      <c r="E246" s="16" t="s">
        <v>7</v>
      </c>
      <c r="F246" s="26" t="s">
        <v>8</v>
      </c>
    </row>
    <row r="247" spans="2:6" ht="15.5" x14ac:dyDescent="0.35">
      <c r="B247" s="17" t="s">
        <v>447</v>
      </c>
      <c r="C247" s="18" t="s">
        <v>448</v>
      </c>
      <c r="D247" s="18" t="s">
        <v>6</v>
      </c>
      <c r="E247" s="18" t="s">
        <v>7</v>
      </c>
      <c r="F247" s="27" t="s">
        <v>162</v>
      </c>
    </row>
    <row r="248" spans="2:6" ht="15.5" x14ac:dyDescent="0.35">
      <c r="B248" s="15" t="s">
        <v>449</v>
      </c>
      <c r="C248" s="16"/>
      <c r="D248" s="16" t="s">
        <v>6</v>
      </c>
      <c r="E248" s="16" t="s">
        <v>7</v>
      </c>
      <c r="F248" s="26" t="s">
        <v>162</v>
      </c>
    </row>
    <row r="249" spans="2:6" ht="15.5" x14ac:dyDescent="0.35">
      <c r="B249" s="17" t="s">
        <v>450</v>
      </c>
      <c r="C249" s="18"/>
      <c r="D249" s="18" t="s">
        <v>6</v>
      </c>
      <c r="E249" s="18" t="s">
        <v>7</v>
      </c>
      <c r="F249" s="27" t="s">
        <v>162</v>
      </c>
    </row>
    <row r="250" spans="2:6" ht="15.5" x14ac:dyDescent="0.35">
      <c r="B250" s="15" t="s">
        <v>451</v>
      </c>
      <c r="C250" s="16" t="s">
        <v>452</v>
      </c>
      <c r="D250" s="16" t="s">
        <v>6</v>
      </c>
      <c r="E250" s="16" t="s">
        <v>7</v>
      </c>
      <c r="F250" s="26" t="s">
        <v>203</v>
      </c>
    </row>
    <row r="251" spans="2:6" ht="15.5" x14ac:dyDescent="0.35">
      <c r="B251" s="17" t="s">
        <v>453</v>
      </c>
      <c r="C251" s="18" t="s">
        <v>454</v>
      </c>
      <c r="D251" s="18" t="s">
        <v>6</v>
      </c>
      <c r="E251" s="18" t="s">
        <v>7</v>
      </c>
      <c r="F251" s="27" t="s">
        <v>12</v>
      </c>
    </row>
    <row r="252" spans="2:6" ht="15.5" x14ac:dyDescent="0.35">
      <c r="B252" s="15" t="s">
        <v>455</v>
      </c>
      <c r="C252" s="16" t="s">
        <v>456</v>
      </c>
      <c r="D252" s="16" t="s">
        <v>6</v>
      </c>
      <c r="E252" s="16" t="s">
        <v>7</v>
      </c>
      <c r="F252" s="26" t="s">
        <v>12</v>
      </c>
    </row>
    <row r="253" spans="2:6" ht="15.5" x14ac:dyDescent="0.35">
      <c r="B253" s="17" t="s">
        <v>457</v>
      </c>
      <c r="C253" s="18" t="s">
        <v>458</v>
      </c>
      <c r="D253" s="18" t="s">
        <v>6</v>
      </c>
      <c r="E253" s="18" t="s">
        <v>7</v>
      </c>
      <c r="F253" s="27" t="s">
        <v>12</v>
      </c>
    </row>
    <row r="254" spans="2:6" ht="15.5" x14ac:dyDescent="0.35">
      <c r="B254" s="15" t="s">
        <v>459</v>
      </c>
      <c r="C254" s="16"/>
      <c r="D254" s="16" t="s">
        <v>6</v>
      </c>
      <c r="E254" s="16" t="s">
        <v>7</v>
      </c>
      <c r="F254" s="26" t="s">
        <v>8</v>
      </c>
    </row>
    <row r="255" spans="2:6" ht="15.5" x14ac:dyDescent="0.35">
      <c r="B255" s="17" t="s">
        <v>460</v>
      </c>
      <c r="C255" s="18" t="s">
        <v>461</v>
      </c>
      <c r="D255" s="18" t="s">
        <v>6</v>
      </c>
      <c r="E255" s="18" t="s">
        <v>7</v>
      </c>
      <c r="F255" s="27" t="s">
        <v>12</v>
      </c>
    </row>
    <row r="256" spans="2:6" ht="15.5" x14ac:dyDescent="0.35">
      <c r="B256" s="15" t="s">
        <v>462</v>
      </c>
      <c r="C256" s="16" t="s">
        <v>463</v>
      </c>
      <c r="D256" s="16" t="s">
        <v>6</v>
      </c>
      <c r="E256" s="16" t="s">
        <v>7</v>
      </c>
      <c r="F256" s="26" t="s">
        <v>12</v>
      </c>
    </row>
    <row r="257" spans="2:6" ht="15.5" x14ac:dyDescent="0.35">
      <c r="B257" s="17" t="s">
        <v>464</v>
      </c>
      <c r="C257" s="18" t="s">
        <v>465</v>
      </c>
      <c r="D257" s="18" t="s">
        <v>6</v>
      </c>
      <c r="E257" s="18" t="s">
        <v>7</v>
      </c>
      <c r="F257" s="27" t="s">
        <v>12</v>
      </c>
    </row>
    <row r="258" spans="2:6" ht="15.5" x14ac:dyDescent="0.35">
      <c r="B258" s="15" t="s">
        <v>466</v>
      </c>
      <c r="C258" s="16" t="s">
        <v>467</v>
      </c>
      <c r="D258" s="16" t="s">
        <v>6</v>
      </c>
      <c r="E258" s="16" t="s">
        <v>7</v>
      </c>
      <c r="F258" s="26" t="s">
        <v>12</v>
      </c>
    </row>
    <row r="259" spans="2:6" ht="15.5" x14ac:dyDescent="0.35">
      <c r="B259" s="17" t="s">
        <v>468</v>
      </c>
      <c r="C259" s="18" t="s">
        <v>469</v>
      </c>
      <c r="D259" s="18" t="s">
        <v>6</v>
      </c>
      <c r="E259" s="18" t="s">
        <v>7</v>
      </c>
      <c r="F259" s="27" t="s">
        <v>12</v>
      </c>
    </row>
    <row r="260" spans="2:6" ht="15.5" x14ac:dyDescent="0.35">
      <c r="B260" s="15" t="s">
        <v>470</v>
      </c>
      <c r="C260" s="16"/>
      <c r="D260" s="16" t="s">
        <v>6</v>
      </c>
      <c r="E260" s="16" t="s">
        <v>7</v>
      </c>
      <c r="F260" s="26" t="s">
        <v>8</v>
      </c>
    </row>
    <row r="261" spans="2:6" ht="15.5" x14ac:dyDescent="0.35">
      <c r="B261" s="17" t="s">
        <v>471</v>
      </c>
      <c r="C261" s="18" t="s">
        <v>472</v>
      </c>
      <c r="D261" s="18" t="s">
        <v>6</v>
      </c>
      <c r="E261" s="18" t="s">
        <v>473</v>
      </c>
      <c r="F261" s="27" t="s">
        <v>474</v>
      </c>
    </row>
    <row r="262" spans="2:6" ht="15.5" x14ac:dyDescent="0.35">
      <c r="B262" s="15" t="s">
        <v>475</v>
      </c>
      <c r="C262" s="16" t="s">
        <v>476</v>
      </c>
      <c r="D262" s="16" t="s">
        <v>6</v>
      </c>
      <c r="E262" s="16" t="s">
        <v>7</v>
      </c>
      <c r="F262" s="26" t="s">
        <v>8</v>
      </c>
    </row>
    <row r="263" spans="2:6" ht="15.5" x14ac:dyDescent="0.35">
      <c r="B263" s="17" t="s">
        <v>477</v>
      </c>
      <c r="C263" s="18"/>
      <c r="D263" s="18" t="s">
        <v>6</v>
      </c>
      <c r="E263" s="18" t="s">
        <v>7</v>
      </c>
      <c r="F263" s="27" t="s">
        <v>8</v>
      </c>
    </row>
    <row r="264" spans="2:6" ht="15.5" x14ac:dyDescent="0.35">
      <c r="B264" s="15" t="s">
        <v>478</v>
      </c>
      <c r="C264" s="16" t="s">
        <v>479</v>
      </c>
      <c r="D264" s="16" t="s">
        <v>6</v>
      </c>
      <c r="E264" s="16" t="s">
        <v>7</v>
      </c>
      <c r="F264" s="26" t="s">
        <v>12</v>
      </c>
    </row>
    <row r="265" spans="2:6" ht="15.5" x14ac:dyDescent="0.35">
      <c r="B265" s="17" t="s">
        <v>480</v>
      </c>
      <c r="C265" s="18" t="s">
        <v>481</v>
      </c>
      <c r="D265" s="18" t="s">
        <v>6</v>
      </c>
      <c r="E265" s="18" t="s">
        <v>7</v>
      </c>
      <c r="F265" s="27" t="s">
        <v>8</v>
      </c>
    </row>
    <row r="266" spans="2:6" ht="15.5" x14ac:dyDescent="0.35">
      <c r="B266" s="15" t="s">
        <v>482</v>
      </c>
      <c r="C266" s="16" t="s">
        <v>483</v>
      </c>
      <c r="D266" s="16" t="s">
        <v>6</v>
      </c>
      <c r="E266" s="16" t="s">
        <v>7</v>
      </c>
      <c r="F266" s="26" t="s">
        <v>12</v>
      </c>
    </row>
    <row r="267" spans="2:6" ht="15.5" x14ac:dyDescent="0.35">
      <c r="B267" s="17" t="s">
        <v>484</v>
      </c>
      <c r="C267" s="18" t="s">
        <v>485</v>
      </c>
      <c r="D267" s="18" t="s">
        <v>6</v>
      </c>
      <c r="E267" s="18" t="s">
        <v>7</v>
      </c>
      <c r="F267" s="27" t="s">
        <v>12</v>
      </c>
    </row>
    <row r="268" spans="2:6" ht="15.5" x14ac:dyDescent="0.35">
      <c r="B268" s="15" t="s">
        <v>486</v>
      </c>
      <c r="C268" s="16" t="s">
        <v>487</v>
      </c>
      <c r="D268" s="16" t="s">
        <v>6</v>
      </c>
      <c r="E268" s="16" t="s">
        <v>7</v>
      </c>
      <c r="F268" s="26" t="s">
        <v>12</v>
      </c>
    </row>
    <row r="269" spans="2:6" ht="15.5" x14ac:dyDescent="0.35">
      <c r="B269" s="17" t="s">
        <v>488</v>
      </c>
      <c r="C269" s="18" t="s">
        <v>489</v>
      </c>
      <c r="D269" s="18" t="s">
        <v>6</v>
      </c>
      <c r="E269" s="18" t="s">
        <v>7</v>
      </c>
      <c r="F269" s="27" t="s">
        <v>12</v>
      </c>
    </row>
    <row r="270" spans="2:6" ht="15.5" x14ac:dyDescent="0.35">
      <c r="B270" s="15" t="s">
        <v>490</v>
      </c>
      <c r="C270" s="16" t="s">
        <v>491</v>
      </c>
      <c r="D270" s="16" t="s">
        <v>6</v>
      </c>
      <c r="E270" s="16" t="s">
        <v>7</v>
      </c>
      <c r="F270" s="26" t="s">
        <v>12</v>
      </c>
    </row>
    <row r="271" spans="2:6" ht="15.5" x14ac:dyDescent="0.35">
      <c r="B271" s="17" t="s">
        <v>492</v>
      </c>
      <c r="C271" s="18"/>
      <c r="D271" s="18" t="s">
        <v>6</v>
      </c>
      <c r="E271" s="18" t="s">
        <v>7</v>
      </c>
      <c r="F271" s="27" t="s">
        <v>8</v>
      </c>
    </row>
    <row r="272" spans="2:6" ht="15.5" x14ac:dyDescent="0.35">
      <c r="B272" s="15" t="s">
        <v>493</v>
      </c>
      <c r="C272" s="16" t="s">
        <v>494</v>
      </c>
      <c r="D272" s="16" t="s">
        <v>6</v>
      </c>
      <c r="E272" s="16" t="s">
        <v>7</v>
      </c>
      <c r="F272" s="26" t="s">
        <v>8</v>
      </c>
    </row>
    <row r="273" spans="2:6" ht="15.5" x14ac:dyDescent="0.35">
      <c r="B273" s="17" t="s">
        <v>495</v>
      </c>
      <c r="C273" s="18" t="s">
        <v>496</v>
      </c>
      <c r="D273" s="18" t="s">
        <v>6</v>
      </c>
      <c r="E273" s="18" t="s">
        <v>7</v>
      </c>
      <c r="F273" s="27" t="s">
        <v>8</v>
      </c>
    </row>
    <row r="274" spans="2:6" ht="15.5" x14ac:dyDescent="0.35">
      <c r="B274" s="15" t="s">
        <v>497</v>
      </c>
      <c r="C274" s="16"/>
      <c r="D274" s="16" t="s">
        <v>6</v>
      </c>
      <c r="E274" s="16" t="s">
        <v>7</v>
      </c>
      <c r="F274" s="26" t="s">
        <v>8</v>
      </c>
    </row>
    <row r="275" spans="2:6" ht="15.5" x14ac:dyDescent="0.35">
      <c r="B275" s="17" t="s">
        <v>498</v>
      </c>
      <c r="C275" s="18" t="s">
        <v>499</v>
      </c>
      <c r="D275" s="18" t="s">
        <v>6</v>
      </c>
      <c r="E275" s="18" t="s">
        <v>7</v>
      </c>
      <c r="F275" s="27" t="s">
        <v>8</v>
      </c>
    </row>
    <row r="276" spans="2:6" ht="15.5" x14ac:dyDescent="0.35">
      <c r="B276" s="15" t="s">
        <v>500</v>
      </c>
      <c r="C276" s="16" t="s">
        <v>501</v>
      </c>
      <c r="D276" s="16" t="s">
        <v>6</v>
      </c>
      <c r="E276" s="16" t="s">
        <v>7</v>
      </c>
      <c r="F276" s="26" t="s">
        <v>12</v>
      </c>
    </row>
    <row r="277" spans="2:6" ht="15.5" x14ac:dyDescent="0.35">
      <c r="B277" s="17" t="s">
        <v>502</v>
      </c>
      <c r="C277" s="18" t="s">
        <v>503</v>
      </c>
      <c r="D277" s="18" t="s">
        <v>6</v>
      </c>
      <c r="E277" s="18" t="s">
        <v>7</v>
      </c>
      <c r="F277" s="27" t="s">
        <v>12</v>
      </c>
    </row>
    <row r="278" spans="2:6" ht="15.5" x14ac:dyDescent="0.35">
      <c r="B278" s="15" t="s">
        <v>504</v>
      </c>
      <c r="C278" s="16" t="s">
        <v>505</v>
      </c>
      <c r="D278" s="16" t="s">
        <v>6</v>
      </c>
      <c r="E278" s="16" t="s">
        <v>7</v>
      </c>
      <c r="F278" s="26" t="s">
        <v>12</v>
      </c>
    </row>
    <row r="279" spans="2:6" ht="15.5" x14ac:dyDescent="0.35">
      <c r="B279" s="17" t="s">
        <v>506</v>
      </c>
      <c r="C279" s="18" t="s">
        <v>507</v>
      </c>
      <c r="D279" s="18" t="s">
        <v>6</v>
      </c>
      <c r="E279" s="18" t="s">
        <v>7</v>
      </c>
      <c r="F279" s="27" t="s">
        <v>8</v>
      </c>
    </row>
    <row r="280" spans="2:6" ht="15.5" x14ac:dyDescent="0.35">
      <c r="B280" s="15" t="s">
        <v>508</v>
      </c>
      <c r="C280" s="16" t="s">
        <v>509</v>
      </c>
      <c r="D280" s="16" t="s">
        <v>6</v>
      </c>
      <c r="E280" s="16" t="s">
        <v>7</v>
      </c>
      <c r="F280" s="26" t="s">
        <v>12</v>
      </c>
    </row>
    <row r="281" spans="2:6" ht="15.5" x14ac:dyDescent="0.35">
      <c r="B281" s="17" t="s">
        <v>510</v>
      </c>
      <c r="C281" s="18"/>
      <c r="D281" s="18" t="s">
        <v>6</v>
      </c>
      <c r="E281" s="18" t="s">
        <v>7</v>
      </c>
      <c r="F281" s="27" t="s">
        <v>197</v>
      </c>
    </row>
    <row r="282" spans="2:6" ht="15.5" x14ac:dyDescent="0.35">
      <c r="B282" s="15" t="s">
        <v>511</v>
      </c>
      <c r="C282" s="16"/>
      <c r="D282" s="16" t="s">
        <v>6</v>
      </c>
      <c r="E282" s="16" t="s">
        <v>7</v>
      </c>
      <c r="F282" s="26" t="s">
        <v>147</v>
      </c>
    </row>
    <row r="283" spans="2:6" ht="15.5" x14ac:dyDescent="0.35">
      <c r="B283" s="17" t="s">
        <v>512</v>
      </c>
      <c r="C283" s="18"/>
      <c r="D283" s="18" t="s">
        <v>6</v>
      </c>
      <c r="E283" s="18" t="s">
        <v>7</v>
      </c>
      <c r="F283" s="27" t="s">
        <v>203</v>
      </c>
    </row>
    <row r="284" spans="2:6" ht="15.5" x14ac:dyDescent="0.35">
      <c r="B284" s="15" t="s">
        <v>513</v>
      </c>
      <c r="C284" s="16" t="s">
        <v>514</v>
      </c>
      <c r="D284" s="16" t="s">
        <v>6</v>
      </c>
      <c r="E284" s="16" t="s">
        <v>473</v>
      </c>
      <c r="F284" s="26" t="s">
        <v>515</v>
      </c>
    </row>
    <row r="285" spans="2:6" ht="15.5" x14ac:dyDescent="0.35">
      <c r="B285" s="17" t="s">
        <v>516</v>
      </c>
      <c r="C285" s="18"/>
      <c r="D285" s="18" t="s">
        <v>6</v>
      </c>
      <c r="E285" s="18" t="s">
        <v>7</v>
      </c>
      <c r="F285" s="27" t="s">
        <v>52</v>
      </c>
    </row>
    <row r="286" spans="2:6" ht="15.5" x14ac:dyDescent="0.35">
      <c r="B286" s="15" t="s">
        <v>517</v>
      </c>
      <c r="C286" s="16"/>
      <c r="D286" s="16" t="s">
        <v>6</v>
      </c>
      <c r="E286" s="16" t="s">
        <v>7</v>
      </c>
      <c r="F286" s="26" t="s">
        <v>331</v>
      </c>
    </row>
    <row r="287" spans="2:6" ht="15.5" x14ac:dyDescent="0.35">
      <c r="B287" s="17" t="s">
        <v>518</v>
      </c>
      <c r="C287" s="18"/>
      <c r="D287" s="18" t="s">
        <v>6</v>
      </c>
      <c r="E287" s="18" t="s">
        <v>7</v>
      </c>
      <c r="F287" s="27" t="s">
        <v>197</v>
      </c>
    </row>
    <row r="288" spans="2:6" ht="15.5" x14ac:dyDescent="0.35">
      <c r="B288" s="15" t="s">
        <v>519</v>
      </c>
      <c r="C288" s="16"/>
      <c r="D288" s="16" t="s">
        <v>6</v>
      </c>
      <c r="E288" s="16" t="s">
        <v>7</v>
      </c>
      <c r="F288" s="26" t="s">
        <v>197</v>
      </c>
    </row>
    <row r="289" spans="2:6" ht="15.5" x14ac:dyDescent="0.35">
      <c r="B289" s="17" t="s">
        <v>520</v>
      </c>
      <c r="C289" s="18"/>
      <c r="D289" s="18" t="s">
        <v>6</v>
      </c>
      <c r="E289" s="18" t="s">
        <v>7</v>
      </c>
      <c r="F289" s="27" t="s">
        <v>52</v>
      </c>
    </row>
    <row r="290" spans="2:6" ht="15.5" x14ac:dyDescent="0.35">
      <c r="B290" s="15" t="s">
        <v>521</v>
      </c>
      <c r="C290" s="16"/>
      <c r="D290" s="16" t="s">
        <v>6</v>
      </c>
      <c r="E290" s="16" t="s">
        <v>7</v>
      </c>
      <c r="F290" s="26" t="s">
        <v>203</v>
      </c>
    </row>
    <row r="291" spans="2:6" ht="15.5" x14ac:dyDescent="0.35">
      <c r="B291" s="17" t="s">
        <v>522</v>
      </c>
      <c r="C291" s="18"/>
      <c r="D291" s="18" t="s">
        <v>6</v>
      </c>
      <c r="E291" s="18" t="s">
        <v>7</v>
      </c>
      <c r="F291" s="27" t="s">
        <v>147</v>
      </c>
    </row>
    <row r="292" spans="2:6" ht="15.5" x14ac:dyDescent="0.35">
      <c r="B292" s="15" t="s">
        <v>523</v>
      </c>
      <c r="C292" s="16"/>
      <c r="D292" s="16" t="s">
        <v>6</v>
      </c>
      <c r="E292" s="16" t="s">
        <v>7</v>
      </c>
      <c r="F292" s="26" t="s">
        <v>147</v>
      </c>
    </row>
    <row r="293" spans="2:6" ht="15.5" x14ac:dyDescent="0.35">
      <c r="B293" s="17" t="s">
        <v>524</v>
      </c>
      <c r="C293" s="18" t="s">
        <v>525</v>
      </c>
      <c r="D293" s="18" t="s">
        <v>6</v>
      </c>
      <c r="E293" s="18" t="s">
        <v>7</v>
      </c>
      <c r="F293" s="27" t="s">
        <v>8</v>
      </c>
    </row>
    <row r="294" spans="2:6" ht="15.5" x14ac:dyDescent="0.35">
      <c r="B294" s="15" t="s">
        <v>526</v>
      </c>
      <c r="C294" s="16" t="s">
        <v>527</v>
      </c>
      <c r="D294" s="16" t="s">
        <v>6</v>
      </c>
      <c r="E294" s="16" t="s">
        <v>7</v>
      </c>
      <c r="F294" s="26" t="s">
        <v>12</v>
      </c>
    </row>
    <row r="295" spans="2:6" ht="15.5" x14ac:dyDescent="0.35">
      <c r="B295" s="17" t="s">
        <v>528</v>
      </c>
      <c r="C295" s="18" t="s">
        <v>529</v>
      </c>
      <c r="D295" s="18" t="s">
        <v>6</v>
      </c>
      <c r="E295" s="18" t="s">
        <v>7</v>
      </c>
      <c r="F295" s="27" t="s">
        <v>12</v>
      </c>
    </row>
    <row r="296" spans="2:6" ht="15.5" x14ac:dyDescent="0.35">
      <c r="B296" s="15" t="s">
        <v>530</v>
      </c>
      <c r="C296" s="16" t="s">
        <v>531</v>
      </c>
      <c r="D296" s="16" t="s">
        <v>6</v>
      </c>
      <c r="E296" s="16" t="s">
        <v>7</v>
      </c>
      <c r="F296" s="26" t="s">
        <v>8</v>
      </c>
    </row>
    <row r="297" spans="2:6" ht="15.5" x14ac:dyDescent="0.35">
      <c r="B297" s="17" t="s">
        <v>532</v>
      </c>
      <c r="C297" s="18"/>
      <c r="D297" s="18" t="s">
        <v>6</v>
      </c>
      <c r="E297" s="18" t="s">
        <v>72</v>
      </c>
      <c r="F297" s="27" t="s">
        <v>533</v>
      </c>
    </row>
    <row r="298" spans="2:6" ht="15.5" x14ac:dyDescent="0.35">
      <c r="B298" s="15" t="s">
        <v>534</v>
      </c>
      <c r="C298" s="16" t="s">
        <v>535</v>
      </c>
      <c r="D298" s="16" t="s">
        <v>6</v>
      </c>
      <c r="E298" s="16" t="s">
        <v>536</v>
      </c>
      <c r="F298" s="26" t="s">
        <v>537</v>
      </c>
    </row>
    <row r="299" spans="2:6" ht="15.5" x14ac:dyDescent="0.35">
      <c r="B299" s="17" t="s">
        <v>538</v>
      </c>
      <c r="C299" s="18"/>
      <c r="D299" s="18" t="s">
        <v>6</v>
      </c>
      <c r="E299" s="18" t="s">
        <v>7</v>
      </c>
      <c r="F299" s="27" t="s">
        <v>539</v>
      </c>
    </row>
    <row r="300" spans="2:6" ht="15.5" x14ac:dyDescent="0.35">
      <c r="B300" s="15" t="s">
        <v>540</v>
      </c>
      <c r="C300" s="16"/>
      <c r="D300" s="16" t="s">
        <v>6</v>
      </c>
      <c r="E300" s="16" t="s">
        <v>7</v>
      </c>
      <c r="F300" s="26" t="s">
        <v>197</v>
      </c>
    </row>
    <row r="301" spans="2:6" ht="15.5" x14ac:dyDescent="0.35">
      <c r="B301" s="17" t="s">
        <v>541</v>
      </c>
      <c r="C301" s="18"/>
      <c r="D301" s="18" t="s">
        <v>6</v>
      </c>
      <c r="E301" s="18" t="s">
        <v>7</v>
      </c>
      <c r="F301" s="27" t="s">
        <v>8</v>
      </c>
    </row>
    <row r="302" spans="2:6" ht="15.5" x14ac:dyDescent="0.35">
      <c r="B302" s="15" t="s">
        <v>542</v>
      </c>
      <c r="C302" s="16"/>
      <c r="D302" s="16" t="s">
        <v>6</v>
      </c>
      <c r="E302" s="16" t="s">
        <v>7</v>
      </c>
      <c r="F302" s="26" t="s">
        <v>8</v>
      </c>
    </row>
    <row r="303" spans="2:6" ht="15.5" x14ac:dyDescent="0.35">
      <c r="B303" s="17" t="s">
        <v>543</v>
      </c>
      <c r="C303" s="18" t="s">
        <v>544</v>
      </c>
      <c r="D303" s="18" t="s">
        <v>6</v>
      </c>
      <c r="E303" s="18" t="s">
        <v>7</v>
      </c>
      <c r="F303" s="27" t="s">
        <v>8</v>
      </c>
    </row>
    <row r="304" spans="2:6" ht="15.5" x14ac:dyDescent="0.35">
      <c r="B304" s="15" t="s">
        <v>545</v>
      </c>
      <c r="C304" s="16"/>
      <c r="D304" s="16" t="s">
        <v>6</v>
      </c>
      <c r="E304" s="16" t="s">
        <v>134</v>
      </c>
      <c r="F304" s="26" t="s">
        <v>546</v>
      </c>
    </row>
    <row r="305" spans="2:6" ht="15.5" x14ac:dyDescent="0.35">
      <c r="B305" s="17" t="s">
        <v>547</v>
      </c>
      <c r="C305" s="18"/>
      <c r="D305" s="18" t="s">
        <v>6</v>
      </c>
      <c r="E305" s="18" t="s">
        <v>72</v>
      </c>
      <c r="F305" s="27" t="s">
        <v>548</v>
      </c>
    </row>
    <row r="306" spans="2:6" ht="15.5" x14ac:dyDescent="0.35">
      <c r="B306" s="15" t="s">
        <v>549</v>
      </c>
      <c r="C306" s="16"/>
      <c r="D306" s="16" t="s">
        <v>6</v>
      </c>
      <c r="E306" s="16" t="s">
        <v>7</v>
      </c>
      <c r="F306" s="26" t="s">
        <v>52</v>
      </c>
    </row>
    <row r="307" spans="2:6" ht="15.5" x14ac:dyDescent="0.35">
      <c r="B307" s="17" t="s">
        <v>550</v>
      </c>
      <c r="C307" s="18" t="s">
        <v>551</v>
      </c>
      <c r="D307" s="18" t="s">
        <v>6</v>
      </c>
      <c r="E307" s="18" t="s">
        <v>7</v>
      </c>
      <c r="F307" s="27" t="s">
        <v>8</v>
      </c>
    </row>
    <row r="308" spans="2:6" ht="15.5" x14ac:dyDescent="0.35">
      <c r="B308" s="15" t="s">
        <v>552</v>
      </c>
      <c r="C308" s="16" t="s">
        <v>553</v>
      </c>
      <c r="D308" s="16" t="s">
        <v>6</v>
      </c>
      <c r="E308" s="16" t="s">
        <v>7</v>
      </c>
      <c r="F308" s="26" t="s">
        <v>12</v>
      </c>
    </row>
    <row r="309" spans="2:6" ht="15.5" x14ac:dyDescent="0.35">
      <c r="B309" s="17" t="s">
        <v>554</v>
      </c>
      <c r="C309" s="18" t="s">
        <v>555</v>
      </c>
      <c r="D309" s="18" t="s">
        <v>6</v>
      </c>
      <c r="E309" s="18" t="s">
        <v>7</v>
      </c>
      <c r="F309" s="27" t="s">
        <v>103</v>
      </c>
    </row>
    <row r="310" spans="2:6" ht="15.5" x14ac:dyDescent="0.35">
      <c r="B310" s="15" t="s">
        <v>556</v>
      </c>
      <c r="C310" s="16"/>
      <c r="D310" s="16" t="s">
        <v>6</v>
      </c>
      <c r="E310" s="16" t="s">
        <v>7</v>
      </c>
      <c r="F310" s="26" t="s">
        <v>8</v>
      </c>
    </row>
    <row r="311" spans="2:6" ht="15.5" x14ac:dyDescent="0.35">
      <c r="B311" s="17" t="s">
        <v>557</v>
      </c>
      <c r="C311" s="18" t="s">
        <v>558</v>
      </c>
      <c r="D311" s="18" t="s">
        <v>6</v>
      </c>
      <c r="E311" s="18" t="s">
        <v>7</v>
      </c>
      <c r="F311" s="27" t="s">
        <v>8</v>
      </c>
    </row>
    <row r="312" spans="2:6" ht="15.5" x14ac:dyDescent="0.35">
      <c r="B312" s="15" t="s">
        <v>559</v>
      </c>
      <c r="C312" s="16"/>
      <c r="D312" s="16" t="s">
        <v>6</v>
      </c>
      <c r="E312" s="16" t="s">
        <v>7</v>
      </c>
      <c r="F312" s="26" t="s">
        <v>408</v>
      </c>
    </row>
    <row r="313" spans="2:6" ht="15.5" x14ac:dyDescent="0.35">
      <c r="B313" s="17" t="s">
        <v>560</v>
      </c>
      <c r="C313" s="18"/>
      <c r="D313" s="18" t="s">
        <v>6</v>
      </c>
      <c r="E313" s="18" t="s">
        <v>7</v>
      </c>
      <c r="F313" s="27" t="s">
        <v>561</v>
      </c>
    </row>
    <row r="314" spans="2:6" ht="15.5" x14ac:dyDescent="0.35">
      <c r="B314" s="15" t="s">
        <v>562</v>
      </c>
      <c r="C314" s="16"/>
      <c r="D314" s="16" t="s">
        <v>6</v>
      </c>
      <c r="E314" s="16" t="s">
        <v>7</v>
      </c>
      <c r="F314" s="26" t="s">
        <v>8</v>
      </c>
    </row>
    <row r="315" spans="2:6" ht="15.5" x14ac:dyDescent="0.35">
      <c r="B315" s="17" t="s">
        <v>563</v>
      </c>
      <c r="C315" s="18" t="s">
        <v>564</v>
      </c>
      <c r="D315" s="18" t="s">
        <v>6</v>
      </c>
      <c r="E315" s="18" t="s">
        <v>7</v>
      </c>
      <c r="F315" s="27" t="s">
        <v>8</v>
      </c>
    </row>
    <row r="316" spans="2:6" ht="15.5" x14ac:dyDescent="0.35">
      <c r="B316" s="15" t="s">
        <v>565</v>
      </c>
      <c r="C316" s="16" t="s">
        <v>566</v>
      </c>
      <c r="D316" s="16" t="s">
        <v>6</v>
      </c>
      <c r="E316" s="16" t="s">
        <v>7</v>
      </c>
      <c r="F316" s="26" t="s">
        <v>12</v>
      </c>
    </row>
    <row r="317" spans="2:6" ht="15.5" x14ac:dyDescent="0.35">
      <c r="B317" s="17" t="s">
        <v>567</v>
      </c>
      <c r="C317" s="18" t="s">
        <v>568</v>
      </c>
      <c r="D317" s="18" t="s">
        <v>6</v>
      </c>
      <c r="E317" s="18" t="s">
        <v>7</v>
      </c>
      <c r="F317" s="27" t="s">
        <v>12</v>
      </c>
    </row>
    <row r="318" spans="2:6" ht="15.5" x14ac:dyDescent="0.35">
      <c r="B318" s="15" t="s">
        <v>569</v>
      </c>
      <c r="C318" s="16" t="s">
        <v>570</v>
      </c>
      <c r="D318" s="16" t="s">
        <v>6</v>
      </c>
      <c r="E318" s="16" t="s">
        <v>7</v>
      </c>
      <c r="F318" s="26" t="s">
        <v>12</v>
      </c>
    </row>
    <row r="319" spans="2:6" ht="15.5" x14ac:dyDescent="0.35">
      <c r="B319" s="17" t="s">
        <v>571</v>
      </c>
      <c r="C319" s="18" t="s">
        <v>572</v>
      </c>
      <c r="D319" s="18" t="s">
        <v>6</v>
      </c>
      <c r="E319" s="18" t="s">
        <v>7</v>
      </c>
      <c r="F319" s="27" t="s">
        <v>8</v>
      </c>
    </row>
    <row r="320" spans="2:6" ht="15.5" x14ac:dyDescent="0.35">
      <c r="B320" s="15" t="s">
        <v>573</v>
      </c>
      <c r="C320" s="16" t="s">
        <v>574</v>
      </c>
      <c r="D320" s="16" t="s">
        <v>6</v>
      </c>
      <c r="E320" s="16" t="s">
        <v>7</v>
      </c>
      <c r="F320" s="26" t="s">
        <v>12</v>
      </c>
    </row>
    <row r="321" spans="2:6" ht="15.5" x14ac:dyDescent="0.35">
      <c r="B321" s="17" t="s">
        <v>575</v>
      </c>
      <c r="C321" s="18" t="s">
        <v>576</v>
      </c>
      <c r="D321" s="18" t="s">
        <v>6</v>
      </c>
      <c r="E321" s="18" t="s">
        <v>7</v>
      </c>
      <c r="F321" s="27" t="s">
        <v>103</v>
      </c>
    </row>
    <row r="322" spans="2:6" ht="15.5" x14ac:dyDescent="0.35">
      <c r="B322" s="15" t="s">
        <v>577</v>
      </c>
      <c r="C322" s="16" t="s">
        <v>578</v>
      </c>
      <c r="D322" s="16" t="s">
        <v>6</v>
      </c>
      <c r="E322" s="16" t="s">
        <v>7</v>
      </c>
      <c r="F322" s="26" t="s">
        <v>408</v>
      </c>
    </row>
    <row r="323" spans="2:6" ht="15.5" x14ac:dyDescent="0.35">
      <c r="B323" s="17" t="s">
        <v>579</v>
      </c>
      <c r="C323" s="18"/>
      <c r="D323" s="18" t="s">
        <v>6</v>
      </c>
      <c r="E323" s="18" t="s">
        <v>7</v>
      </c>
      <c r="F323" s="27" t="s">
        <v>408</v>
      </c>
    </row>
    <row r="324" spans="2:6" ht="15.5" x14ac:dyDescent="0.35">
      <c r="B324" s="15" t="s">
        <v>580</v>
      </c>
      <c r="C324" s="16"/>
      <c r="D324" s="16" t="s">
        <v>6</v>
      </c>
      <c r="E324" s="16" t="s">
        <v>7</v>
      </c>
      <c r="F324" s="26" t="s">
        <v>8</v>
      </c>
    </row>
    <row r="325" spans="2:6" ht="15.5" x14ac:dyDescent="0.35">
      <c r="B325" s="17" t="s">
        <v>581</v>
      </c>
      <c r="C325" s="18" t="s">
        <v>582</v>
      </c>
      <c r="D325" s="18" t="s">
        <v>6</v>
      </c>
      <c r="E325" s="18" t="s">
        <v>7</v>
      </c>
      <c r="F325" s="27" t="s">
        <v>12</v>
      </c>
    </row>
    <row r="326" spans="2:6" ht="15.5" x14ac:dyDescent="0.35">
      <c r="B326" s="15" t="s">
        <v>583</v>
      </c>
      <c r="C326" s="16" t="s">
        <v>584</v>
      </c>
      <c r="D326" s="16" t="s">
        <v>6</v>
      </c>
      <c r="E326" s="16" t="s">
        <v>7</v>
      </c>
      <c r="F326" s="26" t="s">
        <v>12</v>
      </c>
    </row>
    <row r="327" spans="2:6" ht="15.5" x14ac:dyDescent="0.35">
      <c r="B327" s="17" t="s">
        <v>585</v>
      </c>
      <c r="C327" s="18"/>
      <c r="D327" s="18" t="s">
        <v>6</v>
      </c>
      <c r="E327" s="18" t="s">
        <v>7</v>
      </c>
      <c r="F327" s="27" t="s">
        <v>8</v>
      </c>
    </row>
    <row r="328" spans="2:6" ht="15.5" x14ac:dyDescent="0.35">
      <c r="B328" s="15" t="s">
        <v>586</v>
      </c>
      <c r="C328" s="16"/>
      <c r="D328" s="16" t="s">
        <v>6</v>
      </c>
      <c r="E328" s="16" t="s">
        <v>7</v>
      </c>
      <c r="F328" s="26" t="s">
        <v>375</v>
      </c>
    </row>
    <row r="329" spans="2:6" ht="15.5" x14ac:dyDescent="0.35">
      <c r="B329" s="17" t="s">
        <v>587</v>
      </c>
      <c r="C329" s="18" t="s">
        <v>588</v>
      </c>
      <c r="D329" s="18" t="s">
        <v>6</v>
      </c>
      <c r="E329" s="18" t="s">
        <v>7</v>
      </c>
      <c r="F329" s="27" t="s">
        <v>12</v>
      </c>
    </row>
    <row r="330" spans="2:6" ht="15.5" x14ac:dyDescent="0.35">
      <c r="B330" s="15" t="s">
        <v>589</v>
      </c>
      <c r="C330" s="16" t="s">
        <v>590</v>
      </c>
      <c r="D330" s="16" t="s">
        <v>6</v>
      </c>
      <c r="E330" s="16" t="s">
        <v>7</v>
      </c>
      <c r="F330" s="26" t="s">
        <v>8</v>
      </c>
    </row>
    <row r="331" spans="2:6" ht="15.5" x14ac:dyDescent="0.35">
      <c r="B331" s="17" t="s">
        <v>591</v>
      </c>
      <c r="C331" s="18"/>
      <c r="D331" s="18" t="s">
        <v>6</v>
      </c>
      <c r="E331" s="18" t="s">
        <v>7</v>
      </c>
      <c r="F331" s="27" t="s">
        <v>592</v>
      </c>
    </row>
    <row r="332" spans="2:6" ht="15.5" x14ac:dyDescent="0.35">
      <c r="B332" s="15" t="s">
        <v>593</v>
      </c>
      <c r="C332" s="16" t="s">
        <v>594</v>
      </c>
      <c r="D332" s="16" t="s">
        <v>6</v>
      </c>
      <c r="E332" s="16" t="s">
        <v>7</v>
      </c>
      <c r="F332" s="26" t="s">
        <v>8</v>
      </c>
    </row>
    <row r="333" spans="2:6" ht="15.5" x14ac:dyDescent="0.35">
      <c r="B333" s="17" t="s">
        <v>595</v>
      </c>
      <c r="C333" s="18" t="s">
        <v>596</v>
      </c>
      <c r="D333" s="18" t="s">
        <v>6</v>
      </c>
      <c r="E333" s="18" t="s">
        <v>7</v>
      </c>
      <c r="F333" s="27" t="s">
        <v>12</v>
      </c>
    </row>
    <row r="334" spans="2:6" ht="15.5" x14ac:dyDescent="0.35">
      <c r="B334" s="15" t="s">
        <v>597</v>
      </c>
      <c r="C334" s="16" t="s">
        <v>598</v>
      </c>
      <c r="D334" s="16" t="s">
        <v>6</v>
      </c>
      <c r="E334" s="16" t="s">
        <v>7</v>
      </c>
      <c r="F334" s="26" t="s">
        <v>12</v>
      </c>
    </row>
    <row r="335" spans="2:6" ht="15.5" x14ac:dyDescent="0.35">
      <c r="B335" s="17" t="s">
        <v>599</v>
      </c>
      <c r="C335" s="18" t="s">
        <v>600</v>
      </c>
      <c r="D335" s="18" t="s">
        <v>6</v>
      </c>
      <c r="E335" s="18" t="s">
        <v>7</v>
      </c>
      <c r="F335" s="27" t="s">
        <v>8</v>
      </c>
    </row>
    <row r="336" spans="2:6" ht="15.5" x14ac:dyDescent="0.35">
      <c r="B336" s="15" t="s">
        <v>601</v>
      </c>
      <c r="C336" s="16"/>
      <c r="D336" s="16" t="s">
        <v>6</v>
      </c>
      <c r="E336" s="16" t="s">
        <v>7</v>
      </c>
      <c r="F336" s="26" t="s">
        <v>8</v>
      </c>
    </row>
    <row r="337" spans="2:6" ht="15.5" x14ac:dyDescent="0.35">
      <c r="B337" s="17" t="s">
        <v>602</v>
      </c>
      <c r="C337" s="18" t="s">
        <v>603</v>
      </c>
      <c r="D337" s="18" t="s">
        <v>6</v>
      </c>
      <c r="E337" s="18" t="s">
        <v>7</v>
      </c>
      <c r="F337" s="27" t="s">
        <v>12</v>
      </c>
    </row>
    <row r="338" spans="2:6" ht="15.5" x14ac:dyDescent="0.35">
      <c r="B338" s="15" t="s">
        <v>604</v>
      </c>
      <c r="C338" s="16" t="s">
        <v>605</v>
      </c>
      <c r="D338" s="16" t="s">
        <v>6</v>
      </c>
      <c r="E338" s="16" t="s">
        <v>7</v>
      </c>
      <c r="F338" s="26" t="s">
        <v>12</v>
      </c>
    </row>
    <row r="339" spans="2:6" ht="15.5" x14ac:dyDescent="0.35">
      <c r="B339" s="17" t="s">
        <v>606</v>
      </c>
      <c r="C339" s="18" t="s">
        <v>607</v>
      </c>
      <c r="D339" s="18" t="s">
        <v>6</v>
      </c>
      <c r="E339" s="18" t="s">
        <v>7</v>
      </c>
      <c r="F339" s="27" t="s">
        <v>8</v>
      </c>
    </row>
    <row r="340" spans="2:6" ht="15.5" x14ac:dyDescent="0.35">
      <c r="B340" s="15" t="s">
        <v>608</v>
      </c>
      <c r="C340" s="16"/>
      <c r="D340" s="16" t="s">
        <v>6</v>
      </c>
      <c r="E340" s="16" t="s">
        <v>7</v>
      </c>
      <c r="F340" s="26" t="s">
        <v>8</v>
      </c>
    </row>
    <row r="341" spans="2:6" ht="15.5" x14ac:dyDescent="0.35">
      <c r="B341" s="17" t="s">
        <v>609</v>
      </c>
      <c r="C341" s="18" t="s">
        <v>610</v>
      </c>
      <c r="D341" s="18" t="s">
        <v>6</v>
      </c>
      <c r="E341" s="18" t="s">
        <v>7</v>
      </c>
      <c r="F341" s="27" t="s">
        <v>167</v>
      </c>
    </row>
    <row r="342" spans="2:6" ht="15.5" x14ac:dyDescent="0.35">
      <c r="B342" s="15" t="s">
        <v>611</v>
      </c>
      <c r="C342" s="16" t="s">
        <v>612</v>
      </c>
      <c r="D342" s="16" t="s">
        <v>6</v>
      </c>
      <c r="E342" s="16" t="s">
        <v>7</v>
      </c>
      <c r="F342" s="26" t="s">
        <v>8</v>
      </c>
    </row>
    <row r="343" spans="2:6" ht="15.5" x14ac:dyDescent="0.35">
      <c r="B343" s="17" t="s">
        <v>613</v>
      </c>
      <c r="C343" s="18" t="s">
        <v>614</v>
      </c>
      <c r="D343" s="18" t="s">
        <v>6</v>
      </c>
      <c r="E343" s="18" t="s">
        <v>7</v>
      </c>
      <c r="F343" s="27" t="s">
        <v>12</v>
      </c>
    </row>
    <row r="344" spans="2:6" ht="15.5" x14ac:dyDescent="0.35">
      <c r="B344" s="15" t="s">
        <v>615</v>
      </c>
      <c r="C344" s="16" t="s">
        <v>616</v>
      </c>
      <c r="D344" s="16" t="s">
        <v>6</v>
      </c>
      <c r="E344" s="16" t="s">
        <v>7</v>
      </c>
      <c r="F344" s="26" t="s">
        <v>12</v>
      </c>
    </row>
    <row r="345" spans="2:6" ht="15.5" x14ac:dyDescent="0.35">
      <c r="B345" s="17" t="s">
        <v>617</v>
      </c>
      <c r="C345" s="18" t="s">
        <v>618</v>
      </c>
      <c r="D345" s="18" t="s">
        <v>6</v>
      </c>
      <c r="E345" s="18" t="s">
        <v>7</v>
      </c>
      <c r="F345" s="27" t="s">
        <v>8</v>
      </c>
    </row>
    <row r="346" spans="2:6" ht="15.5" x14ac:dyDescent="0.35">
      <c r="B346" s="15" t="s">
        <v>619</v>
      </c>
      <c r="C346" s="16" t="s">
        <v>620</v>
      </c>
      <c r="D346" s="16" t="s">
        <v>6</v>
      </c>
      <c r="E346" s="16" t="s">
        <v>7</v>
      </c>
      <c r="F346" s="26" t="s">
        <v>8</v>
      </c>
    </row>
    <row r="347" spans="2:6" ht="15.5" x14ac:dyDescent="0.35">
      <c r="B347" s="17" t="s">
        <v>621</v>
      </c>
      <c r="C347" s="18"/>
      <c r="D347" s="18" t="s">
        <v>6</v>
      </c>
      <c r="E347" s="18" t="s">
        <v>7</v>
      </c>
      <c r="F347" s="27" t="s">
        <v>399</v>
      </c>
    </row>
    <row r="348" spans="2:6" ht="15.5" x14ac:dyDescent="0.35">
      <c r="B348" s="15" t="s">
        <v>622</v>
      </c>
      <c r="C348" s="16"/>
      <c r="D348" s="16" t="s">
        <v>6</v>
      </c>
      <c r="E348" s="16" t="s">
        <v>7</v>
      </c>
      <c r="F348" s="26" t="s">
        <v>52</v>
      </c>
    </row>
    <row r="349" spans="2:6" ht="15.5" x14ac:dyDescent="0.35">
      <c r="B349" s="17" t="s">
        <v>623</v>
      </c>
      <c r="C349" s="18"/>
      <c r="D349" s="18" t="s">
        <v>6</v>
      </c>
      <c r="E349" s="18" t="s">
        <v>99</v>
      </c>
      <c r="F349" s="27" t="s">
        <v>624</v>
      </c>
    </row>
    <row r="350" spans="2:6" ht="15.5" x14ac:dyDescent="0.35">
      <c r="B350" s="15" t="s">
        <v>625</v>
      </c>
      <c r="C350" s="16" t="s">
        <v>626</v>
      </c>
      <c r="D350" s="16" t="s">
        <v>6</v>
      </c>
      <c r="E350" s="16" t="s">
        <v>7</v>
      </c>
      <c r="F350" s="26" t="s">
        <v>8</v>
      </c>
    </row>
    <row r="351" spans="2:6" ht="15.5" x14ac:dyDescent="0.35">
      <c r="B351" s="17" t="s">
        <v>627</v>
      </c>
      <c r="C351" s="18" t="s">
        <v>628</v>
      </c>
      <c r="D351" s="18" t="s">
        <v>6</v>
      </c>
      <c r="E351" s="18" t="s">
        <v>7</v>
      </c>
      <c r="F351" s="27" t="s">
        <v>12</v>
      </c>
    </row>
    <row r="352" spans="2:6" ht="15.5" x14ac:dyDescent="0.35">
      <c r="B352" s="15" t="s">
        <v>629</v>
      </c>
      <c r="C352" s="16" t="s">
        <v>630</v>
      </c>
      <c r="D352" s="16" t="s">
        <v>6</v>
      </c>
      <c r="E352" s="16" t="s">
        <v>7</v>
      </c>
      <c r="F352" s="26" t="s">
        <v>12</v>
      </c>
    </row>
    <row r="353" spans="2:6" ht="15.5" x14ac:dyDescent="0.35">
      <c r="B353" s="17" t="s">
        <v>631</v>
      </c>
      <c r="C353" s="18" t="s">
        <v>632</v>
      </c>
      <c r="D353" s="18" t="s">
        <v>6</v>
      </c>
      <c r="E353" s="18" t="s">
        <v>7</v>
      </c>
      <c r="F353" s="27" t="s">
        <v>8</v>
      </c>
    </row>
    <row r="354" spans="2:6" ht="15.5" x14ac:dyDescent="0.35">
      <c r="B354" s="15" t="s">
        <v>633</v>
      </c>
      <c r="C354" s="16"/>
      <c r="D354" s="16" t="s">
        <v>6</v>
      </c>
      <c r="E354" s="16" t="s">
        <v>7</v>
      </c>
      <c r="F354" s="26" t="s">
        <v>8</v>
      </c>
    </row>
    <row r="355" spans="2:6" ht="15.5" x14ac:dyDescent="0.35">
      <c r="B355" s="17" t="s">
        <v>634</v>
      </c>
      <c r="C355" s="18" t="s">
        <v>635</v>
      </c>
      <c r="D355" s="18" t="s">
        <v>6</v>
      </c>
      <c r="E355" s="18" t="s">
        <v>7</v>
      </c>
      <c r="F355" s="27" t="s">
        <v>12</v>
      </c>
    </row>
    <row r="356" spans="2:6" ht="15.5" x14ac:dyDescent="0.35">
      <c r="B356" s="15" t="s">
        <v>636</v>
      </c>
      <c r="C356" s="16" t="s">
        <v>637</v>
      </c>
      <c r="D356" s="16" t="s">
        <v>6</v>
      </c>
      <c r="E356" s="16" t="s">
        <v>7</v>
      </c>
      <c r="F356" s="26" t="s">
        <v>12</v>
      </c>
    </row>
    <row r="357" spans="2:6" ht="15.5" x14ac:dyDescent="0.35">
      <c r="B357" s="17" t="s">
        <v>638</v>
      </c>
      <c r="C357" s="18" t="s">
        <v>639</v>
      </c>
      <c r="D357" s="18" t="s">
        <v>6</v>
      </c>
      <c r="E357" s="18" t="s">
        <v>7</v>
      </c>
      <c r="F357" s="27" t="s">
        <v>8</v>
      </c>
    </row>
    <row r="358" spans="2:6" ht="15.5" x14ac:dyDescent="0.35">
      <c r="B358" s="15" t="s">
        <v>640</v>
      </c>
      <c r="C358" s="16"/>
      <c r="D358" s="16" t="s">
        <v>6</v>
      </c>
      <c r="E358" s="16" t="s">
        <v>7</v>
      </c>
      <c r="F358" s="26" t="s">
        <v>8</v>
      </c>
    </row>
    <row r="359" spans="2:6" ht="15.5" x14ac:dyDescent="0.35">
      <c r="B359" s="17" t="s">
        <v>641</v>
      </c>
      <c r="C359" s="18"/>
      <c r="D359" s="18" t="s">
        <v>6</v>
      </c>
      <c r="E359" s="18" t="s">
        <v>7</v>
      </c>
      <c r="F359" s="27" t="s">
        <v>162</v>
      </c>
    </row>
    <row r="360" spans="2:6" ht="15.5" x14ac:dyDescent="0.35">
      <c r="B360" s="15" t="s">
        <v>642</v>
      </c>
      <c r="C360" s="16" t="s">
        <v>643</v>
      </c>
      <c r="D360" s="16" t="s">
        <v>6</v>
      </c>
      <c r="E360" s="16" t="s">
        <v>7</v>
      </c>
      <c r="F360" s="26" t="s">
        <v>12</v>
      </c>
    </row>
    <row r="361" spans="2:6" ht="15.5" x14ac:dyDescent="0.35">
      <c r="B361" s="17" t="s">
        <v>644</v>
      </c>
      <c r="C361" s="18" t="s">
        <v>645</v>
      </c>
      <c r="D361" s="18" t="s">
        <v>6</v>
      </c>
      <c r="E361" s="18" t="s">
        <v>7</v>
      </c>
      <c r="F361" s="27" t="s">
        <v>12</v>
      </c>
    </row>
    <row r="362" spans="2:6" ht="15.5" x14ac:dyDescent="0.35">
      <c r="B362" s="15" t="s">
        <v>646</v>
      </c>
      <c r="C362" s="16"/>
      <c r="D362" s="16" t="s">
        <v>6</v>
      </c>
      <c r="E362" s="16" t="s">
        <v>7</v>
      </c>
      <c r="F362" s="26" t="s">
        <v>52</v>
      </c>
    </row>
    <row r="363" spans="2:6" ht="15.5" x14ac:dyDescent="0.35">
      <c r="B363" s="17" t="s">
        <v>647</v>
      </c>
      <c r="C363" s="18"/>
      <c r="D363" s="18" t="s">
        <v>6</v>
      </c>
      <c r="E363" s="18" t="s">
        <v>7</v>
      </c>
      <c r="F363" s="27" t="s">
        <v>8</v>
      </c>
    </row>
    <row r="364" spans="2:6" ht="15.5" x14ac:dyDescent="0.35">
      <c r="B364" s="15" t="s">
        <v>648</v>
      </c>
      <c r="C364" s="16" t="s">
        <v>649</v>
      </c>
      <c r="D364" s="16" t="s">
        <v>6</v>
      </c>
      <c r="E364" s="16" t="s">
        <v>7</v>
      </c>
      <c r="F364" s="26" t="s">
        <v>12</v>
      </c>
    </row>
    <row r="365" spans="2:6" ht="15.5" x14ac:dyDescent="0.35">
      <c r="B365" s="17" t="s">
        <v>650</v>
      </c>
      <c r="C365" s="18" t="s">
        <v>651</v>
      </c>
      <c r="D365" s="18" t="s">
        <v>6</v>
      </c>
      <c r="E365" s="18" t="s">
        <v>7</v>
      </c>
      <c r="F365" s="27" t="s">
        <v>8</v>
      </c>
    </row>
    <row r="366" spans="2:6" ht="15.5" x14ac:dyDescent="0.35">
      <c r="B366" s="15" t="s">
        <v>652</v>
      </c>
      <c r="C366" s="16" t="s">
        <v>653</v>
      </c>
      <c r="D366" s="16" t="s">
        <v>6</v>
      </c>
      <c r="E366" s="16" t="s">
        <v>7</v>
      </c>
      <c r="F366" s="26" t="s">
        <v>8</v>
      </c>
    </row>
    <row r="367" spans="2:6" ht="15.5" x14ac:dyDescent="0.35">
      <c r="B367" s="17" t="s">
        <v>654</v>
      </c>
      <c r="C367" s="18"/>
      <c r="D367" s="18" t="s">
        <v>6</v>
      </c>
      <c r="E367" s="18" t="s">
        <v>7</v>
      </c>
      <c r="F367" s="27" t="s">
        <v>8</v>
      </c>
    </row>
    <row r="368" spans="2:6" ht="15.5" x14ac:dyDescent="0.35">
      <c r="B368" s="15" t="s">
        <v>655</v>
      </c>
      <c r="C368" s="16"/>
      <c r="D368" s="16" t="s">
        <v>6</v>
      </c>
      <c r="E368" s="16" t="s">
        <v>7</v>
      </c>
      <c r="F368" s="26" t="s">
        <v>656</v>
      </c>
    </row>
    <row r="369" spans="2:6" ht="15.5" x14ac:dyDescent="0.35">
      <c r="B369" s="17" t="s">
        <v>657</v>
      </c>
      <c r="C369" s="18" t="s">
        <v>658</v>
      </c>
      <c r="D369" s="18" t="s">
        <v>6</v>
      </c>
      <c r="E369" s="18" t="s">
        <v>7</v>
      </c>
      <c r="F369" s="27" t="s">
        <v>12</v>
      </c>
    </row>
    <row r="370" spans="2:6" ht="15.5" x14ac:dyDescent="0.35">
      <c r="B370" s="15" t="s">
        <v>659</v>
      </c>
      <c r="C370" s="16" t="s">
        <v>660</v>
      </c>
      <c r="D370" s="16" t="s">
        <v>6</v>
      </c>
      <c r="E370" s="16" t="s">
        <v>7</v>
      </c>
      <c r="F370" s="26" t="s">
        <v>370</v>
      </c>
    </row>
    <row r="371" spans="2:6" ht="15.5" x14ac:dyDescent="0.35">
      <c r="B371" s="17" t="s">
        <v>661</v>
      </c>
      <c r="C371" s="18"/>
      <c r="D371" s="18" t="s">
        <v>6</v>
      </c>
      <c r="E371" s="18" t="s">
        <v>7</v>
      </c>
      <c r="F371" s="27" t="s">
        <v>662</v>
      </c>
    </row>
    <row r="372" spans="2:6" ht="15.5" x14ac:dyDescent="0.35">
      <c r="B372" s="15" t="s">
        <v>663</v>
      </c>
      <c r="C372" s="16" t="s">
        <v>664</v>
      </c>
      <c r="D372" s="16" t="s">
        <v>6</v>
      </c>
      <c r="E372" s="16" t="s">
        <v>7</v>
      </c>
      <c r="F372" s="26" t="s">
        <v>665</v>
      </c>
    </row>
    <row r="373" spans="2:6" ht="15.5" x14ac:dyDescent="0.35">
      <c r="B373" s="17" t="s">
        <v>666</v>
      </c>
      <c r="C373" s="18" t="s">
        <v>667</v>
      </c>
      <c r="D373" s="18" t="s">
        <v>6</v>
      </c>
      <c r="E373" s="18" t="s">
        <v>7</v>
      </c>
      <c r="F373" s="27" t="s">
        <v>8</v>
      </c>
    </row>
    <row r="374" spans="2:6" ht="15.5" x14ac:dyDescent="0.35">
      <c r="B374" s="15" t="s">
        <v>668</v>
      </c>
      <c r="C374" s="16" t="s">
        <v>669</v>
      </c>
      <c r="D374" s="16" t="s">
        <v>6</v>
      </c>
      <c r="E374" s="16" t="s">
        <v>7</v>
      </c>
      <c r="F374" s="26" t="s">
        <v>12</v>
      </c>
    </row>
    <row r="375" spans="2:6" ht="15.5" x14ac:dyDescent="0.35">
      <c r="B375" s="17" t="s">
        <v>670</v>
      </c>
      <c r="C375" s="18" t="s">
        <v>671</v>
      </c>
      <c r="D375" s="18" t="s">
        <v>6</v>
      </c>
      <c r="E375" s="18" t="s">
        <v>7</v>
      </c>
      <c r="F375" s="27" t="s">
        <v>12</v>
      </c>
    </row>
    <row r="376" spans="2:6" ht="15.5" x14ac:dyDescent="0.35">
      <c r="B376" s="15" t="s">
        <v>672</v>
      </c>
      <c r="C376" s="16"/>
      <c r="D376" s="16" t="s">
        <v>6</v>
      </c>
      <c r="E376" s="16" t="s">
        <v>7</v>
      </c>
      <c r="F376" s="26" t="s">
        <v>8</v>
      </c>
    </row>
    <row r="377" spans="2:6" ht="15.5" x14ac:dyDescent="0.35">
      <c r="B377" s="17" t="s">
        <v>673</v>
      </c>
      <c r="C377" s="18"/>
      <c r="D377" s="18" t="s">
        <v>6</v>
      </c>
      <c r="E377" s="18" t="s">
        <v>7</v>
      </c>
      <c r="F377" s="27" t="s">
        <v>8</v>
      </c>
    </row>
    <row r="378" spans="2:6" ht="15.5" x14ac:dyDescent="0.35">
      <c r="B378" s="15" t="s">
        <v>674</v>
      </c>
      <c r="C378" s="16" t="s">
        <v>675</v>
      </c>
      <c r="D378" s="16" t="s">
        <v>6</v>
      </c>
      <c r="E378" s="16" t="s">
        <v>7</v>
      </c>
      <c r="F378" s="26" t="s">
        <v>8</v>
      </c>
    </row>
    <row r="379" spans="2:6" ht="15.5" x14ac:dyDescent="0.35">
      <c r="B379" s="17" t="s">
        <v>676</v>
      </c>
      <c r="C379" s="18" t="s">
        <v>677</v>
      </c>
      <c r="D379" s="18" t="s">
        <v>6</v>
      </c>
      <c r="E379" s="18" t="s">
        <v>7</v>
      </c>
      <c r="F379" s="27" t="s">
        <v>12</v>
      </c>
    </row>
    <row r="380" spans="2:6" ht="15.5" x14ac:dyDescent="0.35">
      <c r="B380" s="15" t="s">
        <v>678</v>
      </c>
      <c r="C380" s="16"/>
      <c r="D380" s="16" t="s">
        <v>6</v>
      </c>
      <c r="E380" s="16" t="s">
        <v>7</v>
      </c>
      <c r="F380" s="26" t="s">
        <v>8</v>
      </c>
    </row>
    <row r="381" spans="2:6" ht="15.5" x14ac:dyDescent="0.35">
      <c r="B381" s="17" t="s">
        <v>679</v>
      </c>
      <c r="C381" s="18" t="s">
        <v>680</v>
      </c>
      <c r="D381" s="18" t="s">
        <v>6</v>
      </c>
      <c r="E381" s="18" t="s">
        <v>7</v>
      </c>
      <c r="F381" s="27" t="s">
        <v>12</v>
      </c>
    </row>
    <row r="382" spans="2:6" ht="15.5" x14ac:dyDescent="0.35">
      <c r="B382" s="15" t="s">
        <v>681</v>
      </c>
      <c r="C382" s="16"/>
      <c r="D382" s="16" t="s">
        <v>6</v>
      </c>
      <c r="E382" s="16" t="s">
        <v>7</v>
      </c>
      <c r="F382" s="26" t="s">
        <v>8</v>
      </c>
    </row>
    <row r="383" spans="2:6" ht="15.5" x14ac:dyDescent="0.35">
      <c r="B383" s="17" t="s">
        <v>682</v>
      </c>
      <c r="C383" s="18" t="s">
        <v>683</v>
      </c>
      <c r="D383" s="18" t="s">
        <v>6</v>
      </c>
      <c r="E383" s="18" t="s">
        <v>7</v>
      </c>
      <c r="F383" s="27" t="s">
        <v>12</v>
      </c>
    </row>
    <row r="384" spans="2:6" ht="15.5" x14ac:dyDescent="0.35">
      <c r="B384" s="15" t="s">
        <v>684</v>
      </c>
      <c r="C384" s="16" t="s">
        <v>685</v>
      </c>
      <c r="D384" s="16" t="s">
        <v>6</v>
      </c>
      <c r="E384" s="16" t="s">
        <v>7</v>
      </c>
      <c r="F384" s="26" t="s">
        <v>12</v>
      </c>
    </row>
    <row r="385" spans="2:6" ht="15.5" x14ac:dyDescent="0.35">
      <c r="B385" s="17" t="s">
        <v>686</v>
      </c>
      <c r="C385" s="18" t="s">
        <v>687</v>
      </c>
      <c r="D385" s="18" t="s">
        <v>6</v>
      </c>
      <c r="E385" s="18" t="s">
        <v>7</v>
      </c>
      <c r="F385" s="27" t="s">
        <v>12</v>
      </c>
    </row>
    <row r="386" spans="2:6" ht="15.5" x14ac:dyDescent="0.35">
      <c r="B386" s="15" t="s">
        <v>688</v>
      </c>
      <c r="C386" s="16"/>
      <c r="D386" s="16" t="s">
        <v>6</v>
      </c>
      <c r="E386" s="16" t="s">
        <v>7</v>
      </c>
      <c r="F386" s="26" t="s">
        <v>8</v>
      </c>
    </row>
    <row r="387" spans="2:6" ht="15.5" x14ac:dyDescent="0.35">
      <c r="B387" s="17" t="s">
        <v>689</v>
      </c>
      <c r="C387" s="18" t="s">
        <v>690</v>
      </c>
      <c r="D387" s="18" t="s">
        <v>6</v>
      </c>
      <c r="E387" s="18" t="s">
        <v>7</v>
      </c>
      <c r="F387" s="27" t="s">
        <v>12</v>
      </c>
    </row>
    <row r="388" spans="2:6" ht="15.5" x14ac:dyDescent="0.35">
      <c r="B388" s="15" t="s">
        <v>691</v>
      </c>
      <c r="C388" s="16" t="s">
        <v>692</v>
      </c>
      <c r="D388" s="16" t="s">
        <v>6</v>
      </c>
      <c r="E388" s="16" t="s">
        <v>7</v>
      </c>
      <c r="F388" s="26" t="s">
        <v>8</v>
      </c>
    </row>
    <row r="389" spans="2:6" ht="15.5" x14ac:dyDescent="0.35">
      <c r="B389" s="17" t="s">
        <v>693</v>
      </c>
      <c r="C389" s="18" t="s">
        <v>694</v>
      </c>
      <c r="D389" s="18" t="s">
        <v>6</v>
      </c>
      <c r="E389" s="18" t="s">
        <v>7</v>
      </c>
      <c r="F389" s="27" t="s">
        <v>12</v>
      </c>
    </row>
    <row r="390" spans="2:6" ht="15.5" x14ac:dyDescent="0.35">
      <c r="B390" s="15" t="s">
        <v>695</v>
      </c>
      <c r="C390" s="16" t="s">
        <v>696</v>
      </c>
      <c r="D390" s="16" t="s">
        <v>6</v>
      </c>
      <c r="E390" s="16" t="s">
        <v>7</v>
      </c>
      <c r="F390" s="26" t="s">
        <v>697</v>
      </c>
    </row>
    <row r="391" spans="2:6" ht="15.5" x14ac:dyDescent="0.35">
      <c r="B391" s="17" t="s">
        <v>698</v>
      </c>
      <c r="C391" s="18"/>
      <c r="D391" s="18" t="s">
        <v>6</v>
      </c>
      <c r="E391" s="18" t="s">
        <v>7</v>
      </c>
      <c r="F391" s="27" t="s">
        <v>697</v>
      </c>
    </row>
    <row r="392" spans="2:6" ht="15.5" x14ac:dyDescent="0.35">
      <c r="B392" s="15" t="s">
        <v>699</v>
      </c>
      <c r="C392" s="16" t="s">
        <v>700</v>
      </c>
      <c r="D392" s="16" t="s">
        <v>6</v>
      </c>
      <c r="E392" s="16" t="s">
        <v>7</v>
      </c>
      <c r="F392" s="26" t="s">
        <v>697</v>
      </c>
    </row>
    <row r="393" spans="2:6" ht="15.5" x14ac:dyDescent="0.35">
      <c r="B393" s="17" t="s">
        <v>701</v>
      </c>
      <c r="C393" s="18"/>
      <c r="D393" s="18" t="s">
        <v>6</v>
      </c>
      <c r="E393" s="18" t="s">
        <v>7</v>
      </c>
      <c r="F393" s="27" t="s">
        <v>331</v>
      </c>
    </row>
    <row r="394" spans="2:6" ht="15.5" x14ac:dyDescent="0.35">
      <c r="B394" s="15" t="s">
        <v>702</v>
      </c>
      <c r="C394" s="16" t="s">
        <v>703</v>
      </c>
      <c r="D394" s="16" t="s">
        <v>6</v>
      </c>
      <c r="E394" s="16" t="s">
        <v>7</v>
      </c>
      <c r="F394" s="26" t="s">
        <v>697</v>
      </c>
    </row>
    <row r="395" spans="2:6" ht="15.5" x14ac:dyDescent="0.35">
      <c r="B395" s="17" t="s">
        <v>704</v>
      </c>
      <c r="C395" s="18"/>
      <c r="D395" s="18" t="s">
        <v>6</v>
      </c>
      <c r="E395" s="18" t="s">
        <v>7</v>
      </c>
      <c r="F395" s="27" t="s">
        <v>408</v>
      </c>
    </row>
    <row r="396" spans="2:6" ht="15.5" x14ac:dyDescent="0.35">
      <c r="B396" s="15" t="s">
        <v>705</v>
      </c>
      <c r="C396" s="16"/>
      <c r="D396" s="16" t="s">
        <v>6</v>
      </c>
      <c r="E396" s="16" t="s">
        <v>7</v>
      </c>
      <c r="F396" s="26" t="s">
        <v>197</v>
      </c>
    </row>
    <row r="397" spans="2:6" ht="15.5" x14ac:dyDescent="0.35">
      <c r="B397" s="17" t="s">
        <v>706</v>
      </c>
      <c r="C397" s="18"/>
      <c r="D397" s="18" t="s">
        <v>6</v>
      </c>
      <c r="E397" s="18" t="s">
        <v>7</v>
      </c>
      <c r="F397" s="27" t="s">
        <v>8</v>
      </c>
    </row>
    <row r="398" spans="2:6" ht="15.5" x14ac:dyDescent="0.35">
      <c r="B398" s="15" t="s">
        <v>707</v>
      </c>
      <c r="C398" s="16" t="s">
        <v>708</v>
      </c>
      <c r="D398" s="16" t="s">
        <v>6</v>
      </c>
      <c r="E398" s="16" t="s">
        <v>7</v>
      </c>
      <c r="F398" s="26" t="s">
        <v>12</v>
      </c>
    </row>
    <row r="399" spans="2:6" ht="15.5" x14ac:dyDescent="0.35">
      <c r="B399" s="17" t="s">
        <v>709</v>
      </c>
      <c r="C399" s="18" t="s">
        <v>710</v>
      </c>
      <c r="D399" s="18" t="s">
        <v>6</v>
      </c>
      <c r="E399" s="18" t="s">
        <v>7</v>
      </c>
      <c r="F399" s="27" t="s">
        <v>8</v>
      </c>
    </row>
    <row r="400" spans="2:6" ht="15.5" x14ac:dyDescent="0.35">
      <c r="B400" s="15" t="s">
        <v>711</v>
      </c>
      <c r="C400" s="16" t="s">
        <v>712</v>
      </c>
      <c r="D400" s="16" t="s">
        <v>6</v>
      </c>
      <c r="E400" s="16" t="s">
        <v>7</v>
      </c>
      <c r="F400" s="26" t="s">
        <v>12</v>
      </c>
    </row>
    <row r="401" spans="2:6" ht="15.5" x14ac:dyDescent="0.35">
      <c r="B401" s="17" t="s">
        <v>713</v>
      </c>
      <c r="C401" s="18" t="s">
        <v>714</v>
      </c>
      <c r="D401" s="18" t="s">
        <v>6</v>
      </c>
      <c r="E401" s="18" t="s">
        <v>7</v>
      </c>
      <c r="F401" s="27" t="s">
        <v>8</v>
      </c>
    </row>
    <row r="402" spans="2:6" ht="15.5" x14ac:dyDescent="0.35">
      <c r="B402" s="15" t="s">
        <v>715</v>
      </c>
      <c r="C402" s="16" t="s">
        <v>716</v>
      </c>
      <c r="D402" s="16" t="s">
        <v>6</v>
      </c>
      <c r="E402" s="16" t="s">
        <v>7</v>
      </c>
      <c r="F402" s="26" t="s">
        <v>8</v>
      </c>
    </row>
    <row r="403" spans="2:6" ht="15.5" x14ac:dyDescent="0.35">
      <c r="B403" s="17" t="s">
        <v>717</v>
      </c>
      <c r="C403" s="18"/>
      <c r="D403" s="18" t="s">
        <v>6</v>
      </c>
      <c r="E403" s="18" t="s">
        <v>7</v>
      </c>
      <c r="F403" s="27" t="s">
        <v>8</v>
      </c>
    </row>
    <row r="404" spans="2:6" ht="15.5" x14ac:dyDescent="0.35">
      <c r="B404" s="15" t="s">
        <v>718</v>
      </c>
      <c r="C404" s="16" t="s">
        <v>719</v>
      </c>
      <c r="D404" s="16" t="s">
        <v>6</v>
      </c>
      <c r="E404" s="16" t="s">
        <v>7</v>
      </c>
      <c r="F404" s="26" t="s">
        <v>12</v>
      </c>
    </row>
    <row r="405" spans="2:6" ht="15.5" x14ac:dyDescent="0.35">
      <c r="B405" s="17" t="s">
        <v>720</v>
      </c>
      <c r="C405" s="18"/>
      <c r="D405" s="18" t="s">
        <v>6</v>
      </c>
      <c r="E405" s="18" t="s">
        <v>7</v>
      </c>
      <c r="F405" s="27" t="s">
        <v>8</v>
      </c>
    </row>
    <row r="406" spans="2:6" ht="15.5" x14ac:dyDescent="0.35">
      <c r="B406" s="15" t="s">
        <v>721</v>
      </c>
      <c r="C406" s="16" t="s">
        <v>722</v>
      </c>
      <c r="D406" s="16" t="s">
        <v>6</v>
      </c>
      <c r="E406" s="16" t="s">
        <v>7</v>
      </c>
      <c r="F406" s="26" t="s">
        <v>12</v>
      </c>
    </row>
    <row r="407" spans="2:6" ht="15.5" x14ac:dyDescent="0.35">
      <c r="B407" s="17" t="s">
        <v>723</v>
      </c>
      <c r="C407" s="18"/>
      <c r="D407" s="18" t="s">
        <v>6</v>
      </c>
      <c r="E407" s="18" t="s">
        <v>7</v>
      </c>
      <c r="F407" s="27" t="s">
        <v>8</v>
      </c>
    </row>
    <row r="408" spans="2:6" ht="15.5" x14ac:dyDescent="0.35">
      <c r="B408" s="15" t="s">
        <v>724</v>
      </c>
      <c r="C408" s="16" t="s">
        <v>725</v>
      </c>
      <c r="D408" s="16" t="s">
        <v>6</v>
      </c>
      <c r="E408" s="16" t="s">
        <v>7</v>
      </c>
      <c r="F408" s="26" t="s">
        <v>12</v>
      </c>
    </row>
    <row r="409" spans="2:6" ht="15.5" x14ac:dyDescent="0.35">
      <c r="B409" s="17" t="s">
        <v>726</v>
      </c>
      <c r="C409" s="18" t="s">
        <v>725</v>
      </c>
      <c r="D409" s="18" t="s">
        <v>6</v>
      </c>
      <c r="E409" s="18" t="s">
        <v>7</v>
      </c>
      <c r="F409" s="27" t="s">
        <v>12</v>
      </c>
    </row>
    <row r="410" spans="2:6" ht="15.5" x14ac:dyDescent="0.35">
      <c r="B410" s="15" t="s">
        <v>727</v>
      </c>
      <c r="C410" s="16" t="s">
        <v>728</v>
      </c>
      <c r="D410" s="16" t="s">
        <v>6</v>
      </c>
      <c r="E410" s="16" t="s">
        <v>7</v>
      </c>
      <c r="F410" s="26" t="s">
        <v>8</v>
      </c>
    </row>
    <row r="411" spans="2:6" ht="15.5" x14ac:dyDescent="0.35">
      <c r="B411" s="17" t="s">
        <v>729</v>
      </c>
      <c r="C411" s="18"/>
      <c r="D411" s="18" t="s">
        <v>6</v>
      </c>
      <c r="E411" s="18" t="s">
        <v>7</v>
      </c>
      <c r="F411" s="27" t="s">
        <v>408</v>
      </c>
    </row>
    <row r="412" spans="2:6" ht="15.5" x14ac:dyDescent="0.35">
      <c r="B412" s="15" t="s">
        <v>730</v>
      </c>
      <c r="C412" s="16" t="s">
        <v>731</v>
      </c>
      <c r="D412" s="16" t="s">
        <v>6</v>
      </c>
      <c r="E412" s="16" t="s">
        <v>7</v>
      </c>
      <c r="F412" s="26" t="s">
        <v>12</v>
      </c>
    </row>
    <row r="413" spans="2:6" ht="15.5" x14ac:dyDescent="0.35">
      <c r="B413" s="17" t="s">
        <v>732</v>
      </c>
      <c r="C413" s="18"/>
      <c r="D413" s="18" t="s">
        <v>6</v>
      </c>
      <c r="E413" s="18" t="s">
        <v>7</v>
      </c>
      <c r="F413" s="27" t="s">
        <v>8</v>
      </c>
    </row>
    <row r="414" spans="2:6" ht="15.5" x14ac:dyDescent="0.35">
      <c r="B414" s="15" t="s">
        <v>733</v>
      </c>
      <c r="C414" s="16" t="s">
        <v>734</v>
      </c>
      <c r="D414" s="16" t="s">
        <v>6</v>
      </c>
      <c r="E414" s="16" t="s">
        <v>7</v>
      </c>
      <c r="F414" s="26" t="s">
        <v>12</v>
      </c>
    </row>
    <row r="415" spans="2:6" ht="15.5" x14ac:dyDescent="0.35">
      <c r="B415" s="17" t="s">
        <v>735</v>
      </c>
      <c r="C415" s="18" t="s">
        <v>736</v>
      </c>
      <c r="D415" s="18" t="s">
        <v>6</v>
      </c>
      <c r="E415" s="18" t="s">
        <v>7</v>
      </c>
      <c r="F415" s="27" t="s">
        <v>167</v>
      </c>
    </row>
    <row r="416" spans="2:6" ht="15.5" x14ac:dyDescent="0.35">
      <c r="B416" s="15" t="s">
        <v>737</v>
      </c>
      <c r="C416" s="16"/>
      <c r="D416" s="16" t="s">
        <v>6</v>
      </c>
      <c r="E416" s="16" t="s">
        <v>7</v>
      </c>
      <c r="F416" s="26" t="s">
        <v>167</v>
      </c>
    </row>
    <row r="417" spans="2:6" ht="15.5" x14ac:dyDescent="0.35">
      <c r="B417" s="17" t="s">
        <v>738</v>
      </c>
      <c r="C417" s="18"/>
      <c r="D417" s="18" t="s">
        <v>6</v>
      </c>
      <c r="E417" s="18" t="s">
        <v>7</v>
      </c>
      <c r="F417" s="27" t="s">
        <v>52</v>
      </c>
    </row>
    <row r="418" spans="2:6" ht="15.5" x14ac:dyDescent="0.35">
      <c r="B418" s="15" t="s">
        <v>739</v>
      </c>
      <c r="C418" s="16"/>
      <c r="D418" s="16" t="s">
        <v>6</v>
      </c>
      <c r="E418" s="16" t="s">
        <v>7</v>
      </c>
      <c r="F418" s="26" t="s">
        <v>167</v>
      </c>
    </row>
    <row r="419" spans="2:6" ht="15.5" x14ac:dyDescent="0.35">
      <c r="B419" s="17" t="s">
        <v>740</v>
      </c>
      <c r="C419" s="18"/>
      <c r="D419" s="18" t="s">
        <v>6</v>
      </c>
      <c r="E419" s="18" t="s">
        <v>7</v>
      </c>
      <c r="F419" s="27" t="s">
        <v>147</v>
      </c>
    </row>
    <row r="420" spans="2:6" ht="15.5" x14ac:dyDescent="0.35">
      <c r="B420" s="15" t="s">
        <v>741</v>
      </c>
      <c r="C420" s="16"/>
      <c r="D420" s="16" t="s">
        <v>6</v>
      </c>
      <c r="E420" s="16" t="s">
        <v>7</v>
      </c>
      <c r="F420" s="26" t="s">
        <v>147</v>
      </c>
    </row>
    <row r="421" spans="2:6" ht="15.5" x14ac:dyDescent="0.35">
      <c r="B421" s="17" t="s">
        <v>742</v>
      </c>
      <c r="C421" s="18"/>
      <c r="D421" s="18" t="s">
        <v>6</v>
      </c>
      <c r="E421" s="18" t="s">
        <v>7</v>
      </c>
      <c r="F421" s="27" t="s">
        <v>743</v>
      </c>
    </row>
    <row r="422" spans="2:6" ht="15.5" x14ac:dyDescent="0.35">
      <c r="B422" s="15" t="s">
        <v>744</v>
      </c>
      <c r="C422" s="16" t="s">
        <v>745</v>
      </c>
      <c r="D422" s="16" t="s">
        <v>6</v>
      </c>
      <c r="E422" s="16" t="s">
        <v>7</v>
      </c>
      <c r="F422" s="26" t="s">
        <v>12</v>
      </c>
    </row>
    <row r="423" spans="2:6" ht="15.5" x14ac:dyDescent="0.35">
      <c r="B423" s="17" t="s">
        <v>746</v>
      </c>
      <c r="C423" s="18" t="s">
        <v>747</v>
      </c>
      <c r="D423" s="18" t="s">
        <v>6</v>
      </c>
      <c r="E423" s="18" t="s">
        <v>7</v>
      </c>
      <c r="F423" s="27" t="s">
        <v>12</v>
      </c>
    </row>
    <row r="424" spans="2:6" ht="15.5" x14ac:dyDescent="0.35">
      <c r="B424" s="15" t="s">
        <v>748</v>
      </c>
      <c r="C424" s="16" t="s">
        <v>749</v>
      </c>
      <c r="D424" s="16" t="s">
        <v>6</v>
      </c>
      <c r="E424" s="16" t="s">
        <v>7</v>
      </c>
      <c r="F424" s="26" t="s">
        <v>12</v>
      </c>
    </row>
    <row r="425" spans="2:6" ht="15.5" x14ac:dyDescent="0.35">
      <c r="B425" s="17" t="s">
        <v>750</v>
      </c>
      <c r="C425" s="18" t="s">
        <v>751</v>
      </c>
      <c r="D425" s="18" t="s">
        <v>6</v>
      </c>
      <c r="E425" s="18" t="s">
        <v>7</v>
      </c>
      <c r="F425" s="27" t="s">
        <v>12</v>
      </c>
    </row>
    <row r="426" spans="2:6" ht="15.5" x14ac:dyDescent="0.35">
      <c r="B426" s="15" t="s">
        <v>752</v>
      </c>
      <c r="C426" s="16" t="s">
        <v>753</v>
      </c>
      <c r="D426" s="16" t="s">
        <v>6</v>
      </c>
      <c r="E426" s="16" t="s">
        <v>7</v>
      </c>
      <c r="F426" s="26" t="s">
        <v>12</v>
      </c>
    </row>
    <row r="427" spans="2:6" ht="15.5" x14ac:dyDescent="0.35">
      <c r="B427" s="17" t="s">
        <v>754</v>
      </c>
      <c r="C427" s="18"/>
      <c r="D427" s="18" t="s">
        <v>6</v>
      </c>
      <c r="E427" s="18" t="s">
        <v>7</v>
      </c>
      <c r="F427" s="27" t="s">
        <v>755</v>
      </c>
    </row>
    <row r="428" spans="2:6" ht="15.5" x14ac:dyDescent="0.35">
      <c r="B428" s="15" t="s">
        <v>756</v>
      </c>
      <c r="C428" s="16"/>
      <c r="D428" s="16" t="s">
        <v>6</v>
      </c>
      <c r="E428" s="16" t="s">
        <v>7</v>
      </c>
      <c r="F428" s="26" t="s">
        <v>203</v>
      </c>
    </row>
    <row r="429" spans="2:6" ht="15.5" x14ac:dyDescent="0.35">
      <c r="B429" s="17" t="s">
        <v>757</v>
      </c>
      <c r="C429" s="18"/>
      <c r="D429" s="18" t="s">
        <v>6</v>
      </c>
      <c r="E429" s="18" t="s">
        <v>7</v>
      </c>
      <c r="F429" s="27" t="s">
        <v>8</v>
      </c>
    </row>
    <row r="430" spans="2:6" ht="15.5" x14ac:dyDescent="0.35">
      <c r="B430" s="15" t="s">
        <v>758</v>
      </c>
      <c r="C430" s="16"/>
      <c r="D430" s="16" t="s">
        <v>6</v>
      </c>
      <c r="E430" s="16" t="s">
        <v>7</v>
      </c>
      <c r="F430" s="26" t="s">
        <v>8</v>
      </c>
    </row>
    <row r="431" spans="2:6" ht="15.5" x14ac:dyDescent="0.35">
      <c r="B431" s="17" t="s">
        <v>759</v>
      </c>
      <c r="C431" s="18" t="s">
        <v>760</v>
      </c>
      <c r="D431" s="18" t="s">
        <v>6</v>
      </c>
      <c r="E431" s="18" t="s">
        <v>7</v>
      </c>
      <c r="F431" s="27" t="s">
        <v>12</v>
      </c>
    </row>
    <row r="432" spans="2:6" ht="15.5" x14ac:dyDescent="0.35">
      <c r="B432" s="15" t="s">
        <v>761</v>
      </c>
      <c r="C432" s="16"/>
      <c r="D432" s="16" t="s">
        <v>6</v>
      </c>
      <c r="E432" s="16" t="s">
        <v>7</v>
      </c>
      <c r="F432" s="26" t="s">
        <v>8</v>
      </c>
    </row>
    <row r="433" spans="2:6" ht="15.5" x14ac:dyDescent="0.35">
      <c r="B433" s="17" t="s">
        <v>762</v>
      </c>
      <c r="C433" s="18" t="s">
        <v>763</v>
      </c>
      <c r="D433" s="18" t="s">
        <v>6</v>
      </c>
      <c r="E433" s="18" t="s">
        <v>7</v>
      </c>
      <c r="F433" s="27" t="s">
        <v>12</v>
      </c>
    </row>
    <row r="434" spans="2:6" ht="15.5" x14ac:dyDescent="0.35">
      <c r="B434" s="15" t="s">
        <v>764</v>
      </c>
      <c r="C434" s="16"/>
      <c r="D434" s="16" t="s">
        <v>6</v>
      </c>
      <c r="E434" s="16" t="s">
        <v>7</v>
      </c>
      <c r="F434" s="26" t="s">
        <v>8</v>
      </c>
    </row>
    <row r="435" spans="2:6" ht="15.5" x14ac:dyDescent="0.35">
      <c r="B435" s="17" t="s">
        <v>765</v>
      </c>
      <c r="C435" s="18"/>
      <c r="D435" s="18" t="s">
        <v>6</v>
      </c>
      <c r="E435" s="18" t="s">
        <v>7</v>
      </c>
      <c r="F435" s="27" t="s">
        <v>8</v>
      </c>
    </row>
    <row r="436" spans="2:6" ht="15.5" x14ac:dyDescent="0.35">
      <c r="B436" s="15" t="s">
        <v>766</v>
      </c>
      <c r="C436" s="16" t="s">
        <v>767</v>
      </c>
      <c r="D436" s="16" t="s">
        <v>6</v>
      </c>
      <c r="E436" s="16" t="s">
        <v>7</v>
      </c>
      <c r="F436" s="26" t="s">
        <v>8</v>
      </c>
    </row>
    <row r="437" spans="2:6" ht="15.5" x14ac:dyDescent="0.35">
      <c r="B437" s="17" t="s">
        <v>768</v>
      </c>
      <c r="C437" s="18" t="s">
        <v>769</v>
      </c>
      <c r="D437" s="18" t="s">
        <v>6</v>
      </c>
      <c r="E437" s="18" t="s">
        <v>7</v>
      </c>
      <c r="F437" s="27" t="s">
        <v>12</v>
      </c>
    </row>
    <row r="438" spans="2:6" ht="15.5" x14ac:dyDescent="0.35">
      <c r="B438" s="15" t="s">
        <v>770</v>
      </c>
      <c r="C438" s="16" t="s">
        <v>771</v>
      </c>
      <c r="D438" s="16" t="s">
        <v>6</v>
      </c>
      <c r="E438" s="16" t="s">
        <v>7</v>
      </c>
      <c r="F438" s="26" t="s">
        <v>162</v>
      </c>
    </row>
    <row r="439" spans="2:6" ht="15.5" x14ac:dyDescent="0.35">
      <c r="B439" s="17" t="s">
        <v>772</v>
      </c>
      <c r="C439" s="18"/>
      <c r="D439" s="18" t="s">
        <v>6</v>
      </c>
      <c r="E439" s="18" t="s">
        <v>7</v>
      </c>
      <c r="F439" s="27" t="s">
        <v>665</v>
      </c>
    </row>
    <row r="440" spans="2:6" ht="15.5" x14ac:dyDescent="0.35">
      <c r="B440" s="15" t="s">
        <v>773</v>
      </c>
      <c r="C440" s="16" t="s">
        <v>774</v>
      </c>
      <c r="D440" s="16" t="s">
        <v>6</v>
      </c>
      <c r="E440" s="16" t="s">
        <v>7</v>
      </c>
      <c r="F440" s="26" t="s">
        <v>665</v>
      </c>
    </row>
    <row r="441" spans="2:6" ht="15.5" x14ac:dyDescent="0.35">
      <c r="B441" s="17" t="s">
        <v>775</v>
      </c>
      <c r="C441" s="18" t="s">
        <v>776</v>
      </c>
      <c r="D441" s="18" t="s">
        <v>6</v>
      </c>
      <c r="E441" s="18" t="s">
        <v>7</v>
      </c>
      <c r="F441" s="27" t="s">
        <v>12</v>
      </c>
    </row>
    <row r="442" spans="2:6" ht="15.5" x14ac:dyDescent="0.35">
      <c r="B442" s="15" t="s">
        <v>777</v>
      </c>
      <c r="C442" s="16" t="s">
        <v>778</v>
      </c>
      <c r="D442" s="16" t="s">
        <v>6</v>
      </c>
      <c r="E442" s="16" t="s">
        <v>7</v>
      </c>
      <c r="F442" s="26" t="s">
        <v>12</v>
      </c>
    </row>
    <row r="443" spans="2:6" ht="15.5" x14ac:dyDescent="0.35">
      <c r="B443" s="17" t="s">
        <v>779</v>
      </c>
      <c r="C443" s="18" t="s">
        <v>780</v>
      </c>
      <c r="D443" s="18" t="s">
        <v>6</v>
      </c>
      <c r="E443" s="18" t="s">
        <v>7</v>
      </c>
      <c r="F443" s="27" t="s">
        <v>12</v>
      </c>
    </row>
    <row r="444" spans="2:6" ht="15.5" x14ac:dyDescent="0.35">
      <c r="B444" s="15" t="s">
        <v>781</v>
      </c>
      <c r="C444" s="16" t="s">
        <v>782</v>
      </c>
      <c r="D444" s="16" t="s">
        <v>6</v>
      </c>
      <c r="E444" s="16" t="s">
        <v>7</v>
      </c>
      <c r="F444" s="26" t="s">
        <v>12</v>
      </c>
    </row>
    <row r="445" spans="2:6" ht="15.5" x14ac:dyDescent="0.35">
      <c r="B445" s="17" t="s">
        <v>783</v>
      </c>
      <c r="C445" s="18" t="s">
        <v>784</v>
      </c>
      <c r="D445" s="18" t="s">
        <v>6</v>
      </c>
      <c r="E445" s="18" t="s">
        <v>7</v>
      </c>
      <c r="F445" s="27" t="s">
        <v>12</v>
      </c>
    </row>
    <row r="446" spans="2:6" ht="15.5" x14ac:dyDescent="0.35">
      <c r="B446" s="15" t="s">
        <v>785</v>
      </c>
      <c r="C446" s="16" t="s">
        <v>786</v>
      </c>
      <c r="D446" s="16" t="s">
        <v>6</v>
      </c>
      <c r="E446" s="16" t="s">
        <v>7</v>
      </c>
      <c r="F446" s="26" t="s">
        <v>8</v>
      </c>
    </row>
    <row r="447" spans="2:6" ht="15.5" x14ac:dyDescent="0.35">
      <c r="B447" s="17" t="s">
        <v>787</v>
      </c>
      <c r="C447" s="18" t="s">
        <v>788</v>
      </c>
      <c r="D447" s="18" t="s">
        <v>6</v>
      </c>
      <c r="E447" s="18" t="s">
        <v>7</v>
      </c>
      <c r="F447" s="27" t="s">
        <v>8</v>
      </c>
    </row>
    <row r="448" spans="2:6" ht="15.5" x14ac:dyDescent="0.35">
      <c r="B448" s="15" t="s">
        <v>789</v>
      </c>
      <c r="C448" s="16" t="s">
        <v>790</v>
      </c>
      <c r="D448" s="16" t="s">
        <v>6</v>
      </c>
      <c r="E448" s="16" t="s">
        <v>7</v>
      </c>
      <c r="F448" s="26" t="s">
        <v>12</v>
      </c>
    </row>
    <row r="449" spans="2:6" ht="15.5" x14ac:dyDescent="0.35">
      <c r="B449" s="17" t="s">
        <v>791</v>
      </c>
      <c r="C449" s="18" t="s">
        <v>792</v>
      </c>
      <c r="D449" s="18" t="s">
        <v>6</v>
      </c>
      <c r="E449" s="18" t="s">
        <v>7</v>
      </c>
      <c r="F449" s="27" t="s">
        <v>12</v>
      </c>
    </row>
    <row r="450" spans="2:6" ht="15.5" x14ac:dyDescent="0.35">
      <c r="B450" s="15" t="s">
        <v>793</v>
      </c>
      <c r="C450" s="16" t="s">
        <v>794</v>
      </c>
      <c r="D450" s="16" t="s">
        <v>6</v>
      </c>
      <c r="E450" s="16" t="s">
        <v>7</v>
      </c>
      <c r="F450" s="26" t="s">
        <v>12</v>
      </c>
    </row>
    <row r="451" spans="2:6" ht="15.5" x14ac:dyDescent="0.35">
      <c r="B451" s="17" t="s">
        <v>795</v>
      </c>
      <c r="C451" s="18" t="s">
        <v>796</v>
      </c>
      <c r="D451" s="18" t="s">
        <v>6</v>
      </c>
      <c r="E451" s="18" t="s">
        <v>7</v>
      </c>
      <c r="F451" s="27" t="s">
        <v>12</v>
      </c>
    </row>
    <row r="452" spans="2:6" ht="15.5" x14ac:dyDescent="0.35">
      <c r="B452" s="15" t="s">
        <v>797</v>
      </c>
      <c r="C452" s="16" t="s">
        <v>798</v>
      </c>
      <c r="D452" s="16" t="s">
        <v>6</v>
      </c>
      <c r="E452" s="16" t="s">
        <v>7</v>
      </c>
      <c r="F452" s="26" t="s">
        <v>8</v>
      </c>
    </row>
    <row r="453" spans="2:6" ht="15.5" x14ac:dyDescent="0.35">
      <c r="B453" s="17" t="s">
        <v>799</v>
      </c>
      <c r="C453" s="18" t="s">
        <v>800</v>
      </c>
      <c r="D453" s="18" t="s">
        <v>6</v>
      </c>
      <c r="E453" s="18" t="s">
        <v>7</v>
      </c>
      <c r="F453" s="27" t="s">
        <v>12</v>
      </c>
    </row>
    <row r="454" spans="2:6" ht="15.5" x14ac:dyDescent="0.35">
      <c r="B454" s="15" t="s">
        <v>801</v>
      </c>
      <c r="C454" s="16" t="s">
        <v>802</v>
      </c>
      <c r="D454" s="16" t="s">
        <v>6</v>
      </c>
      <c r="E454" s="16" t="s">
        <v>7</v>
      </c>
      <c r="F454" s="26" t="s">
        <v>12</v>
      </c>
    </row>
    <row r="455" spans="2:6" ht="15.5" x14ac:dyDescent="0.35">
      <c r="B455" s="17" t="s">
        <v>803</v>
      </c>
      <c r="C455" s="18" t="s">
        <v>804</v>
      </c>
      <c r="D455" s="18" t="s">
        <v>6</v>
      </c>
      <c r="E455" s="18" t="s">
        <v>7</v>
      </c>
      <c r="F455" s="27" t="s">
        <v>8</v>
      </c>
    </row>
    <row r="456" spans="2:6" ht="15.5" x14ac:dyDescent="0.35">
      <c r="B456" s="15" t="s">
        <v>805</v>
      </c>
      <c r="C456" s="16" t="s">
        <v>806</v>
      </c>
      <c r="D456" s="16" t="s">
        <v>6</v>
      </c>
      <c r="E456" s="16" t="s">
        <v>7</v>
      </c>
      <c r="F456" s="26" t="s">
        <v>12</v>
      </c>
    </row>
    <row r="457" spans="2:6" ht="15.5" x14ac:dyDescent="0.35">
      <c r="B457" s="17" t="s">
        <v>807</v>
      </c>
      <c r="C457" s="18" t="s">
        <v>808</v>
      </c>
      <c r="D457" s="18" t="s">
        <v>6</v>
      </c>
      <c r="E457" s="18" t="s">
        <v>7</v>
      </c>
      <c r="F457" s="27" t="s">
        <v>8</v>
      </c>
    </row>
    <row r="458" spans="2:6" ht="15.5" x14ac:dyDescent="0.35">
      <c r="B458" s="15" t="s">
        <v>809</v>
      </c>
      <c r="C458" s="16" t="s">
        <v>810</v>
      </c>
      <c r="D458" s="16" t="s">
        <v>6</v>
      </c>
      <c r="E458" s="16" t="s">
        <v>7</v>
      </c>
      <c r="F458" s="26" t="s">
        <v>8</v>
      </c>
    </row>
    <row r="459" spans="2:6" ht="15.5" x14ac:dyDescent="0.35">
      <c r="B459" s="17" t="s">
        <v>811</v>
      </c>
      <c r="C459" s="18" t="s">
        <v>812</v>
      </c>
      <c r="D459" s="18" t="s">
        <v>6</v>
      </c>
      <c r="E459" s="18" t="s">
        <v>7</v>
      </c>
      <c r="F459" s="27" t="s">
        <v>8</v>
      </c>
    </row>
    <row r="460" spans="2:6" ht="15.5" x14ac:dyDescent="0.35">
      <c r="B460" s="15" t="s">
        <v>813</v>
      </c>
      <c r="C460" s="16" t="s">
        <v>398</v>
      </c>
      <c r="D460" s="16" t="s">
        <v>6</v>
      </c>
      <c r="E460" s="16" t="s">
        <v>814</v>
      </c>
      <c r="F460" s="26" t="s">
        <v>815</v>
      </c>
    </row>
    <row r="461" spans="2:6" ht="15.5" x14ac:dyDescent="0.35">
      <c r="B461" s="17" t="s">
        <v>816</v>
      </c>
      <c r="C461" s="18"/>
      <c r="D461" s="18" t="s">
        <v>6</v>
      </c>
      <c r="E461" s="18" t="s">
        <v>7</v>
      </c>
      <c r="F461" s="27" t="s">
        <v>52</v>
      </c>
    </row>
    <row r="462" spans="2:6" ht="15.5" x14ac:dyDescent="0.35">
      <c r="B462" s="15" t="s">
        <v>817</v>
      </c>
      <c r="C462" s="16" t="s">
        <v>818</v>
      </c>
      <c r="D462" s="16" t="s">
        <v>6</v>
      </c>
      <c r="E462" s="16" t="s">
        <v>134</v>
      </c>
      <c r="F462" s="26" t="s">
        <v>819</v>
      </c>
    </row>
    <row r="463" spans="2:6" ht="15.5" x14ac:dyDescent="0.35">
      <c r="B463" s="17" t="s">
        <v>820</v>
      </c>
      <c r="C463" s="18"/>
      <c r="D463" s="18" t="s">
        <v>6</v>
      </c>
      <c r="E463" s="18" t="s">
        <v>7</v>
      </c>
      <c r="F463" s="27" t="s">
        <v>203</v>
      </c>
    </row>
    <row r="464" spans="2:6" ht="15.5" x14ac:dyDescent="0.35">
      <c r="B464" s="15" t="s">
        <v>821</v>
      </c>
      <c r="C464" s="16"/>
      <c r="D464" s="16" t="s">
        <v>6</v>
      </c>
      <c r="E464" s="16" t="s">
        <v>7</v>
      </c>
      <c r="F464" s="26" t="s">
        <v>203</v>
      </c>
    </row>
    <row r="465" spans="2:6" ht="15.5" x14ac:dyDescent="0.35">
      <c r="B465" s="17" t="s">
        <v>822</v>
      </c>
      <c r="C465" s="18" t="s">
        <v>576</v>
      </c>
      <c r="D465" s="18" t="s">
        <v>6</v>
      </c>
      <c r="E465" s="18" t="s">
        <v>365</v>
      </c>
      <c r="F465" s="27" t="s">
        <v>823</v>
      </c>
    </row>
    <row r="466" spans="2:6" ht="15.5" x14ac:dyDescent="0.35">
      <c r="B466" s="15" t="s">
        <v>824</v>
      </c>
      <c r="C466" s="16"/>
      <c r="D466" s="16" t="s">
        <v>6</v>
      </c>
      <c r="E466" s="16" t="s">
        <v>134</v>
      </c>
      <c r="F466" s="26" t="s">
        <v>825</v>
      </c>
    </row>
    <row r="467" spans="2:6" ht="15.5" x14ac:dyDescent="0.35">
      <c r="B467" s="17" t="s">
        <v>826</v>
      </c>
      <c r="C467" s="18"/>
      <c r="D467" s="18" t="s">
        <v>6</v>
      </c>
      <c r="E467" s="18" t="s">
        <v>7</v>
      </c>
      <c r="F467" s="27" t="s">
        <v>203</v>
      </c>
    </row>
    <row r="468" spans="2:6" ht="15.5" x14ac:dyDescent="0.35">
      <c r="B468" s="15" t="s">
        <v>827</v>
      </c>
      <c r="C468" s="16"/>
      <c r="D468" s="16" t="s">
        <v>6</v>
      </c>
      <c r="E468" s="16" t="s">
        <v>7</v>
      </c>
      <c r="F468" s="26" t="s">
        <v>828</v>
      </c>
    </row>
    <row r="469" spans="2:6" ht="15.5" x14ac:dyDescent="0.35">
      <c r="B469" s="17" t="s">
        <v>829</v>
      </c>
      <c r="C469" s="18"/>
      <c r="D469" s="18" t="s">
        <v>6</v>
      </c>
      <c r="E469" s="18" t="s">
        <v>7</v>
      </c>
      <c r="F469" s="27" t="s">
        <v>167</v>
      </c>
    </row>
    <row r="470" spans="2:6" ht="15.5" x14ac:dyDescent="0.35">
      <c r="B470" s="15" t="s">
        <v>830</v>
      </c>
      <c r="C470" s="16"/>
      <c r="D470" s="16" t="s">
        <v>6</v>
      </c>
      <c r="E470" s="16" t="s">
        <v>7</v>
      </c>
      <c r="F470" s="26" t="s">
        <v>828</v>
      </c>
    </row>
    <row r="471" spans="2:6" ht="15.5" x14ac:dyDescent="0.35">
      <c r="B471" s="17" t="s">
        <v>831</v>
      </c>
      <c r="C471" s="18" t="s">
        <v>832</v>
      </c>
      <c r="D471" s="18" t="s">
        <v>6</v>
      </c>
      <c r="E471" s="18" t="s">
        <v>7</v>
      </c>
      <c r="F471" s="27" t="s">
        <v>8</v>
      </c>
    </row>
    <row r="472" spans="2:6" ht="15.5" x14ac:dyDescent="0.35">
      <c r="B472" s="15" t="s">
        <v>833</v>
      </c>
      <c r="C472" s="16" t="s">
        <v>834</v>
      </c>
      <c r="D472" s="16" t="s">
        <v>6</v>
      </c>
      <c r="E472" s="16" t="s">
        <v>7</v>
      </c>
      <c r="F472" s="26" t="s">
        <v>12</v>
      </c>
    </row>
    <row r="473" spans="2:6" ht="15.5" x14ac:dyDescent="0.35">
      <c r="B473" s="17" t="s">
        <v>835</v>
      </c>
      <c r="C473" s="18" t="s">
        <v>836</v>
      </c>
      <c r="D473" s="18" t="s">
        <v>6</v>
      </c>
      <c r="E473" s="18" t="s">
        <v>7</v>
      </c>
      <c r="F473" s="27" t="s">
        <v>12</v>
      </c>
    </row>
    <row r="474" spans="2:6" ht="15.5" x14ac:dyDescent="0.35">
      <c r="B474" s="15" t="s">
        <v>837</v>
      </c>
      <c r="C474" s="16" t="s">
        <v>838</v>
      </c>
      <c r="D474" s="16" t="s">
        <v>6</v>
      </c>
      <c r="E474" s="16" t="s">
        <v>7</v>
      </c>
      <c r="F474" s="26" t="s">
        <v>12</v>
      </c>
    </row>
    <row r="475" spans="2:6" ht="15.5" x14ac:dyDescent="0.35">
      <c r="B475" s="17" t="s">
        <v>839</v>
      </c>
      <c r="C475" s="18"/>
      <c r="D475" s="18" t="s">
        <v>6</v>
      </c>
      <c r="E475" s="18" t="s">
        <v>7</v>
      </c>
      <c r="F475" s="27" t="s">
        <v>8</v>
      </c>
    </row>
    <row r="476" spans="2:6" ht="15.5" x14ac:dyDescent="0.35">
      <c r="B476" s="15" t="s">
        <v>840</v>
      </c>
      <c r="C476" s="16" t="s">
        <v>841</v>
      </c>
      <c r="D476" s="16" t="s">
        <v>6</v>
      </c>
      <c r="E476" s="16" t="s">
        <v>7</v>
      </c>
      <c r="F476" s="26" t="s">
        <v>12</v>
      </c>
    </row>
    <row r="477" spans="2:6" ht="15.5" x14ac:dyDescent="0.35">
      <c r="B477" s="17" t="s">
        <v>842</v>
      </c>
      <c r="C477" s="18"/>
      <c r="D477" s="18" t="s">
        <v>6</v>
      </c>
      <c r="E477" s="18" t="s">
        <v>7</v>
      </c>
      <c r="F477" s="27" t="s">
        <v>103</v>
      </c>
    </row>
    <row r="478" spans="2:6" ht="15.5" x14ac:dyDescent="0.35">
      <c r="B478" s="15" t="s">
        <v>843</v>
      </c>
      <c r="C478" s="16"/>
      <c r="D478" s="16" t="s">
        <v>6</v>
      </c>
      <c r="E478" s="16" t="s">
        <v>7</v>
      </c>
      <c r="F478" s="26" t="s">
        <v>844</v>
      </c>
    </row>
    <row r="479" spans="2:6" ht="15.5" x14ac:dyDescent="0.35">
      <c r="B479" s="17" t="s">
        <v>845</v>
      </c>
      <c r="C479" s="18"/>
      <c r="D479" s="18" t="s">
        <v>6</v>
      </c>
      <c r="E479" s="18" t="s">
        <v>7</v>
      </c>
      <c r="F479" s="27" t="s">
        <v>8</v>
      </c>
    </row>
    <row r="480" spans="2:6" ht="15.5" x14ac:dyDescent="0.35">
      <c r="B480" s="15" t="s">
        <v>846</v>
      </c>
      <c r="C480" s="16" t="s">
        <v>847</v>
      </c>
      <c r="D480" s="16" t="s">
        <v>6</v>
      </c>
      <c r="E480" s="16" t="s">
        <v>7</v>
      </c>
      <c r="F480" s="26" t="s">
        <v>8</v>
      </c>
    </row>
    <row r="481" spans="2:6" ht="15.5" x14ac:dyDescent="0.35">
      <c r="B481" s="17" t="s">
        <v>848</v>
      </c>
      <c r="C481" s="18" t="s">
        <v>849</v>
      </c>
      <c r="D481" s="18" t="s">
        <v>6</v>
      </c>
      <c r="E481" s="18" t="s">
        <v>7</v>
      </c>
      <c r="F481" s="27" t="s">
        <v>162</v>
      </c>
    </row>
    <row r="482" spans="2:6" ht="15.5" x14ac:dyDescent="0.35">
      <c r="B482" s="15" t="s">
        <v>850</v>
      </c>
      <c r="C482" s="16" t="s">
        <v>851</v>
      </c>
      <c r="D482" s="16" t="s">
        <v>6</v>
      </c>
      <c r="E482" s="16" t="s">
        <v>7</v>
      </c>
      <c r="F482" s="26" t="s">
        <v>167</v>
      </c>
    </row>
    <row r="483" spans="2:6" ht="15.5" x14ac:dyDescent="0.35">
      <c r="B483" s="17" t="s">
        <v>852</v>
      </c>
      <c r="C483" s="18" t="s">
        <v>853</v>
      </c>
      <c r="D483" s="18" t="s">
        <v>6</v>
      </c>
      <c r="E483" s="18" t="s">
        <v>7</v>
      </c>
      <c r="F483" s="27" t="s">
        <v>167</v>
      </c>
    </row>
    <row r="484" spans="2:6" ht="15.5" x14ac:dyDescent="0.35">
      <c r="B484" s="15" t="s">
        <v>854</v>
      </c>
      <c r="C484" s="16" t="s">
        <v>855</v>
      </c>
      <c r="D484" s="16" t="s">
        <v>6</v>
      </c>
      <c r="E484" s="16" t="s">
        <v>7</v>
      </c>
      <c r="F484" s="26" t="s">
        <v>167</v>
      </c>
    </row>
    <row r="485" spans="2:6" ht="15.5" x14ac:dyDescent="0.35">
      <c r="B485" s="17" t="s">
        <v>856</v>
      </c>
      <c r="C485" s="18" t="s">
        <v>857</v>
      </c>
      <c r="D485" s="18" t="s">
        <v>6</v>
      </c>
      <c r="E485" s="18" t="s">
        <v>7</v>
      </c>
      <c r="F485" s="27" t="s">
        <v>203</v>
      </c>
    </row>
    <row r="486" spans="2:6" ht="15.5" x14ac:dyDescent="0.35">
      <c r="B486" s="15" t="s">
        <v>858</v>
      </c>
      <c r="C486" s="16" t="s">
        <v>859</v>
      </c>
      <c r="D486" s="16" t="s">
        <v>6</v>
      </c>
      <c r="E486" s="16" t="s">
        <v>7</v>
      </c>
      <c r="F486" s="26" t="s">
        <v>203</v>
      </c>
    </row>
    <row r="487" spans="2:6" ht="15.5" x14ac:dyDescent="0.35">
      <c r="B487" s="17" t="s">
        <v>860</v>
      </c>
      <c r="C487" s="18" t="s">
        <v>861</v>
      </c>
      <c r="D487" s="18" t="s">
        <v>6</v>
      </c>
      <c r="E487" s="18" t="s">
        <v>7</v>
      </c>
      <c r="F487" s="27" t="s">
        <v>8</v>
      </c>
    </row>
    <row r="488" spans="2:6" ht="15.5" x14ac:dyDescent="0.35">
      <c r="B488" s="15" t="s">
        <v>862</v>
      </c>
      <c r="C488" s="16" t="s">
        <v>863</v>
      </c>
      <c r="D488" s="16" t="s">
        <v>6</v>
      </c>
      <c r="E488" s="16" t="s">
        <v>7</v>
      </c>
      <c r="F488" s="26" t="s">
        <v>103</v>
      </c>
    </row>
    <row r="489" spans="2:6" ht="15.5" x14ac:dyDescent="0.35">
      <c r="B489" s="17" t="s">
        <v>864</v>
      </c>
      <c r="C489" s="18" t="s">
        <v>865</v>
      </c>
      <c r="D489" s="18" t="s">
        <v>6</v>
      </c>
      <c r="E489" s="18" t="s">
        <v>7</v>
      </c>
      <c r="F489" s="27" t="s">
        <v>8</v>
      </c>
    </row>
    <row r="490" spans="2:6" ht="15.5" x14ac:dyDescent="0.35">
      <c r="B490" s="15" t="s">
        <v>866</v>
      </c>
      <c r="C490" s="16"/>
      <c r="D490" s="16" t="s">
        <v>6</v>
      </c>
      <c r="E490" s="16" t="s">
        <v>7</v>
      </c>
      <c r="F490" s="26" t="s">
        <v>8</v>
      </c>
    </row>
    <row r="491" spans="2:6" ht="15.5" x14ac:dyDescent="0.35">
      <c r="B491" s="17" t="s">
        <v>867</v>
      </c>
      <c r="C491" s="18" t="s">
        <v>868</v>
      </c>
      <c r="D491" s="18" t="s">
        <v>6</v>
      </c>
      <c r="E491" s="18" t="s">
        <v>7</v>
      </c>
      <c r="F491" s="27" t="s">
        <v>12</v>
      </c>
    </row>
    <row r="492" spans="2:6" ht="15.5" x14ac:dyDescent="0.35">
      <c r="B492" s="15" t="s">
        <v>869</v>
      </c>
      <c r="C492" s="16"/>
      <c r="D492" s="16" t="s">
        <v>6</v>
      </c>
      <c r="E492" s="16" t="s">
        <v>7</v>
      </c>
      <c r="F492" s="26" t="s">
        <v>162</v>
      </c>
    </row>
    <row r="493" spans="2:6" ht="15.5" x14ac:dyDescent="0.35">
      <c r="B493" s="17" t="s">
        <v>870</v>
      </c>
      <c r="C493" s="18" t="s">
        <v>871</v>
      </c>
      <c r="D493" s="18" t="s">
        <v>6</v>
      </c>
      <c r="E493" s="18" t="s">
        <v>7</v>
      </c>
      <c r="F493" s="27" t="s">
        <v>197</v>
      </c>
    </row>
    <row r="494" spans="2:6" ht="15.5" x14ac:dyDescent="0.35">
      <c r="B494" s="15" t="s">
        <v>872</v>
      </c>
      <c r="C494" s="16" t="s">
        <v>873</v>
      </c>
      <c r="D494" s="16" t="s">
        <v>6</v>
      </c>
      <c r="E494" s="16" t="s">
        <v>7</v>
      </c>
      <c r="F494" s="26" t="s">
        <v>197</v>
      </c>
    </row>
    <row r="495" spans="2:6" ht="15.5" x14ac:dyDescent="0.35">
      <c r="B495" s="17" t="s">
        <v>874</v>
      </c>
      <c r="C495" s="18" t="s">
        <v>875</v>
      </c>
      <c r="D495" s="18" t="s">
        <v>6</v>
      </c>
      <c r="E495" s="18" t="s">
        <v>7</v>
      </c>
      <c r="F495" s="27" t="s">
        <v>8</v>
      </c>
    </row>
    <row r="496" spans="2:6" ht="15.5" x14ac:dyDescent="0.35">
      <c r="B496" s="15" t="s">
        <v>876</v>
      </c>
      <c r="C496" s="16"/>
      <c r="D496" s="16" t="s">
        <v>6</v>
      </c>
      <c r="E496" s="16" t="s">
        <v>7</v>
      </c>
      <c r="F496" s="26" t="s">
        <v>408</v>
      </c>
    </row>
    <row r="497" spans="2:6" ht="15.5" x14ac:dyDescent="0.35">
      <c r="B497" s="17" t="s">
        <v>877</v>
      </c>
      <c r="C497" s="18" t="s">
        <v>878</v>
      </c>
      <c r="D497" s="18" t="s">
        <v>6</v>
      </c>
      <c r="E497" s="18" t="s">
        <v>7</v>
      </c>
      <c r="F497" s="27" t="s">
        <v>12</v>
      </c>
    </row>
    <row r="498" spans="2:6" ht="15.5" x14ac:dyDescent="0.35">
      <c r="B498" s="15" t="s">
        <v>879</v>
      </c>
      <c r="C498" s="16" t="s">
        <v>880</v>
      </c>
      <c r="D498" s="16" t="s">
        <v>6</v>
      </c>
      <c r="E498" s="16" t="s">
        <v>7</v>
      </c>
      <c r="F498" s="26" t="s">
        <v>12</v>
      </c>
    </row>
    <row r="499" spans="2:6" ht="15.5" x14ac:dyDescent="0.35">
      <c r="B499" s="17" t="s">
        <v>881</v>
      </c>
      <c r="C499" s="18" t="s">
        <v>882</v>
      </c>
      <c r="D499" s="18" t="s">
        <v>6</v>
      </c>
      <c r="E499" s="18" t="s">
        <v>7</v>
      </c>
      <c r="F499" s="27" t="s">
        <v>8</v>
      </c>
    </row>
    <row r="500" spans="2:6" ht="15.5" x14ac:dyDescent="0.35">
      <c r="B500" s="15" t="s">
        <v>883</v>
      </c>
      <c r="C500" s="16" t="s">
        <v>884</v>
      </c>
      <c r="D500" s="16" t="s">
        <v>6</v>
      </c>
      <c r="E500" s="16" t="s">
        <v>7</v>
      </c>
      <c r="F500" s="26" t="s">
        <v>8</v>
      </c>
    </row>
    <row r="501" spans="2:6" ht="15.5" x14ac:dyDescent="0.35">
      <c r="B501" s="17" t="s">
        <v>885</v>
      </c>
      <c r="C501" s="18" t="s">
        <v>886</v>
      </c>
      <c r="D501" s="18" t="s">
        <v>6</v>
      </c>
      <c r="E501" s="18" t="s">
        <v>7</v>
      </c>
      <c r="F501" s="27" t="s">
        <v>8</v>
      </c>
    </row>
    <row r="502" spans="2:6" ht="15.5" x14ac:dyDescent="0.35">
      <c r="B502" s="15" t="s">
        <v>887</v>
      </c>
      <c r="C502" s="16" t="s">
        <v>888</v>
      </c>
      <c r="D502" s="16" t="s">
        <v>6</v>
      </c>
      <c r="E502" s="16" t="s">
        <v>7</v>
      </c>
      <c r="F502" s="26" t="s">
        <v>8</v>
      </c>
    </row>
    <row r="503" spans="2:6" ht="15.5" x14ac:dyDescent="0.35">
      <c r="B503" s="17" t="s">
        <v>889</v>
      </c>
      <c r="C503" s="18" t="s">
        <v>890</v>
      </c>
      <c r="D503" s="18" t="s">
        <v>6</v>
      </c>
      <c r="E503" s="18" t="s">
        <v>7</v>
      </c>
      <c r="F503" s="27" t="s">
        <v>8</v>
      </c>
    </row>
    <row r="504" spans="2:6" ht="15.5" x14ac:dyDescent="0.35">
      <c r="B504" s="15" t="s">
        <v>891</v>
      </c>
      <c r="C504" s="16" t="s">
        <v>892</v>
      </c>
      <c r="D504" s="16" t="s">
        <v>6</v>
      </c>
      <c r="E504" s="16" t="s">
        <v>7</v>
      </c>
      <c r="F504" s="26" t="s">
        <v>8</v>
      </c>
    </row>
    <row r="505" spans="2:6" ht="15.5" x14ac:dyDescent="0.35">
      <c r="B505" s="17" t="s">
        <v>893</v>
      </c>
      <c r="C505" s="18"/>
      <c r="D505" s="18" t="s">
        <v>6</v>
      </c>
      <c r="E505" s="18" t="s">
        <v>473</v>
      </c>
      <c r="F505" s="27" t="s">
        <v>894</v>
      </c>
    </row>
    <row r="506" spans="2:6" ht="15.5" x14ac:dyDescent="0.35">
      <c r="B506" s="15" t="s">
        <v>895</v>
      </c>
      <c r="C506" s="16"/>
      <c r="D506" s="16" t="s">
        <v>6</v>
      </c>
      <c r="E506" s="16" t="s">
        <v>7</v>
      </c>
      <c r="F506" s="26" t="s">
        <v>8</v>
      </c>
    </row>
    <row r="507" spans="2:6" ht="15.5" x14ac:dyDescent="0.35">
      <c r="B507" s="17" t="s">
        <v>896</v>
      </c>
      <c r="C507" s="18"/>
      <c r="D507" s="18" t="s">
        <v>6</v>
      </c>
      <c r="E507" s="18" t="s">
        <v>7</v>
      </c>
      <c r="F507" s="27" t="s">
        <v>8</v>
      </c>
    </row>
    <row r="508" spans="2:6" ht="15.5" x14ac:dyDescent="0.35">
      <c r="B508" s="15" t="s">
        <v>897</v>
      </c>
      <c r="C508" s="16" t="s">
        <v>794</v>
      </c>
      <c r="D508" s="16" t="s">
        <v>6</v>
      </c>
      <c r="E508" s="16" t="s">
        <v>7</v>
      </c>
      <c r="F508" s="26" t="s">
        <v>8</v>
      </c>
    </row>
    <row r="509" spans="2:6" ht="15.5" x14ac:dyDescent="0.35">
      <c r="B509" s="17" t="s">
        <v>898</v>
      </c>
      <c r="C509" s="18" t="s">
        <v>899</v>
      </c>
      <c r="D509" s="18" t="s">
        <v>6</v>
      </c>
      <c r="E509" s="18" t="s">
        <v>7</v>
      </c>
      <c r="F509" s="27" t="s">
        <v>8</v>
      </c>
    </row>
    <row r="510" spans="2:6" ht="15.5" x14ac:dyDescent="0.35">
      <c r="B510" s="15" t="s">
        <v>900</v>
      </c>
      <c r="C510" s="16" t="s">
        <v>901</v>
      </c>
      <c r="D510" s="16" t="s">
        <v>6</v>
      </c>
      <c r="E510" s="16" t="s">
        <v>7</v>
      </c>
      <c r="F510" s="26" t="s">
        <v>12</v>
      </c>
    </row>
    <row r="511" spans="2:6" ht="15.5" x14ac:dyDescent="0.35">
      <c r="B511" s="17" t="s">
        <v>902</v>
      </c>
      <c r="C511" s="18" t="s">
        <v>903</v>
      </c>
      <c r="D511" s="18" t="s">
        <v>6</v>
      </c>
      <c r="E511" s="18" t="s">
        <v>7</v>
      </c>
      <c r="F511" s="27" t="s">
        <v>12</v>
      </c>
    </row>
    <row r="512" spans="2:6" ht="15.5" x14ac:dyDescent="0.35">
      <c r="B512" s="15" t="s">
        <v>904</v>
      </c>
      <c r="C512" s="16"/>
      <c r="D512" s="16" t="s">
        <v>6</v>
      </c>
      <c r="E512" s="16" t="s">
        <v>7</v>
      </c>
      <c r="F512" s="26" t="s">
        <v>8</v>
      </c>
    </row>
    <row r="513" spans="2:6" ht="15.5" x14ac:dyDescent="0.35">
      <c r="B513" s="17" t="s">
        <v>905</v>
      </c>
      <c r="C513" s="18" t="s">
        <v>906</v>
      </c>
      <c r="D513" s="18" t="s">
        <v>6</v>
      </c>
      <c r="E513" s="18" t="s">
        <v>7</v>
      </c>
      <c r="F513" s="27" t="s">
        <v>12</v>
      </c>
    </row>
    <row r="514" spans="2:6" ht="15.5" x14ac:dyDescent="0.35">
      <c r="B514" s="15" t="s">
        <v>907</v>
      </c>
      <c r="C514" s="16" t="s">
        <v>908</v>
      </c>
      <c r="D514" s="16" t="s">
        <v>6</v>
      </c>
      <c r="E514" s="16" t="s">
        <v>7</v>
      </c>
      <c r="F514" s="26" t="s">
        <v>12</v>
      </c>
    </row>
    <row r="515" spans="2:6" ht="15.5" x14ac:dyDescent="0.35">
      <c r="B515" s="17" t="s">
        <v>909</v>
      </c>
      <c r="C515" s="18" t="s">
        <v>910</v>
      </c>
      <c r="D515" s="18" t="s">
        <v>6</v>
      </c>
      <c r="E515" s="18" t="s">
        <v>911</v>
      </c>
      <c r="F515" s="27" t="s">
        <v>912</v>
      </c>
    </row>
    <row r="516" spans="2:6" ht="15.5" x14ac:dyDescent="0.35">
      <c r="B516" s="15" t="s">
        <v>913</v>
      </c>
      <c r="C516" s="16"/>
      <c r="D516" s="16" t="s">
        <v>6</v>
      </c>
      <c r="E516" s="16" t="s">
        <v>99</v>
      </c>
      <c r="F516" s="26" t="s">
        <v>914</v>
      </c>
    </row>
    <row r="517" spans="2:6" ht="15.5" x14ac:dyDescent="0.35">
      <c r="B517" s="17" t="s">
        <v>915</v>
      </c>
      <c r="C517" s="18" t="s">
        <v>916</v>
      </c>
      <c r="D517" s="18" t="s">
        <v>6</v>
      </c>
      <c r="E517" s="18" t="s">
        <v>7</v>
      </c>
      <c r="F517" s="27" t="s">
        <v>12</v>
      </c>
    </row>
    <row r="518" spans="2:6" ht="15.5" x14ac:dyDescent="0.35">
      <c r="B518" s="15" t="s">
        <v>917</v>
      </c>
      <c r="C518" s="16"/>
      <c r="D518" s="16" t="s">
        <v>6</v>
      </c>
      <c r="E518" s="16" t="s">
        <v>7</v>
      </c>
      <c r="F518" s="26" t="s">
        <v>8</v>
      </c>
    </row>
    <row r="519" spans="2:6" ht="15.5" x14ac:dyDescent="0.35">
      <c r="B519" s="17" t="s">
        <v>918</v>
      </c>
      <c r="C519" s="18" t="s">
        <v>919</v>
      </c>
      <c r="D519" s="18" t="s">
        <v>6</v>
      </c>
      <c r="E519" s="18" t="s">
        <v>7</v>
      </c>
      <c r="F519" s="27" t="s">
        <v>8</v>
      </c>
    </row>
    <row r="520" spans="2:6" ht="15.5" x14ac:dyDescent="0.35">
      <c r="B520" s="15" t="s">
        <v>920</v>
      </c>
      <c r="C520" s="16" t="s">
        <v>921</v>
      </c>
      <c r="D520" s="16" t="s">
        <v>6</v>
      </c>
      <c r="E520" s="16" t="s">
        <v>7</v>
      </c>
      <c r="F520" s="26" t="s">
        <v>12</v>
      </c>
    </row>
    <row r="521" spans="2:6" ht="15.5" x14ac:dyDescent="0.35">
      <c r="B521" s="17" t="s">
        <v>922</v>
      </c>
      <c r="C521" s="18"/>
      <c r="D521" s="18" t="s">
        <v>6</v>
      </c>
      <c r="E521" s="18" t="s">
        <v>7</v>
      </c>
      <c r="F521" s="27" t="s">
        <v>147</v>
      </c>
    </row>
    <row r="522" spans="2:6" ht="15.5" x14ac:dyDescent="0.35">
      <c r="B522" s="15" t="s">
        <v>923</v>
      </c>
      <c r="C522" s="16"/>
      <c r="D522" s="16" t="s">
        <v>6</v>
      </c>
      <c r="E522" s="16" t="s">
        <v>7</v>
      </c>
      <c r="F522" s="26" t="s">
        <v>197</v>
      </c>
    </row>
    <row r="523" spans="2:6" ht="15.5" x14ac:dyDescent="0.35">
      <c r="B523" s="17" t="s">
        <v>924</v>
      </c>
      <c r="C523" s="18"/>
      <c r="D523" s="18" t="s">
        <v>6</v>
      </c>
      <c r="E523" s="18" t="s">
        <v>7</v>
      </c>
      <c r="F523" s="27" t="s">
        <v>399</v>
      </c>
    </row>
    <row r="524" spans="2:6" ht="15.5" x14ac:dyDescent="0.35">
      <c r="B524" s="15" t="s">
        <v>925</v>
      </c>
      <c r="C524" s="16"/>
      <c r="D524" s="16" t="s">
        <v>6</v>
      </c>
      <c r="E524" s="16" t="s">
        <v>7</v>
      </c>
      <c r="F524" s="26" t="s">
        <v>399</v>
      </c>
    </row>
    <row r="525" spans="2:6" ht="15.5" x14ac:dyDescent="0.35">
      <c r="B525" s="17" t="s">
        <v>926</v>
      </c>
      <c r="C525" s="18"/>
      <c r="D525" s="18" t="s">
        <v>6</v>
      </c>
      <c r="E525" s="18" t="s">
        <v>7</v>
      </c>
      <c r="F525" s="27" t="s">
        <v>927</v>
      </c>
    </row>
    <row r="526" spans="2:6" ht="15.5" x14ac:dyDescent="0.35">
      <c r="B526" s="15" t="s">
        <v>928</v>
      </c>
      <c r="C526" s="16"/>
      <c r="D526" s="16" t="s">
        <v>6</v>
      </c>
      <c r="E526" s="16" t="s">
        <v>7</v>
      </c>
      <c r="F526" s="26" t="s">
        <v>203</v>
      </c>
    </row>
    <row r="527" spans="2:6" ht="15.5" x14ac:dyDescent="0.35">
      <c r="B527" s="17" t="s">
        <v>929</v>
      </c>
      <c r="C527" s="18"/>
      <c r="D527" s="18" t="s">
        <v>6</v>
      </c>
      <c r="E527" s="18" t="s">
        <v>7</v>
      </c>
      <c r="F527" s="27" t="s">
        <v>399</v>
      </c>
    </row>
    <row r="528" spans="2:6" ht="15.5" x14ac:dyDescent="0.35">
      <c r="B528" s="15" t="s">
        <v>930</v>
      </c>
      <c r="C528" s="16"/>
      <c r="D528" s="16" t="s">
        <v>6</v>
      </c>
      <c r="E528" s="16" t="s">
        <v>7</v>
      </c>
      <c r="F528" s="26" t="s">
        <v>167</v>
      </c>
    </row>
    <row r="529" spans="2:6" ht="15.5" x14ac:dyDescent="0.35">
      <c r="B529" s="17" t="s">
        <v>931</v>
      </c>
      <c r="C529" s="18"/>
      <c r="D529" s="18" t="s">
        <v>6</v>
      </c>
      <c r="E529" s="18" t="s">
        <v>7</v>
      </c>
      <c r="F529" s="27" t="s">
        <v>200</v>
      </c>
    </row>
    <row r="530" spans="2:6" ht="15.5" x14ac:dyDescent="0.35">
      <c r="B530" s="15" t="s">
        <v>932</v>
      </c>
      <c r="C530" s="16"/>
      <c r="D530" s="16" t="s">
        <v>6</v>
      </c>
      <c r="E530" s="16" t="s">
        <v>7</v>
      </c>
      <c r="F530" s="26" t="s">
        <v>933</v>
      </c>
    </row>
    <row r="531" spans="2:6" ht="15.5" x14ac:dyDescent="0.35">
      <c r="B531" s="17" t="s">
        <v>934</v>
      </c>
      <c r="C531" s="18"/>
      <c r="D531" s="18" t="s">
        <v>6</v>
      </c>
      <c r="E531" s="18" t="s">
        <v>7</v>
      </c>
      <c r="F531" s="27" t="s">
        <v>399</v>
      </c>
    </row>
    <row r="532" spans="2:6" ht="15.5" x14ac:dyDescent="0.35">
      <c r="B532" s="15" t="s">
        <v>935</v>
      </c>
      <c r="C532" s="16"/>
      <c r="D532" s="16" t="s">
        <v>6</v>
      </c>
      <c r="E532" s="16" t="s">
        <v>7</v>
      </c>
      <c r="F532" s="26" t="s">
        <v>203</v>
      </c>
    </row>
    <row r="533" spans="2:6" ht="15.5" x14ac:dyDescent="0.35">
      <c r="B533" s="17" t="s">
        <v>936</v>
      </c>
      <c r="C533" s="18"/>
      <c r="D533" s="18" t="s">
        <v>6</v>
      </c>
      <c r="E533" s="18" t="s">
        <v>7</v>
      </c>
      <c r="F533" s="27" t="s">
        <v>203</v>
      </c>
    </row>
    <row r="534" spans="2:6" ht="15.5" x14ac:dyDescent="0.35">
      <c r="B534" s="15" t="s">
        <v>937</v>
      </c>
      <c r="C534" s="16" t="s">
        <v>938</v>
      </c>
      <c r="D534" s="16" t="s">
        <v>6</v>
      </c>
      <c r="E534" s="16" t="s">
        <v>7</v>
      </c>
      <c r="F534" s="26" t="s">
        <v>927</v>
      </c>
    </row>
    <row r="535" spans="2:6" ht="15.5" x14ac:dyDescent="0.35">
      <c r="B535" s="17" t="s">
        <v>939</v>
      </c>
      <c r="C535" s="18"/>
      <c r="D535" s="18" t="s">
        <v>6</v>
      </c>
      <c r="E535" s="18" t="s">
        <v>7</v>
      </c>
      <c r="F535" s="27" t="s">
        <v>52</v>
      </c>
    </row>
    <row r="536" spans="2:6" ht="15.5" x14ac:dyDescent="0.35">
      <c r="B536" s="15" t="s">
        <v>940</v>
      </c>
      <c r="C536" s="16"/>
      <c r="D536" s="16" t="s">
        <v>6</v>
      </c>
      <c r="E536" s="16" t="s">
        <v>7</v>
      </c>
      <c r="F536" s="26" t="s">
        <v>52</v>
      </c>
    </row>
    <row r="537" spans="2:6" ht="15.5" x14ac:dyDescent="0.35">
      <c r="B537" s="17" t="s">
        <v>941</v>
      </c>
      <c r="C537" s="18"/>
      <c r="D537" s="18" t="s">
        <v>6</v>
      </c>
      <c r="E537" s="18" t="s">
        <v>7</v>
      </c>
      <c r="F537" s="27" t="s">
        <v>200</v>
      </c>
    </row>
    <row r="538" spans="2:6" ht="15.5" x14ac:dyDescent="0.35">
      <c r="B538" s="15" t="s">
        <v>942</v>
      </c>
      <c r="C538" s="16"/>
      <c r="D538" s="16" t="s">
        <v>6</v>
      </c>
      <c r="E538" s="16" t="s">
        <v>7</v>
      </c>
      <c r="F538" s="26" t="s">
        <v>399</v>
      </c>
    </row>
    <row r="539" spans="2:6" ht="15.5" x14ac:dyDescent="0.35">
      <c r="B539" s="17" t="s">
        <v>943</v>
      </c>
      <c r="C539" s="18"/>
      <c r="D539" s="18" t="s">
        <v>6</v>
      </c>
      <c r="E539" s="18" t="s">
        <v>7</v>
      </c>
      <c r="F539" s="27" t="s">
        <v>927</v>
      </c>
    </row>
    <row r="540" spans="2:6" ht="15.5" x14ac:dyDescent="0.35">
      <c r="B540" s="15" t="s">
        <v>944</v>
      </c>
      <c r="C540" s="16"/>
      <c r="D540" s="16" t="s">
        <v>6</v>
      </c>
      <c r="E540" s="16" t="s">
        <v>7</v>
      </c>
      <c r="F540" s="26" t="s">
        <v>927</v>
      </c>
    </row>
    <row r="541" spans="2:6" ht="15.5" x14ac:dyDescent="0.35">
      <c r="B541" s="17" t="s">
        <v>945</v>
      </c>
      <c r="C541" s="18"/>
      <c r="D541" s="18" t="s">
        <v>6</v>
      </c>
      <c r="E541" s="18" t="s">
        <v>7</v>
      </c>
      <c r="F541" s="27" t="s">
        <v>927</v>
      </c>
    </row>
    <row r="542" spans="2:6" ht="15.5" x14ac:dyDescent="0.35">
      <c r="B542" s="15" t="s">
        <v>946</v>
      </c>
      <c r="C542" s="16"/>
      <c r="D542" s="16" t="s">
        <v>6</v>
      </c>
      <c r="E542" s="16" t="s">
        <v>7</v>
      </c>
      <c r="F542" s="26" t="s">
        <v>927</v>
      </c>
    </row>
    <row r="543" spans="2:6" ht="15.5" x14ac:dyDescent="0.35">
      <c r="B543" s="17" t="s">
        <v>947</v>
      </c>
      <c r="C543" s="18"/>
      <c r="D543" s="18" t="s">
        <v>6</v>
      </c>
      <c r="E543" s="18" t="s">
        <v>7</v>
      </c>
      <c r="F543" s="27" t="s">
        <v>167</v>
      </c>
    </row>
    <row r="544" spans="2:6" ht="15.5" x14ac:dyDescent="0.35">
      <c r="B544" s="15" t="s">
        <v>948</v>
      </c>
      <c r="C544" s="16"/>
      <c r="D544" s="16" t="s">
        <v>6</v>
      </c>
      <c r="E544" s="16" t="s">
        <v>7</v>
      </c>
      <c r="F544" s="26" t="s">
        <v>927</v>
      </c>
    </row>
    <row r="545" spans="2:6" ht="15.5" x14ac:dyDescent="0.35">
      <c r="B545" s="17" t="s">
        <v>949</v>
      </c>
      <c r="C545" s="18" t="s">
        <v>950</v>
      </c>
      <c r="D545" s="18" t="s">
        <v>6</v>
      </c>
      <c r="E545" s="18" t="s">
        <v>7</v>
      </c>
      <c r="F545" s="27" t="s">
        <v>8</v>
      </c>
    </row>
    <row r="546" spans="2:6" ht="15.5" x14ac:dyDescent="0.35">
      <c r="B546" s="15" t="s">
        <v>951</v>
      </c>
      <c r="C546" s="16" t="s">
        <v>952</v>
      </c>
      <c r="D546" s="16" t="s">
        <v>6</v>
      </c>
      <c r="E546" s="16" t="s">
        <v>7</v>
      </c>
      <c r="F546" s="26" t="s">
        <v>12</v>
      </c>
    </row>
    <row r="547" spans="2:6" ht="15.5" x14ac:dyDescent="0.35">
      <c r="B547" s="17" t="s">
        <v>953</v>
      </c>
      <c r="C547" s="18" t="s">
        <v>954</v>
      </c>
      <c r="D547" s="18" t="s">
        <v>6</v>
      </c>
      <c r="E547" s="18" t="s">
        <v>7</v>
      </c>
      <c r="F547" s="27" t="s">
        <v>12</v>
      </c>
    </row>
    <row r="548" spans="2:6" ht="15.5" x14ac:dyDescent="0.35">
      <c r="B548" s="15" t="s">
        <v>955</v>
      </c>
      <c r="C548" s="16"/>
      <c r="D548" s="16" t="s">
        <v>6</v>
      </c>
      <c r="E548" s="16" t="s">
        <v>7</v>
      </c>
      <c r="F548" s="26" t="s">
        <v>8</v>
      </c>
    </row>
    <row r="549" spans="2:6" ht="15.5" x14ac:dyDescent="0.35">
      <c r="B549" s="17" t="s">
        <v>956</v>
      </c>
      <c r="C549" s="18" t="s">
        <v>957</v>
      </c>
      <c r="D549" s="18" t="s">
        <v>6</v>
      </c>
      <c r="E549" s="18" t="s">
        <v>7</v>
      </c>
      <c r="F549" s="27" t="s">
        <v>12</v>
      </c>
    </row>
    <row r="550" spans="2:6" ht="15.5" x14ac:dyDescent="0.35">
      <c r="B550" s="15" t="s">
        <v>958</v>
      </c>
      <c r="C550" s="16" t="s">
        <v>959</v>
      </c>
      <c r="D550" s="16" t="s">
        <v>6</v>
      </c>
      <c r="E550" s="16" t="s">
        <v>7</v>
      </c>
      <c r="F550" s="26" t="s">
        <v>12</v>
      </c>
    </row>
    <row r="551" spans="2:6" ht="15.5" x14ac:dyDescent="0.35">
      <c r="B551" s="17" t="s">
        <v>960</v>
      </c>
      <c r="C551" s="18"/>
      <c r="D551" s="18" t="s">
        <v>6</v>
      </c>
      <c r="E551" s="18" t="s">
        <v>7</v>
      </c>
      <c r="F551" s="27" t="s">
        <v>162</v>
      </c>
    </row>
    <row r="552" spans="2:6" ht="15.5" x14ac:dyDescent="0.35">
      <c r="B552" s="15" t="s">
        <v>961</v>
      </c>
      <c r="C552" s="16"/>
      <c r="D552" s="16" t="s">
        <v>6</v>
      </c>
      <c r="E552" s="16" t="s">
        <v>7</v>
      </c>
      <c r="F552" s="26" t="s">
        <v>162</v>
      </c>
    </row>
    <row r="553" spans="2:6" ht="15.5" x14ac:dyDescent="0.35">
      <c r="B553" s="17" t="s">
        <v>962</v>
      </c>
      <c r="C553" s="18"/>
      <c r="D553" s="18" t="s">
        <v>6</v>
      </c>
      <c r="E553" s="18" t="s">
        <v>7</v>
      </c>
      <c r="F553" s="27" t="s">
        <v>8</v>
      </c>
    </row>
    <row r="554" spans="2:6" ht="15.5" x14ac:dyDescent="0.35">
      <c r="B554" s="15" t="s">
        <v>963</v>
      </c>
      <c r="C554" s="16"/>
      <c r="D554" s="16" t="s">
        <v>6</v>
      </c>
      <c r="E554" s="16" t="s">
        <v>7</v>
      </c>
      <c r="F554" s="26" t="s">
        <v>8</v>
      </c>
    </row>
    <row r="555" spans="2:6" ht="15.5" x14ac:dyDescent="0.35">
      <c r="B555" s="17" t="s">
        <v>964</v>
      </c>
      <c r="C555" s="18"/>
      <c r="D555" s="18" t="s">
        <v>6</v>
      </c>
      <c r="E555" s="18" t="s">
        <v>7</v>
      </c>
      <c r="F555" s="27" t="s">
        <v>561</v>
      </c>
    </row>
    <row r="556" spans="2:6" ht="15.5" x14ac:dyDescent="0.35">
      <c r="B556" s="15" t="s">
        <v>965</v>
      </c>
      <c r="C556" s="16" t="s">
        <v>966</v>
      </c>
      <c r="D556" s="16" t="s">
        <v>6</v>
      </c>
      <c r="E556" s="16" t="s">
        <v>7</v>
      </c>
      <c r="F556" s="26" t="s">
        <v>8</v>
      </c>
    </row>
    <row r="557" spans="2:6" ht="15.5" x14ac:dyDescent="0.35">
      <c r="B557" s="17" t="s">
        <v>967</v>
      </c>
      <c r="C557" s="18"/>
      <c r="D557" s="18" t="s">
        <v>6</v>
      </c>
      <c r="E557" s="18" t="s">
        <v>7</v>
      </c>
      <c r="F557" s="27" t="s">
        <v>697</v>
      </c>
    </row>
    <row r="558" spans="2:6" ht="15.5" x14ac:dyDescent="0.35">
      <c r="B558" s="15" t="s">
        <v>968</v>
      </c>
      <c r="C558" s="16" t="s">
        <v>969</v>
      </c>
      <c r="D558" s="16" t="s">
        <v>6</v>
      </c>
      <c r="E558" s="16" t="s">
        <v>7</v>
      </c>
      <c r="F558" s="26" t="s">
        <v>12</v>
      </c>
    </row>
    <row r="559" spans="2:6" ht="15.5" x14ac:dyDescent="0.35">
      <c r="B559" s="17" t="s">
        <v>970</v>
      </c>
      <c r="C559" s="18" t="s">
        <v>969</v>
      </c>
      <c r="D559" s="18" t="s">
        <v>6</v>
      </c>
      <c r="E559" s="18" t="s">
        <v>7</v>
      </c>
      <c r="F559" s="27" t="s">
        <v>12</v>
      </c>
    </row>
    <row r="560" spans="2:6" ht="15.5" x14ac:dyDescent="0.35">
      <c r="B560" s="15" t="s">
        <v>971</v>
      </c>
      <c r="C560" s="16" t="s">
        <v>972</v>
      </c>
      <c r="D560" s="16" t="s">
        <v>6</v>
      </c>
      <c r="E560" s="16" t="s">
        <v>7</v>
      </c>
      <c r="F560" s="26" t="s">
        <v>12</v>
      </c>
    </row>
    <row r="561" spans="2:6" ht="15.5" x14ac:dyDescent="0.35">
      <c r="B561" s="17" t="s">
        <v>973</v>
      </c>
      <c r="C561" s="18" t="s">
        <v>974</v>
      </c>
      <c r="D561" s="18" t="s">
        <v>6</v>
      </c>
      <c r="E561" s="18" t="s">
        <v>7</v>
      </c>
      <c r="F561" s="27" t="s">
        <v>8</v>
      </c>
    </row>
    <row r="562" spans="2:6" ht="15.5" x14ac:dyDescent="0.35">
      <c r="B562" s="15" t="s">
        <v>975</v>
      </c>
      <c r="C562" s="16" t="s">
        <v>976</v>
      </c>
      <c r="D562" s="16" t="s">
        <v>6</v>
      </c>
      <c r="E562" s="16" t="s">
        <v>7</v>
      </c>
      <c r="F562" s="26" t="s">
        <v>12</v>
      </c>
    </row>
    <row r="563" spans="2:6" ht="15.5" x14ac:dyDescent="0.35">
      <c r="B563" s="17" t="s">
        <v>977</v>
      </c>
      <c r="C563" s="18" t="s">
        <v>69</v>
      </c>
      <c r="D563" s="18" t="s">
        <v>6</v>
      </c>
      <c r="E563" s="18" t="s">
        <v>7</v>
      </c>
      <c r="F563" s="27" t="s">
        <v>8</v>
      </c>
    </row>
    <row r="564" spans="2:6" ht="15.5" x14ac:dyDescent="0.35">
      <c r="B564" s="15" t="s">
        <v>978</v>
      </c>
      <c r="C564" s="16" t="s">
        <v>979</v>
      </c>
      <c r="D564" s="16" t="s">
        <v>6</v>
      </c>
      <c r="E564" s="16" t="s">
        <v>7</v>
      </c>
      <c r="F564" s="26" t="s">
        <v>8</v>
      </c>
    </row>
    <row r="565" spans="2:6" ht="15.5" x14ac:dyDescent="0.35">
      <c r="B565" s="17" t="s">
        <v>980</v>
      </c>
      <c r="C565" s="18" t="s">
        <v>981</v>
      </c>
      <c r="D565" s="18" t="s">
        <v>6</v>
      </c>
      <c r="E565" s="18" t="s">
        <v>7</v>
      </c>
      <c r="F565" s="27" t="s">
        <v>12</v>
      </c>
    </row>
    <row r="566" spans="2:6" ht="15.5" x14ac:dyDescent="0.35">
      <c r="B566" s="15" t="s">
        <v>982</v>
      </c>
      <c r="C566" s="16" t="s">
        <v>481</v>
      </c>
      <c r="D566" s="16" t="s">
        <v>6</v>
      </c>
      <c r="E566" s="16" t="s">
        <v>7</v>
      </c>
      <c r="F566" s="26" t="s">
        <v>97</v>
      </c>
    </row>
    <row r="567" spans="2:6" ht="15.5" x14ac:dyDescent="0.35">
      <c r="B567" s="17" t="s">
        <v>983</v>
      </c>
      <c r="C567" s="18" t="s">
        <v>984</v>
      </c>
      <c r="D567" s="18" t="s">
        <v>6</v>
      </c>
      <c r="E567" s="18" t="s">
        <v>7</v>
      </c>
      <c r="F567" s="27" t="s">
        <v>12</v>
      </c>
    </row>
    <row r="568" spans="2:6" ht="15.5" x14ac:dyDescent="0.35">
      <c r="B568" s="15" t="s">
        <v>985</v>
      </c>
      <c r="C568" s="16" t="s">
        <v>986</v>
      </c>
      <c r="D568" s="16" t="s">
        <v>6</v>
      </c>
      <c r="E568" s="16" t="s">
        <v>7</v>
      </c>
      <c r="F568" s="26" t="s">
        <v>12</v>
      </c>
    </row>
    <row r="569" spans="2:6" ht="15.5" x14ac:dyDescent="0.35">
      <c r="B569" s="17" t="s">
        <v>987</v>
      </c>
      <c r="C569" s="18" t="s">
        <v>988</v>
      </c>
      <c r="D569" s="18" t="s">
        <v>6</v>
      </c>
      <c r="E569" s="18" t="s">
        <v>7</v>
      </c>
      <c r="F569" s="27" t="s">
        <v>12</v>
      </c>
    </row>
    <row r="570" spans="2:6" ht="15.5" x14ac:dyDescent="0.35">
      <c r="B570" s="15" t="s">
        <v>989</v>
      </c>
      <c r="C570" s="16" t="s">
        <v>990</v>
      </c>
      <c r="D570" s="16" t="s">
        <v>6</v>
      </c>
      <c r="E570" s="16" t="s">
        <v>7</v>
      </c>
      <c r="F570" s="26" t="s">
        <v>12</v>
      </c>
    </row>
    <row r="571" spans="2:6" ht="15.5" x14ac:dyDescent="0.35">
      <c r="B571" s="17" t="s">
        <v>991</v>
      </c>
      <c r="C571" s="18"/>
      <c r="D571" s="18" t="s">
        <v>6</v>
      </c>
      <c r="E571" s="18" t="s">
        <v>7</v>
      </c>
      <c r="F571" s="27" t="s">
        <v>8</v>
      </c>
    </row>
    <row r="572" spans="2:6" ht="15.5" x14ac:dyDescent="0.35">
      <c r="B572" s="15" t="s">
        <v>992</v>
      </c>
      <c r="C572" s="16" t="s">
        <v>993</v>
      </c>
      <c r="D572" s="16" t="s">
        <v>6</v>
      </c>
      <c r="E572" s="16" t="s">
        <v>7</v>
      </c>
      <c r="F572" s="26" t="s">
        <v>12</v>
      </c>
    </row>
    <row r="573" spans="2:6" ht="15.5" x14ac:dyDescent="0.35">
      <c r="B573" s="17" t="s">
        <v>994</v>
      </c>
      <c r="C573" s="18" t="s">
        <v>355</v>
      </c>
      <c r="D573" s="18" t="s">
        <v>6</v>
      </c>
      <c r="E573" s="18" t="s">
        <v>7</v>
      </c>
      <c r="F573" s="27" t="s">
        <v>8</v>
      </c>
    </row>
    <row r="574" spans="2:6" ht="15.5" x14ac:dyDescent="0.35">
      <c r="B574" s="15" t="s">
        <v>995</v>
      </c>
      <c r="C574" s="16" t="s">
        <v>996</v>
      </c>
      <c r="D574" s="16" t="s">
        <v>6</v>
      </c>
      <c r="E574" s="16" t="s">
        <v>7</v>
      </c>
      <c r="F574" s="26" t="s">
        <v>12</v>
      </c>
    </row>
    <row r="575" spans="2:6" ht="15.5" x14ac:dyDescent="0.35">
      <c r="B575" s="17" t="s">
        <v>997</v>
      </c>
      <c r="C575" s="18"/>
      <c r="D575" s="18" t="s">
        <v>6</v>
      </c>
      <c r="E575" s="18" t="s">
        <v>7</v>
      </c>
      <c r="F575" s="27" t="s">
        <v>998</v>
      </c>
    </row>
    <row r="576" spans="2:6" ht="15.5" x14ac:dyDescent="0.35">
      <c r="B576" s="15" t="s">
        <v>999</v>
      </c>
      <c r="C576" s="16" t="s">
        <v>1000</v>
      </c>
      <c r="D576" s="16" t="s">
        <v>6</v>
      </c>
      <c r="E576" s="16" t="s">
        <v>7</v>
      </c>
      <c r="F576" s="26" t="s">
        <v>12</v>
      </c>
    </row>
    <row r="577" spans="2:6" ht="15.5" x14ac:dyDescent="0.35">
      <c r="B577" s="17" t="s">
        <v>1001</v>
      </c>
      <c r="C577" s="18"/>
      <c r="D577" s="18" t="s">
        <v>6</v>
      </c>
      <c r="E577" s="18" t="s">
        <v>7</v>
      </c>
      <c r="F577" s="27" t="s">
        <v>8</v>
      </c>
    </row>
    <row r="578" spans="2:6" ht="15.5" x14ac:dyDescent="0.35">
      <c r="B578" s="15" t="s">
        <v>1002</v>
      </c>
      <c r="C578" s="16" t="s">
        <v>1003</v>
      </c>
      <c r="D578" s="16" t="s">
        <v>6</v>
      </c>
      <c r="E578" s="16" t="s">
        <v>7</v>
      </c>
      <c r="F578" s="26" t="s">
        <v>12</v>
      </c>
    </row>
    <row r="579" spans="2:6" ht="15.5" x14ac:dyDescent="0.35">
      <c r="B579" s="17" t="s">
        <v>1004</v>
      </c>
      <c r="C579" s="18" t="s">
        <v>1005</v>
      </c>
      <c r="D579" s="18" t="s">
        <v>6</v>
      </c>
      <c r="E579" s="18" t="s">
        <v>7</v>
      </c>
      <c r="F579" s="27" t="s">
        <v>8</v>
      </c>
    </row>
    <row r="580" spans="2:6" ht="15.5" x14ac:dyDescent="0.35">
      <c r="B580" s="15" t="s">
        <v>1006</v>
      </c>
      <c r="C580" s="16" t="s">
        <v>1007</v>
      </c>
      <c r="D580" s="16" t="s">
        <v>6</v>
      </c>
      <c r="E580" s="16" t="s">
        <v>7</v>
      </c>
      <c r="F580" s="26" t="s">
        <v>12</v>
      </c>
    </row>
    <row r="581" spans="2:6" ht="15.5" x14ac:dyDescent="0.35">
      <c r="B581" s="17" t="s">
        <v>1008</v>
      </c>
      <c r="C581" s="18" t="s">
        <v>1009</v>
      </c>
      <c r="D581" s="18" t="s">
        <v>6</v>
      </c>
      <c r="E581" s="18" t="s">
        <v>7</v>
      </c>
      <c r="F581" s="27" t="s">
        <v>12</v>
      </c>
    </row>
    <row r="582" spans="2:6" ht="15.5" x14ac:dyDescent="0.35">
      <c r="B582" s="15" t="s">
        <v>1010</v>
      </c>
      <c r="C582" s="16" t="s">
        <v>1011</v>
      </c>
      <c r="D582" s="16" t="s">
        <v>6</v>
      </c>
      <c r="E582" s="16" t="s">
        <v>7</v>
      </c>
      <c r="F582" s="26" t="s">
        <v>12</v>
      </c>
    </row>
    <row r="583" spans="2:6" ht="15.5" x14ac:dyDescent="0.35">
      <c r="B583" s="17" t="s">
        <v>1012</v>
      </c>
      <c r="C583" s="18" t="s">
        <v>1013</v>
      </c>
      <c r="D583" s="18" t="s">
        <v>6</v>
      </c>
      <c r="E583" s="18" t="s">
        <v>7</v>
      </c>
      <c r="F583" s="27" t="s">
        <v>12</v>
      </c>
    </row>
    <row r="584" spans="2:6" ht="15.5" x14ac:dyDescent="0.35">
      <c r="B584" s="15" t="s">
        <v>1014</v>
      </c>
      <c r="C584" s="16"/>
      <c r="D584" s="16" t="s">
        <v>6</v>
      </c>
      <c r="E584" s="16" t="s">
        <v>7</v>
      </c>
      <c r="F584" s="26" t="s">
        <v>8</v>
      </c>
    </row>
    <row r="585" spans="2:6" ht="15.5" x14ac:dyDescent="0.35">
      <c r="B585" s="17" t="s">
        <v>1015</v>
      </c>
      <c r="C585" s="18" t="s">
        <v>1013</v>
      </c>
      <c r="D585" s="18" t="s">
        <v>6</v>
      </c>
      <c r="E585" s="18" t="s">
        <v>7</v>
      </c>
      <c r="F585" s="27" t="s">
        <v>12</v>
      </c>
    </row>
    <row r="586" spans="2:6" ht="15.5" x14ac:dyDescent="0.35">
      <c r="B586" s="15" t="s">
        <v>1016</v>
      </c>
      <c r="C586" s="16" t="s">
        <v>368</v>
      </c>
      <c r="D586" s="16" t="s">
        <v>6</v>
      </c>
      <c r="E586" s="16" t="s">
        <v>7</v>
      </c>
      <c r="F586" s="26" t="s">
        <v>12</v>
      </c>
    </row>
    <row r="587" spans="2:6" ht="15.5" x14ac:dyDescent="0.35">
      <c r="B587" s="17" t="s">
        <v>1017</v>
      </c>
      <c r="C587" s="18" t="s">
        <v>1018</v>
      </c>
      <c r="D587" s="18" t="s">
        <v>6</v>
      </c>
      <c r="E587" s="18" t="s">
        <v>7</v>
      </c>
      <c r="F587" s="27" t="s">
        <v>8</v>
      </c>
    </row>
    <row r="588" spans="2:6" ht="15.5" x14ac:dyDescent="0.35">
      <c r="B588" s="15" t="s">
        <v>1019</v>
      </c>
      <c r="C588" s="16" t="s">
        <v>1020</v>
      </c>
      <c r="D588" s="16" t="s">
        <v>6</v>
      </c>
      <c r="E588" s="16" t="s">
        <v>7</v>
      </c>
      <c r="F588" s="26" t="s">
        <v>12</v>
      </c>
    </row>
    <row r="589" spans="2:6" ht="15.5" x14ac:dyDescent="0.35">
      <c r="B589" s="17" t="s">
        <v>1021</v>
      </c>
      <c r="C589" s="18" t="s">
        <v>1022</v>
      </c>
      <c r="D589" s="18" t="s">
        <v>6</v>
      </c>
      <c r="E589" s="18" t="s">
        <v>7</v>
      </c>
      <c r="F589" s="27" t="s">
        <v>103</v>
      </c>
    </row>
    <row r="590" spans="2:6" ht="15.5" x14ac:dyDescent="0.35">
      <c r="B590" s="15" t="s">
        <v>1023</v>
      </c>
      <c r="C590" s="16" t="s">
        <v>1024</v>
      </c>
      <c r="D590" s="16" t="s">
        <v>6</v>
      </c>
      <c r="E590" s="16" t="s">
        <v>7</v>
      </c>
      <c r="F590" s="26" t="s">
        <v>103</v>
      </c>
    </row>
    <row r="591" spans="2:6" ht="15.5" x14ac:dyDescent="0.35">
      <c r="B591" s="17" t="s">
        <v>1025</v>
      </c>
      <c r="C591" s="18" t="s">
        <v>1026</v>
      </c>
      <c r="D591" s="18" t="s">
        <v>6</v>
      </c>
      <c r="E591" s="18" t="s">
        <v>7</v>
      </c>
      <c r="F591" s="27" t="s">
        <v>103</v>
      </c>
    </row>
    <row r="592" spans="2:6" ht="15.5" x14ac:dyDescent="0.35">
      <c r="B592" s="15" t="s">
        <v>1027</v>
      </c>
      <c r="C592" s="16"/>
      <c r="D592" s="16" t="s">
        <v>6</v>
      </c>
      <c r="E592" s="16" t="s">
        <v>7</v>
      </c>
      <c r="F592" s="26" t="s">
        <v>8</v>
      </c>
    </row>
    <row r="593" spans="2:6" ht="15.5" x14ac:dyDescent="0.35">
      <c r="B593" s="17" t="s">
        <v>1028</v>
      </c>
      <c r="C593" s="18"/>
      <c r="D593" s="18" t="s">
        <v>6</v>
      </c>
      <c r="E593" s="18" t="s">
        <v>7</v>
      </c>
      <c r="F593" s="27" t="s">
        <v>8</v>
      </c>
    </row>
    <row r="594" spans="2:6" ht="15.5" x14ac:dyDescent="0.35">
      <c r="B594" s="15" t="s">
        <v>1029</v>
      </c>
      <c r="C594" s="16" t="s">
        <v>1030</v>
      </c>
      <c r="D594" s="16" t="s">
        <v>6</v>
      </c>
      <c r="E594" s="16" t="s">
        <v>7</v>
      </c>
      <c r="F594" s="26" t="s">
        <v>12</v>
      </c>
    </row>
    <row r="595" spans="2:6" ht="15.5" x14ac:dyDescent="0.35">
      <c r="B595" s="17" t="s">
        <v>1031</v>
      </c>
      <c r="C595" s="18" t="s">
        <v>1032</v>
      </c>
      <c r="D595" s="18" t="s">
        <v>6</v>
      </c>
      <c r="E595" s="18" t="s">
        <v>7</v>
      </c>
      <c r="F595" s="27" t="s">
        <v>8</v>
      </c>
    </row>
    <row r="596" spans="2:6" ht="15.5" x14ac:dyDescent="0.35">
      <c r="B596" s="15" t="s">
        <v>1033</v>
      </c>
      <c r="C596" s="16" t="s">
        <v>1034</v>
      </c>
      <c r="D596" s="16" t="s">
        <v>6</v>
      </c>
      <c r="E596" s="16" t="s">
        <v>7</v>
      </c>
      <c r="F596" s="26" t="s">
        <v>8</v>
      </c>
    </row>
    <row r="597" spans="2:6" ht="15.5" x14ac:dyDescent="0.35">
      <c r="B597" s="17" t="s">
        <v>1035</v>
      </c>
      <c r="C597" s="18" t="s">
        <v>1036</v>
      </c>
      <c r="D597" s="18" t="s">
        <v>6</v>
      </c>
      <c r="E597" s="18" t="s">
        <v>7</v>
      </c>
      <c r="F597" s="27" t="s">
        <v>12</v>
      </c>
    </row>
    <row r="598" spans="2:6" ht="15.5" x14ac:dyDescent="0.35">
      <c r="B598" s="15" t="s">
        <v>1037</v>
      </c>
      <c r="C598" s="16" t="s">
        <v>1038</v>
      </c>
      <c r="D598" s="16" t="s">
        <v>6</v>
      </c>
      <c r="E598" s="16" t="s">
        <v>7</v>
      </c>
      <c r="F598" s="26" t="s">
        <v>12</v>
      </c>
    </row>
    <row r="599" spans="2:6" ht="15.5" x14ac:dyDescent="0.35">
      <c r="B599" s="17" t="s">
        <v>1039</v>
      </c>
      <c r="C599" s="18" t="s">
        <v>1040</v>
      </c>
      <c r="D599" s="18" t="s">
        <v>6</v>
      </c>
      <c r="E599" s="18" t="s">
        <v>7</v>
      </c>
      <c r="F599" s="27" t="s">
        <v>12</v>
      </c>
    </row>
    <row r="600" spans="2:6" ht="15.5" x14ac:dyDescent="0.35">
      <c r="B600" s="15" t="s">
        <v>1041</v>
      </c>
      <c r="C600" s="16" t="s">
        <v>1042</v>
      </c>
      <c r="D600" s="16" t="s">
        <v>6</v>
      </c>
      <c r="E600" s="16" t="s">
        <v>7</v>
      </c>
      <c r="F600" s="26" t="s">
        <v>12</v>
      </c>
    </row>
    <row r="601" spans="2:6" ht="15.5" x14ac:dyDescent="0.35">
      <c r="B601" s="17" t="s">
        <v>1043</v>
      </c>
      <c r="C601" s="18" t="s">
        <v>1044</v>
      </c>
      <c r="D601" s="18" t="s">
        <v>6</v>
      </c>
      <c r="E601" s="18" t="s">
        <v>7</v>
      </c>
      <c r="F601" s="27" t="s">
        <v>12</v>
      </c>
    </row>
    <row r="602" spans="2:6" ht="15.5" x14ac:dyDescent="0.35">
      <c r="B602" s="15" t="s">
        <v>1045</v>
      </c>
      <c r="C602" s="16" t="s">
        <v>1046</v>
      </c>
      <c r="D602" s="16" t="s">
        <v>6</v>
      </c>
      <c r="E602" s="16" t="s">
        <v>7</v>
      </c>
      <c r="F602" s="26" t="s">
        <v>12</v>
      </c>
    </row>
    <row r="603" spans="2:6" ht="15.5" x14ac:dyDescent="0.35">
      <c r="B603" s="17" t="s">
        <v>1047</v>
      </c>
      <c r="C603" s="18" t="s">
        <v>1048</v>
      </c>
      <c r="D603" s="18" t="s">
        <v>6</v>
      </c>
      <c r="E603" s="18" t="s">
        <v>7</v>
      </c>
      <c r="F603" s="27" t="s">
        <v>12</v>
      </c>
    </row>
    <row r="604" spans="2:6" ht="15.5" x14ac:dyDescent="0.35">
      <c r="B604" s="15" t="s">
        <v>1049</v>
      </c>
      <c r="C604" s="16" t="s">
        <v>1050</v>
      </c>
      <c r="D604" s="16" t="s">
        <v>6</v>
      </c>
      <c r="E604" s="16" t="s">
        <v>7</v>
      </c>
      <c r="F604" s="26" t="s">
        <v>12</v>
      </c>
    </row>
    <row r="605" spans="2:6" ht="15.5" x14ac:dyDescent="0.35">
      <c r="B605" s="17" t="s">
        <v>1051</v>
      </c>
      <c r="C605" s="18" t="s">
        <v>1052</v>
      </c>
      <c r="D605" s="18" t="s">
        <v>6</v>
      </c>
      <c r="E605" s="18" t="s">
        <v>7</v>
      </c>
      <c r="F605" s="27" t="s">
        <v>12</v>
      </c>
    </row>
    <row r="606" spans="2:6" ht="15.5" x14ac:dyDescent="0.35">
      <c r="B606" s="15" t="s">
        <v>1053</v>
      </c>
      <c r="C606" s="16" t="s">
        <v>1054</v>
      </c>
      <c r="D606" s="16" t="s">
        <v>6</v>
      </c>
      <c r="E606" s="16" t="s">
        <v>7</v>
      </c>
      <c r="F606" s="26" t="s">
        <v>12</v>
      </c>
    </row>
    <row r="607" spans="2:6" ht="15.5" x14ac:dyDescent="0.35">
      <c r="B607" s="17" t="s">
        <v>1055</v>
      </c>
      <c r="C607" s="18"/>
      <c r="D607" s="18" t="s">
        <v>6</v>
      </c>
      <c r="E607" s="18" t="s">
        <v>7</v>
      </c>
      <c r="F607" s="27" t="s">
        <v>8</v>
      </c>
    </row>
    <row r="608" spans="2:6" ht="15.5" x14ac:dyDescent="0.35">
      <c r="B608" s="15" t="s">
        <v>1056</v>
      </c>
      <c r="C608" s="16" t="s">
        <v>1057</v>
      </c>
      <c r="D608" s="16" t="s">
        <v>6</v>
      </c>
      <c r="E608" s="16" t="s">
        <v>7</v>
      </c>
      <c r="F608" s="26" t="s">
        <v>12</v>
      </c>
    </row>
    <row r="609" spans="2:6" ht="15.5" x14ac:dyDescent="0.35">
      <c r="B609" s="17" t="s">
        <v>1058</v>
      </c>
      <c r="C609" s="18" t="s">
        <v>1059</v>
      </c>
      <c r="D609" s="18" t="s">
        <v>6</v>
      </c>
      <c r="E609" s="18" t="s">
        <v>7</v>
      </c>
      <c r="F609" s="27" t="s">
        <v>8</v>
      </c>
    </row>
    <row r="610" spans="2:6" ht="15.5" x14ac:dyDescent="0.35">
      <c r="B610" s="15" t="s">
        <v>1060</v>
      </c>
      <c r="C610" s="16" t="s">
        <v>1061</v>
      </c>
      <c r="D610" s="16" t="s">
        <v>6</v>
      </c>
      <c r="E610" s="16" t="s">
        <v>7</v>
      </c>
      <c r="F610" s="26" t="s">
        <v>12</v>
      </c>
    </row>
    <row r="611" spans="2:6" ht="15.5" x14ac:dyDescent="0.35">
      <c r="B611" s="17" t="s">
        <v>1062</v>
      </c>
      <c r="C611" s="18" t="s">
        <v>1063</v>
      </c>
      <c r="D611" s="18" t="s">
        <v>6</v>
      </c>
      <c r="E611" s="18" t="s">
        <v>7</v>
      </c>
      <c r="F611" s="27" t="s">
        <v>12</v>
      </c>
    </row>
    <row r="612" spans="2:6" ht="15.5" x14ac:dyDescent="0.35">
      <c r="B612" s="15" t="s">
        <v>1064</v>
      </c>
      <c r="C612" s="16" t="s">
        <v>1065</v>
      </c>
      <c r="D612" s="16" t="s">
        <v>6</v>
      </c>
      <c r="E612" s="16" t="s">
        <v>7</v>
      </c>
      <c r="F612" s="26" t="s">
        <v>8</v>
      </c>
    </row>
    <row r="613" spans="2:6" ht="15.5" x14ac:dyDescent="0.35">
      <c r="B613" s="17" t="s">
        <v>1066</v>
      </c>
      <c r="C613" s="18" t="s">
        <v>1067</v>
      </c>
      <c r="D613" s="18" t="s">
        <v>6</v>
      </c>
      <c r="E613" s="18" t="s">
        <v>7</v>
      </c>
      <c r="F613" s="27" t="s">
        <v>12</v>
      </c>
    </row>
    <row r="614" spans="2:6" ht="15.5" x14ac:dyDescent="0.35">
      <c r="B614" s="15" t="s">
        <v>1068</v>
      </c>
      <c r="C614" s="16" t="s">
        <v>1069</v>
      </c>
      <c r="D614" s="16" t="s">
        <v>6</v>
      </c>
      <c r="E614" s="16" t="s">
        <v>7</v>
      </c>
      <c r="F614" s="26" t="s">
        <v>12</v>
      </c>
    </row>
    <row r="615" spans="2:6" ht="15.5" x14ac:dyDescent="0.35">
      <c r="B615" s="17" t="s">
        <v>1070</v>
      </c>
      <c r="C615" s="18" t="s">
        <v>1071</v>
      </c>
      <c r="D615" s="18" t="s">
        <v>6</v>
      </c>
      <c r="E615" s="18" t="s">
        <v>7</v>
      </c>
      <c r="F615" s="27" t="s">
        <v>12</v>
      </c>
    </row>
    <row r="616" spans="2:6" ht="15.5" x14ac:dyDescent="0.35">
      <c r="B616" s="15" t="s">
        <v>1072</v>
      </c>
      <c r="C616" s="16"/>
      <c r="D616" s="16" t="s">
        <v>6</v>
      </c>
      <c r="E616" s="16" t="s">
        <v>7</v>
      </c>
      <c r="F616" s="26" t="s">
        <v>8</v>
      </c>
    </row>
    <row r="617" spans="2:6" ht="15.5" x14ac:dyDescent="0.35">
      <c r="B617" s="17" t="s">
        <v>1073</v>
      </c>
      <c r="C617" s="18" t="s">
        <v>1074</v>
      </c>
      <c r="D617" s="18" t="s">
        <v>6</v>
      </c>
      <c r="E617" s="18" t="s">
        <v>7</v>
      </c>
      <c r="F617" s="27" t="s">
        <v>12</v>
      </c>
    </row>
    <row r="618" spans="2:6" ht="15.5" x14ac:dyDescent="0.35">
      <c r="B618" s="15" t="s">
        <v>1075</v>
      </c>
      <c r="C618" s="16"/>
      <c r="D618" s="16" t="s">
        <v>6</v>
      </c>
      <c r="E618" s="16" t="s">
        <v>7</v>
      </c>
      <c r="F618" s="26" t="s">
        <v>8</v>
      </c>
    </row>
    <row r="619" spans="2:6" ht="15.5" x14ac:dyDescent="0.35">
      <c r="B619" s="17" t="s">
        <v>1076</v>
      </c>
      <c r="C619" s="18" t="s">
        <v>696</v>
      </c>
      <c r="D619" s="18" t="s">
        <v>6</v>
      </c>
      <c r="E619" s="18" t="s">
        <v>7</v>
      </c>
      <c r="F619" s="27" t="s">
        <v>12</v>
      </c>
    </row>
    <row r="620" spans="2:6" ht="15.5" x14ac:dyDescent="0.35">
      <c r="B620" s="15" t="s">
        <v>1077</v>
      </c>
      <c r="C620" s="16" t="s">
        <v>696</v>
      </c>
      <c r="D620" s="16" t="s">
        <v>6</v>
      </c>
      <c r="E620" s="16" t="s">
        <v>7</v>
      </c>
      <c r="F620" s="26" t="s">
        <v>12</v>
      </c>
    </row>
    <row r="621" spans="2:6" ht="15.5" x14ac:dyDescent="0.35">
      <c r="B621" s="17" t="s">
        <v>1078</v>
      </c>
      <c r="C621" s="18" t="s">
        <v>696</v>
      </c>
      <c r="D621" s="18" t="s">
        <v>6</v>
      </c>
      <c r="E621" s="18" t="s">
        <v>7</v>
      </c>
      <c r="F621" s="27" t="s">
        <v>12</v>
      </c>
    </row>
    <row r="622" spans="2:6" ht="15.5" x14ac:dyDescent="0.35">
      <c r="B622" s="15" t="s">
        <v>1079</v>
      </c>
      <c r="C622" s="16" t="s">
        <v>700</v>
      </c>
      <c r="D622" s="16" t="s">
        <v>6</v>
      </c>
      <c r="E622" s="16" t="s">
        <v>7</v>
      </c>
      <c r="F622" s="26" t="s">
        <v>12</v>
      </c>
    </row>
    <row r="623" spans="2:6" ht="15.5" x14ac:dyDescent="0.35">
      <c r="B623" s="17" t="s">
        <v>1080</v>
      </c>
      <c r="C623" s="18" t="s">
        <v>700</v>
      </c>
      <c r="D623" s="18" t="s">
        <v>6</v>
      </c>
      <c r="E623" s="18" t="s">
        <v>7</v>
      </c>
      <c r="F623" s="27" t="s">
        <v>12</v>
      </c>
    </row>
    <row r="624" spans="2:6" ht="15.5" x14ac:dyDescent="0.35">
      <c r="B624" s="15" t="s">
        <v>1081</v>
      </c>
      <c r="C624" s="16"/>
      <c r="D624" s="16" t="s">
        <v>6</v>
      </c>
      <c r="E624" s="16" t="s">
        <v>7</v>
      </c>
      <c r="F624" s="26" t="s">
        <v>8</v>
      </c>
    </row>
    <row r="625" spans="2:6" ht="15.5" x14ac:dyDescent="0.35">
      <c r="B625" s="17" t="s">
        <v>1082</v>
      </c>
      <c r="C625" s="18" t="s">
        <v>700</v>
      </c>
      <c r="D625" s="18" t="s">
        <v>6</v>
      </c>
      <c r="E625" s="18" t="s">
        <v>7</v>
      </c>
      <c r="F625" s="27" t="s">
        <v>12</v>
      </c>
    </row>
    <row r="626" spans="2:6" ht="15.5" x14ac:dyDescent="0.35">
      <c r="B626" s="15" t="s">
        <v>1083</v>
      </c>
      <c r="C626" s="16" t="s">
        <v>700</v>
      </c>
      <c r="D626" s="16" t="s">
        <v>6</v>
      </c>
      <c r="E626" s="16" t="s">
        <v>7</v>
      </c>
      <c r="F626" s="26" t="s">
        <v>12</v>
      </c>
    </row>
    <row r="627" spans="2:6" ht="15.5" x14ac:dyDescent="0.35">
      <c r="B627" s="17" t="s">
        <v>1084</v>
      </c>
      <c r="C627" s="18"/>
      <c r="D627" s="18" t="s">
        <v>6</v>
      </c>
      <c r="E627" s="18" t="s">
        <v>7</v>
      </c>
      <c r="F627" s="27" t="s">
        <v>8</v>
      </c>
    </row>
    <row r="628" spans="2:6" ht="15.5" x14ac:dyDescent="0.35">
      <c r="B628" s="15" t="s">
        <v>1085</v>
      </c>
      <c r="C628" s="16" t="s">
        <v>1086</v>
      </c>
      <c r="D628" s="16" t="s">
        <v>6</v>
      </c>
      <c r="E628" s="16" t="s">
        <v>7</v>
      </c>
      <c r="F628" s="26" t="s">
        <v>12</v>
      </c>
    </row>
    <row r="629" spans="2:6" ht="15.5" x14ac:dyDescent="0.35">
      <c r="B629" s="17" t="s">
        <v>1087</v>
      </c>
      <c r="C629" s="18"/>
      <c r="D629" s="18" t="s">
        <v>6</v>
      </c>
      <c r="E629" s="18" t="s">
        <v>7</v>
      </c>
      <c r="F629" s="27" t="s">
        <v>8</v>
      </c>
    </row>
    <row r="630" spans="2:6" ht="15.5" x14ac:dyDescent="0.35">
      <c r="B630" s="15" t="s">
        <v>1088</v>
      </c>
      <c r="C630" s="16"/>
      <c r="D630" s="16" t="s">
        <v>6</v>
      </c>
      <c r="E630" s="16" t="s">
        <v>7</v>
      </c>
      <c r="F630" s="26" t="s">
        <v>8</v>
      </c>
    </row>
    <row r="631" spans="2:6" ht="15.5" x14ac:dyDescent="0.35">
      <c r="B631" s="17" t="s">
        <v>1089</v>
      </c>
      <c r="C631" s="18"/>
      <c r="D631" s="18" t="s">
        <v>6</v>
      </c>
      <c r="E631" s="18" t="s">
        <v>7</v>
      </c>
      <c r="F631" s="27" t="s">
        <v>8</v>
      </c>
    </row>
    <row r="632" spans="2:6" ht="15.5" x14ac:dyDescent="0.35">
      <c r="B632" s="15" t="s">
        <v>1090</v>
      </c>
      <c r="C632" s="16"/>
      <c r="D632" s="16" t="s">
        <v>6</v>
      </c>
      <c r="E632" s="16" t="s">
        <v>7</v>
      </c>
      <c r="F632" s="26" t="s">
        <v>8</v>
      </c>
    </row>
    <row r="633" spans="2:6" ht="15.5" x14ac:dyDescent="0.35">
      <c r="B633" s="17" t="s">
        <v>1091</v>
      </c>
      <c r="C633" s="18"/>
      <c r="D633" s="18" t="s">
        <v>6</v>
      </c>
      <c r="E633" s="18" t="s">
        <v>7</v>
      </c>
      <c r="F633" s="27" t="s">
        <v>8</v>
      </c>
    </row>
    <row r="634" spans="2:6" ht="15.5" x14ac:dyDescent="0.35">
      <c r="B634" s="15" t="s">
        <v>1092</v>
      </c>
      <c r="C634" s="16" t="s">
        <v>1093</v>
      </c>
      <c r="D634" s="16" t="s">
        <v>6</v>
      </c>
      <c r="E634" s="16" t="s">
        <v>7</v>
      </c>
      <c r="F634" s="26" t="s">
        <v>12</v>
      </c>
    </row>
    <row r="635" spans="2:6" ht="15.5" x14ac:dyDescent="0.35">
      <c r="B635" s="17" t="s">
        <v>1094</v>
      </c>
      <c r="C635" s="18" t="s">
        <v>1095</v>
      </c>
      <c r="D635" s="18" t="s">
        <v>6</v>
      </c>
      <c r="E635" s="18" t="s">
        <v>7</v>
      </c>
      <c r="F635" s="27" t="s">
        <v>12</v>
      </c>
    </row>
    <row r="636" spans="2:6" ht="15.5" x14ac:dyDescent="0.35">
      <c r="B636" s="15" t="s">
        <v>1096</v>
      </c>
      <c r="C636" s="16" t="s">
        <v>1097</v>
      </c>
      <c r="D636" s="16" t="s">
        <v>6</v>
      </c>
      <c r="E636" s="16" t="s">
        <v>7</v>
      </c>
      <c r="F636" s="26" t="s">
        <v>8</v>
      </c>
    </row>
    <row r="637" spans="2:6" ht="15.5" x14ac:dyDescent="0.35">
      <c r="B637" s="17" t="s">
        <v>1098</v>
      </c>
      <c r="C637" s="18"/>
      <c r="D637" s="18" t="s">
        <v>6</v>
      </c>
      <c r="E637" s="18" t="s">
        <v>7</v>
      </c>
      <c r="F637" s="27" t="s">
        <v>8</v>
      </c>
    </row>
    <row r="638" spans="2:6" ht="15.5" x14ac:dyDescent="0.35">
      <c r="B638" s="15" t="s">
        <v>1099</v>
      </c>
      <c r="C638" s="16"/>
      <c r="D638" s="16" t="s">
        <v>6</v>
      </c>
      <c r="E638" s="16" t="s">
        <v>7</v>
      </c>
      <c r="F638" s="26" t="s">
        <v>8</v>
      </c>
    </row>
    <row r="639" spans="2:6" ht="15.5" x14ac:dyDescent="0.35">
      <c r="B639" s="17" t="s">
        <v>1100</v>
      </c>
      <c r="C639" s="18"/>
      <c r="D639" s="18" t="s">
        <v>6</v>
      </c>
      <c r="E639" s="18" t="s">
        <v>7</v>
      </c>
      <c r="F639" s="27" t="s">
        <v>8</v>
      </c>
    </row>
    <row r="640" spans="2:6" ht="15.5" x14ac:dyDescent="0.35">
      <c r="B640" s="15" t="s">
        <v>1101</v>
      </c>
      <c r="C640" s="16" t="s">
        <v>1102</v>
      </c>
      <c r="D640" s="16" t="s">
        <v>6</v>
      </c>
      <c r="E640" s="16" t="s">
        <v>7</v>
      </c>
      <c r="F640" s="26" t="s">
        <v>12</v>
      </c>
    </row>
    <row r="641" spans="2:6" ht="15.5" x14ac:dyDescent="0.35">
      <c r="B641" s="17" t="s">
        <v>1103</v>
      </c>
      <c r="C641" s="18" t="s">
        <v>1104</v>
      </c>
      <c r="D641" s="18" t="s">
        <v>6</v>
      </c>
      <c r="E641" s="18" t="s">
        <v>7</v>
      </c>
      <c r="F641" s="27" t="s">
        <v>12</v>
      </c>
    </row>
    <row r="642" spans="2:6" ht="15.5" x14ac:dyDescent="0.35">
      <c r="B642" s="15" t="s">
        <v>1105</v>
      </c>
      <c r="C642" s="16" t="s">
        <v>1106</v>
      </c>
      <c r="D642" s="16" t="s">
        <v>6</v>
      </c>
      <c r="E642" s="16" t="s">
        <v>7</v>
      </c>
      <c r="F642" s="26" t="s">
        <v>539</v>
      </c>
    </row>
    <row r="643" spans="2:6" ht="15.5" x14ac:dyDescent="0.35">
      <c r="B643" s="17" t="s">
        <v>1107</v>
      </c>
      <c r="C643" s="18"/>
      <c r="D643" s="18" t="s">
        <v>6</v>
      </c>
      <c r="E643" s="18" t="s">
        <v>7</v>
      </c>
      <c r="F643" s="27" t="s">
        <v>52</v>
      </c>
    </row>
    <row r="644" spans="2:6" ht="15.5" x14ac:dyDescent="0.35">
      <c r="B644" s="15" t="s">
        <v>1108</v>
      </c>
      <c r="C644" s="16" t="s">
        <v>1109</v>
      </c>
      <c r="D644" s="16" t="s">
        <v>6</v>
      </c>
      <c r="E644" s="16" t="s">
        <v>7</v>
      </c>
      <c r="F644" s="26" t="s">
        <v>12</v>
      </c>
    </row>
    <row r="645" spans="2:6" ht="15.5" x14ac:dyDescent="0.35">
      <c r="B645" s="17" t="s">
        <v>1110</v>
      </c>
      <c r="C645" s="18" t="s">
        <v>1111</v>
      </c>
      <c r="D645" s="18" t="s">
        <v>6</v>
      </c>
      <c r="E645" s="18" t="s">
        <v>7</v>
      </c>
      <c r="F645" s="27" t="s">
        <v>12</v>
      </c>
    </row>
    <row r="646" spans="2:6" ht="15.5" x14ac:dyDescent="0.35">
      <c r="B646" s="15" t="s">
        <v>1112</v>
      </c>
      <c r="C646" s="16" t="s">
        <v>1113</v>
      </c>
      <c r="D646" s="16" t="s">
        <v>6</v>
      </c>
      <c r="E646" s="16" t="s">
        <v>7</v>
      </c>
      <c r="F646" s="26" t="s">
        <v>8</v>
      </c>
    </row>
    <row r="647" spans="2:6" ht="15.5" x14ac:dyDescent="0.35">
      <c r="B647" s="17" t="s">
        <v>1114</v>
      </c>
      <c r="C647" s="18" t="s">
        <v>1115</v>
      </c>
      <c r="D647" s="18" t="s">
        <v>6</v>
      </c>
      <c r="E647" s="18" t="s">
        <v>7</v>
      </c>
      <c r="F647" s="27" t="s">
        <v>12</v>
      </c>
    </row>
    <row r="648" spans="2:6" ht="15.5" x14ac:dyDescent="0.35">
      <c r="B648" s="15" t="s">
        <v>1116</v>
      </c>
      <c r="C648" s="16" t="s">
        <v>1117</v>
      </c>
      <c r="D648" s="16" t="s">
        <v>6</v>
      </c>
      <c r="E648" s="16" t="s">
        <v>7</v>
      </c>
      <c r="F648" s="26" t="s">
        <v>8</v>
      </c>
    </row>
    <row r="649" spans="2:6" ht="15.5" x14ac:dyDescent="0.35">
      <c r="B649" s="17" t="s">
        <v>1118</v>
      </c>
      <c r="C649" s="18"/>
      <c r="D649" s="18" t="s">
        <v>109</v>
      </c>
      <c r="E649" s="18" t="s">
        <v>109</v>
      </c>
      <c r="F649" s="27" t="s">
        <v>110</v>
      </c>
    </row>
    <row r="650" spans="2:6" ht="15.5" x14ac:dyDescent="0.35">
      <c r="B650" s="15" t="s">
        <v>1119</v>
      </c>
      <c r="C650" s="16" t="s">
        <v>1120</v>
      </c>
      <c r="D650" s="16" t="s">
        <v>6</v>
      </c>
      <c r="E650" s="16" t="s">
        <v>7</v>
      </c>
      <c r="F650" s="26" t="s">
        <v>8</v>
      </c>
    </row>
    <row r="651" spans="2:6" ht="15.5" x14ac:dyDescent="0.35">
      <c r="B651" s="17" t="s">
        <v>1121</v>
      </c>
      <c r="C651" s="18" t="s">
        <v>1122</v>
      </c>
      <c r="D651" s="18" t="s">
        <v>6</v>
      </c>
      <c r="E651" s="18" t="s">
        <v>7</v>
      </c>
      <c r="F651" s="27" t="s">
        <v>8</v>
      </c>
    </row>
    <row r="652" spans="2:6" ht="15.5" x14ac:dyDescent="0.35">
      <c r="B652" s="15" t="s">
        <v>1123</v>
      </c>
      <c r="C652" s="16" t="s">
        <v>1124</v>
      </c>
      <c r="D652" s="16" t="s">
        <v>6</v>
      </c>
      <c r="E652" s="16" t="s">
        <v>7</v>
      </c>
      <c r="F652" s="26" t="s">
        <v>12</v>
      </c>
    </row>
    <row r="653" spans="2:6" ht="15.5" x14ac:dyDescent="0.35">
      <c r="B653" s="17" t="s">
        <v>1125</v>
      </c>
      <c r="C653" s="18" t="s">
        <v>1126</v>
      </c>
      <c r="D653" s="18" t="s">
        <v>6</v>
      </c>
      <c r="E653" s="18" t="s">
        <v>7</v>
      </c>
      <c r="F653" s="27" t="s">
        <v>12</v>
      </c>
    </row>
    <row r="654" spans="2:6" ht="15.5" x14ac:dyDescent="0.35">
      <c r="B654" s="15" t="s">
        <v>1127</v>
      </c>
      <c r="C654" s="16" t="s">
        <v>1128</v>
      </c>
      <c r="D654" s="16" t="s">
        <v>6</v>
      </c>
      <c r="E654" s="16" t="s">
        <v>7</v>
      </c>
      <c r="F654" s="26" t="s">
        <v>8</v>
      </c>
    </row>
    <row r="655" spans="2:6" ht="15.5" x14ac:dyDescent="0.35">
      <c r="B655" s="17" t="s">
        <v>1129</v>
      </c>
      <c r="C655" s="18" t="s">
        <v>1130</v>
      </c>
      <c r="D655" s="18" t="s">
        <v>6</v>
      </c>
      <c r="E655" s="18" t="s">
        <v>7</v>
      </c>
      <c r="F655" s="27" t="s">
        <v>12</v>
      </c>
    </row>
    <row r="656" spans="2:6" ht="15.5" x14ac:dyDescent="0.35">
      <c r="B656" s="15" t="s">
        <v>1131</v>
      </c>
      <c r="C656" s="16" t="s">
        <v>1132</v>
      </c>
      <c r="D656" s="16" t="s">
        <v>6</v>
      </c>
      <c r="E656" s="16" t="s">
        <v>7</v>
      </c>
      <c r="F656" s="26" t="s">
        <v>12</v>
      </c>
    </row>
    <row r="657" spans="2:6" ht="15.5" x14ac:dyDescent="0.35">
      <c r="B657" s="17" t="s">
        <v>1133</v>
      </c>
      <c r="C657" s="18" t="s">
        <v>1134</v>
      </c>
      <c r="D657" s="18" t="s">
        <v>6</v>
      </c>
      <c r="E657" s="18" t="s">
        <v>7</v>
      </c>
      <c r="F657" s="27" t="s">
        <v>12</v>
      </c>
    </row>
    <row r="658" spans="2:6" ht="15.5" x14ac:dyDescent="0.35">
      <c r="B658" s="15" t="s">
        <v>1135</v>
      </c>
      <c r="C658" s="16"/>
      <c r="D658" s="16" t="s">
        <v>6</v>
      </c>
      <c r="E658" s="16" t="s">
        <v>7</v>
      </c>
      <c r="F658" s="26" t="s">
        <v>8</v>
      </c>
    </row>
    <row r="659" spans="2:6" ht="15.5" x14ac:dyDescent="0.35">
      <c r="B659" s="17" t="s">
        <v>1136</v>
      </c>
      <c r="C659" s="18" t="s">
        <v>1137</v>
      </c>
      <c r="D659" s="18" t="s">
        <v>6</v>
      </c>
      <c r="E659" s="18" t="s">
        <v>7</v>
      </c>
      <c r="F659" s="27" t="s">
        <v>12</v>
      </c>
    </row>
    <row r="660" spans="2:6" ht="15.5" x14ac:dyDescent="0.35">
      <c r="B660" s="15" t="s">
        <v>1138</v>
      </c>
      <c r="C660" s="16" t="s">
        <v>1139</v>
      </c>
      <c r="D660" s="16" t="s">
        <v>6</v>
      </c>
      <c r="E660" s="16" t="s">
        <v>7</v>
      </c>
      <c r="F660" s="26" t="s">
        <v>12</v>
      </c>
    </row>
    <row r="661" spans="2:6" ht="15.5" x14ac:dyDescent="0.35">
      <c r="B661" s="17" t="s">
        <v>1140</v>
      </c>
      <c r="C661" s="18" t="s">
        <v>1141</v>
      </c>
      <c r="D661" s="18" t="s">
        <v>6</v>
      </c>
      <c r="E661" s="18" t="s">
        <v>7</v>
      </c>
      <c r="F661" s="27" t="s">
        <v>12</v>
      </c>
    </row>
    <row r="662" spans="2:6" ht="15.5" x14ac:dyDescent="0.35">
      <c r="B662" s="15" t="s">
        <v>1142</v>
      </c>
      <c r="C662" s="16" t="s">
        <v>1143</v>
      </c>
      <c r="D662" s="16" t="s">
        <v>6</v>
      </c>
      <c r="E662" s="16" t="s">
        <v>7</v>
      </c>
      <c r="F662" s="26" t="s">
        <v>12</v>
      </c>
    </row>
    <row r="663" spans="2:6" ht="15.5" x14ac:dyDescent="0.35">
      <c r="B663" s="17" t="s">
        <v>1144</v>
      </c>
      <c r="C663" s="18" t="s">
        <v>1145</v>
      </c>
      <c r="D663" s="18" t="s">
        <v>6</v>
      </c>
      <c r="E663" s="18" t="s">
        <v>7</v>
      </c>
      <c r="F663" s="27" t="s">
        <v>12</v>
      </c>
    </row>
    <row r="664" spans="2:6" ht="15.5" x14ac:dyDescent="0.35">
      <c r="B664" s="15" t="s">
        <v>1146</v>
      </c>
      <c r="C664" s="16" t="s">
        <v>1147</v>
      </c>
      <c r="D664" s="16" t="s">
        <v>6</v>
      </c>
      <c r="E664" s="16" t="s">
        <v>7</v>
      </c>
      <c r="F664" s="26" t="s">
        <v>8</v>
      </c>
    </row>
    <row r="665" spans="2:6" ht="15.5" x14ac:dyDescent="0.35">
      <c r="B665" s="17" t="s">
        <v>1148</v>
      </c>
      <c r="C665" s="18"/>
      <c r="D665" s="18" t="s">
        <v>6</v>
      </c>
      <c r="E665" s="18" t="s">
        <v>7</v>
      </c>
      <c r="F665" s="27" t="s">
        <v>8</v>
      </c>
    </row>
    <row r="666" spans="2:6" ht="15.5" x14ac:dyDescent="0.35">
      <c r="B666" s="15" t="s">
        <v>1149</v>
      </c>
      <c r="C666" s="16" t="s">
        <v>1150</v>
      </c>
      <c r="D666" s="16" t="s">
        <v>6</v>
      </c>
      <c r="E666" s="16" t="s">
        <v>7</v>
      </c>
      <c r="F666" s="26" t="s">
        <v>12</v>
      </c>
    </row>
    <row r="667" spans="2:6" ht="15.5" x14ac:dyDescent="0.35">
      <c r="B667" s="17" t="s">
        <v>1151</v>
      </c>
      <c r="C667" s="18" t="s">
        <v>1152</v>
      </c>
      <c r="D667" s="18" t="s">
        <v>6</v>
      </c>
      <c r="E667" s="18" t="s">
        <v>7</v>
      </c>
      <c r="F667" s="27" t="s">
        <v>12</v>
      </c>
    </row>
    <row r="668" spans="2:6" ht="15.5" x14ac:dyDescent="0.35">
      <c r="B668" s="15" t="s">
        <v>1153</v>
      </c>
      <c r="C668" s="16" t="s">
        <v>1154</v>
      </c>
      <c r="D668" s="16" t="s">
        <v>6</v>
      </c>
      <c r="E668" s="16" t="s">
        <v>7</v>
      </c>
      <c r="F668" s="26" t="s">
        <v>12</v>
      </c>
    </row>
    <row r="669" spans="2:6" ht="15.5" x14ac:dyDescent="0.35">
      <c r="B669" s="17" t="s">
        <v>1155</v>
      </c>
      <c r="C669" s="18" t="s">
        <v>1156</v>
      </c>
      <c r="D669" s="18" t="s">
        <v>6</v>
      </c>
      <c r="E669" s="18" t="s">
        <v>7</v>
      </c>
      <c r="F669" s="27" t="s">
        <v>12</v>
      </c>
    </row>
    <row r="670" spans="2:6" ht="15.5" x14ac:dyDescent="0.35">
      <c r="B670" s="15" t="s">
        <v>1157</v>
      </c>
      <c r="C670" s="16" t="s">
        <v>1158</v>
      </c>
      <c r="D670" s="16" t="s">
        <v>6</v>
      </c>
      <c r="E670" s="16" t="s">
        <v>7</v>
      </c>
      <c r="F670" s="26" t="s">
        <v>8</v>
      </c>
    </row>
    <row r="671" spans="2:6" ht="15.5" x14ac:dyDescent="0.35">
      <c r="B671" s="17" t="s">
        <v>1159</v>
      </c>
      <c r="C671" s="18" t="s">
        <v>1160</v>
      </c>
      <c r="D671" s="18" t="s">
        <v>6</v>
      </c>
      <c r="E671" s="18" t="s">
        <v>7</v>
      </c>
      <c r="F671" s="27" t="s">
        <v>12</v>
      </c>
    </row>
    <row r="672" spans="2:6" ht="15.5" x14ac:dyDescent="0.35">
      <c r="B672" s="15" t="s">
        <v>1161</v>
      </c>
      <c r="C672" s="16" t="s">
        <v>1162</v>
      </c>
      <c r="D672" s="16" t="s">
        <v>6</v>
      </c>
      <c r="E672" s="16" t="s">
        <v>7</v>
      </c>
      <c r="F672" s="26" t="s">
        <v>8</v>
      </c>
    </row>
    <row r="673" spans="2:6" ht="15.5" x14ac:dyDescent="0.35">
      <c r="B673" s="17" t="s">
        <v>1163</v>
      </c>
      <c r="C673" s="18"/>
      <c r="D673" s="18" t="s">
        <v>6</v>
      </c>
      <c r="E673" s="18" t="s">
        <v>7</v>
      </c>
      <c r="F673" s="27" t="s">
        <v>8</v>
      </c>
    </row>
    <row r="674" spans="2:6" ht="15.5" x14ac:dyDescent="0.35">
      <c r="B674" s="15" t="s">
        <v>1164</v>
      </c>
      <c r="C674" s="16" t="s">
        <v>1165</v>
      </c>
      <c r="D674" s="16" t="s">
        <v>6</v>
      </c>
      <c r="E674" s="16" t="s">
        <v>7</v>
      </c>
      <c r="F674" s="26" t="s">
        <v>8</v>
      </c>
    </row>
    <row r="675" spans="2:6" ht="15.5" x14ac:dyDescent="0.35">
      <c r="B675" s="17" t="s">
        <v>1166</v>
      </c>
      <c r="C675" s="18"/>
      <c r="D675" s="18" t="s">
        <v>6</v>
      </c>
      <c r="E675" s="18" t="s">
        <v>7</v>
      </c>
      <c r="F675" s="27" t="s">
        <v>8</v>
      </c>
    </row>
    <row r="676" spans="2:6" ht="15.5" x14ac:dyDescent="0.35">
      <c r="B676" s="15" t="s">
        <v>1167</v>
      </c>
      <c r="C676" s="16" t="s">
        <v>1168</v>
      </c>
      <c r="D676" s="16" t="s">
        <v>6</v>
      </c>
      <c r="E676" s="16" t="s">
        <v>7</v>
      </c>
      <c r="F676" s="26" t="s">
        <v>12</v>
      </c>
    </row>
    <row r="677" spans="2:6" ht="15.5" x14ac:dyDescent="0.35">
      <c r="B677" s="17" t="s">
        <v>1169</v>
      </c>
      <c r="C677" s="18" t="s">
        <v>1170</v>
      </c>
      <c r="D677" s="18" t="s">
        <v>6</v>
      </c>
      <c r="E677" s="18" t="s">
        <v>7</v>
      </c>
      <c r="F677" s="27" t="s">
        <v>12</v>
      </c>
    </row>
    <row r="678" spans="2:6" ht="15.5" x14ac:dyDescent="0.35">
      <c r="B678" s="15" t="s">
        <v>1171</v>
      </c>
      <c r="C678" s="16" t="s">
        <v>1172</v>
      </c>
      <c r="D678" s="16" t="s">
        <v>6</v>
      </c>
      <c r="E678" s="16" t="s">
        <v>7</v>
      </c>
      <c r="F678" s="26" t="s">
        <v>8</v>
      </c>
    </row>
    <row r="679" spans="2:6" ht="15.5" x14ac:dyDescent="0.35">
      <c r="B679" s="17" t="s">
        <v>1173</v>
      </c>
      <c r="C679" s="18" t="s">
        <v>1174</v>
      </c>
      <c r="D679" s="18" t="s">
        <v>6</v>
      </c>
      <c r="E679" s="18" t="s">
        <v>7</v>
      </c>
      <c r="F679" s="27" t="s">
        <v>8</v>
      </c>
    </row>
    <row r="680" spans="2:6" ht="15.5" x14ac:dyDescent="0.35">
      <c r="B680" s="15" t="s">
        <v>1175</v>
      </c>
      <c r="C680" s="16" t="s">
        <v>1176</v>
      </c>
      <c r="D680" s="16" t="s">
        <v>6</v>
      </c>
      <c r="E680" s="16" t="s">
        <v>7</v>
      </c>
      <c r="F680" s="26" t="s">
        <v>12</v>
      </c>
    </row>
    <row r="681" spans="2:6" ht="15.5" x14ac:dyDescent="0.35">
      <c r="B681" s="17" t="s">
        <v>1177</v>
      </c>
      <c r="C681" s="18" t="s">
        <v>1178</v>
      </c>
      <c r="D681" s="18" t="s">
        <v>6</v>
      </c>
      <c r="E681" s="18" t="s">
        <v>7</v>
      </c>
      <c r="F681" s="27" t="s">
        <v>12</v>
      </c>
    </row>
    <row r="682" spans="2:6" ht="15.5" x14ac:dyDescent="0.35">
      <c r="B682" s="15" t="s">
        <v>1179</v>
      </c>
      <c r="C682" s="16"/>
      <c r="D682" s="16" t="s">
        <v>6</v>
      </c>
      <c r="E682" s="16" t="s">
        <v>134</v>
      </c>
      <c r="F682" s="26" t="s">
        <v>1180</v>
      </c>
    </row>
    <row r="683" spans="2:6" ht="15.5" x14ac:dyDescent="0.35">
      <c r="B683" s="17" t="s">
        <v>1181</v>
      </c>
      <c r="C683" s="18" t="s">
        <v>1182</v>
      </c>
      <c r="D683" s="18" t="s">
        <v>6</v>
      </c>
      <c r="E683" s="18" t="s">
        <v>7</v>
      </c>
      <c r="F683" s="27" t="s">
        <v>828</v>
      </c>
    </row>
    <row r="684" spans="2:6" ht="15.5" x14ac:dyDescent="0.35">
      <c r="B684" s="15" t="s">
        <v>1183</v>
      </c>
      <c r="C684" s="16" t="s">
        <v>1184</v>
      </c>
      <c r="D684" s="16" t="s">
        <v>6</v>
      </c>
      <c r="E684" s="16" t="s">
        <v>7</v>
      </c>
      <c r="F684" s="26" t="s">
        <v>8</v>
      </c>
    </row>
    <row r="685" spans="2:6" ht="15.5" x14ac:dyDescent="0.35">
      <c r="B685" s="17" t="s">
        <v>1185</v>
      </c>
      <c r="C685" s="18"/>
      <c r="D685" s="18" t="s">
        <v>6</v>
      </c>
      <c r="E685" s="18" t="s">
        <v>7</v>
      </c>
      <c r="F685" s="27" t="s">
        <v>8</v>
      </c>
    </row>
    <row r="686" spans="2:6" ht="15.5" x14ac:dyDescent="0.35">
      <c r="B686" s="15" t="s">
        <v>1186</v>
      </c>
      <c r="C686" s="16" t="s">
        <v>1187</v>
      </c>
      <c r="D686" s="16" t="s">
        <v>6</v>
      </c>
      <c r="E686" s="16" t="s">
        <v>7</v>
      </c>
      <c r="F686" s="26" t="s">
        <v>12</v>
      </c>
    </row>
    <row r="687" spans="2:6" ht="15.5" x14ac:dyDescent="0.35">
      <c r="B687" s="17" t="s">
        <v>1188</v>
      </c>
      <c r="C687" s="18" t="s">
        <v>1189</v>
      </c>
      <c r="D687" s="18" t="s">
        <v>6</v>
      </c>
      <c r="E687" s="18" t="s">
        <v>7</v>
      </c>
      <c r="F687" s="27" t="s">
        <v>12</v>
      </c>
    </row>
    <row r="688" spans="2:6" ht="15.5" x14ac:dyDescent="0.35">
      <c r="B688" s="15" t="s">
        <v>1190</v>
      </c>
      <c r="C688" s="16" t="s">
        <v>1191</v>
      </c>
      <c r="D688" s="16" t="s">
        <v>6</v>
      </c>
      <c r="E688" s="16" t="s">
        <v>7</v>
      </c>
      <c r="F688" s="26" t="s">
        <v>12</v>
      </c>
    </row>
    <row r="689" spans="2:6" ht="15.5" x14ac:dyDescent="0.35">
      <c r="B689" s="17" t="s">
        <v>1192</v>
      </c>
      <c r="C689" s="18"/>
      <c r="D689" s="18" t="s">
        <v>6</v>
      </c>
      <c r="E689" s="18" t="s">
        <v>7</v>
      </c>
      <c r="F689" s="27" t="s">
        <v>8</v>
      </c>
    </row>
    <row r="690" spans="2:6" ht="15.5" x14ac:dyDescent="0.35">
      <c r="B690" s="15" t="s">
        <v>1193</v>
      </c>
      <c r="C690" s="16" t="s">
        <v>1194</v>
      </c>
      <c r="D690" s="16" t="s">
        <v>6</v>
      </c>
      <c r="E690" s="16" t="s">
        <v>7</v>
      </c>
      <c r="F690" s="26" t="s">
        <v>8</v>
      </c>
    </row>
    <row r="691" spans="2:6" ht="15.5" x14ac:dyDescent="0.35">
      <c r="B691" s="17" t="s">
        <v>1195</v>
      </c>
      <c r="C691" s="18"/>
      <c r="D691" s="18" t="s">
        <v>6</v>
      </c>
      <c r="E691" s="18" t="s">
        <v>7</v>
      </c>
      <c r="F691" s="27" t="s">
        <v>8</v>
      </c>
    </row>
    <row r="692" spans="2:6" ht="15.5" x14ac:dyDescent="0.35">
      <c r="B692" s="15" t="s">
        <v>1196</v>
      </c>
      <c r="C692" s="16" t="s">
        <v>1197</v>
      </c>
      <c r="D692" s="16" t="s">
        <v>6</v>
      </c>
      <c r="E692" s="16" t="s">
        <v>7</v>
      </c>
      <c r="F692" s="26" t="s">
        <v>12</v>
      </c>
    </row>
    <row r="693" spans="2:6" ht="15.5" x14ac:dyDescent="0.35">
      <c r="B693" s="17" t="s">
        <v>1198</v>
      </c>
      <c r="C693" s="18" t="s">
        <v>1199</v>
      </c>
      <c r="D693" s="18" t="s">
        <v>6</v>
      </c>
      <c r="E693" s="18" t="s">
        <v>7</v>
      </c>
      <c r="F693" s="27" t="s">
        <v>12</v>
      </c>
    </row>
    <row r="694" spans="2:6" ht="15.5" x14ac:dyDescent="0.35">
      <c r="B694" s="15" t="s">
        <v>1200</v>
      </c>
      <c r="C694" s="16" t="s">
        <v>1201</v>
      </c>
      <c r="D694" s="16" t="s">
        <v>6</v>
      </c>
      <c r="E694" s="16" t="s">
        <v>7</v>
      </c>
      <c r="F694" s="26" t="s">
        <v>8</v>
      </c>
    </row>
    <row r="695" spans="2:6" ht="15.5" x14ac:dyDescent="0.35">
      <c r="B695" s="17" t="s">
        <v>1202</v>
      </c>
      <c r="C695" s="18" t="s">
        <v>1203</v>
      </c>
      <c r="D695" s="18" t="s">
        <v>6</v>
      </c>
      <c r="E695" s="18" t="s">
        <v>7</v>
      </c>
      <c r="F695" s="27" t="s">
        <v>12</v>
      </c>
    </row>
    <row r="696" spans="2:6" ht="15.5" x14ac:dyDescent="0.35">
      <c r="B696" s="15" t="s">
        <v>1204</v>
      </c>
      <c r="C696" s="16"/>
      <c r="D696" s="16" t="s">
        <v>6</v>
      </c>
      <c r="E696" s="16" t="s">
        <v>7</v>
      </c>
      <c r="F696" s="26" t="s">
        <v>8</v>
      </c>
    </row>
    <row r="697" spans="2:6" ht="15.5" x14ac:dyDescent="0.35">
      <c r="B697" s="17" t="s">
        <v>1205</v>
      </c>
      <c r="C697" s="18" t="s">
        <v>1206</v>
      </c>
      <c r="D697" s="18" t="s">
        <v>6</v>
      </c>
      <c r="E697" s="18" t="s">
        <v>7</v>
      </c>
      <c r="F697" s="27" t="s">
        <v>8</v>
      </c>
    </row>
    <row r="698" spans="2:6" ht="15.5" x14ac:dyDescent="0.35">
      <c r="B698" s="15" t="s">
        <v>1207</v>
      </c>
      <c r="C698" s="16"/>
      <c r="D698" s="16" t="s">
        <v>6</v>
      </c>
      <c r="E698" s="16" t="s">
        <v>7</v>
      </c>
      <c r="F698" s="26" t="s">
        <v>8</v>
      </c>
    </row>
    <row r="699" spans="2:6" ht="15.5" x14ac:dyDescent="0.35">
      <c r="B699" s="17" t="s">
        <v>1208</v>
      </c>
      <c r="C699" s="18" t="s">
        <v>1209</v>
      </c>
      <c r="D699" s="18" t="s">
        <v>6</v>
      </c>
      <c r="E699" s="18" t="s">
        <v>7</v>
      </c>
      <c r="F699" s="27" t="s">
        <v>12</v>
      </c>
    </row>
    <row r="700" spans="2:6" ht="15.5" x14ac:dyDescent="0.35">
      <c r="B700" s="15" t="s">
        <v>1210</v>
      </c>
      <c r="C700" s="16" t="s">
        <v>1211</v>
      </c>
      <c r="D700" s="16" t="s">
        <v>6</v>
      </c>
      <c r="E700" s="16" t="s">
        <v>7</v>
      </c>
      <c r="F700" s="26" t="s">
        <v>12</v>
      </c>
    </row>
    <row r="701" spans="2:6" ht="15.5" x14ac:dyDescent="0.35">
      <c r="B701" s="17" t="s">
        <v>1212</v>
      </c>
      <c r="C701" s="18"/>
      <c r="D701" s="18" t="s">
        <v>6</v>
      </c>
      <c r="E701" s="18" t="s">
        <v>7</v>
      </c>
      <c r="F701" s="27" t="s">
        <v>8</v>
      </c>
    </row>
    <row r="702" spans="2:6" ht="15.5" x14ac:dyDescent="0.35">
      <c r="B702" s="15" t="s">
        <v>1213</v>
      </c>
      <c r="C702" s="16" t="s">
        <v>1214</v>
      </c>
      <c r="D702" s="16" t="s">
        <v>6</v>
      </c>
      <c r="E702" s="16" t="s">
        <v>7</v>
      </c>
      <c r="F702" s="26" t="s">
        <v>8</v>
      </c>
    </row>
    <row r="703" spans="2:6" ht="15.5" x14ac:dyDescent="0.35">
      <c r="B703" s="17" t="s">
        <v>1215</v>
      </c>
      <c r="C703" s="18" t="s">
        <v>1216</v>
      </c>
      <c r="D703" s="18" t="s">
        <v>6</v>
      </c>
      <c r="E703" s="18" t="s">
        <v>7</v>
      </c>
      <c r="F703" s="27" t="s">
        <v>8</v>
      </c>
    </row>
    <row r="704" spans="2:6" ht="15.5" x14ac:dyDescent="0.35">
      <c r="B704" s="15" t="s">
        <v>1217</v>
      </c>
      <c r="C704" s="16" t="s">
        <v>1218</v>
      </c>
      <c r="D704" s="16" t="s">
        <v>6</v>
      </c>
      <c r="E704" s="16" t="s">
        <v>7</v>
      </c>
      <c r="F704" s="26" t="s">
        <v>12</v>
      </c>
    </row>
    <row r="705" spans="2:6" ht="15.5" x14ac:dyDescent="0.35">
      <c r="B705" s="17" t="s">
        <v>1219</v>
      </c>
      <c r="C705" s="18" t="s">
        <v>1220</v>
      </c>
      <c r="D705" s="18" t="s">
        <v>6</v>
      </c>
      <c r="E705" s="18" t="s">
        <v>7</v>
      </c>
      <c r="F705" s="27" t="s">
        <v>12</v>
      </c>
    </row>
    <row r="706" spans="2:6" ht="15.5" x14ac:dyDescent="0.35">
      <c r="B706" s="15" t="s">
        <v>1221</v>
      </c>
      <c r="C706" s="16" t="s">
        <v>1222</v>
      </c>
      <c r="D706" s="16" t="s">
        <v>6</v>
      </c>
      <c r="E706" s="16" t="s">
        <v>7</v>
      </c>
      <c r="F706" s="26" t="s">
        <v>12</v>
      </c>
    </row>
    <row r="707" spans="2:6" ht="15.5" x14ac:dyDescent="0.35">
      <c r="B707" s="17" t="s">
        <v>1223</v>
      </c>
      <c r="C707" s="18" t="s">
        <v>1224</v>
      </c>
      <c r="D707" s="18" t="s">
        <v>6</v>
      </c>
      <c r="E707" s="18" t="s">
        <v>7</v>
      </c>
      <c r="F707" s="27" t="s">
        <v>12</v>
      </c>
    </row>
    <row r="708" spans="2:6" ht="15.5" x14ac:dyDescent="0.35">
      <c r="B708" s="15" t="s">
        <v>1225</v>
      </c>
      <c r="C708" s="16" t="s">
        <v>120</v>
      </c>
      <c r="D708" s="16" t="s">
        <v>6</v>
      </c>
      <c r="E708" s="16" t="s">
        <v>7</v>
      </c>
      <c r="F708" s="26" t="s">
        <v>8</v>
      </c>
    </row>
    <row r="709" spans="2:6" ht="15.5" x14ac:dyDescent="0.35">
      <c r="B709" s="17" t="s">
        <v>1226</v>
      </c>
      <c r="C709" s="18" t="s">
        <v>1122</v>
      </c>
      <c r="D709" s="18" t="s">
        <v>6</v>
      </c>
      <c r="E709" s="18" t="s">
        <v>7</v>
      </c>
      <c r="F709" s="27" t="s">
        <v>8</v>
      </c>
    </row>
    <row r="710" spans="2:6" ht="15.5" x14ac:dyDescent="0.35">
      <c r="B710" s="15" t="s">
        <v>1227</v>
      </c>
      <c r="C710" s="16" t="s">
        <v>1228</v>
      </c>
      <c r="D710" s="16" t="s">
        <v>6</v>
      </c>
      <c r="E710" s="16" t="s">
        <v>7</v>
      </c>
      <c r="F710" s="26" t="s">
        <v>12</v>
      </c>
    </row>
    <row r="711" spans="2:6" ht="15.5" x14ac:dyDescent="0.35">
      <c r="B711" s="17" t="s">
        <v>1229</v>
      </c>
      <c r="C711" s="18" t="s">
        <v>1230</v>
      </c>
      <c r="D711" s="18" t="s">
        <v>6</v>
      </c>
      <c r="E711" s="18" t="s">
        <v>7</v>
      </c>
      <c r="F711" s="27" t="s">
        <v>12</v>
      </c>
    </row>
    <row r="712" spans="2:6" ht="15.5" x14ac:dyDescent="0.35">
      <c r="B712" s="15" t="s">
        <v>1231</v>
      </c>
      <c r="C712" s="16" t="s">
        <v>1232</v>
      </c>
      <c r="D712" s="16" t="s">
        <v>6</v>
      </c>
      <c r="E712" s="16" t="s">
        <v>7</v>
      </c>
      <c r="F712" s="26" t="s">
        <v>12</v>
      </c>
    </row>
    <row r="713" spans="2:6" ht="15.5" x14ac:dyDescent="0.35">
      <c r="B713" s="17" t="s">
        <v>1233</v>
      </c>
      <c r="C713" s="18" t="s">
        <v>1234</v>
      </c>
      <c r="D713" s="18" t="s">
        <v>6</v>
      </c>
      <c r="E713" s="18" t="s">
        <v>72</v>
      </c>
      <c r="F713" s="27" t="s">
        <v>12</v>
      </c>
    </row>
    <row r="714" spans="2:6" ht="15.5" x14ac:dyDescent="0.35">
      <c r="B714" s="15" t="s">
        <v>1235</v>
      </c>
      <c r="C714" s="16" t="s">
        <v>1236</v>
      </c>
      <c r="D714" s="16" t="s">
        <v>6</v>
      </c>
      <c r="E714" s="16" t="s">
        <v>7</v>
      </c>
      <c r="F714" s="26" t="s">
        <v>12</v>
      </c>
    </row>
    <row r="715" spans="2:6" ht="15.5" x14ac:dyDescent="0.35">
      <c r="B715" s="17" t="s">
        <v>1237</v>
      </c>
      <c r="C715" s="18" t="s">
        <v>122</v>
      </c>
      <c r="D715" s="18" t="s">
        <v>6</v>
      </c>
      <c r="E715" s="18" t="s">
        <v>7</v>
      </c>
      <c r="F715" s="27" t="s">
        <v>8</v>
      </c>
    </row>
    <row r="716" spans="2:6" ht="15.5" x14ac:dyDescent="0.35">
      <c r="B716" s="15" t="s">
        <v>1238</v>
      </c>
      <c r="C716" s="16"/>
      <c r="D716" s="16" t="s">
        <v>6</v>
      </c>
      <c r="E716" s="16" t="s">
        <v>7</v>
      </c>
      <c r="F716" s="26" t="s">
        <v>8</v>
      </c>
    </row>
    <row r="717" spans="2:6" ht="15.5" x14ac:dyDescent="0.35">
      <c r="B717" s="17" t="s">
        <v>1239</v>
      </c>
      <c r="C717" s="18"/>
      <c r="D717" s="18" t="s">
        <v>6</v>
      </c>
      <c r="E717" s="18" t="s">
        <v>7</v>
      </c>
      <c r="F717" s="27" t="s">
        <v>8</v>
      </c>
    </row>
    <row r="718" spans="2:6" ht="15.5" x14ac:dyDescent="0.35">
      <c r="B718" s="15" t="s">
        <v>1240</v>
      </c>
      <c r="C718" s="16" t="s">
        <v>1241</v>
      </c>
      <c r="D718" s="16" t="s">
        <v>6</v>
      </c>
      <c r="E718" s="16" t="s">
        <v>7</v>
      </c>
      <c r="F718" s="26" t="s">
        <v>8</v>
      </c>
    </row>
    <row r="719" spans="2:6" ht="15.5" x14ac:dyDescent="0.35">
      <c r="B719" s="17" t="s">
        <v>1242</v>
      </c>
      <c r="C719" s="18" t="s">
        <v>570</v>
      </c>
      <c r="D719" s="18" t="s">
        <v>6</v>
      </c>
      <c r="E719" s="18" t="s">
        <v>7</v>
      </c>
      <c r="F719" s="27" t="s">
        <v>8</v>
      </c>
    </row>
    <row r="720" spans="2:6" ht="15.5" x14ac:dyDescent="0.35">
      <c r="B720" s="15" t="s">
        <v>1243</v>
      </c>
      <c r="C720" s="16" t="s">
        <v>568</v>
      </c>
      <c r="D720" s="16" t="s">
        <v>6</v>
      </c>
      <c r="E720" s="16" t="s">
        <v>7</v>
      </c>
      <c r="F720" s="26" t="s">
        <v>8</v>
      </c>
    </row>
    <row r="721" spans="2:6" ht="15.5" x14ac:dyDescent="0.35">
      <c r="B721" s="17" t="s">
        <v>1244</v>
      </c>
      <c r="C721" s="18"/>
      <c r="D721" s="18" t="s">
        <v>6</v>
      </c>
      <c r="E721" s="18" t="s">
        <v>7</v>
      </c>
      <c r="F721" s="27" t="s">
        <v>8</v>
      </c>
    </row>
    <row r="722" spans="2:6" ht="15.5" x14ac:dyDescent="0.35">
      <c r="B722" s="15" t="s">
        <v>1245</v>
      </c>
      <c r="C722" s="16" t="s">
        <v>1246</v>
      </c>
      <c r="D722" s="16" t="s">
        <v>6</v>
      </c>
      <c r="E722" s="16" t="s">
        <v>7</v>
      </c>
      <c r="F722" s="26" t="s">
        <v>8</v>
      </c>
    </row>
    <row r="723" spans="2:6" ht="15.5" x14ac:dyDescent="0.35">
      <c r="B723" s="17" t="s">
        <v>1247</v>
      </c>
      <c r="C723" s="18" t="s">
        <v>1248</v>
      </c>
      <c r="D723" s="18" t="s">
        <v>6</v>
      </c>
      <c r="E723" s="18" t="s">
        <v>7</v>
      </c>
      <c r="F723" s="27" t="s">
        <v>8</v>
      </c>
    </row>
    <row r="724" spans="2:6" ht="15.5" x14ac:dyDescent="0.35">
      <c r="B724" s="15" t="s">
        <v>1249</v>
      </c>
      <c r="C724" s="16" t="s">
        <v>1250</v>
      </c>
      <c r="D724" s="16" t="s">
        <v>6</v>
      </c>
      <c r="E724" s="16" t="s">
        <v>7</v>
      </c>
      <c r="F724" s="26" t="s">
        <v>8</v>
      </c>
    </row>
    <row r="725" spans="2:6" ht="15.5" x14ac:dyDescent="0.35">
      <c r="B725" s="17" t="s">
        <v>1251</v>
      </c>
      <c r="C725" s="18" t="s">
        <v>1250</v>
      </c>
      <c r="D725" s="18" t="s">
        <v>6</v>
      </c>
      <c r="E725" s="18" t="s">
        <v>7</v>
      </c>
      <c r="F725" s="27" t="s">
        <v>8</v>
      </c>
    </row>
    <row r="726" spans="2:6" ht="15.5" x14ac:dyDescent="0.35">
      <c r="B726" s="15" t="s">
        <v>1252</v>
      </c>
      <c r="C726" s="16"/>
      <c r="D726" s="16" t="s">
        <v>6</v>
      </c>
      <c r="E726" s="16" t="s">
        <v>7</v>
      </c>
      <c r="F726" s="26" t="s">
        <v>8</v>
      </c>
    </row>
    <row r="727" spans="2:6" ht="15.5" x14ac:dyDescent="0.35">
      <c r="B727" s="17" t="s">
        <v>1253</v>
      </c>
      <c r="C727" s="18"/>
      <c r="D727" s="18" t="s">
        <v>6</v>
      </c>
      <c r="E727" s="18" t="s">
        <v>7</v>
      </c>
      <c r="F727" s="27" t="s">
        <v>8</v>
      </c>
    </row>
    <row r="728" spans="2:6" ht="15.5" x14ac:dyDescent="0.35">
      <c r="B728" s="15" t="s">
        <v>1254</v>
      </c>
      <c r="C728" s="16"/>
      <c r="D728" s="16" t="s">
        <v>6</v>
      </c>
      <c r="E728" s="16" t="s">
        <v>7</v>
      </c>
      <c r="F728" s="26" t="s">
        <v>8</v>
      </c>
    </row>
    <row r="729" spans="2:6" ht="15.5" x14ac:dyDescent="0.35">
      <c r="B729" s="17" t="s">
        <v>1255</v>
      </c>
      <c r="C729" s="18" t="s">
        <v>1256</v>
      </c>
      <c r="D729" s="18" t="s">
        <v>6</v>
      </c>
      <c r="E729" s="18" t="s">
        <v>7</v>
      </c>
      <c r="F729" s="27" t="s">
        <v>8</v>
      </c>
    </row>
    <row r="730" spans="2:6" ht="15.5" x14ac:dyDescent="0.35">
      <c r="B730" s="15" t="s">
        <v>1257</v>
      </c>
      <c r="C730" s="16" t="s">
        <v>1258</v>
      </c>
      <c r="D730" s="16" t="s">
        <v>6</v>
      </c>
      <c r="E730" s="16" t="s">
        <v>7</v>
      </c>
      <c r="F730" s="26" t="s">
        <v>8</v>
      </c>
    </row>
    <row r="731" spans="2:6" ht="15.5" x14ac:dyDescent="0.35">
      <c r="B731" s="17" t="s">
        <v>1259</v>
      </c>
      <c r="C731" s="18" t="s">
        <v>1260</v>
      </c>
      <c r="D731" s="18" t="s">
        <v>6</v>
      </c>
      <c r="E731" s="18" t="s">
        <v>7</v>
      </c>
      <c r="F731" s="27" t="s">
        <v>8</v>
      </c>
    </row>
    <row r="732" spans="2:6" ht="15.5" x14ac:dyDescent="0.35">
      <c r="B732" s="15" t="s">
        <v>1261</v>
      </c>
      <c r="C732" s="16" t="s">
        <v>1262</v>
      </c>
      <c r="D732" s="16" t="s">
        <v>6</v>
      </c>
      <c r="E732" s="16" t="s">
        <v>7</v>
      </c>
      <c r="F732" s="26" t="s">
        <v>8</v>
      </c>
    </row>
    <row r="733" spans="2:6" ht="15.5" x14ac:dyDescent="0.35">
      <c r="B733" s="17" t="s">
        <v>1263</v>
      </c>
      <c r="C733" s="18" t="s">
        <v>1264</v>
      </c>
      <c r="D733" s="18" t="s">
        <v>6</v>
      </c>
      <c r="E733" s="18" t="s">
        <v>7</v>
      </c>
      <c r="F733" s="27" t="s">
        <v>8</v>
      </c>
    </row>
    <row r="734" spans="2:6" ht="15.5" x14ac:dyDescent="0.35">
      <c r="B734" s="15" t="s">
        <v>1265</v>
      </c>
      <c r="C734" s="16" t="s">
        <v>710</v>
      </c>
      <c r="D734" s="16" t="s">
        <v>6</v>
      </c>
      <c r="E734" s="16" t="s">
        <v>7</v>
      </c>
      <c r="F734" s="26" t="s">
        <v>8</v>
      </c>
    </row>
    <row r="735" spans="2:6" ht="15.5" x14ac:dyDescent="0.35">
      <c r="B735" s="17" t="s">
        <v>1266</v>
      </c>
      <c r="C735" s="18" t="s">
        <v>553</v>
      </c>
      <c r="D735" s="18" t="s">
        <v>6</v>
      </c>
      <c r="E735" s="18" t="s">
        <v>7</v>
      </c>
      <c r="F735" s="27" t="s">
        <v>8</v>
      </c>
    </row>
    <row r="736" spans="2:6" ht="15.5" x14ac:dyDescent="0.35">
      <c r="B736" s="15" t="s">
        <v>1267</v>
      </c>
      <c r="C736" s="16" t="s">
        <v>1268</v>
      </c>
      <c r="D736" s="16" t="s">
        <v>6</v>
      </c>
      <c r="E736" s="16" t="s">
        <v>7</v>
      </c>
      <c r="F736" s="26" t="s">
        <v>8</v>
      </c>
    </row>
    <row r="737" spans="2:6" ht="15.5" x14ac:dyDescent="0.35">
      <c r="B737" s="17" t="s">
        <v>1269</v>
      </c>
      <c r="C737" s="18"/>
      <c r="D737" s="18" t="s">
        <v>6</v>
      </c>
      <c r="E737" s="18" t="s">
        <v>7</v>
      </c>
      <c r="F737" s="27" t="s">
        <v>203</v>
      </c>
    </row>
    <row r="738" spans="2:6" ht="15.5" x14ac:dyDescent="0.35">
      <c r="B738" s="15" t="s">
        <v>1270</v>
      </c>
      <c r="C738" s="16"/>
      <c r="D738" s="16" t="s">
        <v>6</v>
      </c>
      <c r="E738" s="16" t="s">
        <v>7</v>
      </c>
      <c r="F738" s="26" t="s">
        <v>52</v>
      </c>
    </row>
    <row r="739" spans="2:6" ht="15.5" x14ac:dyDescent="0.35">
      <c r="B739" s="17" t="s">
        <v>1271</v>
      </c>
      <c r="C739" s="18" t="s">
        <v>1272</v>
      </c>
      <c r="D739" s="18" t="s">
        <v>6</v>
      </c>
      <c r="E739" s="18" t="s">
        <v>7</v>
      </c>
      <c r="F739" s="27" t="s">
        <v>399</v>
      </c>
    </row>
    <row r="740" spans="2:6" ht="15.5" x14ac:dyDescent="0.35">
      <c r="B740" s="15" t="s">
        <v>1273</v>
      </c>
      <c r="C740" s="16" t="s">
        <v>1274</v>
      </c>
      <c r="D740" s="16" t="s">
        <v>6</v>
      </c>
      <c r="E740" s="16" t="s">
        <v>7</v>
      </c>
      <c r="F740" s="26" t="s">
        <v>8</v>
      </c>
    </row>
    <row r="741" spans="2:6" ht="15.5" x14ac:dyDescent="0.35">
      <c r="B741" s="17" t="s">
        <v>1275</v>
      </c>
      <c r="C741" s="18"/>
      <c r="D741" s="18" t="s">
        <v>6</v>
      </c>
      <c r="E741" s="18" t="s">
        <v>7</v>
      </c>
      <c r="F741" s="27" t="s">
        <v>8</v>
      </c>
    </row>
    <row r="742" spans="2:6" ht="15.5" x14ac:dyDescent="0.35">
      <c r="B742" s="15" t="s">
        <v>1276</v>
      </c>
      <c r="C742" s="16"/>
      <c r="D742" s="16" t="s">
        <v>6</v>
      </c>
      <c r="E742" s="16" t="s">
        <v>7</v>
      </c>
      <c r="F742" s="26" t="s">
        <v>8</v>
      </c>
    </row>
    <row r="743" spans="2:6" ht="15.5" x14ac:dyDescent="0.35">
      <c r="B743" s="17" t="s">
        <v>1277</v>
      </c>
      <c r="C743" s="18" t="s">
        <v>1278</v>
      </c>
      <c r="D743" s="18" t="s">
        <v>6</v>
      </c>
      <c r="E743" s="18" t="s">
        <v>7</v>
      </c>
      <c r="F743" s="27" t="s">
        <v>8</v>
      </c>
    </row>
    <row r="744" spans="2:6" ht="15.5" x14ac:dyDescent="0.35">
      <c r="B744" s="15" t="s">
        <v>1279</v>
      </c>
      <c r="C744" s="16" t="s">
        <v>1280</v>
      </c>
      <c r="D744" s="16" t="s">
        <v>6</v>
      </c>
      <c r="E744" s="16" t="s">
        <v>7</v>
      </c>
      <c r="F744" s="26" t="s">
        <v>8</v>
      </c>
    </row>
    <row r="745" spans="2:6" ht="15.5" x14ac:dyDescent="0.35">
      <c r="B745" s="17" t="s">
        <v>1281</v>
      </c>
      <c r="C745" s="18" t="s">
        <v>1282</v>
      </c>
      <c r="D745" s="18" t="s">
        <v>6</v>
      </c>
      <c r="E745" s="18" t="s">
        <v>7</v>
      </c>
      <c r="F745" s="27" t="s">
        <v>8</v>
      </c>
    </row>
    <row r="746" spans="2:6" ht="15.5" x14ac:dyDescent="0.35">
      <c r="B746" s="15" t="s">
        <v>1283</v>
      </c>
      <c r="C746" s="16" t="s">
        <v>1284</v>
      </c>
      <c r="D746" s="16" t="s">
        <v>6</v>
      </c>
      <c r="E746" s="16" t="s">
        <v>7</v>
      </c>
      <c r="F746" s="26" t="s">
        <v>8</v>
      </c>
    </row>
    <row r="747" spans="2:6" ht="15.5" x14ac:dyDescent="0.35">
      <c r="B747" s="17" t="s">
        <v>1285</v>
      </c>
      <c r="C747" s="18" t="s">
        <v>1286</v>
      </c>
      <c r="D747" s="18" t="s">
        <v>6</v>
      </c>
      <c r="E747" s="18" t="s">
        <v>7</v>
      </c>
      <c r="F747" s="27" t="s">
        <v>8</v>
      </c>
    </row>
    <row r="748" spans="2:6" ht="15.5" x14ac:dyDescent="0.35">
      <c r="B748" s="15" t="s">
        <v>1287</v>
      </c>
      <c r="C748" s="16" t="s">
        <v>1288</v>
      </c>
      <c r="D748" s="16" t="s">
        <v>6</v>
      </c>
      <c r="E748" s="16" t="s">
        <v>7</v>
      </c>
      <c r="F748" s="26" t="s">
        <v>8</v>
      </c>
    </row>
    <row r="749" spans="2:6" ht="15.5" x14ac:dyDescent="0.35">
      <c r="B749" s="17" t="s">
        <v>1289</v>
      </c>
      <c r="C749" s="18"/>
      <c r="D749" s="18" t="s">
        <v>6</v>
      </c>
      <c r="E749" s="18" t="s">
        <v>7</v>
      </c>
      <c r="F749" s="27" t="s">
        <v>8</v>
      </c>
    </row>
    <row r="750" spans="2:6" ht="15.5" x14ac:dyDescent="0.35">
      <c r="B750" s="15" t="s">
        <v>1290</v>
      </c>
      <c r="C750" s="16"/>
      <c r="D750" s="16" t="s">
        <v>6</v>
      </c>
      <c r="E750" s="16" t="s">
        <v>7</v>
      </c>
      <c r="F750" s="26" t="s">
        <v>8</v>
      </c>
    </row>
    <row r="751" spans="2:6" ht="15.5" x14ac:dyDescent="0.35">
      <c r="B751" s="17" t="s">
        <v>1291</v>
      </c>
      <c r="C751" s="18" t="s">
        <v>1292</v>
      </c>
      <c r="D751" s="18" t="s">
        <v>6</v>
      </c>
      <c r="E751" s="18" t="s">
        <v>7</v>
      </c>
      <c r="F751" s="27" t="s">
        <v>12</v>
      </c>
    </row>
    <row r="752" spans="2:6" ht="15.5" x14ac:dyDescent="0.35">
      <c r="B752" s="15" t="s">
        <v>1293</v>
      </c>
      <c r="C752" s="16" t="s">
        <v>1294</v>
      </c>
      <c r="D752" s="16" t="s">
        <v>6</v>
      </c>
      <c r="E752" s="16" t="s">
        <v>7</v>
      </c>
      <c r="F752" s="26" t="s">
        <v>8</v>
      </c>
    </row>
    <row r="753" spans="2:6" ht="15.5" x14ac:dyDescent="0.35">
      <c r="B753" s="17" t="s">
        <v>1295</v>
      </c>
      <c r="C753" s="18"/>
      <c r="D753" s="18" t="s">
        <v>6</v>
      </c>
      <c r="E753" s="18" t="s">
        <v>7</v>
      </c>
      <c r="F753" s="27" t="s">
        <v>8</v>
      </c>
    </row>
    <row r="754" spans="2:6" ht="15.5" x14ac:dyDescent="0.35">
      <c r="B754" s="15" t="s">
        <v>1296</v>
      </c>
      <c r="C754" s="16"/>
      <c r="D754" s="16" t="s">
        <v>6</v>
      </c>
      <c r="E754" s="16" t="s">
        <v>7</v>
      </c>
      <c r="F754" s="26" t="s">
        <v>8</v>
      </c>
    </row>
    <row r="755" spans="2:6" ht="15.5" x14ac:dyDescent="0.35">
      <c r="B755" s="17" t="s">
        <v>1297</v>
      </c>
      <c r="C755" s="18"/>
      <c r="D755" s="18" t="s">
        <v>6</v>
      </c>
      <c r="E755" s="18" t="s">
        <v>7</v>
      </c>
      <c r="F755" s="27" t="s">
        <v>103</v>
      </c>
    </row>
    <row r="756" spans="2:6" ht="15.5" x14ac:dyDescent="0.35">
      <c r="B756" s="15" t="s">
        <v>1298</v>
      </c>
      <c r="C756" s="16" t="s">
        <v>1299</v>
      </c>
      <c r="D756" s="16" t="s">
        <v>6</v>
      </c>
      <c r="E756" s="16" t="s">
        <v>7</v>
      </c>
      <c r="F756" s="26" t="s">
        <v>12</v>
      </c>
    </row>
    <row r="757" spans="2:6" ht="15.5" x14ac:dyDescent="0.35">
      <c r="B757" s="17" t="s">
        <v>1300</v>
      </c>
      <c r="C757" s="18" t="s">
        <v>1301</v>
      </c>
      <c r="D757" s="18" t="s">
        <v>6</v>
      </c>
      <c r="E757" s="18" t="s">
        <v>7</v>
      </c>
      <c r="F757" s="27" t="s">
        <v>203</v>
      </c>
    </row>
    <row r="758" spans="2:6" ht="15.5" x14ac:dyDescent="0.35">
      <c r="B758" s="15" t="s">
        <v>1302</v>
      </c>
      <c r="C758" s="16" t="s">
        <v>696</v>
      </c>
      <c r="D758" s="16" t="s">
        <v>6</v>
      </c>
      <c r="E758" s="16" t="s">
        <v>7</v>
      </c>
      <c r="F758" s="26" t="s">
        <v>1303</v>
      </c>
    </row>
    <row r="759" spans="2:6" ht="15.5" x14ac:dyDescent="0.35">
      <c r="B759" s="17" t="s">
        <v>1304</v>
      </c>
      <c r="C759" s="18"/>
      <c r="D759" s="18" t="s">
        <v>6</v>
      </c>
      <c r="E759" s="18" t="s">
        <v>7</v>
      </c>
      <c r="F759" s="27" t="s">
        <v>52</v>
      </c>
    </row>
    <row r="760" spans="2:6" ht="15.5" x14ac:dyDescent="0.35">
      <c r="B760" s="15" t="s">
        <v>1305</v>
      </c>
      <c r="C760" s="16" t="s">
        <v>700</v>
      </c>
      <c r="D760" s="16" t="s">
        <v>6</v>
      </c>
      <c r="E760" s="16" t="s">
        <v>7</v>
      </c>
      <c r="F760" s="26" t="s">
        <v>1303</v>
      </c>
    </row>
    <row r="761" spans="2:6" ht="15.5" x14ac:dyDescent="0.35">
      <c r="B761" s="17" t="s">
        <v>1306</v>
      </c>
      <c r="C761" s="18"/>
      <c r="D761" s="18" t="s">
        <v>6</v>
      </c>
      <c r="E761" s="18" t="s">
        <v>7</v>
      </c>
      <c r="F761" s="27" t="s">
        <v>52</v>
      </c>
    </row>
    <row r="762" spans="2:6" ht="15.5" x14ac:dyDescent="0.35">
      <c r="B762" s="15" t="s">
        <v>1307</v>
      </c>
      <c r="C762" s="16"/>
      <c r="D762" s="16" t="s">
        <v>6</v>
      </c>
      <c r="E762" s="16" t="s">
        <v>7</v>
      </c>
      <c r="F762" s="26" t="s">
        <v>52</v>
      </c>
    </row>
    <row r="763" spans="2:6" ht="15.5" x14ac:dyDescent="0.35">
      <c r="B763" s="17" t="s">
        <v>1308</v>
      </c>
      <c r="C763" s="18"/>
      <c r="D763" s="18" t="s">
        <v>6</v>
      </c>
      <c r="E763" s="18" t="s">
        <v>7</v>
      </c>
      <c r="F763" s="27" t="s">
        <v>52</v>
      </c>
    </row>
    <row r="764" spans="2:6" ht="15.5" x14ac:dyDescent="0.35">
      <c r="B764" s="15" t="s">
        <v>1309</v>
      </c>
      <c r="C764" s="16"/>
      <c r="D764" s="16" t="s">
        <v>6</v>
      </c>
      <c r="E764" s="16" t="s">
        <v>7</v>
      </c>
      <c r="F764" s="26" t="s">
        <v>52</v>
      </c>
    </row>
    <row r="765" spans="2:6" ht="15.5" x14ac:dyDescent="0.35">
      <c r="B765" s="17" t="s">
        <v>1310</v>
      </c>
      <c r="C765" s="18"/>
      <c r="D765" s="18" t="s">
        <v>6</v>
      </c>
      <c r="E765" s="18" t="s">
        <v>7</v>
      </c>
      <c r="F765" s="27" t="s">
        <v>203</v>
      </c>
    </row>
    <row r="766" spans="2:6" ht="15.5" x14ac:dyDescent="0.35">
      <c r="B766" s="15" t="s">
        <v>1311</v>
      </c>
      <c r="C766" s="16"/>
      <c r="D766" s="16" t="s">
        <v>6</v>
      </c>
      <c r="E766" s="16" t="s">
        <v>7</v>
      </c>
      <c r="F766" s="26" t="s">
        <v>203</v>
      </c>
    </row>
    <row r="767" spans="2:6" ht="15.5" x14ac:dyDescent="0.35">
      <c r="B767" s="17" t="s">
        <v>1312</v>
      </c>
      <c r="C767" s="18" t="s">
        <v>1313</v>
      </c>
      <c r="D767" s="18" t="s">
        <v>6</v>
      </c>
      <c r="E767" s="18" t="s">
        <v>7</v>
      </c>
      <c r="F767" s="27" t="s">
        <v>52</v>
      </c>
    </row>
    <row r="768" spans="2:6" ht="15.5" x14ac:dyDescent="0.35">
      <c r="B768" s="15" t="s">
        <v>1314</v>
      </c>
      <c r="C768" s="16" t="s">
        <v>1315</v>
      </c>
      <c r="D768" s="16" t="s">
        <v>6</v>
      </c>
      <c r="E768" s="16" t="s">
        <v>7</v>
      </c>
      <c r="F768" s="26" t="s">
        <v>402</v>
      </c>
    </row>
    <row r="769" spans="2:6" ht="15.5" x14ac:dyDescent="0.35">
      <c r="B769" s="17" t="s">
        <v>1316</v>
      </c>
      <c r="C769" s="18" t="s">
        <v>1317</v>
      </c>
      <c r="D769" s="18" t="s">
        <v>6</v>
      </c>
      <c r="E769" s="18" t="s">
        <v>7</v>
      </c>
      <c r="F769" s="27" t="s">
        <v>52</v>
      </c>
    </row>
    <row r="770" spans="2:6" ht="15.5" x14ac:dyDescent="0.35">
      <c r="B770" s="15" t="s">
        <v>1318</v>
      </c>
      <c r="C770" s="16" t="s">
        <v>1319</v>
      </c>
      <c r="D770" s="16" t="s">
        <v>6</v>
      </c>
      <c r="E770" s="16" t="s">
        <v>7</v>
      </c>
      <c r="F770" s="26" t="s">
        <v>203</v>
      </c>
    </row>
    <row r="771" spans="2:6" ht="15.5" x14ac:dyDescent="0.35">
      <c r="B771" s="17" t="s">
        <v>1320</v>
      </c>
      <c r="C771" s="18"/>
      <c r="D771" s="18" t="s">
        <v>6</v>
      </c>
      <c r="E771" s="18" t="s">
        <v>7</v>
      </c>
      <c r="F771" s="27" t="s">
        <v>203</v>
      </c>
    </row>
    <row r="772" spans="2:6" ht="15.5" x14ac:dyDescent="0.35">
      <c r="B772" s="15" t="s">
        <v>1321</v>
      </c>
      <c r="C772" s="16"/>
      <c r="D772" s="16" t="s">
        <v>6</v>
      </c>
      <c r="E772" s="16" t="s">
        <v>7</v>
      </c>
      <c r="F772" s="26" t="s">
        <v>203</v>
      </c>
    </row>
    <row r="773" spans="2:6" ht="15.5" x14ac:dyDescent="0.35">
      <c r="B773" s="17" t="s">
        <v>1322</v>
      </c>
      <c r="C773" s="18" t="s">
        <v>700</v>
      </c>
      <c r="D773" s="18" t="s">
        <v>6</v>
      </c>
      <c r="E773" s="18" t="s">
        <v>7</v>
      </c>
      <c r="F773" s="27" t="s">
        <v>106</v>
      </c>
    </row>
    <row r="774" spans="2:6" ht="15.5" x14ac:dyDescent="0.35">
      <c r="B774" s="15" t="s">
        <v>1323</v>
      </c>
      <c r="C774" s="16"/>
      <c r="D774" s="16" t="s">
        <v>6</v>
      </c>
      <c r="E774" s="16" t="s">
        <v>7</v>
      </c>
      <c r="F774" s="26" t="s">
        <v>167</v>
      </c>
    </row>
    <row r="775" spans="2:6" ht="15.5" x14ac:dyDescent="0.35">
      <c r="B775" s="17" t="s">
        <v>1324</v>
      </c>
      <c r="C775" s="18" t="s">
        <v>1325</v>
      </c>
      <c r="D775" s="18" t="s">
        <v>6</v>
      </c>
      <c r="E775" s="18" t="s">
        <v>7</v>
      </c>
      <c r="F775" s="27" t="s">
        <v>12</v>
      </c>
    </row>
    <row r="776" spans="2:6" ht="15.5" x14ac:dyDescent="0.35">
      <c r="B776" s="15" t="s">
        <v>1326</v>
      </c>
      <c r="C776" s="16"/>
      <c r="D776" s="16" t="s">
        <v>6</v>
      </c>
      <c r="E776" s="16" t="s">
        <v>7</v>
      </c>
      <c r="F776" s="26" t="s">
        <v>52</v>
      </c>
    </row>
    <row r="777" spans="2:6" ht="15.5" x14ac:dyDescent="0.35">
      <c r="B777" s="17" t="s">
        <v>1327</v>
      </c>
      <c r="C777" s="18"/>
      <c r="D777" s="18" t="s">
        <v>6</v>
      </c>
      <c r="E777" s="18" t="s">
        <v>7</v>
      </c>
      <c r="F777" s="27" t="s">
        <v>1328</v>
      </c>
    </row>
    <row r="778" spans="2:6" ht="15.5" x14ac:dyDescent="0.35">
      <c r="B778" s="15" t="s">
        <v>1329</v>
      </c>
      <c r="C778" s="16" t="s">
        <v>1330</v>
      </c>
      <c r="D778" s="16" t="s">
        <v>6</v>
      </c>
      <c r="E778" s="16" t="s">
        <v>7</v>
      </c>
      <c r="F778" s="26" t="s">
        <v>697</v>
      </c>
    </row>
    <row r="779" spans="2:6" ht="15.5" x14ac:dyDescent="0.35">
      <c r="B779" s="17" t="s">
        <v>1331</v>
      </c>
      <c r="C779" s="18" t="s">
        <v>1332</v>
      </c>
      <c r="D779" s="18" t="s">
        <v>6</v>
      </c>
      <c r="E779" s="18" t="s">
        <v>7</v>
      </c>
      <c r="F779" s="27" t="s">
        <v>408</v>
      </c>
    </row>
    <row r="780" spans="2:6" ht="15.5" x14ac:dyDescent="0.35">
      <c r="B780" s="15" t="s">
        <v>1333</v>
      </c>
      <c r="C780" s="16" t="s">
        <v>312</v>
      </c>
      <c r="D780" s="16" t="s">
        <v>6</v>
      </c>
      <c r="E780" s="16" t="s">
        <v>7</v>
      </c>
      <c r="F780" s="26" t="s">
        <v>370</v>
      </c>
    </row>
    <row r="781" spans="2:6" ht="15.5" x14ac:dyDescent="0.35">
      <c r="B781" s="17" t="s">
        <v>1334</v>
      </c>
      <c r="C781" s="18" t="s">
        <v>312</v>
      </c>
      <c r="D781" s="18" t="s">
        <v>6</v>
      </c>
      <c r="E781" s="18" t="s">
        <v>7</v>
      </c>
      <c r="F781" s="27" t="s">
        <v>8</v>
      </c>
    </row>
    <row r="782" spans="2:6" ht="15.5" x14ac:dyDescent="0.35">
      <c r="B782" s="15" t="s">
        <v>1335</v>
      </c>
      <c r="C782" s="16"/>
      <c r="D782" s="16" t="s">
        <v>6</v>
      </c>
      <c r="E782" s="16" t="s">
        <v>7</v>
      </c>
      <c r="F782" s="26" t="s">
        <v>370</v>
      </c>
    </row>
    <row r="783" spans="2:6" ht="15.5" x14ac:dyDescent="0.35">
      <c r="B783" s="17" t="s">
        <v>1336</v>
      </c>
      <c r="C783" s="18" t="s">
        <v>394</v>
      </c>
      <c r="D783" s="18" t="s">
        <v>6</v>
      </c>
      <c r="E783" s="18" t="s">
        <v>7</v>
      </c>
      <c r="F783" s="27" t="s">
        <v>97</v>
      </c>
    </row>
    <row r="784" spans="2:6" ht="15.5" x14ac:dyDescent="0.35">
      <c r="B784" s="15" t="s">
        <v>1337</v>
      </c>
      <c r="C784" s="16" t="s">
        <v>1338</v>
      </c>
      <c r="D784" s="16" t="s">
        <v>6</v>
      </c>
      <c r="E784" s="16" t="s">
        <v>7</v>
      </c>
      <c r="F784" s="26" t="s">
        <v>52</v>
      </c>
    </row>
    <row r="785" spans="2:6" ht="15.5" x14ac:dyDescent="0.35">
      <c r="B785" s="17" t="s">
        <v>1339</v>
      </c>
      <c r="C785" s="18"/>
      <c r="D785" s="18" t="s">
        <v>6</v>
      </c>
      <c r="E785" s="18" t="s">
        <v>7</v>
      </c>
      <c r="F785" s="27" t="s">
        <v>203</v>
      </c>
    </row>
    <row r="786" spans="2:6" ht="15.5" x14ac:dyDescent="0.35">
      <c r="B786" s="15" t="s">
        <v>1340</v>
      </c>
      <c r="C786" s="16" t="s">
        <v>1341</v>
      </c>
      <c r="D786" s="16" t="s">
        <v>6</v>
      </c>
      <c r="E786" s="16" t="s">
        <v>473</v>
      </c>
      <c r="F786" s="26" t="s">
        <v>1342</v>
      </c>
    </row>
    <row r="787" spans="2:6" ht="15.5" x14ac:dyDescent="0.35">
      <c r="B787" s="17" t="s">
        <v>1343</v>
      </c>
      <c r="C787" s="18"/>
      <c r="D787" s="18" t="s">
        <v>6</v>
      </c>
      <c r="E787" s="18" t="s">
        <v>1344</v>
      </c>
      <c r="F787" s="27" t="s">
        <v>1345</v>
      </c>
    </row>
    <row r="788" spans="2:6" ht="15.5" x14ac:dyDescent="0.35">
      <c r="B788" s="15" t="s">
        <v>1346</v>
      </c>
      <c r="C788" s="16" t="s">
        <v>1347</v>
      </c>
      <c r="D788" s="16" t="s">
        <v>6</v>
      </c>
      <c r="E788" s="16" t="s">
        <v>7</v>
      </c>
      <c r="F788" s="26" t="s">
        <v>12</v>
      </c>
    </row>
    <row r="789" spans="2:6" ht="15.5" x14ac:dyDescent="0.35">
      <c r="B789" s="17" t="s">
        <v>1348</v>
      </c>
      <c r="C789" s="18" t="s">
        <v>1349</v>
      </c>
      <c r="D789" s="18" t="s">
        <v>6</v>
      </c>
      <c r="E789" s="18" t="s">
        <v>7</v>
      </c>
      <c r="F789" s="27" t="s">
        <v>12</v>
      </c>
    </row>
    <row r="790" spans="2:6" ht="15.5" x14ac:dyDescent="0.35">
      <c r="B790" s="15" t="s">
        <v>1350</v>
      </c>
      <c r="C790" s="16" t="s">
        <v>1351</v>
      </c>
      <c r="D790" s="16" t="s">
        <v>6</v>
      </c>
      <c r="E790" s="16" t="s">
        <v>7</v>
      </c>
      <c r="F790" s="26" t="s">
        <v>8</v>
      </c>
    </row>
    <row r="791" spans="2:6" ht="15.5" x14ac:dyDescent="0.35">
      <c r="B791" s="17" t="s">
        <v>1352</v>
      </c>
      <c r="C791" s="18"/>
      <c r="D791" s="18" t="s">
        <v>6</v>
      </c>
      <c r="E791" s="18" t="s">
        <v>7</v>
      </c>
      <c r="F791" s="27" t="s">
        <v>197</v>
      </c>
    </row>
    <row r="792" spans="2:6" ht="15.5" x14ac:dyDescent="0.35">
      <c r="B792" s="15" t="s">
        <v>1353</v>
      </c>
      <c r="C792" s="16"/>
      <c r="D792" s="16" t="s">
        <v>6</v>
      </c>
      <c r="E792" s="16" t="s">
        <v>7</v>
      </c>
      <c r="F792" s="26" t="s">
        <v>97</v>
      </c>
    </row>
    <row r="793" spans="2:6" ht="15.5" x14ac:dyDescent="0.35">
      <c r="B793" s="17" t="s">
        <v>1354</v>
      </c>
      <c r="C793" s="18" t="s">
        <v>1355</v>
      </c>
      <c r="D793" s="18" t="s">
        <v>6</v>
      </c>
      <c r="E793" s="18" t="s">
        <v>7</v>
      </c>
      <c r="F793" s="27" t="s">
        <v>162</v>
      </c>
    </row>
    <row r="794" spans="2:6" ht="15.5" x14ac:dyDescent="0.35">
      <c r="B794" s="15" t="s">
        <v>1356</v>
      </c>
      <c r="C794" s="16"/>
      <c r="D794" s="16" t="s">
        <v>6</v>
      </c>
      <c r="E794" s="16" t="s">
        <v>473</v>
      </c>
      <c r="F794" s="26" t="s">
        <v>1357</v>
      </c>
    </row>
    <row r="795" spans="2:6" ht="15.5" x14ac:dyDescent="0.35">
      <c r="B795" s="17" t="s">
        <v>1358</v>
      </c>
      <c r="C795" s="18" t="s">
        <v>1359</v>
      </c>
      <c r="D795" s="18" t="s">
        <v>6</v>
      </c>
      <c r="E795" s="18" t="s">
        <v>7</v>
      </c>
      <c r="F795" s="27" t="s">
        <v>12</v>
      </c>
    </row>
    <row r="796" spans="2:6" ht="15.5" x14ac:dyDescent="0.35">
      <c r="B796" s="15" t="s">
        <v>1360</v>
      </c>
      <c r="C796" s="16" t="s">
        <v>1361</v>
      </c>
      <c r="D796" s="16" t="s">
        <v>6</v>
      </c>
      <c r="E796" s="16" t="s">
        <v>7</v>
      </c>
      <c r="F796" s="26" t="s">
        <v>12</v>
      </c>
    </row>
    <row r="797" spans="2:6" ht="15.5" x14ac:dyDescent="0.35">
      <c r="B797" s="17" t="s">
        <v>1362</v>
      </c>
      <c r="C797" s="18" t="s">
        <v>1363</v>
      </c>
      <c r="D797" s="18" t="s">
        <v>6</v>
      </c>
      <c r="E797" s="18" t="s">
        <v>7</v>
      </c>
      <c r="F797" s="27" t="s">
        <v>8</v>
      </c>
    </row>
    <row r="798" spans="2:6" ht="15.5" x14ac:dyDescent="0.35">
      <c r="B798" s="15" t="s">
        <v>1364</v>
      </c>
      <c r="C798" s="16" t="s">
        <v>1365</v>
      </c>
      <c r="D798" s="16" t="s">
        <v>6</v>
      </c>
      <c r="E798" s="16" t="s">
        <v>7</v>
      </c>
      <c r="F798" s="26" t="s">
        <v>12</v>
      </c>
    </row>
    <row r="799" spans="2:6" ht="15.5" x14ac:dyDescent="0.35">
      <c r="B799" s="17" t="s">
        <v>1366</v>
      </c>
      <c r="C799" s="18" t="s">
        <v>1367</v>
      </c>
      <c r="D799" s="18" t="s">
        <v>6</v>
      </c>
      <c r="E799" s="18" t="s">
        <v>7</v>
      </c>
      <c r="F799" s="27" t="s">
        <v>8</v>
      </c>
    </row>
    <row r="800" spans="2:6" ht="15.5" x14ac:dyDescent="0.35">
      <c r="B800" s="15" t="s">
        <v>1368</v>
      </c>
      <c r="C800" s="16" t="s">
        <v>1369</v>
      </c>
      <c r="D800" s="16" t="s">
        <v>6</v>
      </c>
      <c r="E800" s="16" t="s">
        <v>7</v>
      </c>
      <c r="F800" s="26" t="s">
        <v>12</v>
      </c>
    </row>
    <row r="801" spans="2:6" ht="15.5" x14ac:dyDescent="0.35">
      <c r="B801" s="17" t="s">
        <v>1370</v>
      </c>
      <c r="C801" s="18" t="s">
        <v>1371</v>
      </c>
      <c r="D801" s="18" t="s">
        <v>6</v>
      </c>
      <c r="E801" s="18" t="s">
        <v>7</v>
      </c>
      <c r="F801" s="27" t="s">
        <v>8</v>
      </c>
    </row>
    <row r="802" spans="2:6" ht="15.5" x14ac:dyDescent="0.35">
      <c r="B802" s="15" t="s">
        <v>1372</v>
      </c>
      <c r="C802" s="16"/>
      <c r="D802" s="16" t="s">
        <v>6</v>
      </c>
      <c r="E802" s="16" t="s">
        <v>7</v>
      </c>
      <c r="F802" s="26" t="s">
        <v>8</v>
      </c>
    </row>
    <row r="803" spans="2:6" ht="15.5" x14ac:dyDescent="0.35">
      <c r="B803" s="17" t="s">
        <v>1373</v>
      </c>
      <c r="C803" s="18"/>
      <c r="D803" s="18" t="s">
        <v>6</v>
      </c>
      <c r="E803" s="18" t="s">
        <v>7</v>
      </c>
      <c r="F803" s="27" t="s">
        <v>8</v>
      </c>
    </row>
    <row r="804" spans="2:6" ht="15.5" x14ac:dyDescent="0.35">
      <c r="B804" s="15" t="s">
        <v>1374</v>
      </c>
      <c r="C804" s="16" t="s">
        <v>1375</v>
      </c>
      <c r="D804" s="16" t="s">
        <v>6</v>
      </c>
      <c r="E804" s="16" t="s">
        <v>7</v>
      </c>
      <c r="F804" s="26" t="s">
        <v>8</v>
      </c>
    </row>
    <row r="805" spans="2:6" ht="15.5" x14ac:dyDescent="0.35">
      <c r="B805" s="17" t="s">
        <v>1376</v>
      </c>
      <c r="C805" s="18" t="s">
        <v>700</v>
      </c>
      <c r="D805" s="18" t="s">
        <v>6</v>
      </c>
      <c r="E805" s="18" t="s">
        <v>7</v>
      </c>
      <c r="F805" s="27" t="s">
        <v>8</v>
      </c>
    </row>
    <row r="806" spans="2:6" ht="15.5" x14ac:dyDescent="0.35">
      <c r="B806" s="15" t="s">
        <v>1377</v>
      </c>
      <c r="C806" s="16" t="s">
        <v>700</v>
      </c>
      <c r="D806" s="16" t="s">
        <v>6</v>
      </c>
      <c r="E806" s="16" t="s">
        <v>7</v>
      </c>
      <c r="F806" s="26" t="s">
        <v>8</v>
      </c>
    </row>
    <row r="807" spans="2:6" ht="15.5" x14ac:dyDescent="0.35">
      <c r="B807" s="17" t="s">
        <v>1378</v>
      </c>
      <c r="C807" s="18"/>
      <c r="D807" s="18" t="s">
        <v>6</v>
      </c>
      <c r="E807" s="18" t="s">
        <v>7</v>
      </c>
      <c r="F807" s="27" t="s">
        <v>408</v>
      </c>
    </row>
    <row r="808" spans="2:6" ht="15.5" x14ac:dyDescent="0.35">
      <c r="B808" s="15" t="s">
        <v>1379</v>
      </c>
      <c r="C808" s="16"/>
      <c r="D808" s="16" t="s">
        <v>6</v>
      </c>
      <c r="E808" s="16" t="s">
        <v>7</v>
      </c>
      <c r="F808" s="26" t="s">
        <v>408</v>
      </c>
    </row>
    <row r="809" spans="2:6" ht="15.5" x14ac:dyDescent="0.35">
      <c r="B809" s="17" t="s">
        <v>1380</v>
      </c>
      <c r="C809" s="18"/>
      <c r="D809" s="18" t="s">
        <v>6</v>
      </c>
      <c r="E809" s="18" t="s">
        <v>7</v>
      </c>
      <c r="F809" s="27" t="s">
        <v>408</v>
      </c>
    </row>
    <row r="810" spans="2:6" ht="15.5" x14ac:dyDescent="0.35">
      <c r="B810" s="15" t="s">
        <v>1381</v>
      </c>
      <c r="C810" s="16"/>
      <c r="D810" s="16" t="s">
        <v>6</v>
      </c>
      <c r="E810" s="16" t="s">
        <v>7</v>
      </c>
      <c r="F810" s="26" t="s">
        <v>8</v>
      </c>
    </row>
    <row r="811" spans="2:6" ht="15.5" x14ac:dyDescent="0.35">
      <c r="B811" s="17" t="s">
        <v>1382</v>
      </c>
      <c r="C811" s="18"/>
      <c r="D811" s="18" t="s">
        <v>6</v>
      </c>
      <c r="E811" s="18" t="s">
        <v>7</v>
      </c>
      <c r="F811" s="27" t="s">
        <v>162</v>
      </c>
    </row>
    <row r="812" spans="2:6" ht="15.5" x14ac:dyDescent="0.35">
      <c r="B812" s="15" t="s">
        <v>1383</v>
      </c>
      <c r="C812" s="16" t="s">
        <v>1384</v>
      </c>
      <c r="D812" s="16" t="s">
        <v>6</v>
      </c>
      <c r="E812" s="16" t="s">
        <v>7</v>
      </c>
      <c r="F812" s="26" t="s">
        <v>12</v>
      </c>
    </row>
    <row r="813" spans="2:6" ht="15.5" x14ac:dyDescent="0.35">
      <c r="B813" s="17" t="s">
        <v>1385</v>
      </c>
      <c r="C813" s="18" t="s">
        <v>594</v>
      </c>
      <c r="D813" s="18" t="s">
        <v>6</v>
      </c>
      <c r="E813" s="18" t="s">
        <v>7</v>
      </c>
      <c r="F813" s="27" t="s">
        <v>12</v>
      </c>
    </row>
    <row r="814" spans="2:6" ht="15.5" x14ac:dyDescent="0.35">
      <c r="B814" s="15" t="s">
        <v>1386</v>
      </c>
      <c r="C814" s="16" t="s">
        <v>1387</v>
      </c>
      <c r="D814" s="16" t="s">
        <v>6</v>
      </c>
      <c r="E814" s="16" t="s">
        <v>7</v>
      </c>
      <c r="F814" s="26" t="s">
        <v>12</v>
      </c>
    </row>
    <row r="815" spans="2:6" ht="15.5" x14ac:dyDescent="0.35">
      <c r="B815" s="17" t="s">
        <v>1388</v>
      </c>
      <c r="C815" s="18"/>
      <c r="D815" s="18" t="s">
        <v>6</v>
      </c>
      <c r="E815" s="18" t="s">
        <v>7</v>
      </c>
      <c r="F815" s="27" t="s">
        <v>167</v>
      </c>
    </row>
    <row r="816" spans="2:6" ht="15.5" x14ac:dyDescent="0.35">
      <c r="B816" s="15" t="s">
        <v>1389</v>
      </c>
      <c r="C816" s="16"/>
      <c r="D816" s="16" t="s">
        <v>6</v>
      </c>
      <c r="E816" s="16" t="s">
        <v>7</v>
      </c>
      <c r="F816" s="26" t="s">
        <v>197</v>
      </c>
    </row>
    <row r="817" spans="2:6" ht="15.5" x14ac:dyDescent="0.35">
      <c r="B817" s="17" t="s">
        <v>1390</v>
      </c>
      <c r="C817" s="18" t="s">
        <v>700</v>
      </c>
      <c r="D817" s="18" t="s">
        <v>6</v>
      </c>
      <c r="E817" s="18" t="s">
        <v>7</v>
      </c>
      <c r="F817" s="27" t="s">
        <v>697</v>
      </c>
    </row>
    <row r="818" spans="2:6" ht="15.5" x14ac:dyDescent="0.35">
      <c r="B818" s="15" t="s">
        <v>1391</v>
      </c>
      <c r="C818" s="16"/>
      <c r="D818" s="16" t="s">
        <v>6</v>
      </c>
      <c r="E818" s="16" t="s">
        <v>7</v>
      </c>
      <c r="F818" s="26" t="s">
        <v>167</v>
      </c>
    </row>
    <row r="819" spans="2:6" ht="15.5" x14ac:dyDescent="0.35">
      <c r="B819" s="17" t="s">
        <v>1392</v>
      </c>
      <c r="C819" s="18" t="s">
        <v>1393</v>
      </c>
      <c r="D819" s="18" t="s">
        <v>6</v>
      </c>
      <c r="E819" s="18" t="s">
        <v>7</v>
      </c>
      <c r="F819" s="27" t="s">
        <v>12</v>
      </c>
    </row>
    <row r="820" spans="2:6" ht="15.5" x14ac:dyDescent="0.35">
      <c r="B820" s="15" t="s">
        <v>1394</v>
      </c>
      <c r="C820" s="16" t="s">
        <v>1395</v>
      </c>
      <c r="D820" s="16" t="s">
        <v>6</v>
      </c>
      <c r="E820" s="16" t="s">
        <v>7</v>
      </c>
      <c r="F820" s="26" t="s">
        <v>12</v>
      </c>
    </row>
    <row r="821" spans="2:6" ht="15.5" x14ac:dyDescent="0.35">
      <c r="B821" s="17" t="s">
        <v>1396</v>
      </c>
      <c r="C821" s="18"/>
      <c r="D821" s="18" t="s">
        <v>6</v>
      </c>
      <c r="E821" s="18" t="s">
        <v>7</v>
      </c>
      <c r="F821" s="27" t="s">
        <v>8</v>
      </c>
    </row>
    <row r="822" spans="2:6" ht="15.5" x14ac:dyDescent="0.35">
      <c r="B822" s="15" t="s">
        <v>1397</v>
      </c>
      <c r="C822" s="16"/>
      <c r="D822" s="16" t="s">
        <v>6</v>
      </c>
      <c r="E822" s="16" t="s">
        <v>7</v>
      </c>
      <c r="F822" s="26" t="s">
        <v>8</v>
      </c>
    </row>
    <row r="823" spans="2:6" ht="15.5" x14ac:dyDescent="0.35">
      <c r="B823" s="17" t="s">
        <v>1398</v>
      </c>
      <c r="C823" s="18" t="s">
        <v>1399</v>
      </c>
      <c r="D823" s="18" t="s">
        <v>6</v>
      </c>
      <c r="E823" s="18" t="s">
        <v>7</v>
      </c>
      <c r="F823" s="27" t="s">
        <v>12</v>
      </c>
    </row>
    <row r="824" spans="2:6" ht="15.5" x14ac:dyDescent="0.35">
      <c r="B824" s="15" t="s">
        <v>1400</v>
      </c>
      <c r="C824" s="16" t="s">
        <v>1401</v>
      </c>
      <c r="D824" s="16" t="s">
        <v>6</v>
      </c>
      <c r="E824" s="16" t="s">
        <v>7</v>
      </c>
      <c r="F824" s="26" t="s">
        <v>12</v>
      </c>
    </row>
    <row r="825" spans="2:6" ht="15.5" x14ac:dyDescent="0.35">
      <c r="B825" s="17" t="s">
        <v>1402</v>
      </c>
      <c r="C825" s="18" t="s">
        <v>1403</v>
      </c>
      <c r="D825" s="18" t="s">
        <v>6</v>
      </c>
      <c r="E825" s="18" t="s">
        <v>7</v>
      </c>
      <c r="F825" s="27" t="s">
        <v>8</v>
      </c>
    </row>
    <row r="826" spans="2:6" ht="15.5" x14ac:dyDescent="0.35">
      <c r="B826" s="15" t="s">
        <v>1404</v>
      </c>
      <c r="C826" s="16" t="s">
        <v>1405</v>
      </c>
      <c r="D826" s="16" t="s">
        <v>6</v>
      </c>
      <c r="E826" s="16" t="s">
        <v>7</v>
      </c>
      <c r="F826" s="26" t="s">
        <v>12</v>
      </c>
    </row>
    <row r="827" spans="2:6" ht="15.5" x14ac:dyDescent="0.35">
      <c r="B827" s="17" t="s">
        <v>1406</v>
      </c>
      <c r="C827" s="18" t="s">
        <v>1407</v>
      </c>
      <c r="D827" s="18" t="s">
        <v>6</v>
      </c>
      <c r="E827" s="18" t="s">
        <v>7</v>
      </c>
      <c r="F827" s="27" t="s">
        <v>12</v>
      </c>
    </row>
    <row r="828" spans="2:6" ht="15.5" x14ac:dyDescent="0.35">
      <c r="B828" s="15" t="s">
        <v>1408</v>
      </c>
      <c r="C828" s="16" t="s">
        <v>1409</v>
      </c>
      <c r="D828" s="16" t="s">
        <v>6</v>
      </c>
      <c r="E828" s="16" t="s">
        <v>7</v>
      </c>
      <c r="F828" s="26" t="s">
        <v>12</v>
      </c>
    </row>
    <row r="829" spans="2:6" ht="15.5" x14ac:dyDescent="0.35">
      <c r="B829" s="17" t="s">
        <v>1410</v>
      </c>
      <c r="C829" s="18" t="s">
        <v>1411</v>
      </c>
      <c r="D829" s="18" t="s">
        <v>6</v>
      </c>
      <c r="E829" s="18" t="s">
        <v>7</v>
      </c>
      <c r="F829" s="27" t="s">
        <v>12</v>
      </c>
    </row>
    <row r="830" spans="2:6" ht="15.5" x14ac:dyDescent="0.35">
      <c r="B830" s="15" t="s">
        <v>1412</v>
      </c>
      <c r="C830" s="16"/>
      <c r="D830" s="16" t="s">
        <v>6</v>
      </c>
      <c r="E830" s="16" t="s">
        <v>1413</v>
      </c>
      <c r="F830" s="26" t="s">
        <v>1414</v>
      </c>
    </row>
    <row r="831" spans="2:6" ht="15.5" x14ac:dyDescent="0.35">
      <c r="B831" s="17" t="s">
        <v>1415</v>
      </c>
      <c r="C831" s="18"/>
      <c r="D831" s="18" t="s">
        <v>6</v>
      </c>
      <c r="E831" s="18" t="s">
        <v>7</v>
      </c>
      <c r="F831" s="27" t="s">
        <v>8</v>
      </c>
    </row>
    <row r="832" spans="2:6" ht="15.5" x14ac:dyDescent="0.35">
      <c r="B832" s="15" t="s">
        <v>1416</v>
      </c>
      <c r="C832" s="16" t="s">
        <v>378</v>
      </c>
      <c r="D832" s="16" t="s">
        <v>6</v>
      </c>
      <c r="E832" s="16" t="s">
        <v>7</v>
      </c>
      <c r="F832" s="26" t="s">
        <v>12</v>
      </c>
    </row>
    <row r="833" spans="2:6" ht="15.5" x14ac:dyDescent="0.35">
      <c r="B833" s="17" t="s">
        <v>1417</v>
      </c>
      <c r="C833" s="18" t="s">
        <v>1418</v>
      </c>
      <c r="D833" s="18" t="s">
        <v>6</v>
      </c>
      <c r="E833" s="18" t="s">
        <v>7</v>
      </c>
      <c r="F833" s="27" t="s">
        <v>12</v>
      </c>
    </row>
    <row r="834" spans="2:6" ht="15.5" x14ac:dyDescent="0.35">
      <c r="B834" s="15" t="s">
        <v>1419</v>
      </c>
      <c r="C834" s="16" t="s">
        <v>1420</v>
      </c>
      <c r="D834" s="16" t="s">
        <v>6</v>
      </c>
      <c r="E834" s="16" t="s">
        <v>7</v>
      </c>
      <c r="F834" s="26" t="s">
        <v>12</v>
      </c>
    </row>
    <row r="835" spans="2:6" ht="15.5" x14ac:dyDescent="0.35">
      <c r="B835" s="17" t="s">
        <v>1421</v>
      </c>
      <c r="C835" s="18"/>
      <c r="D835" s="18" t="s">
        <v>6</v>
      </c>
      <c r="E835" s="18" t="s">
        <v>7</v>
      </c>
      <c r="F835" s="27" t="s">
        <v>8</v>
      </c>
    </row>
    <row r="836" spans="2:6" ht="15.5" x14ac:dyDescent="0.35">
      <c r="B836" s="15" t="s">
        <v>1422</v>
      </c>
      <c r="C836" s="16"/>
      <c r="D836" s="16" t="s">
        <v>6</v>
      </c>
      <c r="E836" s="16" t="s">
        <v>7</v>
      </c>
      <c r="F836" s="26" t="s">
        <v>8</v>
      </c>
    </row>
    <row r="837" spans="2:6" ht="15.5" x14ac:dyDescent="0.35">
      <c r="B837" s="17" t="s">
        <v>1423</v>
      </c>
      <c r="C837" s="18" t="s">
        <v>1424</v>
      </c>
      <c r="D837" s="18" t="s">
        <v>6</v>
      </c>
      <c r="E837" s="18" t="s">
        <v>7</v>
      </c>
      <c r="F837" s="27" t="s">
        <v>12</v>
      </c>
    </row>
    <row r="838" spans="2:6" ht="15.5" x14ac:dyDescent="0.35">
      <c r="B838" s="15" t="s">
        <v>1425</v>
      </c>
      <c r="C838" s="16" t="s">
        <v>1426</v>
      </c>
      <c r="D838" s="16" t="s">
        <v>6</v>
      </c>
      <c r="E838" s="16" t="s">
        <v>7</v>
      </c>
      <c r="F838" s="26" t="s">
        <v>8</v>
      </c>
    </row>
    <row r="839" spans="2:6" ht="15.5" x14ac:dyDescent="0.35">
      <c r="B839" s="17" t="s">
        <v>1427</v>
      </c>
      <c r="C839" s="18" t="s">
        <v>1428</v>
      </c>
      <c r="D839" s="18" t="s">
        <v>6</v>
      </c>
      <c r="E839" s="18" t="s">
        <v>7</v>
      </c>
      <c r="F839" s="27" t="s">
        <v>8</v>
      </c>
    </row>
    <row r="840" spans="2:6" ht="15.5" x14ac:dyDescent="0.35">
      <c r="B840" s="15" t="s">
        <v>1429</v>
      </c>
      <c r="C840" s="16" t="s">
        <v>1430</v>
      </c>
      <c r="D840" s="16" t="s">
        <v>6</v>
      </c>
      <c r="E840" s="16" t="s">
        <v>7</v>
      </c>
      <c r="F840" s="26" t="s">
        <v>8</v>
      </c>
    </row>
    <row r="841" spans="2:6" ht="15.5" x14ac:dyDescent="0.35">
      <c r="B841" s="17" t="s">
        <v>1431</v>
      </c>
      <c r="C841" s="18" t="s">
        <v>1432</v>
      </c>
      <c r="D841" s="18" t="s">
        <v>6</v>
      </c>
      <c r="E841" s="18" t="s">
        <v>7</v>
      </c>
      <c r="F841" s="27" t="s">
        <v>12</v>
      </c>
    </row>
    <row r="842" spans="2:6" ht="15.5" x14ac:dyDescent="0.35">
      <c r="B842" s="15" t="s">
        <v>1433</v>
      </c>
      <c r="C842" s="16" t="s">
        <v>1434</v>
      </c>
      <c r="D842" s="16" t="s">
        <v>6</v>
      </c>
      <c r="E842" s="16" t="s">
        <v>7</v>
      </c>
      <c r="F842" s="26" t="s">
        <v>1435</v>
      </c>
    </row>
    <row r="843" spans="2:6" ht="15.5" x14ac:dyDescent="0.35">
      <c r="B843" s="17" t="s">
        <v>1436</v>
      </c>
      <c r="C843" s="18"/>
      <c r="D843" s="18" t="s">
        <v>6</v>
      </c>
      <c r="E843" s="18" t="s">
        <v>7</v>
      </c>
      <c r="F843" s="27" t="s">
        <v>103</v>
      </c>
    </row>
    <row r="844" spans="2:6" ht="15.5" x14ac:dyDescent="0.35">
      <c r="B844" s="15" t="s">
        <v>1437</v>
      </c>
      <c r="C844" s="16" t="s">
        <v>1438</v>
      </c>
      <c r="D844" s="16" t="s">
        <v>6</v>
      </c>
      <c r="E844" s="16" t="s">
        <v>7</v>
      </c>
      <c r="F844" s="26" t="s">
        <v>697</v>
      </c>
    </row>
    <row r="845" spans="2:6" ht="15.5" x14ac:dyDescent="0.35">
      <c r="B845" s="17" t="s">
        <v>1439</v>
      </c>
      <c r="C845" s="18" t="s">
        <v>1440</v>
      </c>
      <c r="D845" s="18" t="s">
        <v>6</v>
      </c>
      <c r="E845" s="18" t="s">
        <v>7</v>
      </c>
      <c r="F845" s="27" t="s">
        <v>103</v>
      </c>
    </row>
    <row r="846" spans="2:6" ht="15.5" x14ac:dyDescent="0.35">
      <c r="B846" s="15" t="s">
        <v>1441</v>
      </c>
      <c r="C846" s="16" t="s">
        <v>1440</v>
      </c>
      <c r="D846" s="16" t="s">
        <v>6</v>
      </c>
      <c r="E846" s="16" t="s">
        <v>7</v>
      </c>
      <c r="F846" s="26" t="s">
        <v>1442</v>
      </c>
    </row>
    <row r="847" spans="2:6" ht="15.5" x14ac:dyDescent="0.35">
      <c r="B847" s="17" t="s">
        <v>1443</v>
      </c>
      <c r="C847" s="18" t="s">
        <v>1444</v>
      </c>
      <c r="D847" s="18" t="s">
        <v>6</v>
      </c>
      <c r="E847" s="18" t="s">
        <v>7</v>
      </c>
      <c r="F847" s="27" t="s">
        <v>197</v>
      </c>
    </row>
    <row r="848" spans="2:6" ht="15.5" x14ac:dyDescent="0.35">
      <c r="B848" s="15" t="s">
        <v>1445</v>
      </c>
      <c r="C848" s="16" t="s">
        <v>1446</v>
      </c>
      <c r="D848" s="16" t="s">
        <v>6</v>
      </c>
      <c r="E848" s="16" t="s">
        <v>7</v>
      </c>
      <c r="F848" s="26" t="s">
        <v>197</v>
      </c>
    </row>
    <row r="849" spans="2:6" ht="15.5" x14ac:dyDescent="0.35">
      <c r="B849" s="17" t="s">
        <v>1447</v>
      </c>
      <c r="C849" s="18" t="s">
        <v>1448</v>
      </c>
      <c r="D849" s="18" t="s">
        <v>6</v>
      </c>
      <c r="E849" s="18" t="s">
        <v>7</v>
      </c>
      <c r="F849" s="27" t="s">
        <v>197</v>
      </c>
    </row>
    <row r="850" spans="2:6" ht="15.5" x14ac:dyDescent="0.35">
      <c r="B850" s="15" t="s">
        <v>1449</v>
      </c>
      <c r="C850" s="16" t="s">
        <v>1450</v>
      </c>
      <c r="D850" s="16" t="s">
        <v>6</v>
      </c>
      <c r="E850" s="16" t="s">
        <v>7</v>
      </c>
      <c r="F850" s="26" t="s">
        <v>197</v>
      </c>
    </row>
    <row r="851" spans="2:6" ht="15.5" x14ac:dyDescent="0.35">
      <c r="B851" s="17" t="s">
        <v>1451</v>
      </c>
      <c r="C851" s="18" t="s">
        <v>1452</v>
      </c>
      <c r="D851" s="18" t="s">
        <v>6</v>
      </c>
      <c r="E851" s="18" t="s">
        <v>7</v>
      </c>
      <c r="F851" s="27" t="s">
        <v>197</v>
      </c>
    </row>
    <row r="852" spans="2:6" ht="15.5" x14ac:dyDescent="0.35">
      <c r="B852" s="15" t="s">
        <v>1453</v>
      </c>
      <c r="C852" s="16" t="s">
        <v>1454</v>
      </c>
      <c r="D852" s="16" t="s">
        <v>6</v>
      </c>
      <c r="E852" s="16" t="s">
        <v>7</v>
      </c>
      <c r="F852" s="26" t="s">
        <v>197</v>
      </c>
    </row>
    <row r="853" spans="2:6" ht="15.5" x14ac:dyDescent="0.35">
      <c r="B853" s="17" t="s">
        <v>1455</v>
      </c>
      <c r="C853" s="18"/>
      <c r="D853" s="18" t="s">
        <v>6</v>
      </c>
      <c r="E853" s="18" t="s">
        <v>7</v>
      </c>
      <c r="F853" s="27" t="s">
        <v>197</v>
      </c>
    </row>
    <row r="854" spans="2:6" ht="15.5" x14ac:dyDescent="0.35">
      <c r="B854" s="15" t="s">
        <v>1456</v>
      </c>
      <c r="C854" s="16" t="s">
        <v>1457</v>
      </c>
      <c r="D854" s="16" t="s">
        <v>6</v>
      </c>
      <c r="E854" s="16" t="s">
        <v>7</v>
      </c>
      <c r="F854" s="26" t="s">
        <v>197</v>
      </c>
    </row>
    <row r="855" spans="2:6" ht="15.5" x14ac:dyDescent="0.35">
      <c r="B855" s="17" t="s">
        <v>1458</v>
      </c>
      <c r="C855" s="18" t="s">
        <v>1459</v>
      </c>
      <c r="D855" s="18" t="s">
        <v>6</v>
      </c>
      <c r="E855" s="18" t="s">
        <v>7</v>
      </c>
      <c r="F855" s="27" t="s">
        <v>8</v>
      </c>
    </row>
    <row r="856" spans="2:6" ht="15.5" x14ac:dyDescent="0.35">
      <c r="B856" s="15" t="s">
        <v>1460</v>
      </c>
      <c r="C856" s="16" t="s">
        <v>1461</v>
      </c>
      <c r="D856" s="16" t="s">
        <v>6</v>
      </c>
      <c r="E856" s="16" t="s">
        <v>7</v>
      </c>
      <c r="F856" s="26" t="s">
        <v>197</v>
      </c>
    </row>
    <row r="857" spans="2:6" ht="15.5" x14ac:dyDescent="0.35">
      <c r="B857" s="17" t="s">
        <v>1462</v>
      </c>
      <c r="C857" s="18" t="s">
        <v>1463</v>
      </c>
      <c r="D857" s="18" t="s">
        <v>6</v>
      </c>
      <c r="E857" s="18" t="s">
        <v>7</v>
      </c>
      <c r="F857" s="27" t="s">
        <v>12</v>
      </c>
    </row>
    <row r="858" spans="2:6" ht="15.5" x14ac:dyDescent="0.35">
      <c r="B858" s="15" t="s">
        <v>1464</v>
      </c>
      <c r="C858" s="16" t="s">
        <v>1465</v>
      </c>
      <c r="D858" s="16" t="s">
        <v>6</v>
      </c>
      <c r="E858" s="16" t="s">
        <v>7</v>
      </c>
      <c r="F858" s="26" t="s">
        <v>167</v>
      </c>
    </row>
    <row r="859" spans="2:6" ht="15.5" x14ac:dyDescent="0.35">
      <c r="B859" s="17" t="s">
        <v>1466</v>
      </c>
      <c r="C859" s="18" t="s">
        <v>1467</v>
      </c>
      <c r="D859" s="18" t="s">
        <v>6</v>
      </c>
      <c r="E859" s="18" t="s">
        <v>7</v>
      </c>
      <c r="F859" s="27" t="s">
        <v>162</v>
      </c>
    </row>
    <row r="860" spans="2:6" ht="15.5" x14ac:dyDescent="0.35">
      <c r="B860" s="15" t="s">
        <v>1468</v>
      </c>
      <c r="C860" s="16" t="s">
        <v>1469</v>
      </c>
      <c r="D860" s="16" t="s">
        <v>6</v>
      </c>
      <c r="E860" s="16" t="s">
        <v>7</v>
      </c>
      <c r="F860" s="26" t="s">
        <v>167</v>
      </c>
    </row>
    <row r="861" spans="2:6" ht="15.5" x14ac:dyDescent="0.35">
      <c r="B861" s="17" t="s">
        <v>1470</v>
      </c>
      <c r="C861" s="18" t="s">
        <v>1471</v>
      </c>
      <c r="D861" s="18" t="s">
        <v>6</v>
      </c>
      <c r="E861" s="18" t="s">
        <v>7</v>
      </c>
      <c r="F861" s="27" t="s">
        <v>167</v>
      </c>
    </row>
    <row r="862" spans="2:6" ht="15.5" x14ac:dyDescent="0.35">
      <c r="B862" s="15" t="s">
        <v>1472</v>
      </c>
      <c r="C862" s="16"/>
      <c r="D862" s="16" t="s">
        <v>6</v>
      </c>
      <c r="E862" s="16" t="s">
        <v>7</v>
      </c>
      <c r="F862" s="26" t="s">
        <v>197</v>
      </c>
    </row>
    <row r="863" spans="2:6" ht="15.5" x14ac:dyDescent="0.35">
      <c r="B863" s="17" t="s">
        <v>1473</v>
      </c>
      <c r="C863" s="18"/>
      <c r="D863" s="18" t="s">
        <v>6</v>
      </c>
      <c r="E863" s="18" t="s">
        <v>7</v>
      </c>
      <c r="F863" s="27" t="s">
        <v>167</v>
      </c>
    </row>
    <row r="864" spans="2:6" ht="15.5" x14ac:dyDescent="0.35">
      <c r="B864" s="15" t="s">
        <v>1474</v>
      </c>
      <c r="C864" s="16" t="s">
        <v>1475</v>
      </c>
      <c r="D864" s="16" t="s">
        <v>6</v>
      </c>
      <c r="E864" s="16" t="s">
        <v>7</v>
      </c>
      <c r="F864" s="26" t="s">
        <v>12</v>
      </c>
    </row>
    <row r="865" spans="2:6" ht="15.5" x14ac:dyDescent="0.35">
      <c r="B865" s="17" t="s">
        <v>1476</v>
      </c>
      <c r="C865" s="18"/>
      <c r="D865" s="18" t="s">
        <v>6</v>
      </c>
      <c r="E865" s="18" t="s">
        <v>7</v>
      </c>
      <c r="F865" s="27" t="s">
        <v>167</v>
      </c>
    </row>
    <row r="866" spans="2:6" ht="15.5" x14ac:dyDescent="0.35">
      <c r="B866" s="15" t="s">
        <v>1477</v>
      </c>
      <c r="C866" s="16"/>
      <c r="D866" s="16" t="s">
        <v>6</v>
      </c>
      <c r="E866" s="16" t="s">
        <v>7</v>
      </c>
      <c r="F866" s="26" t="s">
        <v>197</v>
      </c>
    </row>
    <row r="867" spans="2:6" ht="15.5" x14ac:dyDescent="0.35">
      <c r="B867" s="17" t="s">
        <v>1478</v>
      </c>
      <c r="C867" s="18"/>
      <c r="D867" s="18" t="s">
        <v>6</v>
      </c>
      <c r="E867" s="18" t="s">
        <v>7</v>
      </c>
      <c r="F867" s="27" t="s">
        <v>697</v>
      </c>
    </row>
    <row r="868" spans="2:6" ht="15.5" x14ac:dyDescent="0.35">
      <c r="B868" s="15" t="s">
        <v>1479</v>
      </c>
      <c r="C868" s="16"/>
      <c r="D868" s="16" t="s">
        <v>6</v>
      </c>
      <c r="E868" s="16" t="s">
        <v>7</v>
      </c>
      <c r="F868" s="26" t="s">
        <v>697</v>
      </c>
    </row>
    <row r="869" spans="2:6" ht="15.5" x14ac:dyDescent="0.35">
      <c r="B869" s="17" t="s">
        <v>1480</v>
      </c>
      <c r="C869" s="18"/>
      <c r="D869" s="18" t="s">
        <v>6</v>
      </c>
      <c r="E869" s="18" t="s">
        <v>7</v>
      </c>
      <c r="F869" s="27" t="s">
        <v>697</v>
      </c>
    </row>
    <row r="870" spans="2:6" ht="15.5" x14ac:dyDescent="0.35">
      <c r="B870" s="15" t="s">
        <v>1481</v>
      </c>
      <c r="C870" s="16"/>
      <c r="D870" s="16" t="s">
        <v>6</v>
      </c>
      <c r="E870" s="16" t="s">
        <v>7</v>
      </c>
      <c r="F870" s="26" t="s">
        <v>697</v>
      </c>
    </row>
    <row r="871" spans="2:6" ht="15.5" x14ac:dyDescent="0.35">
      <c r="B871" s="17" t="s">
        <v>1482</v>
      </c>
      <c r="C871" s="18" t="s">
        <v>1483</v>
      </c>
      <c r="D871" s="18" t="s">
        <v>6</v>
      </c>
      <c r="E871" s="18" t="s">
        <v>7</v>
      </c>
      <c r="F871" s="27" t="s">
        <v>197</v>
      </c>
    </row>
    <row r="872" spans="2:6" ht="15.5" x14ac:dyDescent="0.35">
      <c r="B872" s="15" t="s">
        <v>1484</v>
      </c>
      <c r="C872" s="16" t="s">
        <v>700</v>
      </c>
      <c r="D872" s="16" t="s">
        <v>6</v>
      </c>
      <c r="E872" s="16" t="s">
        <v>7</v>
      </c>
      <c r="F872" s="26" t="s">
        <v>697</v>
      </c>
    </row>
    <row r="873" spans="2:6" ht="15.5" x14ac:dyDescent="0.35">
      <c r="B873" s="17" t="s">
        <v>1485</v>
      </c>
      <c r="C873" s="18"/>
      <c r="D873" s="18" t="s">
        <v>6</v>
      </c>
      <c r="E873" s="18" t="s">
        <v>7</v>
      </c>
      <c r="F873" s="27" t="s">
        <v>697</v>
      </c>
    </row>
    <row r="874" spans="2:6" ht="15.5" x14ac:dyDescent="0.35">
      <c r="B874" s="15" t="s">
        <v>1486</v>
      </c>
      <c r="C874" s="16"/>
      <c r="D874" s="16" t="s">
        <v>6</v>
      </c>
      <c r="E874" s="16" t="s">
        <v>7</v>
      </c>
      <c r="F874" s="26" t="s">
        <v>697</v>
      </c>
    </row>
    <row r="875" spans="2:6" ht="15.5" x14ac:dyDescent="0.35">
      <c r="B875" s="17" t="s">
        <v>1487</v>
      </c>
      <c r="C875" s="18"/>
      <c r="D875" s="18" t="s">
        <v>6</v>
      </c>
      <c r="E875" s="18" t="s">
        <v>7</v>
      </c>
      <c r="F875" s="27" t="s">
        <v>697</v>
      </c>
    </row>
    <row r="876" spans="2:6" ht="15.5" x14ac:dyDescent="0.35">
      <c r="B876" s="15" t="s">
        <v>1488</v>
      </c>
      <c r="C876" s="16"/>
      <c r="D876" s="16" t="s">
        <v>6</v>
      </c>
      <c r="E876" s="16" t="s">
        <v>7</v>
      </c>
      <c r="F876" s="26" t="s">
        <v>697</v>
      </c>
    </row>
    <row r="877" spans="2:6" ht="15.5" x14ac:dyDescent="0.35">
      <c r="B877" s="17" t="s">
        <v>1489</v>
      </c>
      <c r="C877" s="18"/>
      <c r="D877" s="18" t="s">
        <v>6</v>
      </c>
      <c r="E877" s="18" t="s">
        <v>7</v>
      </c>
      <c r="F877" s="27" t="s">
        <v>167</v>
      </c>
    </row>
    <row r="878" spans="2:6" ht="15.5" x14ac:dyDescent="0.35">
      <c r="B878" s="15" t="s">
        <v>1490</v>
      </c>
      <c r="C878" s="16"/>
      <c r="D878" s="16" t="s">
        <v>6</v>
      </c>
      <c r="E878" s="16" t="s">
        <v>7</v>
      </c>
      <c r="F878" s="26" t="s">
        <v>697</v>
      </c>
    </row>
    <row r="879" spans="2:6" ht="15.5" x14ac:dyDescent="0.35">
      <c r="B879" s="17" t="s">
        <v>1491</v>
      </c>
      <c r="C879" s="18"/>
      <c r="D879" s="18" t="s">
        <v>6</v>
      </c>
      <c r="E879" s="18" t="s">
        <v>7</v>
      </c>
      <c r="F879" s="27" t="s">
        <v>167</v>
      </c>
    </row>
    <row r="880" spans="2:6" ht="15.5" x14ac:dyDescent="0.35">
      <c r="B880" s="15" t="s">
        <v>1492</v>
      </c>
      <c r="C880" s="16"/>
      <c r="D880" s="16" t="s">
        <v>6</v>
      </c>
      <c r="E880" s="16" t="s">
        <v>7</v>
      </c>
      <c r="F880" s="26" t="s">
        <v>697</v>
      </c>
    </row>
    <row r="881" spans="2:6" ht="15.5" x14ac:dyDescent="0.35">
      <c r="B881" s="17" t="s">
        <v>1493</v>
      </c>
      <c r="C881" s="18" t="s">
        <v>1375</v>
      </c>
      <c r="D881" s="18" t="s">
        <v>6</v>
      </c>
      <c r="E881" s="18" t="s">
        <v>7</v>
      </c>
      <c r="F881" s="27" t="s">
        <v>12</v>
      </c>
    </row>
    <row r="882" spans="2:6" ht="15.5" x14ac:dyDescent="0.35">
      <c r="B882" s="15" t="s">
        <v>1494</v>
      </c>
      <c r="C882" s="16" t="s">
        <v>1495</v>
      </c>
      <c r="D882" s="16" t="s">
        <v>6</v>
      </c>
      <c r="E882" s="16" t="s">
        <v>7</v>
      </c>
      <c r="F882" s="26" t="s">
        <v>331</v>
      </c>
    </row>
    <row r="883" spans="2:6" ht="15.5" x14ac:dyDescent="0.35">
      <c r="B883" s="17" t="s">
        <v>1496</v>
      </c>
      <c r="C883" s="18" t="s">
        <v>1375</v>
      </c>
      <c r="D883" s="18" t="s">
        <v>6</v>
      </c>
      <c r="E883" s="18" t="s">
        <v>7</v>
      </c>
      <c r="F883" s="27" t="s">
        <v>12</v>
      </c>
    </row>
    <row r="884" spans="2:6" ht="15.5" x14ac:dyDescent="0.35">
      <c r="B884" s="15" t="s">
        <v>1497</v>
      </c>
      <c r="C884" s="16" t="s">
        <v>1498</v>
      </c>
      <c r="D884" s="16" t="s">
        <v>6</v>
      </c>
      <c r="E884" s="16" t="s">
        <v>7</v>
      </c>
      <c r="F884" s="26" t="s">
        <v>12</v>
      </c>
    </row>
    <row r="885" spans="2:6" ht="15.5" x14ac:dyDescent="0.35">
      <c r="B885" s="17" t="s">
        <v>1499</v>
      </c>
      <c r="C885" s="18" t="s">
        <v>1500</v>
      </c>
      <c r="D885" s="18" t="s">
        <v>6</v>
      </c>
      <c r="E885" s="18" t="s">
        <v>7</v>
      </c>
      <c r="F885" s="27" t="s">
        <v>8</v>
      </c>
    </row>
    <row r="886" spans="2:6" ht="15.5" x14ac:dyDescent="0.35">
      <c r="B886" s="15" t="s">
        <v>1501</v>
      </c>
      <c r="C886" s="16" t="s">
        <v>1502</v>
      </c>
      <c r="D886" s="16" t="s">
        <v>6</v>
      </c>
      <c r="E886" s="16" t="s">
        <v>7</v>
      </c>
      <c r="F886" s="26" t="s">
        <v>8</v>
      </c>
    </row>
    <row r="887" spans="2:6" ht="15.5" x14ac:dyDescent="0.35">
      <c r="B887" s="17" t="s">
        <v>1503</v>
      </c>
      <c r="C887" s="18" t="s">
        <v>1504</v>
      </c>
      <c r="D887" s="18" t="s">
        <v>6</v>
      </c>
      <c r="E887" s="18" t="s">
        <v>7</v>
      </c>
      <c r="F887" s="27" t="s">
        <v>12</v>
      </c>
    </row>
    <row r="888" spans="2:6" ht="15.5" x14ac:dyDescent="0.35">
      <c r="B888" s="15" t="s">
        <v>1505</v>
      </c>
      <c r="C888" s="16" t="s">
        <v>1506</v>
      </c>
      <c r="D888" s="16" t="s">
        <v>6</v>
      </c>
      <c r="E888" s="16" t="s">
        <v>7</v>
      </c>
      <c r="F888" s="26" t="s">
        <v>8</v>
      </c>
    </row>
    <row r="889" spans="2:6" ht="15.5" x14ac:dyDescent="0.35">
      <c r="B889" s="17" t="s">
        <v>1507</v>
      </c>
      <c r="C889" s="18" t="s">
        <v>1508</v>
      </c>
      <c r="D889" s="18" t="s">
        <v>6</v>
      </c>
      <c r="E889" s="18" t="s">
        <v>7</v>
      </c>
      <c r="F889" s="27" t="s">
        <v>8</v>
      </c>
    </row>
    <row r="890" spans="2:6" ht="15.5" x14ac:dyDescent="0.35">
      <c r="B890" s="15" t="s">
        <v>1509</v>
      </c>
      <c r="C890" s="16" t="s">
        <v>1510</v>
      </c>
      <c r="D890" s="16" t="s">
        <v>6</v>
      </c>
      <c r="E890" s="16" t="s">
        <v>7</v>
      </c>
      <c r="F890" s="26" t="s">
        <v>8</v>
      </c>
    </row>
    <row r="891" spans="2:6" ht="15.5" x14ac:dyDescent="0.35">
      <c r="B891" s="17" t="s">
        <v>1511</v>
      </c>
      <c r="C891" s="18" t="s">
        <v>1512</v>
      </c>
      <c r="D891" s="18" t="s">
        <v>6</v>
      </c>
      <c r="E891" s="18" t="s">
        <v>7</v>
      </c>
      <c r="F891" s="27" t="s">
        <v>8</v>
      </c>
    </row>
    <row r="892" spans="2:6" ht="15.5" x14ac:dyDescent="0.35">
      <c r="B892" s="15" t="s">
        <v>1513</v>
      </c>
      <c r="C892" s="16"/>
      <c r="D892" s="16" t="s">
        <v>6</v>
      </c>
      <c r="E892" s="16" t="s">
        <v>1514</v>
      </c>
      <c r="F892" s="26" t="s">
        <v>1515</v>
      </c>
    </row>
    <row r="893" spans="2:6" ht="15.5" x14ac:dyDescent="0.35">
      <c r="B893" s="17" t="s">
        <v>1516</v>
      </c>
      <c r="C893" s="18"/>
      <c r="D893" s="18" t="s">
        <v>6</v>
      </c>
      <c r="E893" s="18" t="s">
        <v>134</v>
      </c>
      <c r="F893" s="27" t="s">
        <v>1517</v>
      </c>
    </row>
    <row r="894" spans="2:6" ht="15.5" x14ac:dyDescent="0.35">
      <c r="B894" s="15" t="s">
        <v>1518</v>
      </c>
      <c r="C894" s="16"/>
      <c r="D894" s="16" t="s">
        <v>6</v>
      </c>
      <c r="E894" s="16" t="s">
        <v>134</v>
      </c>
      <c r="F894" s="26" t="s">
        <v>1519</v>
      </c>
    </row>
    <row r="895" spans="2:6" ht="15.5" x14ac:dyDescent="0.35">
      <c r="B895" s="17" t="s">
        <v>1520</v>
      </c>
      <c r="C895" s="18" t="s">
        <v>1521</v>
      </c>
      <c r="D895" s="18" t="s">
        <v>6</v>
      </c>
      <c r="E895" s="18" t="s">
        <v>7</v>
      </c>
      <c r="F895" s="27" t="s">
        <v>8</v>
      </c>
    </row>
    <row r="896" spans="2:6" ht="15.5" x14ac:dyDescent="0.35">
      <c r="B896" s="15" t="s">
        <v>1522</v>
      </c>
      <c r="C896" s="16"/>
      <c r="D896" s="16" t="s">
        <v>6</v>
      </c>
      <c r="E896" s="16" t="s">
        <v>7</v>
      </c>
      <c r="F896" s="26" t="s">
        <v>8</v>
      </c>
    </row>
    <row r="897" spans="2:6" ht="15.5" x14ac:dyDescent="0.35">
      <c r="B897" s="17" t="s">
        <v>1523</v>
      </c>
      <c r="C897" s="18"/>
      <c r="D897" s="18" t="s">
        <v>6</v>
      </c>
      <c r="E897" s="18" t="s">
        <v>7</v>
      </c>
      <c r="F897" s="27" t="s">
        <v>8</v>
      </c>
    </row>
    <row r="898" spans="2:6" ht="15.5" x14ac:dyDescent="0.35">
      <c r="B898" s="15" t="s">
        <v>1524</v>
      </c>
      <c r="C898" s="16"/>
      <c r="D898" s="16" t="s">
        <v>6</v>
      </c>
      <c r="E898" s="16" t="s">
        <v>7</v>
      </c>
      <c r="F898" s="26" t="s">
        <v>197</v>
      </c>
    </row>
    <row r="899" spans="2:6" ht="15.5" x14ac:dyDescent="0.35">
      <c r="B899" s="17" t="s">
        <v>1525</v>
      </c>
      <c r="C899" s="18"/>
      <c r="D899" s="18" t="s">
        <v>6</v>
      </c>
      <c r="E899" s="18" t="s">
        <v>7</v>
      </c>
      <c r="F899" s="27" t="s">
        <v>167</v>
      </c>
    </row>
    <row r="900" spans="2:6" ht="15.5" x14ac:dyDescent="0.35">
      <c r="B900" s="15" t="s">
        <v>1526</v>
      </c>
      <c r="C900" s="16"/>
      <c r="D900" s="16" t="s">
        <v>6</v>
      </c>
      <c r="E900" s="16" t="s">
        <v>7</v>
      </c>
      <c r="F900" s="26" t="s">
        <v>197</v>
      </c>
    </row>
    <row r="901" spans="2:6" ht="15.5" x14ac:dyDescent="0.35">
      <c r="B901" s="17" t="s">
        <v>1527</v>
      </c>
      <c r="C901" s="18"/>
      <c r="D901" s="18" t="s">
        <v>6</v>
      </c>
      <c r="E901" s="18" t="s">
        <v>7</v>
      </c>
      <c r="F901" s="27" t="s">
        <v>167</v>
      </c>
    </row>
    <row r="902" spans="2:6" ht="15.5" x14ac:dyDescent="0.35">
      <c r="B902" s="15" t="s">
        <v>1528</v>
      </c>
      <c r="C902" s="16"/>
      <c r="D902" s="16" t="s">
        <v>6</v>
      </c>
      <c r="E902" s="16" t="s">
        <v>7</v>
      </c>
      <c r="F902" s="26" t="s">
        <v>197</v>
      </c>
    </row>
    <row r="903" spans="2:6" ht="15.5" x14ac:dyDescent="0.35">
      <c r="B903" s="17" t="s">
        <v>1529</v>
      </c>
      <c r="C903" s="18"/>
      <c r="D903" s="18" t="s">
        <v>6</v>
      </c>
      <c r="E903" s="18" t="s">
        <v>7</v>
      </c>
      <c r="F903" s="27" t="s">
        <v>197</v>
      </c>
    </row>
    <row r="904" spans="2:6" ht="15.5" x14ac:dyDescent="0.35">
      <c r="B904" s="15" t="s">
        <v>1530</v>
      </c>
      <c r="C904" s="16"/>
      <c r="D904" s="16" t="s">
        <v>6</v>
      </c>
      <c r="E904" s="16" t="s">
        <v>7</v>
      </c>
      <c r="F904" s="26" t="s">
        <v>197</v>
      </c>
    </row>
    <row r="905" spans="2:6" ht="15.5" x14ac:dyDescent="0.35">
      <c r="B905" s="17" t="s">
        <v>1531</v>
      </c>
      <c r="C905" s="18" t="s">
        <v>1532</v>
      </c>
      <c r="D905" s="18" t="s">
        <v>6</v>
      </c>
      <c r="E905" s="18" t="s">
        <v>7</v>
      </c>
      <c r="F905" s="27" t="s">
        <v>8</v>
      </c>
    </row>
    <row r="906" spans="2:6" ht="15.5" x14ac:dyDescent="0.35">
      <c r="B906" s="15" t="s">
        <v>1533</v>
      </c>
      <c r="C906" s="16" t="s">
        <v>1534</v>
      </c>
      <c r="D906" s="16" t="s">
        <v>6</v>
      </c>
      <c r="E906" s="16" t="s">
        <v>7</v>
      </c>
      <c r="F906" s="26" t="s">
        <v>12</v>
      </c>
    </row>
    <row r="907" spans="2:6" ht="15.5" x14ac:dyDescent="0.35">
      <c r="B907" s="17" t="s">
        <v>1535</v>
      </c>
      <c r="C907" s="18" t="s">
        <v>1536</v>
      </c>
      <c r="D907" s="18" t="s">
        <v>6</v>
      </c>
      <c r="E907" s="18" t="s">
        <v>7</v>
      </c>
      <c r="F907" s="27" t="s">
        <v>12</v>
      </c>
    </row>
    <row r="908" spans="2:6" ht="15.5" x14ac:dyDescent="0.35">
      <c r="B908" s="15" t="s">
        <v>1537</v>
      </c>
      <c r="C908" s="16" t="s">
        <v>1538</v>
      </c>
      <c r="D908" s="16" t="s">
        <v>6</v>
      </c>
      <c r="E908" s="16" t="s">
        <v>7</v>
      </c>
      <c r="F908" s="26" t="s">
        <v>8</v>
      </c>
    </row>
    <row r="909" spans="2:6" ht="15.5" x14ac:dyDescent="0.35">
      <c r="B909" s="17" t="s">
        <v>1539</v>
      </c>
      <c r="C909" s="18"/>
      <c r="D909" s="18" t="s">
        <v>6</v>
      </c>
      <c r="E909" s="18" t="s">
        <v>7</v>
      </c>
      <c r="F909" s="27" t="s">
        <v>8</v>
      </c>
    </row>
    <row r="910" spans="2:6" ht="15.5" x14ac:dyDescent="0.35">
      <c r="B910" s="15" t="s">
        <v>1540</v>
      </c>
      <c r="C910" s="16" t="s">
        <v>1541</v>
      </c>
      <c r="D910" s="16" t="s">
        <v>6</v>
      </c>
      <c r="E910" s="16" t="s">
        <v>7</v>
      </c>
      <c r="F910" s="26" t="s">
        <v>12</v>
      </c>
    </row>
    <row r="911" spans="2:6" ht="15.5" x14ac:dyDescent="0.35">
      <c r="B911" s="17" t="s">
        <v>1542</v>
      </c>
      <c r="C911" s="18"/>
      <c r="D911" s="18" t="s">
        <v>6</v>
      </c>
      <c r="E911" s="18" t="s">
        <v>7</v>
      </c>
      <c r="F911" s="27" t="s">
        <v>8</v>
      </c>
    </row>
    <row r="912" spans="2:6" ht="15.5" x14ac:dyDescent="0.35">
      <c r="B912" s="15" t="s">
        <v>1543</v>
      </c>
      <c r="C912" s="16"/>
      <c r="D912" s="16" t="s">
        <v>6</v>
      </c>
      <c r="E912" s="16" t="s">
        <v>7</v>
      </c>
      <c r="F912" s="26" t="s">
        <v>8</v>
      </c>
    </row>
    <row r="913" spans="2:6" ht="15.5" x14ac:dyDescent="0.35">
      <c r="B913" s="17" t="s">
        <v>1544</v>
      </c>
      <c r="C913" s="18"/>
      <c r="D913" s="18" t="s">
        <v>6</v>
      </c>
      <c r="E913" s="18" t="s">
        <v>7</v>
      </c>
      <c r="F913" s="27" t="s">
        <v>8</v>
      </c>
    </row>
    <row r="914" spans="2:6" ht="15.5" x14ac:dyDescent="0.35">
      <c r="B914" s="15" t="s">
        <v>1545</v>
      </c>
      <c r="C914" s="16" t="s">
        <v>1546</v>
      </c>
      <c r="D914" s="16" t="s">
        <v>6</v>
      </c>
      <c r="E914" s="16" t="s">
        <v>7</v>
      </c>
      <c r="F914" s="26" t="s">
        <v>12</v>
      </c>
    </row>
    <row r="915" spans="2:6" ht="15.5" x14ac:dyDescent="0.35">
      <c r="B915" s="17" t="s">
        <v>1547</v>
      </c>
      <c r="C915" s="18" t="s">
        <v>1548</v>
      </c>
      <c r="D915" s="18" t="s">
        <v>6</v>
      </c>
      <c r="E915" s="18" t="s">
        <v>7</v>
      </c>
      <c r="F915" s="27" t="s">
        <v>12</v>
      </c>
    </row>
    <row r="916" spans="2:6" ht="15.5" x14ac:dyDescent="0.35">
      <c r="B916" s="15" t="s">
        <v>1549</v>
      </c>
      <c r="C916" s="16" t="s">
        <v>1550</v>
      </c>
      <c r="D916" s="16" t="s">
        <v>6</v>
      </c>
      <c r="E916" s="16" t="s">
        <v>7</v>
      </c>
      <c r="F916" s="26" t="s">
        <v>12</v>
      </c>
    </row>
    <row r="917" spans="2:6" ht="15.5" x14ac:dyDescent="0.35">
      <c r="B917" s="17" t="s">
        <v>1551</v>
      </c>
      <c r="C917" s="18" t="s">
        <v>1552</v>
      </c>
      <c r="D917" s="18" t="s">
        <v>6</v>
      </c>
      <c r="E917" s="18" t="s">
        <v>7</v>
      </c>
      <c r="F917" s="27" t="s">
        <v>12</v>
      </c>
    </row>
    <row r="918" spans="2:6" ht="15.5" x14ac:dyDescent="0.35">
      <c r="B918" s="15" t="s">
        <v>1553</v>
      </c>
      <c r="C918" s="16"/>
      <c r="D918" s="16" t="s">
        <v>109</v>
      </c>
      <c r="E918" s="16" t="s">
        <v>109</v>
      </c>
      <c r="F918" s="26" t="s">
        <v>110</v>
      </c>
    </row>
    <row r="919" spans="2:6" ht="15.5" x14ac:dyDescent="0.35">
      <c r="B919" s="17" t="s">
        <v>1554</v>
      </c>
      <c r="C919" s="18" t="s">
        <v>1555</v>
      </c>
      <c r="D919" s="18" t="s">
        <v>6</v>
      </c>
      <c r="E919" s="18" t="s">
        <v>7</v>
      </c>
      <c r="F919" s="27" t="s">
        <v>408</v>
      </c>
    </row>
    <row r="920" spans="2:6" ht="15.5" x14ac:dyDescent="0.35">
      <c r="B920" s="15" t="s">
        <v>1556</v>
      </c>
      <c r="C920" s="16" t="s">
        <v>1557</v>
      </c>
      <c r="D920" s="16" t="s">
        <v>6</v>
      </c>
      <c r="E920" s="16" t="s">
        <v>7</v>
      </c>
      <c r="F920" s="26" t="s">
        <v>408</v>
      </c>
    </row>
    <row r="921" spans="2:6" ht="15.5" x14ac:dyDescent="0.35">
      <c r="B921" s="17" t="s">
        <v>1558</v>
      </c>
      <c r="C921" s="18"/>
      <c r="D921" s="18" t="s">
        <v>6</v>
      </c>
      <c r="E921" s="18" t="s">
        <v>7</v>
      </c>
      <c r="F921" s="27" t="s">
        <v>203</v>
      </c>
    </row>
    <row r="922" spans="2:6" ht="15.5" x14ac:dyDescent="0.35">
      <c r="B922" s="15" t="s">
        <v>1559</v>
      </c>
      <c r="C922" s="16"/>
      <c r="D922" s="16" t="s">
        <v>6</v>
      </c>
      <c r="E922" s="16" t="s">
        <v>7</v>
      </c>
      <c r="F922" s="26" t="s">
        <v>52</v>
      </c>
    </row>
    <row r="923" spans="2:6" ht="15.5" x14ac:dyDescent="0.35">
      <c r="B923" s="17" t="s">
        <v>1560</v>
      </c>
      <c r="C923" s="18" t="s">
        <v>1561</v>
      </c>
      <c r="D923" s="18" t="s">
        <v>6</v>
      </c>
      <c r="E923" s="18" t="s">
        <v>7</v>
      </c>
      <c r="F923" s="27" t="s">
        <v>408</v>
      </c>
    </row>
    <row r="924" spans="2:6" ht="15.5" x14ac:dyDescent="0.35">
      <c r="B924" s="15" t="s">
        <v>1562</v>
      </c>
      <c r="C924" s="16" t="s">
        <v>1563</v>
      </c>
      <c r="D924" s="16" t="s">
        <v>6</v>
      </c>
      <c r="E924" s="16" t="s">
        <v>7</v>
      </c>
      <c r="F924" s="26" t="s">
        <v>408</v>
      </c>
    </row>
    <row r="925" spans="2:6" ht="15.5" x14ac:dyDescent="0.35">
      <c r="B925" s="17" t="s">
        <v>1564</v>
      </c>
      <c r="C925" s="18"/>
      <c r="D925" s="18" t="s">
        <v>6</v>
      </c>
      <c r="E925" s="18" t="s">
        <v>7</v>
      </c>
      <c r="F925" s="27" t="s">
        <v>1565</v>
      </c>
    </row>
    <row r="926" spans="2:6" ht="15.5" x14ac:dyDescent="0.35">
      <c r="B926" s="15" t="s">
        <v>1566</v>
      </c>
      <c r="C926" s="16"/>
      <c r="D926" s="16" t="s">
        <v>6</v>
      </c>
      <c r="E926" s="16" t="s">
        <v>7</v>
      </c>
      <c r="F926" s="26" t="s">
        <v>162</v>
      </c>
    </row>
    <row r="927" spans="2:6" ht="15.5" x14ac:dyDescent="0.35">
      <c r="B927" s="17" t="s">
        <v>1567</v>
      </c>
      <c r="C927" s="18"/>
      <c r="D927" s="18" t="s">
        <v>109</v>
      </c>
      <c r="E927" s="18" t="s">
        <v>109</v>
      </c>
      <c r="F927" s="27" t="s">
        <v>110</v>
      </c>
    </row>
    <row r="928" spans="2:6" ht="15.5" x14ac:dyDescent="0.35">
      <c r="B928" s="15" t="s">
        <v>1568</v>
      </c>
      <c r="C928" s="16"/>
      <c r="D928" s="16" t="s">
        <v>6</v>
      </c>
      <c r="E928" s="16" t="s">
        <v>7</v>
      </c>
      <c r="F928" s="26" t="s">
        <v>203</v>
      </c>
    </row>
    <row r="929" spans="2:6" ht="15.5" x14ac:dyDescent="0.35">
      <c r="B929" s="17" t="s">
        <v>1569</v>
      </c>
      <c r="C929" s="18"/>
      <c r="D929" s="18" t="s">
        <v>6</v>
      </c>
      <c r="E929" s="18" t="s">
        <v>7</v>
      </c>
      <c r="F929" s="27" t="s">
        <v>408</v>
      </c>
    </row>
    <row r="930" spans="2:6" ht="15.5" x14ac:dyDescent="0.35">
      <c r="B930" s="15" t="s">
        <v>1570</v>
      </c>
      <c r="C930" s="16"/>
      <c r="D930" s="16" t="s">
        <v>6</v>
      </c>
      <c r="E930" s="16" t="s">
        <v>7</v>
      </c>
      <c r="F930" s="26" t="s">
        <v>408</v>
      </c>
    </row>
    <row r="931" spans="2:6" ht="15.5" x14ac:dyDescent="0.35">
      <c r="B931" s="17" t="s">
        <v>1571</v>
      </c>
      <c r="C931" s="18" t="s">
        <v>1572</v>
      </c>
      <c r="D931" s="18" t="s">
        <v>6</v>
      </c>
      <c r="E931" s="18" t="s">
        <v>7</v>
      </c>
      <c r="F931" s="27" t="s">
        <v>408</v>
      </c>
    </row>
    <row r="932" spans="2:6" ht="15.5" x14ac:dyDescent="0.35">
      <c r="B932" s="15" t="s">
        <v>1573</v>
      </c>
      <c r="C932" s="16"/>
      <c r="D932" s="16" t="s">
        <v>6</v>
      </c>
      <c r="E932" s="16" t="s">
        <v>7</v>
      </c>
      <c r="F932" s="26" t="s">
        <v>200</v>
      </c>
    </row>
    <row r="933" spans="2:6" ht="15.5" x14ac:dyDescent="0.35">
      <c r="B933" s="17" t="s">
        <v>1574</v>
      </c>
      <c r="C933" s="18"/>
      <c r="D933" s="18" t="s">
        <v>6</v>
      </c>
      <c r="E933" s="18" t="s">
        <v>7</v>
      </c>
      <c r="F933" s="27" t="s">
        <v>52</v>
      </c>
    </row>
    <row r="934" spans="2:6" ht="15.5" x14ac:dyDescent="0.35">
      <c r="B934" s="15" t="s">
        <v>1575</v>
      </c>
      <c r="C934" s="16"/>
      <c r="D934" s="16" t="s">
        <v>6</v>
      </c>
      <c r="E934" s="16" t="s">
        <v>7</v>
      </c>
      <c r="F934" s="26" t="s">
        <v>408</v>
      </c>
    </row>
    <row r="935" spans="2:6" ht="15.5" x14ac:dyDescent="0.35">
      <c r="B935" s="17" t="s">
        <v>1576</v>
      </c>
      <c r="C935" s="18" t="s">
        <v>239</v>
      </c>
      <c r="D935" s="18" t="s">
        <v>6</v>
      </c>
      <c r="E935" s="18" t="s">
        <v>7</v>
      </c>
      <c r="F935" s="27" t="s">
        <v>343</v>
      </c>
    </row>
    <row r="936" spans="2:6" ht="15.5" x14ac:dyDescent="0.35">
      <c r="B936" s="15" t="s">
        <v>1577</v>
      </c>
      <c r="C936" s="16"/>
      <c r="D936" s="16" t="s">
        <v>6</v>
      </c>
      <c r="E936" s="16" t="s">
        <v>7</v>
      </c>
      <c r="F936" s="26" t="s">
        <v>52</v>
      </c>
    </row>
    <row r="937" spans="2:6" ht="15.5" x14ac:dyDescent="0.35">
      <c r="B937" s="17" t="s">
        <v>1578</v>
      </c>
      <c r="C937" s="18"/>
      <c r="D937" s="18" t="s">
        <v>6</v>
      </c>
      <c r="E937" s="18" t="s">
        <v>7</v>
      </c>
      <c r="F937" s="27" t="s">
        <v>408</v>
      </c>
    </row>
    <row r="938" spans="2:6" ht="15.5" x14ac:dyDescent="0.35">
      <c r="B938" s="15" t="s">
        <v>1579</v>
      </c>
      <c r="C938" s="16"/>
      <c r="D938" s="16" t="s">
        <v>6</v>
      </c>
      <c r="E938" s="16" t="s">
        <v>7</v>
      </c>
      <c r="F938" s="26" t="s">
        <v>167</v>
      </c>
    </row>
    <row r="939" spans="2:6" ht="15.5" x14ac:dyDescent="0.35">
      <c r="B939" s="17" t="s">
        <v>1580</v>
      </c>
      <c r="C939" s="18"/>
      <c r="D939" s="18" t="s">
        <v>109</v>
      </c>
      <c r="E939" s="18" t="s">
        <v>109</v>
      </c>
      <c r="F939" s="27" t="s">
        <v>110</v>
      </c>
    </row>
    <row r="940" spans="2:6" ht="15.5" x14ac:dyDescent="0.35">
      <c r="B940" s="15" t="s">
        <v>1581</v>
      </c>
      <c r="C940" s="16"/>
      <c r="D940" s="16" t="s">
        <v>6</v>
      </c>
      <c r="E940" s="16" t="s">
        <v>7</v>
      </c>
      <c r="F940" s="26" t="s">
        <v>1582</v>
      </c>
    </row>
    <row r="941" spans="2:6" ht="15.5" x14ac:dyDescent="0.35">
      <c r="B941" s="17" t="s">
        <v>1583</v>
      </c>
      <c r="C941" s="18" t="s">
        <v>1584</v>
      </c>
      <c r="D941" s="18" t="s">
        <v>6</v>
      </c>
      <c r="E941" s="18" t="s">
        <v>7</v>
      </c>
      <c r="F941" s="27" t="s">
        <v>12</v>
      </c>
    </row>
    <row r="942" spans="2:6" ht="15.5" x14ac:dyDescent="0.35">
      <c r="B942" s="15" t="s">
        <v>1585</v>
      </c>
      <c r="C942" s="16" t="s">
        <v>1586</v>
      </c>
      <c r="D942" s="16" t="s">
        <v>6</v>
      </c>
      <c r="E942" s="16" t="s">
        <v>99</v>
      </c>
      <c r="F942" s="26" t="s">
        <v>1587</v>
      </c>
    </row>
    <row r="943" spans="2:6" ht="15.5" x14ac:dyDescent="0.35">
      <c r="B943" s="17" t="s">
        <v>1588</v>
      </c>
      <c r="C943" s="18"/>
      <c r="D943" s="18" t="s">
        <v>6</v>
      </c>
      <c r="E943" s="18" t="s">
        <v>7</v>
      </c>
      <c r="F943" s="27" t="s">
        <v>167</v>
      </c>
    </row>
    <row r="944" spans="2:6" ht="15.5" x14ac:dyDescent="0.35">
      <c r="B944" s="15" t="s">
        <v>1589</v>
      </c>
      <c r="C944" s="16"/>
      <c r="D944" s="16" t="s">
        <v>6</v>
      </c>
      <c r="E944" s="16" t="s">
        <v>7</v>
      </c>
      <c r="F944" s="26" t="s">
        <v>8</v>
      </c>
    </row>
    <row r="945" spans="2:6" ht="15.5" x14ac:dyDescent="0.35">
      <c r="B945" s="17" t="s">
        <v>1590</v>
      </c>
      <c r="C945" s="18" t="s">
        <v>1591</v>
      </c>
      <c r="D945" s="18" t="s">
        <v>6</v>
      </c>
      <c r="E945" s="18" t="s">
        <v>7</v>
      </c>
      <c r="F945" s="27" t="s">
        <v>8</v>
      </c>
    </row>
    <row r="946" spans="2:6" ht="15.5" x14ac:dyDescent="0.35">
      <c r="B946" s="15" t="s">
        <v>1592</v>
      </c>
      <c r="C946" s="16" t="s">
        <v>1593</v>
      </c>
      <c r="D946" s="16" t="s">
        <v>6</v>
      </c>
      <c r="E946" s="16" t="s">
        <v>7</v>
      </c>
      <c r="F946" s="26" t="s">
        <v>8</v>
      </c>
    </row>
    <row r="947" spans="2:6" ht="15.5" x14ac:dyDescent="0.35">
      <c r="B947" s="17" t="s">
        <v>1594</v>
      </c>
      <c r="C947" s="18" t="s">
        <v>700</v>
      </c>
      <c r="D947" s="18" t="s">
        <v>6</v>
      </c>
      <c r="E947" s="18" t="s">
        <v>7</v>
      </c>
      <c r="F947" s="27" t="s">
        <v>8</v>
      </c>
    </row>
    <row r="948" spans="2:6" ht="15.5" x14ac:dyDescent="0.35">
      <c r="B948" s="15" t="s">
        <v>1595</v>
      </c>
      <c r="C948" s="16" t="s">
        <v>1591</v>
      </c>
      <c r="D948" s="16" t="s">
        <v>6</v>
      </c>
      <c r="E948" s="16" t="s">
        <v>7</v>
      </c>
      <c r="F948" s="26" t="s">
        <v>8</v>
      </c>
    </row>
    <row r="949" spans="2:6" ht="15.5" x14ac:dyDescent="0.35">
      <c r="B949" s="17" t="s">
        <v>1596</v>
      </c>
      <c r="C949" s="18"/>
      <c r="D949" s="18" t="s">
        <v>6</v>
      </c>
      <c r="E949" s="18" t="s">
        <v>7</v>
      </c>
      <c r="F949" s="27" t="s">
        <v>8</v>
      </c>
    </row>
    <row r="950" spans="2:6" ht="15.5" x14ac:dyDescent="0.35">
      <c r="B950" s="15" t="s">
        <v>1597</v>
      </c>
      <c r="C950" s="16"/>
      <c r="D950" s="16" t="s">
        <v>6</v>
      </c>
      <c r="E950" s="16" t="s">
        <v>7</v>
      </c>
      <c r="F950" s="26" t="s">
        <v>8</v>
      </c>
    </row>
    <row r="951" spans="2:6" ht="15.5" x14ac:dyDescent="0.35">
      <c r="B951" s="17" t="s">
        <v>1598</v>
      </c>
      <c r="C951" s="18" t="s">
        <v>863</v>
      </c>
      <c r="D951" s="18" t="s">
        <v>6</v>
      </c>
      <c r="E951" s="18" t="s">
        <v>7</v>
      </c>
      <c r="F951" s="27" t="s">
        <v>12</v>
      </c>
    </row>
    <row r="952" spans="2:6" ht="15.5" x14ac:dyDescent="0.35">
      <c r="B952" s="15" t="s">
        <v>1599</v>
      </c>
      <c r="C952" s="16"/>
      <c r="D952" s="16" t="s">
        <v>6</v>
      </c>
      <c r="E952" s="16" t="s">
        <v>7</v>
      </c>
      <c r="F952" s="26" t="s">
        <v>8</v>
      </c>
    </row>
    <row r="953" spans="2:6" ht="15.5" x14ac:dyDescent="0.35">
      <c r="B953" s="17" t="s">
        <v>1600</v>
      </c>
      <c r="C953" s="18" t="s">
        <v>1601</v>
      </c>
      <c r="D953" s="18" t="s">
        <v>6</v>
      </c>
      <c r="E953" s="18" t="s">
        <v>7</v>
      </c>
      <c r="F953" s="27" t="s">
        <v>8</v>
      </c>
    </row>
    <row r="954" spans="2:6" ht="15.5" x14ac:dyDescent="0.35">
      <c r="B954" s="15" t="s">
        <v>1602</v>
      </c>
      <c r="C954" s="16" t="s">
        <v>1603</v>
      </c>
      <c r="D954" s="16" t="s">
        <v>6</v>
      </c>
      <c r="E954" s="16" t="s">
        <v>7</v>
      </c>
      <c r="F954" s="26" t="s">
        <v>12</v>
      </c>
    </row>
    <row r="955" spans="2:6" ht="15.5" x14ac:dyDescent="0.35">
      <c r="B955" s="17" t="s">
        <v>1604</v>
      </c>
      <c r="C955" s="18" t="s">
        <v>1605</v>
      </c>
      <c r="D955" s="18" t="s">
        <v>6</v>
      </c>
      <c r="E955" s="18" t="s">
        <v>7</v>
      </c>
      <c r="F955" s="27" t="s">
        <v>12</v>
      </c>
    </row>
    <row r="956" spans="2:6" ht="15.5" x14ac:dyDescent="0.35">
      <c r="B956" s="15" t="s">
        <v>1606</v>
      </c>
      <c r="C956" s="16" t="s">
        <v>1607</v>
      </c>
      <c r="D956" s="16" t="s">
        <v>6</v>
      </c>
      <c r="E956" s="16" t="s">
        <v>7</v>
      </c>
      <c r="F956" s="26" t="s">
        <v>8</v>
      </c>
    </row>
    <row r="957" spans="2:6" ht="15.5" x14ac:dyDescent="0.35">
      <c r="B957" s="17" t="s">
        <v>1608</v>
      </c>
      <c r="C957" s="18" t="s">
        <v>1609</v>
      </c>
      <c r="D957" s="18" t="s">
        <v>6</v>
      </c>
      <c r="E957" s="18" t="s">
        <v>134</v>
      </c>
      <c r="F957" s="27" t="s">
        <v>1610</v>
      </c>
    </row>
    <row r="958" spans="2:6" ht="15.5" x14ac:dyDescent="0.35">
      <c r="B958" s="15" t="s">
        <v>1611</v>
      </c>
      <c r="C958" s="16" t="s">
        <v>1612</v>
      </c>
      <c r="D958" s="16" t="s">
        <v>6</v>
      </c>
      <c r="E958" s="16" t="s">
        <v>7</v>
      </c>
      <c r="F958" s="26" t="s">
        <v>331</v>
      </c>
    </row>
    <row r="959" spans="2:6" ht="15.5" x14ac:dyDescent="0.35">
      <c r="B959" s="17" t="s">
        <v>1613</v>
      </c>
      <c r="C959" s="18"/>
      <c r="D959" s="18" t="s">
        <v>6</v>
      </c>
      <c r="E959" s="18" t="s">
        <v>134</v>
      </c>
      <c r="F959" s="27" t="s">
        <v>1614</v>
      </c>
    </row>
    <row r="960" spans="2:6" ht="15.5" x14ac:dyDescent="0.35">
      <c r="B960" s="15" t="s">
        <v>1615</v>
      </c>
      <c r="C960" s="16"/>
      <c r="D960" s="16" t="s">
        <v>6</v>
      </c>
      <c r="E960" s="16" t="s">
        <v>134</v>
      </c>
      <c r="F960" s="26" t="s">
        <v>1616</v>
      </c>
    </row>
    <row r="961" spans="2:6" ht="15.5" x14ac:dyDescent="0.35">
      <c r="B961" s="17" t="s">
        <v>1617</v>
      </c>
      <c r="C961" s="18"/>
      <c r="D961" s="18" t="s">
        <v>6</v>
      </c>
      <c r="E961" s="18" t="s">
        <v>7</v>
      </c>
      <c r="F961" s="27" t="s">
        <v>162</v>
      </c>
    </row>
    <row r="962" spans="2:6" ht="15.5" x14ac:dyDescent="0.35">
      <c r="B962" s="15" t="s">
        <v>1618</v>
      </c>
      <c r="C962" s="16" t="s">
        <v>1619</v>
      </c>
      <c r="D962" s="16" t="s">
        <v>6</v>
      </c>
      <c r="E962" s="16" t="s">
        <v>7</v>
      </c>
      <c r="F962" s="26" t="s">
        <v>1620</v>
      </c>
    </row>
    <row r="963" spans="2:6" ht="15.5" x14ac:dyDescent="0.35">
      <c r="B963" s="17" t="s">
        <v>1621</v>
      </c>
      <c r="C963" s="18" t="s">
        <v>1622</v>
      </c>
      <c r="D963" s="18" t="s">
        <v>6</v>
      </c>
      <c r="E963" s="18" t="s">
        <v>7</v>
      </c>
      <c r="F963" s="27" t="s">
        <v>408</v>
      </c>
    </row>
    <row r="964" spans="2:6" ht="15.5" x14ac:dyDescent="0.35">
      <c r="B964" s="15" t="s">
        <v>1623</v>
      </c>
      <c r="C964" s="16" t="s">
        <v>1624</v>
      </c>
      <c r="D964" s="16" t="s">
        <v>6</v>
      </c>
      <c r="E964" s="16" t="s">
        <v>7</v>
      </c>
      <c r="F964" s="26" t="s">
        <v>12</v>
      </c>
    </row>
    <row r="965" spans="2:6" ht="15.5" x14ac:dyDescent="0.35">
      <c r="B965" s="17" t="s">
        <v>1625</v>
      </c>
      <c r="C965" s="18"/>
      <c r="D965" s="18" t="s">
        <v>6</v>
      </c>
      <c r="E965" s="18" t="s">
        <v>7</v>
      </c>
      <c r="F965" s="27" t="s">
        <v>8</v>
      </c>
    </row>
    <row r="966" spans="2:6" ht="15.5" x14ac:dyDescent="0.35">
      <c r="B966" s="15" t="s">
        <v>1626</v>
      </c>
      <c r="C966" s="16" t="s">
        <v>1627</v>
      </c>
      <c r="D966" s="16" t="s">
        <v>6</v>
      </c>
      <c r="E966" s="16" t="s">
        <v>7</v>
      </c>
      <c r="F966" s="26" t="s">
        <v>12</v>
      </c>
    </row>
    <row r="967" spans="2:6" ht="15.5" x14ac:dyDescent="0.35">
      <c r="B967" s="17" t="s">
        <v>1628</v>
      </c>
      <c r="C967" s="18" t="s">
        <v>1629</v>
      </c>
      <c r="D967" s="18" t="s">
        <v>6</v>
      </c>
      <c r="E967" s="18" t="s">
        <v>7</v>
      </c>
      <c r="F967" s="27" t="s">
        <v>12</v>
      </c>
    </row>
    <row r="968" spans="2:6" ht="15.5" x14ac:dyDescent="0.35">
      <c r="B968" s="15" t="s">
        <v>1630</v>
      </c>
      <c r="C968" s="16" t="s">
        <v>1631</v>
      </c>
      <c r="D968" s="16" t="s">
        <v>6</v>
      </c>
      <c r="E968" s="16" t="s">
        <v>7</v>
      </c>
      <c r="F968" s="26" t="s">
        <v>656</v>
      </c>
    </row>
    <row r="969" spans="2:6" ht="15.5" x14ac:dyDescent="0.35">
      <c r="B969" s="17" t="s">
        <v>1632</v>
      </c>
      <c r="C969" s="18" t="s">
        <v>1631</v>
      </c>
      <c r="D969" s="18" t="s">
        <v>6</v>
      </c>
      <c r="E969" s="18" t="s">
        <v>7</v>
      </c>
      <c r="F969" s="27" t="s">
        <v>197</v>
      </c>
    </row>
    <row r="970" spans="2:6" ht="15.5" x14ac:dyDescent="0.35">
      <c r="B970" s="15" t="s">
        <v>1633</v>
      </c>
      <c r="C970" s="16" t="s">
        <v>1634</v>
      </c>
      <c r="D970" s="16" t="s">
        <v>6</v>
      </c>
      <c r="E970" s="16" t="s">
        <v>134</v>
      </c>
      <c r="F970" s="26" t="s">
        <v>1635</v>
      </c>
    </row>
    <row r="971" spans="2:6" ht="15.5" x14ac:dyDescent="0.35">
      <c r="B971" s="17" t="s">
        <v>1636</v>
      </c>
      <c r="C971" s="18" t="s">
        <v>139</v>
      </c>
      <c r="D971" s="18" t="s">
        <v>6</v>
      </c>
      <c r="E971" s="18" t="s">
        <v>7</v>
      </c>
      <c r="F971" s="27" t="s">
        <v>8</v>
      </c>
    </row>
    <row r="972" spans="2:6" ht="15.5" x14ac:dyDescent="0.35">
      <c r="B972" s="15" t="s">
        <v>1637</v>
      </c>
      <c r="C972" s="16"/>
      <c r="D972" s="16" t="s">
        <v>6</v>
      </c>
      <c r="E972" s="16" t="s">
        <v>7</v>
      </c>
      <c r="F972" s="26" t="s">
        <v>52</v>
      </c>
    </row>
    <row r="973" spans="2:6" ht="15.5" x14ac:dyDescent="0.35">
      <c r="B973" s="17" t="s">
        <v>1638</v>
      </c>
      <c r="C973" s="18" t="s">
        <v>1639</v>
      </c>
      <c r="D973" s="18" t="s">
        <v>6</v>
      </c>
      <c r="E973" s="18" t="s">
        <v>7</v>
      </c>
      <c r="F973" s="27" t="s">
        <v>697</v>
      </c>
    </row>
    <row r="974" spans="2:6" ht="15.5" x14ac:dyDescent="0.35">
      <c r="B974" s="15" t="s">
        <v>1640</v>
      </c>
      <c r="C974" s="16" t="s">
        <v>1641</v>
      </c>
      <c r="D974" s="16" t="s">
        <v>6</v>
      </c>
      <c r="E974" s="16" t="s">
        <v>7</v>
      </c>
      <c r="F974" s="26" t="s">
        <v>197</v>
      </c>
    </row>
    <row r="975" spans="2:6" ht="15.5" x14ac:dyDescent="0.35">
      <c r="B975" s="17" t="s">
        <v>1642</v>
      </c>
      <c r="C975" s="18" t="s">
        <v>1643</v>
      </c>
      <c r="D975" s="18" t="s">
        <v>6</v>
      </c>
      <c r="E975" s="18" t="s">
        <v>7</v>
      </c>
      <c r="F975" s="27" t="s">
        <v>697</v>
      </c>
    </row>
    <row r="976" spans="2:6" ht="15.5" x14ac:dyDescent="0.35">
      <c r="B976" s="15" t="s">
        <v>1644</v>
      </c>
      <c r="C976" s="16" t="s">
        <v>1645</v>
      </c>
      <c r="D976" s="16" t="s">
        <v>6</v>
      </c>
      <c r="E976" s="16" t="s">
        <v>7</v>
      </c>
      <c r="F976" s="26" t="s">
        <v>1646</v>
      </c>
    </row>
    <row r="977" spans="2:6" ht="15.5" x14ac:dyDescent="0.35">
      <c r="B977" s="17" t="s">
        <v>1647</v>
      </c>
      <c r="C977" s="18" t="s">
        <v>1648</v>
      </c>
      <c r="D977" s="18" t="s">
        <v>6</v>
      </c>
      <c r="E977" s="18" t="s">
        <v>7</v>
      </c>
      <c r="F977" s="27" t="s">
        <v>203</v>
      </c>
    </row>
    <row r="978" spans="2:6" ht="15.5" x14ac:dyDescent="0.35">
      <c r="B978" s="15" t="s">
        <v>1649</v>
      </c>
      <c r="C978" s="16" t="s">
        <v>1650</v>
      </c>
      <c r="D978" s="16" t="s">
        <v>6</v>
      </c>
      <c r="E978" s="16" t="s">
        <v>7</v>
      </c>
      <c r="F978" s="26" t="s">
        <v>197</v>
      </c>
    </row>
    <row r="979" spans="2:6" ht="15.5" x14ac:dyDescent="0.35">
      <c r="B979" s="17" t="s">
        <v>1651</v>
      </c>
      <c r="C979" s="18" t="s">
        <v>1652</v>
      </c>
      <c r="D979" s="18" t="s">
        <v>6</v>
      </c>
      <c r="E979" s="18" t="s">
        <v>7</v>
      </c>
      <c r="F979" s="27" t="s">
        <v>197</v>
      </c>
    </row>
    <row r="980" spans="2:6" ht="15.5" x14ac:dyDescent="0.35">
      <c r="B980" s="15" t="s">
        <v>1653</v>
      </c>
      <c r="C980" s="16"/>
      <c r="D980" s="16" t="s">
        <v>6</v>
      </c>
      <c r="E980" s="16" t="s">
        <v>473</v>
      </c>
      <c r="F980" s="26" t="s">
        <v>1654</v>
      </c>
    </row>
    <row r="981" spans="2:6" ht="15.5" x14ac:dyDescent="0.35">
      <c r="B981" s="17" t="s">
        <v>1655</v>
      </c>
      <c r="C981" s="18" t="s">
        <v>1656</v>
      </c>
      <c r="D981" s="18" t="s">
        <v>6</v>
      </c>
      <c r="E981" s="18" t="s">
        <v>7</v>
      </c>
      <c r="F981" s="27" t="s">
        <v>12</v>
      </c>
    </row>
    <row r="982" spans="2:6" ht="15.5" x14ac:dyDescent="0.35">
      <c r="B982" s="15" t="s">
        <v>1657</v>
      </c>
      <c r="C982" s="16" t="s">
        <v>1658</v>
      </c>
      <c r="D982" s="16" t="s">
        <v>6</v>
      </c>
      <c r="E982" s="16" t="s">
        <v>7</v>
      </c>
      <c r="F982" s="26" t="s">
        <v>12</v>
      </c>
    </row>
    <row r="983" spans="2:6" ht="15.5" x14ac:dyDescent="0.35">
      <c r="B983" s="17" t="s">
        <v>1659</v>
      </c>
      <c r="C983" s="18" t="s">
        <v>1660</v>
      </c>
      <c r="D983" s="18" t="s">
        <v>6</v>
      </c>
      <c r="E983" s="18" t="s">
        <v>7</v>
      </c>
      <c r="F983" s="27" t="s">
        <v>8</v>
      </c>
    </row>
    <row r="984" spans="2:6" ht="15.5" x14ac:dyDescent="0.35">
      <c r="B984" s="15" t="s">
        <v>1661</v>
      </c>
      <c r="C984" s="16" t="s">
        <v>1662</v>
      </c>
      <c r="D984" s="16" t="s">
        <v>6</v>
      </c>
      <c r="E984" s="16" t="s">
        <v>7</v>
      </c>
      <c r="F984" s="26" t="s">
        <v>8</v>
      </c>
    </row>
    <row r="985" spans="2:6" ht="15.5" x14ac:dyDescent="0.35">
      <c r="B985" s="17" t="s">
        <v>1663</v>
      </c>
      <c r="C985" s="18" t="s">
        <v>1664</v>
      </c>
      <c r="D985" s="18" t="s">
        <v>6</v>
      </c>
      <c r="E985" s="18" t="s">
        <v>7</v>
      </c>
      <c r="F985" s="27" t="s">
        <v>8</v>
      </c>
    </row>
    <row r="986" spans="2:6" ht="15.5" x14ac:dyDescent="0.35">
      <c r="B986" s="15" t="s">
        <v>1665</v>
      </c>
      <c r="C986" s="16"/>
      <c r="D986" s="16" t="s">
        <v>6</v>
      </c>
      <c r="E986" s="16" t="s">
        <v>7</v>
      </c>
      <c r="F986" s="26" t="s">
        <v>8</v>
      </c>
    </row>
    <row r="987" spans="2:6" ht="15.5" x14ac:dyDescent="0.35">
      <c r="B987" s="17" t="s">
        <v>1666</v>
      </c>
      <c r="C987" s="18" t="s">
        <v>1667</v>
      </c>
      <c r="D987" s="18" t="s">
        <v>6</v>
      </c>
      <c r="E987" s="18" t="s">
        <v>7</v>
      </c>
      <c r="F987" s="27" t="s">
        <v>12</v>
      </c>
    </row>
    <row r="988" spans="2:6" ht="15.5" x14ac:dyDescent="0.35">
      <c r="B988" s="15" t="s">
        <v>1668</v>
      </c>
      <c r="C988" s="16" t="s">
        <v>1669</v>
      </c>
      <c r="D988" s="16" t="s">
        <v>6</v>
      </c>
      <c r="E988" s="16" t="s">
        <v>7</v>
      </c>
      <c r="F988" s="26" t="s">
        <v>12</v>
      </c>
    </row>
    <row r="989" spans="2:6" ht="15.5" x14ac:dyDescent="0.35">
      <c r="B989" s="17" t="s">
        <v>1670</v>
      </c>
      <c r="C989" s="18"/>
      <c r="D989" s="18" t="s">
        <v>6</v>
      </c>
      <c r="E989" s="18" t="s">
        <v>7</v>
      </c>
      <c r="F989" s="27" t="s">
        <v>1620</v>
      </c>
    </row>
    <row r="990" spans="2:6" ht="15.5" x14ac:dyDescent="0.35">
      <c r="B990" s="15" t="s">
        <v>1671</v>
      </c>
      <c r="C990" s="16"/>
      <c r="D990" s="16" t="s">
        <v>6</v>
      </c>
      <c r="E990" s="16" t="s">
        <v>7</v>
      </c>
      <c r="F990" s="26" t="s">
        <v>1620</v>
      </c>
    </row>
    <row r="991" spans="2:6" ht="15.5" x14ac:dyDescent="0.35">
      <c r="B991" s="17" t="s">
        <v>1672</v>
      </c>
      <c r="C991" s="18"/>
      <c r="D991" s="18" t="s">
        <v>6</v>
      </c>
      <c r="E991" s="18" t="s">
        <v>7</v>
      </c>
      <c r="F991" s="27" t="s">
        <v>162</v>
      </c>
    </row>
    <row r="992" spans="2:6" ht="15.5" x14ac:dyDescent="0.35">
      <c r="B992" s="15" t="s">
        <v>1673</v>
      </c>
      <c r="C992" s="16"/>
      <c r="D992" s="16" t="s">
        <v>6</v>
      </c>
      <c r="E992" s="16" t="s">
        <v>7</v>
      </c>
      <c r="F992" s="26" t="s">
        <v>197</v>
      </c>
    </row>
    <row r="993" spans="2:6" ht="15.5" x14ac:dyDescent="0.35">
      <c r="B993" s="17" t="s">
        <v>1674</v>
      </c>
      <c r="C993" s="18"/>
      <c r="D993" s="18" t="s">
        <v>6</v>
      </c>
      <c r="E993" s="18" t="s">
        <v>7</v>
      </c>
      <c r="F993" s="27" t="s">
        <v>162</v>
      </c>
    </row>
    <row r="994" spans="2:6" ht="15.5" x14ac:dyDescent="0.35">
      <c r="B994" s="15" t="s">
        <v>1675</v>
      </c>
      <c r="C994" s="16" t="s">
        <v>1292</v>
      </c>
      <c r="D994" s="16" t="s">
        <v>6</v>
      </c>
      <c r="E994" s="16" t="s">
        <v>7</v>
      </c>
      <c r="F994" s="26" t="s">
        <v>8</v>
      </c>
    </row>
    <row r="995" spans="2:6" ht="15.5" x14ac:dyDescent="0.35">
      <c r="B995" s="17" t="s">
        <v>1676</v>
      </c>
      <c r="C995" s="18" t="s">
        <v>1236</v>
      </c>
      <c r="D995" s="18" t="s">
        <v>6</v>
      </c>
      <c r="E995" s="18" t="s">
        <v>7</v>
      </c>
      <c r="F995" s="27" t="s">
        <v>8</v>
      </c>
    </row>
    <row r="996" spans="2:6" ht="15.5" x14ac:dyDescent="0.35">
      <c r="B996" s="15" t="s">
        <v>1677</v>
      </c>
      <c r="C996" s="16"/>
      <c r="D996" s="16" t="s">
        <v>6</v>
      </c>
      <c r="E996" s="16" t="s">
        <v>7</v>
      </c>
      <c r="F996" s="26" t="s">
        <v>52</v>
      </c>
    </row>
    <row r="997" spans="2:6" ht="15.5" x14ac:dyDescent="0.35">
      <c r="B997" s="17" t="s">
        <v>1678</v>
      </c>
      <c r="C997" s="18" t="s">
        <v>1679</v>
      </c>
      <c r="D997" s="18" t="s">
        <v>6</v>
      </c>
      <c r="E997" s="18" t="s">
        <v>7</v>
      </c>
      <c r="F997" s="27" t="s">
        <v>12</v>
      </c>
    </row>
    <row r="998" spans="2:6" ht="15.5" x14ac:dyDescent="0.35">
      <c r="B998" s="15" t="s">
        <v>1680</v>
      </c>
      <c r="C998" s="16" t="s">
        <v>1681</v>
      </c>
      <c r="D998" s="16" t="s">
        <v>6</v>
      </c>
      <c r="E998" s="16" t="s">
        <v>7</v>
      </c>
      <c r="F998" s="26" t="s">
        <v>12</v>
      </c>
    </row>
    <row r="999" spans="2:6" ht="15.5" x14ac:dyDescent="0.35">
      <c r="B999" s="17" t="s">
        <v>1682</v>
      </c>
      <c r="C999" s="18" t="s">
        <v>1683</v>
      </c>
      <c r="D999" s="18" t="s">
        <v>6</v>
      </c>
      <c r="E999" s="18" t="s">
        <v>7</v>
      </c>
      <c r="F999" s="27" t="s">
        <v>8</v>
      </c>
    </row>
    <row r="1000" spans="2:6" ht="15.5" x14ac:dyDescent="0.35">
      <c r="B1000" s="15" t="s">
        <v>1684</v>
      </c>
      <c r="C1000" s="16"/>
      <c r="D1000" s="16" t="s">
        <v>6</v>
      </c>
      <c r="E1000" s="16" t="s">
        <v>7</v>
      </c>
      <c r="F1000" s="26" t="s">
        <v>8</v>
      </c>
    </row>
    <row r="1001" spans="2:6" ht="15.5" x14ac:dyDescent="0.35">
      <c r="B1001" s="17" t="s">
        <v>1685</v>
      </c>
      <c r="C1001" s="18" t="s">
        <v>1686</v>
      </c>
      <c r="D1001" s="18" t="s">
        <v>6</v>
      </c>
      <c r="E1001" s="18" t="s">
        <v>1687</v>
      </c>
      <c r="F1001" s="27" t="s">
        <v>1688</v>
      </c>
    </row>
    <row r="1002" spans="2:6" ht="15.5" x14ac:dyDescent="0.35">
      <c r="B1002" s="15" t="s">
        <v>1689</v>
      </c>
      <c r="C1002" s="16" t="s">
        <v>1690</v>
      </c>
      <c r="D1002" s="16" t="s">
        <v>6</v>
      </c>
      <c r="E1002" s="16" t="s">
        <v>134</v>
      </c>
      <c r="F1002" s="26" t="s">
        <v>1691</v>
      </c>
    </row>
    <row r="1003" spans="2:6" ht="15.5" x14ac:dyDescent="0.35">
      <c r="B1003" s="17" t="s">
        <v>1692</v>
      </c>
      <c r="C1003" s="18" t="s">
        <v>1693</v>
      </c>
      <c r="D1003" s="18" t="s">
        <v>6</v>
      </c>
      <c r="E1003" s="18" t="s">
        <v>134</v>
      </c>
      <c r="F1003" s="27" t="s">
        <v>362</v>
      </c>
    </row>
    <row r="1004" spans="2:6" ht="15.5" x14ac:dyDescent="0.35">
      <c r="B1004" s="15" t="s">
        <v>1694</v>
      </c>
      <c r="C1004" s="16" t="s">
        <v>1695</v>
      </c>
      <c r="D1004" s="16" t="s">
        <v>6</v>
      </c>
      <c r="E1004" s="16" t="s">
        <v>134</v>
      </c>
      <c r="F1004" s="26" t="s">
        <v>1691</v>
      </c>
    </row>
    <row r="1005" spans="2:6" ht="15.5" x14ac:dyDescent="0.35">
      <c r="B1005" s="17" t="s">
        <v>1696</v>
      </c>
      <c r="C1005" s="18" t="s">
        <v>1697</v>
      </c>
      <c r="D1005" s="18" t="s">
        <v>6</v>
      </c>
      <c r="E1005" s="18" t="s">
        <v>7</v>
      </c>
      <c r="F1005" s="27" t="s">
        <v>12</v>
      </c>
    </row>
    <row r="1006" spans="2:6" ht="15.5" x14ac:dyDescent="0.35">
      <c r="B1006" s="15" t="s">
        <v>1698</v>
      </c>
      <c r="C1006" s="16" t="s">
        <v>1699</v>
      </c>
      <c r="D1006" s="16" t="s">
        <v>6</v>
      </c>
      <c r="E1006" s="16" t="s">
        <v>7</v>
      </c>
      <c r="F1006" s="26" t="s">
        <v>8</v>
      </c>
    </row>
    <row r="1007" spans="2:6" ht="15.5" x14ac:dyDescent="0.35">
      <c r="B1007" s="17" t="s">
        <v>1700</v>
      </c>
      <c r="C1007" s="18"/>
      <c r="D1007" s="18" t="s">
        <v>6</v>
      </c>
      <c r="E1007" s="18" t="s">
        <v>7</v>
      </c>
      <c r="F1007" s="27" t="s">
        <v>8</v>
      </c>
    </row>
    <row r="1008" spans="2:6" ht="15.5" x14ac:dyDescent="0.35">
      <c r="B1008" s="15" t="s">
        <v>1701</v>
      </c>
      <c r="C1008" s="16"/>
      <c r="D1008" s="16" t="s">
        <v>6</v>
      </c>
      <c r="E1008" s="16" t="s">
        <v>1413</v>
      </c>
      <c r="F1008" s="26" t="s">
        <v>1702</v>
      </c>
    </row>
    <row r="1009" spans="2:6" ht="15.5" x14ac:dyDescent="0.35">
      <c r="B1009" s="17" t="s">
        <v>1703</v>
      </c>
      <c r="C1009" s="18"/>
      <c r="D1009" s="18" t="s">
        <v>6</v>
      </c>
      <c r="E1009" s="18" t="s">
        <v>7</v>
      </c>
      <c r="F1009" s="27" t="s">
        <v>408</v>
      </c>
    </row>
    <row r="1010" spans="2:6" ht="15.5" x14ac:dyDescent="0.35">
      <c r="B1010" s="15" t="s">
        <v>1704</v>
      </c>
      <c r="C1010" s="16" t="s">
        <v>1705</v>
      </c>
      <c r="D1010" s="16" t="s">
        <v>6</v>
      </c>
      <c r="E1010" s="16" t="s">
        <v>7</v>
      </c>
      <c r="F1010" s="26" t="s">
        <v>8</v>
      </c>
    </row>
    <row r="1011" spans="2:6" ht="15.5" x14ac:dyDescent="0.35">
      <c r="B1011" s="17" t="s">
        <v>1706</v>
      </c>
      <c r="C1011" s="18" t="s">
        <v>1707</v>
      </c>
      <c r="D1011" s="18" t="s">
        <v>6</v>
      </c>
      <c r="E1011" s="18" t="s">
        <v>7</v>
      </c>
      <c r="F1011" s="27" t="s">
        <v>8</v>
      </c>
    </row>
    <row r="1012" spans="2:6" ht="15.5" x14ac:dyDescent="0.35">
      <c r="B1012" s="15" t="s">
        <v>1708</v>
      </c>
      <c r="C1012" s="16" t="s">
        <v>1709</v>
      </c>
      <c r="D1012" s="16" t="s">
        <v>6</v>
      </c>
      <c r="E1012" s="16" t="s">
        <v>7</v>
      </c>
      <c r="F1012" s="26" t="s">
        <v>12</v>
      </c>
    </row>
    <row r="1013" spans="2:6" ht="15.5" x14ac:dyDescent="0.35">
      <c r="B1013" s="17" t="s">
        <v>1710</v>
      </c>
      <c r="C1013" s="18" t="s">
        <v>1711</v>
      </c>
      <c r="D1013" s="18" t="s">
        <v>6</v>
      </c>
      <c r="E1013" s="18" t="s">
        <v>7</v>
      </c>
      <c r="F1013" s="27" t="s">
        <v>12</v>
      </c>
    </row>
    <row r="1014" spans="2:6" ht="15.5" x14ac:dyDescent="0.35">
      <c r="B1014" s="15" t="s">
        <v>1712</v>
      </c>
      <c r="C1014" s="16" t="s">
        <v>1097</v>
      </c>
      <c r="D1014" s="16" t="s">
        <v>6</v>
      </c>
      <c r="E1014" s="16" t="s">
        <v>7</v>
      </c>
      <c r="F1014" s="26" t="s">
        <v>12</v>
      </c>
    </row>
    <row r="1015" spans="2:6" ht="15.5" x14ac:dyDescent="0.35">
      <c r="B1015" s="17" t="s">
        <v>1713</v>
      </c>
      <c r="C1015" s="18" t="s">
        <v>1714</v>
      </c>
      <c r="D1015" s="18" t="s">
        <v>6</v>
      </c>
      <c r="E1015" s="18" t="s">
        <v>7</v>
      </c>
      <c r="F1015" s="27" t="s">
        <v>12</v>
      </c>
    </row>
    <row r="1016" spans="2:6" ht="15.5" x14ac:dyDescent="0.35">
      <c r="B1016" s="15" t="s">
        <v>1715</v>
      </c>
      <c r="C1016" s="16"/>
      <c r="D1016" s="16" t="s">
        <v>6</v>
      </c>
      <c r="E1016" s="16" t="s">
        <v>7</v>
      </c>
      <c r="F1016" s="26" t="s">
        <v>52</v>
      </c>
    </row>
    <row r="1017" spans="2:6" ht="15.5" x14ac:dyDescent="0.35">
      <c r="B1017" s="17" t="s">
        <v>1716</v>
      </c>
      <c r="C1017" s="18" t="s">
        <v>1717</v>
      </c>
      <c r="D1017" s="18" t="s">
        <v>6</v>
      </c>
      <c r="E1017" s="18" t="s">
        <v>7</v>
      </c>
      <c r="F1017" s="27" t="s">
        <v>8</v>
      </c>
    </row>
    <row r="1018" spans="2:6" ht="15.5" x14ac:dyDescent="0.35">
      <c r="B1018" s="15" t="s">
        <v>1718</v>
      </c>
      <c r="C1018" s="16"/>
      <c r="D1018" s="16" t="s">
        <v>6</v>
      </c>
      <c r="E1018" s="16" t="s">
        <v>7</v>
      </c>
      <c r="F1018" s="26" t="s">
        <v>203</v>
      </c>
    </row>
    <row r="1019" spans="2:6" ht="15.5" x14ac:dyDescent="0.35">
      <c r="B1019" s="17" t="s">
        <v>1719</v>
      </c>
      <c r="C1019" s="18" t="s">
        <v>1720</v>
      </c>
      <c r="D1019" s="18" t="s">
        <v>6</v>
      </c>
      <c r="E1019" s="18" t="s">
        <v>7</v>
      </c>
      <c r="F1019" s="27" t="s">
        <v>8</v>
      </c>
    </row>
    <row r="1020" spans="2:6" ht="15.5" x14ac:dyDescent="0.35">
      <c r="B1020" s="15" t="s">
        <v>1721</v>
      </c>
      <c r="C1020" s="16" t="s">
        <v>1722</v>
      </c>
      <c r="D1020" s="16" t="s">
        <v>6</v>
      </c>
      <c r="E1020" s="16" t="s">
        <v>7</v>
      </c>
      <c r="F1020" s="26" t="s">
        <v>12</v>
      </c>
    </row>
    <row r="1021" spans="2:6" ht="15.5" x14ac:dyDescent="0.35">
      <c r="B1021" s="17" t="s">
        <v>1723</v>
      </c>
      <c r="C1021" s="18" t="s">
        <v>1724</v>
      </c>
      <c r="D1021" s="18" t="s">
        <v>6</v>
      </c>
      <c r="E1021" s="18" t="s">
        <v>7</v>
      </c>
      <c r="F1021" s="27" t="s">
        <v>8</v>
      </c>
    </row>
    <row r="1022" spans="2:6" ht="15.5" x14ac:dyDescent="0.35">
      <c r="B1022" s="15" t="s">
        <v>1725</v>
      </c>
      <c r="C1022" s="16" t="s">
        <v>1726</v>
      </c>
      <c r="D1022" s="16" t="s">
        <v>6</v>
      </c>
      <c r="E1022" s="16" t="s">
        <v>7</v>
      </c>
      <c r="F1022" s="26" t="s">
        <v>8</v>
      </c>
    </row>
    <row r="1023" spans="2:6" ht="15.5" x14ac:dyDescent="0.35">
      <c r="B1023" s="17" t="s">
        <v>1727</v>
      </c>
      <c r="C1023" s="18"/>
      <c r="D1023" s="18" t="s">
        <v>6</v>
      </c>
      <c r="E1023" s="18" t="s">
        <v>7</v>
      </c>
      <c r="F1023" s="27" t="s">
        <v>52</v>
      </c>
    </row>
    <row r="1024" spans="2:6" ht="15.5" x14ac:dyDescent="0.35">
      <c r="B1024" s="15" t="s">
        <v>1728</v>
      </c>
      <c r="C1024" s="16" t="s">
        <v>1729</v>
      </c>
      <c r="D1024" s="16" t="s">
        <v>6</v>
      </c>
      <c r="E1024" s="16" t="s">
        <v>7</v>
      </c>
      <c r="F1024" s="26" t="s">
        <v>162</v>
      </c>
    </row>
    <row r="1025" spans="2:6" ht="15.5" x14ac:dyDescent="0.35">
      <c r="B1025" s="17" t="s">
        <v>1730</v>
      </c>
      <c r="C1025" s="18"/>
      <c r="D1025" s="18" t="s">
        <v>6</v>
      </c>
      <c r="E1025" s="18" t="s">
        <v>7</v>
      </c>
      <c r="F1025" s="27" t="s">
        <v>162</v>
      </c>
    </row>
    <row r="1026" spans="2:6" ht="15.5" x14ac:dyDescent="0.35">
      <c r="B1026" s="15" t="s">
        <v>1731</v>
      </c>
      <c r="C1026" s="16"/>
      <c r="D1026" s="16" t="s">
        <v>6</v>
      </c>
      <c r="E1026" s="16" t="s">
        <v>7</v>
      </c>
      <c r="F1026" s="26" t="s">
        <v>162</v>
      </c>
    </row>
    <row r="1027" spans="2:6" ht="15.5" x14ac:dyDescent="0.35">
      <c r="B1027" s="17" t="s">
        <v>1732</v>
      </c>
      <c r="C1027" s="18" t="s">
        <v>1733</v>
      </c>
      <c r="D1027" s="18" t="s">
        <v>6</v>
      </c>
      <c r="E1027" s="18" t="s">
        <v>7</v>
      </c>
      <c r="F1027" s="27" t="s">
        <v>162</v>
      </c>
    </row>
    <row r="1028" spans="2:6" ht="15.5" x14ac:dyDescent="0.35">
      <c r="B1028" s="15" t="s">
        <v>1734</v>
      </c>
      <c r="C1028" s="16" t="s">
        <v>1735</v>
      </c>
      <c r="D1028" s="16" t="s">
        <v>6</v>
      </c>
      <c r="E1028" s="16" t="s">
        <v>7</v>
      </c>
      <c r="F1028" s="26" t="s">
        <v>52</v>
      </c>
    </row>
    <row r="1029" spans="2:6" ht="15.5" x14ac:dyDescent="0.35">
      <c r="B1029" s="17" t="s">
        <v>1736</v>
      </c>
      <c r="C1029" s="18" t="s">
        <v>1737</v>
      </c>
      <c r="D1029" s="18" t="s">
        <v>6</v>
      </c>
      <c r="E1029" s="18" t="s">
        <v>7</v>
      </c>
      <c r="F1029" s="27" t="s">
        <v>167</v>
      </c>
    </row>
    <row r="1030" spans="2:6" ht="15.5" x14ac:dyDescent="0.35">
      <c r="B1030" s="15" t="s">
        <v>1738</v>
      </c>
      <c r="C1030" s="16" t="s">
        <v>1739</v>
      </c>
      <c r="D1030" s="16" t="s">
        <v>6</v>
      </c>
      <c r="E1030" s="16" t="s">
        <v>7</v>
      </c>
      <c r="F1030" s="26" t="s">
        <v>162</v>
      </c>
    </row>
    <row r="1031" spans="2:6" ht="15.5" x14ac:dyDescent="0.35">
      <c r="B1031" s="17" t="s">
        <v>1740</v>
      </c>
      <c r="C1031" s="18" t="s">
        <v>1741</v>
      </c>
      <c r="D1031" s="18" t="s">
        <v>6</v>
      </c>
      <c r="E1031" s="18" t="s">
        <v>7</v>
      </c>
      <c r="F1031" s="27" t="s">
        <v>1620</v>
      </c>
    </row>
    <row r="1032" spans="2:6" ht="15.5" x14ac:dyDescent="0.35">
      <c r="B1032" s="15" t="s">
        <v>1742</v>
      </c>
      <c r="C1032" s="16"/>
      <c r="D1032" s="16" t="s">
        <v>6</v>
      </c>
      <c r="E1032" s="16" t="s">
        <v>7</v>
      </c>
      <c r="F1032" s="26" t="s">
        <v>162</v>
      </c>
    </row>
    <row r="1033" spans="2:6" ht="15.5" x14ac:dyDescent="0.35">
      <c r="B1033" s="17" t="s">
        <v>1743</v>
      </c>
      <c r="C1033" s="18" t="s">
        <v>1744</v>
      </c>
      <c r="D1033" s="18" t="s">
        <v>6</v>
      </c>
      <c r="E1033" s="18" t="s">
        <v>7</v>
      </c>
      <c r="F1033" s="27" t="s">
        <v>162</v>
      </c>
    </row>
    <row r="1034" spans="2:6" ht="15.5" x14ac:dyDescent="0.35">
      <c r="B1034" s="15" t="s">
        <v>1745</v>
      </c>
      <c r="C1034" s="16" t="s">
        <v>1746</v>
      </c>
      <c r="D1034" s="16" t="s">
        <v>6</v>
      </c>
      <c r="E1034" s="16" t="s">
        <v>7</v>
      </c>
      <c r="F1034" s="26" t="s">
        <v>162</v>
      </c>
    </row>
    <row r="1035" spans="2:6" ht="15.5" x14ac:dyDescent="0.35">
      <c r="B1035" s="17" t="s">
        <v>1747</v>
      </c>
      <c r="C1035" s="18"/>
      <c r="D1035" s="18" t="s">
        <v>6</v>
      </c>
      <c r="E1035" s="18" t="s">
        <v>7</v>
      </c>
      <c r="F1035" s="27" t="s">
        <v>167</v>
      </c>
    </row>
    <row r="1036" spans="2:6" ht="15.5" x14ac:dyDescent="0.35">
      <c r="B1036" s="15" t="s">
        <v>1748</v>
      </c>
      <c r="C1036" s="16" t="s">
        <v>1749</v>
      </c>
      <c r="D1036" s="16" t="s">
        <v>6</v>
      </c>
      <c r="E1036" s="16" t="s">
        <v>7</v>
      </c>
      <c r="F1036" s="26" t="s">
        <v>162</v>
      </c>
    </row>
    <row r="1037" spans="2:6" ht="15.5" x14ac:dyDescent="0.35">
      <c r="B1037" s="17" t="s">
        <v>1750</v>
      </c>
      <c r="C1037" s="18" t="s">
        <v>1751</v>
      </c>
      <c r="D1037" s="18" t="s">
        <v>6</v>
      </c>
      <c r="E1037" s="18" t="s">
        <v>7</v>
      </c>
      <c r="F1037" s="27" t="s">
        <v>162</v>
      </c>
    </row>
    <row r="1038" spans="2:6" ht="15.5" x14ac:dyDescent="0.35">
      <c r="B1038" s="15" t="s">
        <v>1752</v>
      </c>
      <c r="C1038" s="16" t="s">
        <v>1753</v>
      </c>
      <c r="D1038" s="16" t="s">
        <v>6</v>
      </c>
      <c r="E1038" s="16" t="s">
        <v>7</v>
      </c>
      <c r="F1038" s="26" t="s">
        <v>1620</v>
      </c>
    </row>
    <row r="1039" spans="2:6" ht="15.5" x14ac:dyDescent="0.35">
      <c r="B1039" s="17" t="s">
        <v>1754</v>
      </c>
      <c r="C1039" s="18"/>
      <c r="D1039" s="18" t="s">
        <v>6</v>
      </c>
      <c r="E1039" s="18" t="s">
        <v>7</v>
      </c>
      <c r="F1039" s="27" t="s">
        <v>162</v>
      </c>
    </row>
    <row r="1040" spans="2:6" ht="15.5" x14ac:dyDescent="0.35">
      <c r="B1040" s="15" t="s">
        <v>1755</v>
      </c>
      <c r="C1040" s="16" t="s">
        <v>1756</v>
      </c>
      <c r="D1040" s="16" t="s">
        <v>6</v>
      </c>
      <c r="E1040" s="16" t="s">
        <v>7</v>
      </c>
      <c r="F1040" s="26" t="s">
        <v>162</v>
      </c>
    </row>
    <row r="1041" spans="2:6" ht="15.5" x14ac:dyDescent="0.35">
      <c r="B1041" s="17" t="s">
        <v>1757</v>
      </c>
      <c r="C1041" s="18"/>
      <c r="D1041" s="18" t="s">
        <v>6</v>
      </c>
      <c r="E1041" s="18" t="s">
        <v>7</v>
      </c>
      <c r="F1041" s="27" t="s">
        <v>1620</v>
      </c>
    </row>
    <row r="1042" spans="2:6" ht="15.5" x14ac:dyDescent="0.35">
      <c r="B1042" s="15" t="s">
        <v>1758</v>
      </c>
      <c r="C1042" s="16"/>
      <c r="D1042" s="16" t="s">
        <v>6</v>
      </c>
      <c r="E1042" s="16" t="s">
        <v>7</v>
      </c>
      <c r="F1042" s="26" t="s">
        <v>162</v>
      </c>
    </row>
    <row r="1043" spans="2:6" ht="15.5" x14ac:dyDescent="0.35">
      <c r="B1043" s="17" t="s">
        <v>1759</v>
      </c>
      <c r="C1043" s="18" t="s">
        <v>1760</v>
      </c>
      <c r="D1043" s="18" t="s">
        <v>6</v>
      </c>
      <c r="E1043" s="18" t="s">
        <v>7</v>
      </c>
      <c r="F1043" s="27" t="s">
        <v>162</v>
      </c>
    </row>
    <row r="1044" spans="2:6" ht="15.5" x14ac:dyDescent="0.35">
      <c r="B1044" s="15" t="s">
        <v>1761</v>
      </c>
      <c r="C1044" s="16" t="s">
        <v>1762</v>
      </c>
      <c r="D1044" s="16" t="s">
        <v>6</v>
      </c>
      <c r="E1044" s="16" t="s">
        <v>7</v>
      </c>
      <c r="F1044" s="26" t="s">
        <v>52</v>
      </c>
    </row>
    <row r="1045" spans="2:6" ht="15.5" x14ac:dyDescent="0.35">
      <c r="B1045" s="17" t="s">
        <v>1763</v>
      </c>
      <c r="C1045" s="18" t="s">
        <v>1764</v>
      </c>
      <c r="D1045" s="18" t="s">
        <v>6</v>
      </c>
      <c r="E1045" s="18" t="s">
        <v>7</v>
      </c>
      <c r="F1045" s="27" t="s">
        <v>52</v>
      </c>
    </row>
    <row r="1046" spans="2:6" ht="15.5" x14ac:dyDescent="0.35">
      <c r="B1046" s="15" t="s">
        <v>1765</v>
      </c>
      <c r="C1046" s="16"/>
      <c r="D1046" s="16" t="s">
        <v>6</v>
      </c>
      <c r="E1046" s="16" t="s">
        <v>7</v>
      </c>
      <c r="F1046" s="26" t="s">
        <v>399</v>
      </c>
    </row>
    <row r="1047" spans="2:6" ht="15.5" x14ac:dyDescent="0.35">
      <c r="B1047" s="17" t="s">
        <v>1766</v>
      </c>
      <c r="C1047" s="18"/>
      <c r="D1047" s="18" t="s">
        <v>6</v>
      </c>
      <c r="E1047" s="18" t="s">
        <v>7</v>
      </c>
      <c r="F1047" s="27" t="s">
        <v>162</v>
      </c>
    </row>
    <row r="1048" spans="2:6" ht="15.5" x14ac:dyDescent="0.35">
      <c r="B1048" s="15" t="s">
        <v>1767</v>
      </c>
      <c r="C1048" s="16" t="s">
        <v>1768</v>
      </c>
      <c r="D1048" s="16" t="s">
        <v>6</v>
      </c>
      <c r="E1048" s="16" t="s">
        <v>7</v>
      </c>
      <c r="F1048" s="26" t="s">
        <v>665</v>
      </c>
    </row>
    <row r="1049" spans="2:6" ht="15.5" x14ac:dyDescent="0.35">
      <c r="B1049" s="17" t="s">
        <v>1769</v>
      </c>
      <c r="C1049" s="18"/>
      <c r="D1049" s="18" t="s">
        <v>6</v>
      </c>
      <c r="E1049" s="18" t="s">
        <v>7</v>
      </c>
      <c r="F1049" s="27" t="s">
        <v>147</v>
      </c>
    </row>
    <row r="1050" spans="2:6" ht="15.5" x14ac:dyDescent="0.35">
      <c r="B1050" s="15" t="s">
        <v>1770</v>
      </c>
      <c r="C1050" s="16" t="s">
        <v>266</v>
      </c>
      <c r="D1050" s="16" t="s">
        <v>6</v>
      </c>
      <c r="E1050" s="16" t="s">
        <v>7</v>
      </c>
      <c r="F1050" s="26" t="s">
        <v>106</v>
      </c>
    </row>
    <row r="1051" spans="2:6" ht="15.5" x14ac:dyDescent="0.35">
      <c r="B1051" s="17" t="s">
        <v>1771</v>
      </c>
      <c r="C1051" s="18"/>
      <c r="D1051" s="18" t="s">
        <v>6</v>
      </c>
      <c r="E1051" s="18" t="s">
        <v>7</v>
      </c>
      <c r="F1051" s="27" t="s">
        <v>1772</v>
      </c>
    </row>
    <row r="1052" spans="2:6" ht="15.5" x14ac:dyDescent="0.35">
      <c r="B1052" s="15" t="s">
        <v>1773</v>
      </c>
      <c r="C1052" s="16"/>
      <c r="D1052" s="16" t="s">
        <v>6</v>
      </c>
      <c r="E1052" s="16" t="s">
        <v>7</v>
      </c>
      <c r="F1052" s="26" t="s">
        <v>343</v>
      </c>
    </row>
    <row r="1053" spans="2:6" ht="15.5" x14ac:dyDescent="0.35">
      <c r="B1053" s="17" t="s">
        <v>1774</v>
      </c>
      <c r="C1053" s="18"/>
      <c r="D1053" s="18" t="s">
        <v>6</v>
      </c>
      <c r="E1053" s="18" t="s">
        <v>134</v>
      </c>
      <c r="F1053" s="27" t="s">
        <v>1517</v>
      </c>
    </row>
    <row r="1054" spans="2:6" ht="15.5" x14ac:dyDescent="0.35">
      <c r="B1054" s="15" t="s">
        <v>1775</v>
      </c>
      <c r="C1054" s="16" t="s">
        <v>1776</v>
      </c>
      <c r="D1054" s="16" t="s">
        <v>6</v>
      </c>
      <c r="E1054" s="16" t="s">
        <v>7</v>
      </c>
      <c r="F1054" s="26" t="s">
        <v>12</v>
      </c>
    </row>
    <row r="1055" spans="2:6" ht="15.5" x14ac:dyDescent="0.35">
      <c r="B1055" s="17" t="s">
        <v>1777</v>
      </c>
      <c r="C1055" s="18"/>
      <c r="D1055" s="18" t="s">
        <v>6</v>
      </c>
      <c r="E1055" s="18" t="s">
        <v>7</v>
      </c>
      <c r="F1055" s="27" t="s">
        <v>8</v>
      </c>
    </row>
    <row r="1056" spans="2:6" ht="15.5" x14ac:dyDescent="0.35">
      <c r="B1056" s="15" t="s">
        <v>1778</v>
      </c>
      <c r="C1056" s="16" t="s">
        <v>1779</v>
      </c>
      <c r="D1056" s="16" t="s">
        <v>6</v>
      </c>
      <c r="E1056" s="16" t="s">
        <v>7</v>
      </c>
      <c r="F1056" s="26" t="s">
        <v>8</v>
      </c>
    </row>
    <row r="1057" spans="2:6" ht="15.5" x14ac:dyDescent="0.35">
      <c r="B1057" s="17" t="s">
        <v>1780</v>
      </c>
      <c r="C1057" s="18" t="s">
        <v>1781</v>
      </c>
      <c r="D1057" s="18" t="s">
        <v>6</v>
      </c>
      <c r="E1057" s="18" t="s">
        <v>7</v>
      </c>
      <c r="F1057" s="27" t="s">
        <v>12</v>
      </c>
    </row>
    <row r="1058" spans="2:6" ht="15.5" x14ac:dyDescent="0.35">
      <c r="B1058" s="15" t="s">
        <v>1782</v>
      </c>
      <c r="C1058" s="16" t="s">
        <v>1783</v>
      </c>
      <c r="D1058" s="16" t="s">
        <v>6</v>
      </c>
      <c r="E1058" s="16" t="s">
        <v>7</v>
      </c>
      <c r="F1058" s="26" t="s">
        <v>12</v>
      </c>
    </row>
    <row r="1059" spans="2:6" ht="15.5" x14ac:dyDescent="0.35">
      <c r="B1059" s="17" t="s">
        <v>1784</v>
      </c>
      <c r="C1059" s="18" t="s">
        <v>1785</v>
      </c>
      <c r="D1059" s="18" t="s">
        <v>6</v>
      </c>
      <c r="E1059" s="18" t="s">
        <v>7</v>
      </c>
      <c r="F1059" s="27" t="s">
        <v>12</v>
      </c>
    </row>
    <row r="1060" spans="2:6" ht="15.5" x14ac:dyDescent="0.35">
      <c r="B1060" s="15" t="s">
        <v>1786</v>
      </c>
      <c r="C1060" s="16"/>
      <c r="D1060" s="16" t="s">
        <v>6</v>
      </c>
      <c r="E1060" s="16" t="s">
        <v>7</v>
      </c>
      <c r="F1060" s="26" t="s">
        <v>8</v>
      </c>
    </row>
    <row r="1061" spans="2:6" ht="15.5" x14ac:dyDescent="0.35">
      <c r="B1061" s="17" t="s">
        <v>1787</v>
      </c>
      <c r="C1061" s="18" t="s">
        <v>1788</v>
      </c>
      <c r="D1061" s="18" t="s">
        <v>6</v>
      </c>
      <c r="E1061" s="18" t="s">
        <v>7</v>
      </c>
      <c r="F1061" s="27" t="s">
        <v>8</v>
      </c>
    </row>
    <row r="1062" spans="2:6" ht="15.5" x14ac:dyDescent="0.35">
      <c r="B1062" s="15" t="s">
        <v>1789</v>
      </c>
      <c r="C1062" s="16" t="s">
        <v>1790</v>
      </c>
      <c r="D1062" s="16" t="s">
        <v>6</v>
      </c>
      <c r="E1062" s="16" t="s">
        <v>7</v>
      </c>
      <c r="F1062" s="26" t="s">
        <v>12</v>
      </c>
    </row>
    <row r="1063" spans="2:6" ht="15.5" x14ac:dyDescent="0.35">
      <c r="B1063" s="17" t="s">
        <v>1791</v>
      </c>
      <c r="C1063" s="18" t="s">
        <v>1792</v>
      </c>
      <c r="D1063" s="18" t="s">
        <v>6</v>
      </c>
      <c r="E1063" s="18" t="s">
        <v>7</v>
      </c>
      <c r="F1063" s="27" t="s">
        <v>12</v>
      </c>
    </row>
    <row r="1064" spans="2:6" ht="15.5" x14ac:dyDescent="0.35">
      <c r="B1064" s="15" t="s">
        <v>1793</v>
      </c>
      <c r="C1064" s="16"/>
      <c r="D1064" s="16" t="s">
        <v>6</v>
      </c>
      <c r="E1064" s="16" t="s">
        <v>7</v>
      </c>
      <c r="F1064" s="26" t="s">
        <v>8</v>
      </c>
    </row>
    <row r="1065" spans="2:6" ht="15.5" x14ac:dyDescent="0.35">
      <c r="B1065" s="17" t="s">
        <v>1794</v>
      </c>
      <c r="C1065" s="18" t="s">
        <v>1792</v>
      </c>
      <c r="D1065" s="18" t="s">
        <v>6</v>
      </c>
      <c r="E1065" s="18" t="s">
        <v>7</v>
      </c>
      <c r="F1065" s="27" t="s">
        <v>12</v>
      </c>
    </row>
    <row r="1066" spans="2:6" ht="15.5" x14ac:dyDescent="0.35">
      <c r="B1066" s="15" t="s">
        <v>1795</v>
      </c>
      <c r="C1066" s="16"/>
      <c r="D1066" s="16" t="s">
        <v>6</v>
      </c>
      <c r="E1066" s="16" t="s">
        <v>7</v>
      </c>
      <c r="F1066" s="26" t="s">
        <v>8</v>
      </c>
    </row>
    <row r="1067" spans="2:6" ht="15.5" x14ac:dyDescent="0.35">
      <c r="B1067" s="17" t="s">
        <v>1796</v>
      </c>
      <c r="C1067" s="18" t="s">
        <v>1797</v>
      </c>
      <c r="D1067" s="18" t="s">
        <v>6</v>
      </c>
      <c r="E1067" s="18" t="s">
        <v>7</v>
      </c>
      <c r="F1067" s="27" t="s">
        <v>12</v>
      </c>
    </row>
    <row r="1068" spans="2:6" ht="15.5" x14ac:dyDescent="0.35">
      <c r="B1068" s="15" t="s">
        <v>1798</v>
      </c>
      <c r="C1068" s="16" t="s">
        <v>1799</v>
      </c>
      <c r="D1068" s="16" t="s">
        <v>6</v>
      </c>
      <c r="E1068" s="16" t="s">
        <v>7</v>
      </c>
      <c r="F1068" s="26" t="s">
        <v>12</v>
      </c>
    </row>
    <row r="1069" spans="2:6" ht="15.5" x14ac:dyDescent="0.35">
      <c r="B1069" s="17" t="s">
        <v>1800</v>
      </c>
      <c r="C1069" s="18" t="s">
        <v>1801</v>
      </c>
      <c r="D1069" s="18" t="s">
        <v>6</v>
      </c>
      <c r="E1069" s="18" t="s">
        <v>7</v>
      </c>
      <c r="F1069" s="27" t="s">
        <v>12</v>
      </c>
    </row>
    <row r="1070" spans="2:6" ht="15.5" x14ac:dyDescent="0.35">
      <c r="B1070" s="15" t="s">
        <v>1802</v>
      </c>
      <c r="C1070" s="16" t="s">
        <v>1803</v>
      </c>
      <c r="D1070" s="16" t="s">
        <v>6</v>
      </c>
      <c r="E1070" s="16" t="s">
        <v>7</v>
      </c>
      <c r="F1070" s="26" t="s">
        <v>828</v>
      </c>
    </row>
    <row r="1071" spans="2:6" ht="15.5" x14ac:dyDescent="0.35">
      <c r="B1071" s="17" t="s">
        <v>1804</v>
      </c>
      <c r="C1071" s="18" t="s">
        <v>1803</v>
      </c>
      <c r="D1071" s="18" t="s">
        <v>6</v>
      </c>
      <c r="E1071" s="18" t="s">
        <v>7</v>
      </c>
      <c r="F1071" s="27" t="s">
        <v>8</v>
      </c>
    </row>
    <row r="1072" spans="2:6" ht="15.5" x14ac:dyDescent="0.35">
      <c r="B1072" s="15" t="s">
        <v>1805</v>
      </c>
      <c r="C1072" s="16"/>
      <c r="D1072" s="16" t="s">
        <v>6</v>
      </c>
      <c r="E1072" s="16" t="s">
        <v>7</v>
      </c>
      <c r="F1072" s="26" t="s">
        <v>8</v>
      </c>
    </row>
    <row r="1073" spans="2:6" ht="15.5" x14ac:dyDescent="0.35">
      <c r="B1073" s="17" t="s">
        <v>1806</v>
      </c>
      <c r="C1073" s="18" t="s">
        <v>1807</v>
      </c>
      <c r="D1073" s="18" t="s">
        <v>6</v>
      </c>
      <c r="E1073" s="18" t="s">
        <v>7</v>
      </c>
      <c r="F1073" s="27" t="s">
        <v>12</v>
      </c>
    </row>
    <row r="1074" spans="2:6" ht="15.5" x14ac:dyDescent="0.35">
      <c r="B1074" s="15" t="s">
        <v>1808</v>
      </c>
      <c r="C1074" s="16"/>
      <c r="D1074" s="16" t="s">
        <v>6</v>
      </c>
      <c r="E1074" s="16" t="s">
        <v>7</v>
      </c>
      <c r="F1074" s="26" t="s">
        <v>933</v>
      </c>
    </row>
    <row r="1075" spans="2:6" ht="15.5" x14ac:dyDescent="0.35">
      <c r="B1075" s="17" t="s">
        <v>1809</v>
      </c>
      <c r="C1075" s="18"/>
      <c r="D1075" s="18" t="s">
        <v>6</v>
      </c>
      <c r="E1075" s="18" t="s">
        <v>7</v>
      </c>
      <c r="F1075" s="27" t="s">
        <v>8</v>
      </c>
    </row>
    <row r="1076" spans="2:6" ht="15.5" x14ac:dyDescent="0.35">
      <c r="B1076" s="15" t="s">
        <v>1810</v>
      </c>
      <c r="C1076" s="16" t="s">
        <v>1811</v>
      </c>
      <c r="D1076" s="16" t="s">
        <v>6</v>
      </c>
      <c r="E1076" s="16" t="s">
        <v>7</v>
      </c>
      <c r="F1076" s="26" t="s">
        <v>12</v>
      </c>
    </row>
    <row r="1077" spans="2:6" ht="15.5" x14ac:dyDescent="0.35">
      <c r="B1077" s="17" t="s">
        <v>1812</v>
      </c>
      <c r="C1077" s="18" t="s">
        <v>1813</v>
      </c>
      <c r="D1077" s="18" t="s">
        <v>6</v>
      </c>
      <c r="E1077" s="18" t="s">
        <v>7</v>
      </c>
      <c r="F1077" s="27" t="s">
        <v>12</v>
      </c>
    </row>
    <row r="1078" spans="2:6" ht="15.5" x14ac:dyDescent="0.35">
      <c r="B1078" s="15" t="s">
        <v>1814</v>
      </c>
      <c r="C1078" s="16" t="s">
        <v>1815</v>
      </c>
      <c r="D1078" s="16" t="s">
        <v>6</v>
      </c>
      <c r="E1078" s="16" t="s">
        <v>7</v>
      </c>
      <c r="F1078" s="26" t="s">
        <v>12</v>
      </c>
    </row>
    <row r="1079" spans="2:6" ht="15.5" x14ac:dyDescent="0.35">
      <c r="B1079" s="17" t="s">
        <v>1816</v>
      </c>
      <c r="C1079" s="18"/>
      <c r="D1079" s="18" t="s">
        <v>6</v>
      </c>
      <c r="E1079" s="18" t="s">
        <v>7</v>
      </c>
      <c r="F1079" s="27" t="s">
        <v>408</v>
      </c>
    </row>
    <row r="1080" spans="2:6" ht="15.5" x14ac:dyDescent="0.35">
      <c r="B1080" s="15" t="s">
        <v>1817</v>
      </c>
      <c r="C1080" s="16"/>
      <c r="D1080" s="16" t="s">
        <v>6</v>
      </c>
      <c r="E1080" s="16" t="s">
        <v>7</v>
      </c>
      <c r="F1080" s="26" t="s">
        <v>52</v>
      </c>
    </row>
    <row r="1081" spans="2:6" ht="15.5" x14ac:dyDescent="0.35">
      <c r="B1081" s="17" t="s">
        <v>1818</v>
      </c>
      <c r="C1081" s="18"/>
      <c r="D1081" s="18" t="s">
        <v>6</v>
      </c>
      <c r="E1081" s="18" t="s">
        <v>7</v>
      </c>
      <c r="F1081" s="27" t="s">
        <v>203</v>
      </c>
    </row>
    <row r="1082" spans="2:6" ht="15.5" x14ac:dyDescent="0.35">
      <c r="B1082" s="15" t="s">
        <v>1819</v>
      </c>
      <c r="C1082" s="16"/>
      <c r="D1082" s="16" t="s">
        <v>6</v>
      </c>
      <c r="E1082" s="16" t="s">
        <v>7</v>
      </c>
      <c r="F1082" s="26" t="s">
        <v>52</v>
      </c>
    </row>
    <row r="1083" spans="2:6" ht="15.5" x14ac:dyDescent="0.35">
      <c r="B1083" s="17" t="s">
        <v>1820</v>
      </c>
      <c r="C1083" s="18" t="s">
        <v>1821</v>
      </c>
      <c r="D1083" s="18" t="s">
        <v>6</v>
      </c>
      <c r="E1083" s="18" t="s">
        <v>7</v>
      </c>
      <c r="F1083" s="27" t="s">
        <v>12</v>
      </c>
    </row>
    <row r="1084" spans="2:6" ht="15.5" x14ac:dyDescent="0.35">
      <c r="B1084" s="15" t="s">
        <v>1822</v>
      </c>
      <c r="C1084" s="16" t="s">
        <v>1823</v>
      </c>
      <c r="D1084" s="16" t="s">
        <v>6</v>
      </c>
      <c r="E1084" s="16" t="s">
        <v>7</v>
      </c>
      <c r="F1084" s="26" t="s">
        <v>12</v>
      </c>
    </row>
    <row r="1085" spans="2:6" ht="15.5" x14ac:dyDescent="0.35">
      <c r="B1085" s="17" t="s">
        <v>1824</v>
      </c>
      <c r="C1085" s="18" t="s">
        <v>1825</v>
      </c>
      <c r="D1085" s="18" t="s">
        <v>6</v>
      </c>
      <c r="E1085" s="18" t="s">
        <v>7</v>
      </c>
      <c r="F1085" s="27" t="s">
        <v>12</v>
      </c>
    </row>
    <row r="1086" spans="2:6" ht="15.5" x14ac:dyDescent="0.35">
      <c r="B1086" s="15" t="s">
        <v>1826</v>
      </c>
      <c r="C1086" s="16" t="s">
        <v>1827</v>
      </c>
      <c r="D1086" s="16" t="s">
        <v>6</v>
      </c>
      <c r="E1086" s="16" t="s">
        <v>7</v>
      </c>
      <c r="F1086" s="26" t="s">
        <v>12</v>
      </c>
    </row>
    <row r="1087" spans="2:6" ht="15.5" x14ac:dyDescent="0.35">
      <c r="B1087" s="17" t="s">
        <v>1828</v>
      </c>
      <c r="C1087" s="18"/>
      <c r="D1087" s="18" t="s">
        <v>6</v>
      </c>
      <c r="E1087" s="18" t="s">
        <v>7</v>
      </c>
      <c r="F1087" s="27" t="s">
        <v>8</v>
      </c>
    </row>
    <row r="1088" spans="2:6" ht="15.5" x14ac:dyDescent="0.35">
      <c r="B1088" s="15" t="s">
        <v>1829</v>
      </c>
      <c r="C1088" s="16"/>
      <c r="D1088" s="16" t="s">
        <v>6</v>
      </c>
      <c r="E1088" s="16" t="s">
        <v>7</v>
      </c>
      <c r="F1088" s="26" t="s">
        <v>8</v>
      </c>
    </row>
    <row r="1089" spans="2:6" ht="15.5" x14ac:dyDescent="0.35">
      <c r="B1089" s="17" t="s">
        <v>1830</v>
      </c>
      <c r="C1089" s="18" t="s">
        <v>1831</v>
      </c>
      <c r="D1089" s="18" t="s">
        <v>6</v>
      </c>
      <c r="E1089" s="18" t="s">
        <v>7</v>
      </c>
      <c r="F1089" s="27" t="s">
        <v>12</v>
      </c>
    </row>
    <row r="1090" spans="2:6" ht="15.5" x14ac:dyDescent="0.35">
      <c r="B1090" s="15" t="s">
        <v>1832</v>
      </c>
      <c r="C1090" s="16" t="s">
        <v>1833</v>
      </c>
      <c r="D1090" s="16" t="s">
        <v>6</v>
      </c>
      <c r="E1090" s="16" t="s">
        <v>7</v>
      </c>
      <c r="F1090" s="26" t="s">
        <v>12</v>
      </c>
    </row>
    <row r="1091" spans="2:6" ht="15.5" x14ac:dyDescent="0.35">
      <c r="B1091" s="17" t="s">
        <v>1834</v>
      </c>
      <c r="C1091" s="18" t="s">
        <v>1833</v>
      </c>
      <c r="D1091" s="18" t="s">
        <v>6</v>
      </c>
      <c r="E1091" s="18" t="s">
        <v>7</v>
      </c>
      <c r="F1091" s="27" t="s">
        <v>12</v>
      </c>
    </row>
    <row r="1092" spans="2:6" ht="15.5" x14ac:dyDescent="0.35">
      <c r="B1092" s="15" t="s">
        <v>1835</v>
      </c>
      <c r="C1092" s="16" t="s">
        <v>1836</v>
      </c>
      <c r="D1092" s="16" t="s">
        <v>6</v>
      </c>
      <c r="E1092" s="16" t="s">
        <v>7</v>
      </c>
      <c r="F1092" s="26" t="s">
        <v>12</v>
      </c>
    </row>
    <row r="1093" spans="2:6" ht="15.5" x14ac:dyDescent="0.35">
      <c r="B1093" s="17" t="s">
        <v>1837</v>
      </c>
      <c r="C1093" s="18" t="s">
        <v>1838</v>
      </c>
      <c r="D1093" s="18" t="s">
        <v>6</v>
      </c>
      <c r="E1093" s="18" t="s">
        <v>7</v>
      </c>
      <c r="F1093" s="27" t="s">
        <v>8</v>
      </c>
    </row>
    <row r="1094" spans="2:6" ht="15.5" x14ac:dyDescent="0.35">
      <c r="B1094" s="15" t="s">
        <v>1839</v>
      </c>
      <c r="C1094" s="16" t="s">
        <v>1840</v>
      </c>
      <c r="D1094" s="16" t="s">
        <v>6</v>
      </c>
      <c r="E1094" s="16" t="s">
        <v>7</v>
      </c>
      <c r="F1094" s="26" t="s">
        <v>8</v>
      </c>
    </row>
    <row r="1095" spans="2:6" ht="15.5" x14ac:dyDescent="0.35">
      <c r="B1095" s="17" t="s">
        <v>1841</v>
      </c>
      <c r="C1095" s="18" t="s">
        <v>1842</v>
      </c>
      <c r="D1095" s="18" t="s">
        <v>6</v>
      </c>
      <c r="E1095" s="18" t="s">
        <v>7</v>
      </c>
      <c r="F1095" s="27" t="s">
        <v>12</v>
      </c>
    </row>
    <row r="1096" spans="2:6" ht="15.5" x14ac:dyDescent="0.35">
      <c r="B1096" s="15" t="s">
        <v>1843</v>
      </c>
      <c r="C1096" s="16"/>
      <c r="D1096" s="16" t="s">
        <v>6</v>
      </c>
      <c r="E1096" s="16" t="s">
        <v>7</v>
      </c>
      <c r="F1096" s="26" t="s">
        <v>162</v>
      </c>
    </row>
    <row r="1097" spans="2:6" ht="15.5" x14ac:dyDescent="0.35">
      <c r="B1097" s="17" t="s">
        <v>1844</v>
      </c>
      <c r="C1097" s="18" t="s">
        <v>1845</v>
      </c>
      <c r="D1097" s="18" t="s">
        <v>6</v>
      </c>
      <c r="E1097" s="18" t="s">
        <v>7</v>
      </c>
      <c r="F1097" s="27" t="s">
        <v>8</v>
      </c>
    </row>
    <row r="1098" spans="2:6" ht="15.5" x14ac:dyDescent="0.35">
      <c r="B1098" s="15" t="s">
        <v>1846</v>
      </c>
      <c r="C1098" s="16" t="s">
        <v>1847</v>
      </c>
      <c r="D1098" s="16" t="s">
        <v>6</v>
      </c>
      <c r="E1098" s="16" t="s">
        <v>7</v>
      </c>
      <c r="F1098" s="26" t="s">
        <v>12</v>
      </c>
    </row>
    <row r="1099" spans="2:6" ht="15.5" x14ac:dyDescent="0.35">
      <c r="B1099" s="17" t="s">
        <v>1848</v>
      </c>
      <c r="C1099" s="18"/>
      <c r="D1099" s="18" t="s">
        <v>6</v>
      </c>
      <c r="E1099" s="18" t="s">
        <v>7</v>
      </c>
      <c r="F1099" s="27" t="s">
        <v>52</v>
      </c>
    </row>
    <row r="1100" spans="2:6" ht="15.5" x14ac:dyDescent="0.35">
      <c r="B1100" s="15" t="s">
        <v>1849</v>
      </c>
      <c r="C1100" s="16" t="s">
        <v>1162</v>
      </c>
      <c r="D1100" s="16" t="s">
        <v>6</v>
      </c>
      <c r="E1100" s="16" t="s">
        <v>7</v>
      </c>
      <c r="F1100" s="26" t="s">
        <v>12</v>
      </c>
    </row>
    <row r="1101" spans="2:6" ht="15.5" x14ac:dyDescent="0.35">
      <c r="B1101" s="17" t="s">
        <v>1850</v>
      </c>
      <c r="C1101" s="18"/>
      <c r="D1101" s="18" t="s">
        <v>6</v>
      </c>
      <c r="E1101" s="18" t="s">
        <v>134</v>
      </c>
      <c r="F1101" s="27" t="s">
        <v>1851</v>
      </c>
    </row>
    <row r="1102" spans="2:6" ht="15.5" x14ac:dyDescent="0.35">
      <c r="B1102" s="15" t="s">
        <v>1852</v>
      </c>
      <c r="C1102" s="16" t="s">
        <v>1162</v>
      </c>
      <c r="D1102" s="16" t="s">
        <v>6</v>
      </c>
      <c r="E1102" s="16" t="s">
        <v>7</v>
      </c>
      <c r="F1102" s="26" t="s">
        <v>12</v>
      </c>
    </row>
    <row r="1103" spans="2:6" ht="15.5" x14ac:dyDescent="0.35">
      <c r="B1103" s="17" t="s">
        <v>1853</v>
      </c>
      <c r="C1103" s="18" t="s">
        <v>1162</v>
      </c>
      <c r="D1103" s="18" t="s">
        <v>6</v>
      </c>
      <c r="E1103" s="18" t="s">
        <v>7</v>
      </c>
      <c r="F1103" s="27" t="s">
        <v>12</v>
      </c>
    </row>
    <row r="1104" spans="2:6" ht="15.5" x14ac:dyDescent="0.35">
      <c r="B1104" s="15" t="s">
        <v>1854</v>
      </c>
      <c r="C1104" s="16" t="s">
        <v>1162</v>
      </c>
      <c r="D1104" s="16" t="s">
        <v>6</v>
      </c>
      <c r="E1104" s="16" t="s">
        <v>7</v>
      </c>
      <c r="F1104" s="26" t="s">
        <v>12</v>
      </c>
    </row>
    <row r="1105" spans="2:6" ht="15.5" x14ac:dyDescent="0.35">
      <c r="B1105" s="17" t="s">
        <v>1855</v>
      </c>
      <c r="C1105" s="18" t="s">
        <v>1856</v>
      </c>
      <c r="D1105" s="18" t="s">
        <v>6</v>
      </c>
      <c r="E1105" s="18" t="s">
        <v>7</v>
      </c>
      <c r="F1105" s="27" t="s">
        <v>8</v>
      </c>
    </row>
    <row r="1106" spans="2:6" ht="15.5" x14ac:dyDescent="0.35">
      <c r="B1106" s="15" t="s">
        <v>1857</v>
      </c>
      <c r="C1106" s="16" t="s">
        <v>1858</v>
      </c>
      <c r="D1106" s="16" t="s">
        <v>6</v>
      </c>
      <c r="E1106" s="16" t="s">
        <v>7</v>
      </c>
      <c r="F1106" s="26" t="s">
        <v>12</v>
      </c>
    </row>
    <row r="1107" spans="2:6" ht="15.5" x14ac:dyDescent="0.35">
      <c r="B1107" s="17" t="s">
        <v>1859</v>
      </c>
      <c r="C1107" s="18"/>
      <c r="D1107" s="18" t="s">
        <v>6</v>
      </c>
      <c r="E1107" s="18" t="s">
        <v>7</v>
      </c>
      <c r="F1107" s="27" t="s">
        <v>408</v>
      </c>
    </row>
    <row r="1108" spans="2:6" ht="15.5" x14ac:dyDescent="0.35">
      <c r="B1108" s="15" t="s">
        <v>1860</v>
      </c>
      <c r="C1108" s="16"/>
      <c r="D1108" s="16" t="s">
        <v>6</v>
      </c>
      <c r="E1108" s="16" t="s">
        <v>7</v>
      </c>
      <c r="F1108" s="26" t="s">
        <v>12</v>
      </c>
    </row>
    <row r="1109" spans="2:6" ht="15.5" x14ac:dyDescent="0.35">
      <c r="B1109" s="17" t="s">
        <v>1861</v>
      </c>
      <c r="C1109" s="18" t="s">
        <v>660</v>
      </c>
      <c r="D1109" s="18" t="s">
        <v>6</v>
      </c>
      <c r="E1109" s="18" t="s">
        <v>7</v>
      </c>
      <c r="F1109" s="27" t="s">
        <v>828</v>
      </c>
    </row>
    <row r="1110" spans="2:6" ht="15.5" x14ac:dyDescent="0.35">
      <c r="B1110" s="15" t="s">
        <v>1862</v>
      </c>
      <c r="C1110" s="16"/>
      <c r="D1110" s="16" t="s">
        <v>6</v>
      </c>
      <c r="E1110" s="16" t="s">
        <v>7</v>
      </c>
      <c r="F1110" s="26" t="s">
        <v>12</v>
      </c>
    </row>
    <row r="1111" spans="2:6" ht="15.5" x14ac:dyDescent="0.35">
      <c r="B1111" s="17" t="s">
        <v>1863</v>
      </c>
      <c r="C1111" s="18"/>
      <c r="D1111" s="18" t="s">
        <v>6</v>
      </c>
      <c r="E1111" s="18" t="s">
        <v>7</v>
      </c>
      <c r="F1111" s="27" t="s">
        <v>12</v>
      </c>
    </row>
    <row r="1112" spans="2:6" ht="15.5" x14ac:dyDescent="0.35">
      <c r="B1112" s="15" t="s">
        <v>1864</v>
      </c>
      <c r="C1112" s="16"/>
      <c r="D1112" s="16" t="s">
        <v>6</v>
      </c>
      <c r="E1112" s="16" t="s">
        <v>7</v>
      </c>
      <c r="F1112" s="26" t="s">
        <v>12</v>
      </c>
    </row>
    <row r="1113" spans="2:6" ht="15.5" x14ac:dyDescent="0.35">
      <c r="B1113" s="17" t="s">
        <v>1865</v>
      </c>
      <c r="C1113" s="18"/>
      <c r="D1113" s="18" t="s">
        <v>6</v>
      </c>
      <c r="E1113" s="18" t="s">
        <v>134</v>
      </c>
      <c r="F1113" s="27" t="s">
        <v>1866</v>
      </c>
    </row>
    <row r="1114" spans="2:6" ht="15.5" x14ac:dyDescent="0.35">
      <c r="B1114" s="15" t="s">
        <v>1867</v>
      </c>
      <c r="C1114" s="16" t="s">
        <v>1868</v>
      </c>
      <c r="D1114" s="16" t="s">
        <v>6</v>
      </c>
      <c r="E1114" s="16" t="s">
        <v>7</v>
      </c>
      <c r="F1114" s="26" t="s">
        <v>103</v>
      </c>
    </row>
    <row r="1115" spans="2:6" ht="15.5" x14ac:dyDescent="0.35">
      <c r="B1115" s="17" t="s">
        <v>1869</v>
      </c>
      <c r="C1115" s="18" t="s">
        <v>1870</v>
      </c>
      <c r="D1115" s="18" t="s">
        <v>6</v>
      </c>
      <c r="E1115" s="18" t="s">
        <v>7</v>
      </c>
      <c r="F1115" s="27" t="s">
        <v>408</v>
      </c>
    </row>
    <row r="1116" spans="2:6" ht="15.5" x14ac:dyDescent="0.35">
      <c r="B1116" s="15" t="s">
        <v>1871</v>
      </c>
      <c r="C1116" s="16"/>
      <c r="D1116" s="16" t="s">
        <v>6</v>
      </c>
      <c r="E1116" s="16" t="s">
        <v>7</v>
      </c>
      <c r="F1116" s="26" t="s">
        <v>12</v>
      </c>
    </row>
    <row r="1117" spans="2:6" ht="15.5" x14ac:dyDescent="0.35">
      <c r="B1117" s="17" t="s">
        <v>1872</v>
      </c>
      <c r="C1117" s="18" t="s">
        <v>1873</v>
      </c>
      <c r="D1117" s="18" t="s">
        <v>6</v>
      </c>
      <c r="E1117" s="18" t="s">
        <v>7</v>
      </c>
      <c r="F1117" s="27" t="s">
        <v>197</v>
      </c>
    </row>
    <row r="1118" spans="2:6" ht="15.5" x14ac:dyDescent="0.35">
      <c r="B1118" s="15" t="s">
        <v>1874</v>
      </c>
      <c r="C1118" s="16" t="s">
        <v>1875</v>
      </c>
      <c r="D1118" s="16" t="s">
        <v>6</v>
      </c>
      <c r="E1118" s="16" t="s">
        <v>7</v>
      </c>
      <c r="F1118" s="26" t="s">
        <v>8</v>
      </c>
    </row>
    <row r="1119" spans="2:6" ht="15.5" x14ac:dyDescent="0.35">
      <c r="B1119" s="17" t="s">
        <v>1876</v>
      </c>
      <c r="C1119" s="18"/>
      <c r="D1119" s="18" t="s">
        <v>6</v>
      </c>
      <c r="E1119" s="18" t="s">
        <v>7</v>
      </c>
      <c r="F1119" s="27" t="s">
        <v>12</v>
      </c>
    </row>
    <row r="1120" spans="2:6" ht="15.5" x14ac:dyDescent="0.35">
      <c r="B1120" s="15" t="s">
        <v>1877</v>
      </c>
      <c r="C1120" s="16" t="s">
        <v>1878</v>
      </c>
      <c r="D1120" s="16" t="s">
        <v>6</v>
      </c>
      <c r="E1120" s="16" t="s">
        <v>7</v>
      </c>
      <c r="F1120" s="26" t="s">
        <v>8</v>
      </c>
    </row>
    <row r="1121" spans="2:6" ht="15.5" x14ac:dyDescent="0.35">
      <c r="B1121" s="17" t="s">
        <v>1879</v>
      </c>
      <c r="C1121" s="18" t="s">
        <v>1880</v>
      </c>
      <c r="D1121" s="18" t="s">
        <v>6</v>
      </c>
      <c r="E1121" s="18" t="s">
        <v>7</v>
      </c>
      <c r="F1121" s="27" t="s">
        <v>8</v>
      </c>
    </row>
    <row r="1122" spans="2:6" ht="15.5" x14ac:dyDescent="0.35">
      <c r="B1122" s="15" t="s">
        <v>1881</v>
      </c>
      <c r="C1122" s="16"/>
      <c r="D1122" s="16" t="s">
        <v>6</v>
      </c>
      <c r="E1122" s="16" t="s">
        <v>7</v>
      </c>
      <c r="F1122" s="26" t="s">
        <v>8</v>
      </c>
    </row>
    <row r="1123" spans="2:6" ht="15.5" x14ac:dyDescent="0.35">
      <c r="B1123" s="17" t="s">
        <v>1882</v>
      </c>
      <c r="C1123" s="18" t="s">
        <v>45</v>
      </c>
      <c r="D1123" s="18" t="s">
        <v>6</v>
      </c>
      <c r="E1123" s="18" t="s">
        <v>7</v>
      </c>
      <c r="F1123" s="27" t="s">
        <v>8</v>
      </c>
    </row>
    <row r="1124" spans="2:6" ht="15.5" x14ac:dyDescent="0.35">
      <c r="B1124" s="15" t="s">
        <v>1883</v>
      </c>
      <c r="C1124" s="16"/>
      <c r="D1124" s="16" t="s">
        <v>6</v>
      </c>
      <c r="E1124" s="16" t="s">
        <v>7</v>
      </c>
      <c r="F1124" s="26" t="s">
        <v>12</v>
      </c>
    </row>
    <row r="1125" spans="2:6" ht="15.5" x14ac:dyDescent="0.35">
      <c r="B1125" s="17" t="s">
        <v>1884</v>
      </c>
      <c r="C1125" s="18"/>
      <c r="D1125" s="18" t="s">
        <v>6</v>
      </c>
      <c r="E1125" s="18" t="s">
        <v>7</v>
      </c>
      <c r="F1125" s="27" t="s">
        <v>8</v>
      </c>
    </row>
    <row r="1126" spans="2:6" ht="15.5" x14ac:dyDescent="0.35">
      <c r="B1126" s="15" t="s">
        <v>1885</v>
      </c>
      <c r="C1126" s="16"/>
      <c r="D1126" s="16" t="s">
        <v>6</v>
      </c>
      <c r="E1126" s="16" t="s">
        <v>7</v>
      </c>
      <c r="F1126" s="26" t="s">
        <v>12</v>
      </c>
    </row>
    <row r="1127" spans="2:6" ht="15.5" x14ac:dyDescent="0.35">
      <c r="B1127" s="17" t="s">
        <v>1886</v>
      </c>
      <c r="C1127" s="18" t="s">
        <v>696</v>
      </c>
      <c r="D1127" s="18" t="s">
        <v>6</v>
      </c>
      <c r="E1127" s="18" t="s">
        <v>7</v>
      </c>
      <c r="F1127" s="27" t="s">
        <v>8</v>
      </c>
    </row>
    <row r="1128" spans="2:6" ht="15.5" x14ac:dyDescent="0.35">
      <c r="B1128" s="15" t="s">
        <v>1887</v>
      </c>
      <c r="C1128" s="16"/>
      <c r="D1128" s="16" t="s">
        <v>6</v>
      </c>
      <c r="E1128" s="16" t="s">
        <v>7</v>
      </c>
      <c r="F1128" s="26" t="s">
        <v>12</v>
      </c>
    </row>
    <row r="1129" spans="2:6" ht="15.5" x14ac:dyDescent="0.35">
      <c r="B1129" s="17" t="s">
        <v>1888</v>
      </c>
      <c r="C1129" s="18"/>
      <c r="D1129" s="18" t="s">
        <v>6</v>
      </c>
      <c r="E1129" s="18" t="s">
        <v>7</v>
      </c>
      <c r="F1129" s="27" t="s">
        <v>12</v>
      </c>
    </row>
    <row r="1130" spans="2:6" ht="15.5" x14ac:dyDescent="0.35">
      <c r="B1130" s="15" t="s">
        <v>1889</v>
      </c>
      <c r="C1130" s="16"/>
      <c r="D1130" s="16" t="s">
        <v>6</v>
      </c>
      <c r="E1130" s="16" t="s">
        <v>7</v>
      </c>
      <c r="F1130" s="26" t="s">
        <v>8</v>
      </c>
    </row>
    <row r="1131" spans="2:6" ht="15.5" x14ac:dyDescent="0.35">
      <c r="B1131" s="17" t="s">
        <v>1890</v>
      </c>
      <c r="C1131" s="18"/>
      <c r="D1131" s="18" t="s">
        <v>6</v>
      </c>
      <c r="E1131" s="18" t="s">
        <v>7</v>
      </c>
      <c r="F1131" s="27" t="s">
        <v>52</v>
      </c>
    </row>
    <row r="1132" spans="2:6" ht="15.5" x14ac:dyDescent="0.35">
      <c r="B1132" s="15" t="s">
        <v>1891</v>
      </c>
      <c r="C1132" s="16"/>
      <c r="D1132" s="16" t="s">
        <v>6</v>
      </c>
      <c r="E1132" s="16" t="s">
        <v>7</v>
      </c>
      <c r="F1132" s="26" t="s">
        <v>203</v>
      </c>
    </row>
    <row r="1133" spans="2:6" ht="15.5" x14ac:dyDescent="0.35">
      <c r="B1133" s="17" t="s">
        <v>1892</v>
      </c>
      <c r="C1133" s="18"/>
      <c r="D1133" s="18" t="s">
        <v>6</v>
      </c>
      <c r="E1133" s="18" t="s">
        <v>7</v>
      </c>
      <c r="F1133" s="27" t="s">
        <v>8</v>
      </c>
    </row>
    <row r="1134" spans="2:6" ht="15.5" x14ac:dyDescent="0.35">
      <c r="B1134" s="15" t="s">
        <v>1893</v>
      </c>
      <c r="C1134" s="16" t="s">
        <v>1347</v>
      </c>
      <c r="D1134" s="16" t="s">
        <v>6</v>
      </c>
      <c r="E1134" s="16" t="s">
        <v>7</v>
      </c>
      <c r="F1134" s="26" t="s">
        <v>360</v>
      </c>
    </row>
    <row r="1135" spans="2:6" ht="15.5" x14ac:dyDescent="0.35">
      <c r="B1135" s="17" t="s">
        <v>1894</v>
      </c>
      <c r="C1135" s="18"/>
      <c r="D1135" s="18" t="s">
        <v>6</v>
      </c>
      <c r="E1135" s="18" t="s">
        <v>7</v>
      </c>
      <c r="F1135" s="27" t="s">
        <v>203</v>
      </c>
    </row>
    <row r="1136" spans="2:6" ht="15.5" x14ac:dyDescent="0.35">
      <c r="B1136" s="15" t="s">
        <v>1895</v>
      </c>
      <c r="C1136" s="16"/>
      <c r="D1136" s="16" t="s">
        <v>6</v>
      </c>
      <c r="E1136" s="16" t="s">
        <v>7</v>
      </c>
      <c r="F1136" s="26" t="s">
        <v>203</v>
      </c>
    </row>
    <row r="1137" spans="2:6" ht="15.5" x14ac:dyDescent="0.35">
      <c r="B1137" s="17" t="s">
        <v>1896</v>
      </c>
      <c r="C1137" s="18"/>
      <c r="D1137" s="18" t="s">
        <v>6</v>
      </c>
      <c r="E1137" s="18" t="s">
        <v>7</v>
      </c>
      <c r="F1137" s="27" t="s">
        <v>203</v>
      </c>
    </row>
    <row r="1138" spans="2:6" ht="15.5" x14ac:dyDescent="0.35">
      <c r="B1138" s="15" t="s">
        <v>1897</v>
      </c>
      <c r="C1138" s="16"/>
      <c r="D1138" s="16" t="s">
        <v>6</v>
      </c>
      <c r="E1138" s="16" t="s">
        <v>7</v>
      </c>
      <c r="F1138" s="26" t="s">
        <v>1898</v>
      </c>
    </row>
    <row r="1139" spans="2:6" ht="15.5" x14ac:dyDescent="0.35">
      <c r="B1139" s="17" t="s">
        <v>1899</v>
      </c>
      <c r="C1139" s="18"/>
      <c r="D1139" s="18" t="s">
        <v>6</v>
      </c>
      <c r="E1139" s="18" t="s">
        <v>7</v>
      </c>
      <c r="F1139" s="27" t="s">
        <v>203</v>
      </c>
    </row>
    <row r="1140" spans="2:6" ht="15.5" x14ac:dyDescent="0.35">
      <c r="B1140" s="15" t="s">
        <v>1900</v>
      </c>
      <c r="C1140" s="16"/>
      <c r="D1140" s="16" t="s">
        <v>6</v>
      </c>
      <c r="E1140" s="16" t="s">
        <v>7</v>
      </c>
      <c r="F1140" s="26" t="s">
        <v>203</v>
      </c>
    </row>
    <row r="1141" spans="2:6" ht="15.5" x14ac:dyDescent="0.35">
      <c r="B1141" s="17" t="s">
        <v>1901</v>
      </c>
      <c r="C1141" s="18" t="s">
        <v>1902</v>
      </c>
      <c r="D1141" s="18" t="s">
        <v>6</v>
      </c>
      <c r="E1141" s="18" t="s">
        <v>7</v>
      </c>
      <c r="F1141" s="27" t="s">
        <v>203</v>
      </c>
    </row>
    <row r="1142" spans="2:6" ht="15.5" x14ac:dyDescent="0.35">
      <c r="B1142" s="15" t="s">
        <v>1903</v>
      </c>
      <c r="C1142" s="16"/>
      <c r="D1142" s="16" t="s">
        <v>6</v>
      </c>
      <c r="E1142" s="16" t="s">
        <v>7</v>
      </c>
      <c r="F1142" s="26" t="s">
        <v>203</v>
      </c>
    </row>
    <row r="1143" spans="2:6" ht="15.5" x14ac:dyDescent="0.35">
      <c r="B1143" s="17" t="s">
        <v>1904</v>
      </c>
      <c r="C1143" s="18"/>
      <c r="D1143" s="18" t="s">
        <v>6</v>
      </c>
      <c r="E1143" s="18" t="s">
        <v>7</v>
      </c>
      <c r="F1143" s="27" t="s">
        <v>203</v>
      </c>
    </row>
    <row r="1144" spans="2:6" ht="15.5" x14ac:dyDescent="0.35">
      <c r="B1144" s="15" t="s">
        <v>1905</v>
      </c>
      <c r="C1144" s="16" t="s">
        <v>1906</v>
      </c>
      <c r="D1144" s="16" t="s">
        <v>6</v>
      </c>
      <c r="E1144" s="16" t="s">
        <v>7</v>
      </c>
      <c r="F1144" s="26" t="s">
        <v>165</v>
      </c>
    </row>
    <row r="1145" spans="2:6" ht="15.5" x14ac:dyDescent="0.35">
      <c r="B1145" s="17" t="s">
        <v>1907</v>
      </c>
      <c r="C1145" s="18"/>
      <c r="D1145" s="18" t="s">
        <v>6</v>
      </c>
      <c r="E1145" s="18" t="s">
        <v>7</v>
      </c>
      <c r="F1145" s="27" t="s">
        <v>203</v>
      </c>
    </row>
    <row r="1146" spans="2:6" ht="15.5" x14ac:dyDescent="0.35">
      <c r="B1146" s="15" t="s">
        <v>1908</v>
      </c>
      <c r="C1146" s="16" t="s">
        <v>1909</v>
      </c>
      <c r="D1146" s="16" t="s">
        <v>6</v>
      </c>
      <c r="E1146" s="16" t="s">
        <v>7</v>
      </c>
      <c r="F1146" s="26" t="s">
        <v>592</v>
      </c>
    </row>
    <row r="1147" spans="2:6" ht="15.5" x14ac:dyDescent="0.35">
      <c r="B1147" s="17" t="s">
        <v>1910</v>
      </c>
      <c r="C1147" s="18"/>
      <c r="D1147" s="18" t="s">
        <v>6</v>
      </c>
      <c r="E1147" s="18" t="s">
        <v>7</v>
      </c>
      <c r="F1147" s="27" t="s">
        <v>998</v>
      </c>
    </row>
    <row r="1148" spans="2:6" ht="15.5" x14ac:dyDescent="0.35">
      <c r="B1148" s="15" t="s">
        <v>1911</v>
      </c>
      <c r="C1148" s="16"/>
      <c r="D1148" s="16" t="s">
        <v>6</v>
      </c>
      <c r="E1148" s="16" t="s">
        <v>7</v>
      </c>
      <c r="F1148" s="26" t="s">
        <v>592</v>
      </c>
    </row>
    <row r="1149" spans="2:6" ht="15.5" x14ac:dyDescent="0.35">
      <c r="B1149" s="17" t="s">
        <v>1912</v>
      </c>
      <c r="C1149" s="18" t="s">
        <v>1913</v>
      </c>
      <c r="D1149" s="18" t="s">
        <v>6</v>
      </c>
      <c r="E1149" s="18" t="s">
        <v>7</v>
      </c>
      <c r="F1149" s="27" t="s">
        <v>399</v>
      </c>
    </row>
    <row r="1150" spans="2:6" ht="15.5" x14ac:dyDescent="0.35">
      <c r="B1150" s="15" t="s">
        <v>1914</v>
      </c>
      <c r="C1150" s="16" t="s">
        <v>1915</v>
      </c>
      <c r="D1150" s="16" t="s">
        <v>6</v>
      </c>
      <c r="E1150" s="16" t="s">
        <v>7</v>
      </c>
      <c r="F1150" s="26" t="s">
        <v>399</v>
      </c>
    </row>
    <row r="1151" spans="2:6" ht="15.5" x14ac:dyDescent="0.35">
      <c r="B1151" s="17" t="s">
        <v>1916</v>
      </c>
      <c r="C1151" s="18"/>
      <c r="D1151" s="18" t="s">
        <v>6</v>
      </c>
      <c r="E1151" s="18" t="s">
        <v>7</v>
      </c>
      <c r="F1151" s="27" t="s">
        <v>343</v>
      </c>
    </row>
    <row r="1152" spans="2:6" ht="15.5" x14ac:dyDescent="0.35">
      <c r="B1152" s="15" t="s">
        <v>1917</v>
      </c>
      <c r="C1152" s="16" t="s">
        <v>1918</v>
      </c>
      <c r="D1152" s="16" t="s">
        <v>6</v>
      </c>
      <c r="E1152" s="16" t="s">
        <v>7</v>
      </c>
      <c r="F1152" s="26" t="s">
        <v>97</v>
      </c>
    </row>
    <row r="1153" spans="2:6" ht="15.5" x14ac:dyDescent="0.35">
      <c r="B1153" s="17" t="s">
        <v>1919</v>
      </c>
      <c r="C1153" s="18"/>
      <c r="D1153" s="18" t="s">
        <v>6</v>
      </c>
      <c r="E1153" s="18" t="s">
        <v>7</v>
      </c>
      <c r="F1153" s="27" t="s">
        <v>97</v>
      </c>
    </row>
    <row r="1154" spans="2:6" ht="15.5" x14ac:dyDescent="0.35">
      <c r="B1154" s="15" t="s">
        <v>1920</v>
      </c>
      <c r="C1154" s="16"/>
      <c r="D1154" s="16" t="s">
        <v>6</v>
      </c>
      <c r="E1154" s="16" t="s">
        <v>7</v>
      </c>
      <c r="F1154" s="26" t="s">
        <v>167</v>
      </c>
    </row>
    <row r="1155" spans="2:6" ht="15.5" x14ac:dyDescent="0.35">
      <c r="B1155" s="17" t="s">
        <v>1921</v>
      </c>
      <c r="C1155" s="18"/>
      <c r="D1155" s="18" t="s">
        <v>6</v>
      </c>
      <c r="E1155" s="18" t="s">
        <v>7</v>
      </c>
      <c r="F1155" s="27" t="s">
        <v>167</v>
      </c>
    </row>
    <row r="1156" spans="2:6" ht="15.5" x14ac:dyDescent="0.35">
      <c r="B1156" s="15" t="s">
        <v>1922</v>
      </c>
      <c r="C1156" s="16"/>
      <c r="D1156" s="16" t="s">
        <v>6</v>
      </c>
      <c r="E1156" s="16" t="s">
        <v>7</v>
      </c>
      <c r="F1156" s="26" t="s">
        <v>162</v>
      </c>
    </row>
    <row r="1157" spans="2:6" ht="15.5" x14ac:dyDescent="0.35">
      <c r="B1157" s="17" t="s">
        <v>1923</v>
      </c>
      <c r="C1157" s="18"/>
      <c r="D1157" s="18" t="s">
        <v>6</v>
      </c>
      <c r="E1157" s="18" t="s">
        <v>7</v>
      </c>
      <c r="F1157" s="27" t="s">
        <v>399</v>
      </c>
    </row>
    <row r="1158" spans="2:6" ht="15.5" x14ac:dyDescent="0.35">
      <c r="B1158" s="15" t="s">
        <v>1924</v>
      </c>
      <c r="C1158" s="16"/>
      <c r="D1158" s="16" t="s">
        <v>6</v>
      </c>
      <c r="E1158" s="16" t="s">
        <v>7</v>
      </c>
      <c r="F1158" s="26" t="s">
        <v>97</v>
      </c>
    </row>
    <row r="1159" spans="2:6" ht="15.5" x14ac:dyDescent="0.35">
      <c r="B1159" s="17" t="s">
        <v>1925</v>
      </c>
      <c r="C1159" s="18" t="s">
        <v>1926</v>
      </c>
      <c r="D1159" s="18" t="s">
        <v>6</v>
      </c>
      <c r="E1159" s="18" t="s">
        <v>7</v>
      </c>
      <c r="F1159" s="27" t="s">
        <v>927</v>
      </c>
    </row>
    <row r="1160" spans="2:6" ht="15.5" x14ac:dyDescent="0.35">
      <c r="B1160" s="15" t="s">
        <v>1927</v>
      </c>
      <c r="C1160" s="16"/>
      <c r="D1160" s="16" t="s">
        <v>6</v>
      </c>
      <c r="E1160" s="16" t="s">
        <v>7</v>
      </c>
      <c r="F1160" s="26" t="s">
        <v>927</v>
      </c>
    </row>
    <row r="1161" spans="2:6" ht="15.5" x14ac:dyDescent="0.35">
      <c r="B1161" s="17" t="s">
        <v>1928</v>
      </c>
      <c r="C1161" s="18"/>
      <c r="D1161" s="18" t="s">
        <v>6</v>
      </c>
      <c r="E1161" s="18" t="s">
        <v>7</v>
      </c>
      <c r="F1161" s="27" t="s">
        <v>1929</v>
      </c>
    </row>
    <row r="1162" spans="2:6" ht="15.5" x14ac:dyDescent="0.35">
      <c r="B1162" s="15" t="s">
        <v>1930</v>
      </c>
      <c r="C1162" s="16"/>
      <c r="D1162" s="16" t="s">
        <v>6</v>
      </c>
      <c r="E1162" s="16" t="s">
        <v>7</v>
      </c>
      <c r="F1162" s="26" t="s">
        <v>203</v>
      </c>
    </row>
    <row r="1163" spans="2:6" ht="15.5" x14ac:dyDescent="0.35">
      <c r="B1163" s="17" t="s">
        <v>1931</v>
      </c>
      <c r="C1163" s="18"/>
      <c r="D1163" s="18" t="s">
        <v>6</v>
      </c>
      <c r="E1163" s="18" t="s">
        <v>7</v>
      </c>
      <c r="F1163" s="27" t="s">
        <v>203</v>
      </c>
    </row>
    <row r="1164" spans="2:6" ht="15.5" x14ac:dyDescent="0.35">
      <c r="B1164" s="15" t="s">
        <v>1932</v>
      </c>
      <c r="C1164" s="16"/>
      <c r="D1164" s="16" t="s">
        <v>6</v>
      </c>
      <c r="E1164" s="16" t="s">
        <v>7</v>
      </c>
      <c r="F1164" s="26" t="s">
        <v>1933</v>
      </c>
    </row>
    <row r="1165" spans="2:6" ht="15.5" x14ac:dyDescent="0.35">
      <c r="B1165" s="17" t="s">
        <v>1934</v>
      </c>
      <c r="C1165" s="18"/>
      <c r="D1165" s="18" t="s">
        <v>6</v>
      </c>
      <c r="E1165" s="18" t="s">
        <v>7</v>
      </c>
      <c r="F1165" s="27" t="s">
        <v>203</v>
      </c>
    </row>
    <row r="1166" spans="2:6" ht="15.5" x14ac:dyDescent="0.35">
      <c r="B1166" s="15" t="s">
        <v>1935</v>
      </c>
      <c r="C1166" s="16"/>
      <c r="D1166" s="16" t="s">
        <v>6</v>
      </c>
      <c r="E1166" s="16" t="s">
        <v>7</v>
      </c>
      <c r="F1166" s="26" t="s">
        <v>167</v>
      </c>
    </row>
    <row r="1167" spans="2:6" ht="15.5" x14ac:dyDescent="0.35">
      <c r="B1167" s="17" t="s">
        <v>1936</v>
      </c>
      <c r="C1167" s="18"/>
      <c r="D1167" s="18" t="s">
        <v>6</v>
      </c>
      <c r="E1167" s="18" t="s">
        <v>7</v>
      </c>
      <c r="F1167" s="27" t="s">
        <v>167</v>
      </c>
    </row>
    <row r="1168" spans="2:6" ht="15.5" x14ac:dyDescent="0.35">
      <c r="B1168" s="15" t="s">
        <v>1937</v>
      </c>
      <c r="C1168" s="16"/>
      <c r="D1168" s="16" t="s">
        <v>6</v>
      </c>
      <c r="E1168" s="16" t="s">
        <v>7</v>
      </c>
      <c r="F1168" s="26" t="s">
        <v>162</v>
      </c>
    </row>
    <row r="1169" spans="2:6" ht="15.5" x14ac:dyDescent="0.35">
      <c r="B1169" s="17" t="s">
        <v>1938</v>
      </c>
      <c r="C1169" s="18" t="s">
        <v>1939</v>
      </c>
      <c r="D1169" s="18" t="s">
        <v>6</v>
      </c>
      <c r="E1169" s="18" t="s">
        <v>7</v>
      </c>
      <c r="F1169" s="27" t="s">
        <v>152</v>
      </c>
    </row>
    <row r="1170" spans="2:6" ht="15.5" x14ac:dyDescent="0.35">
      <c r="B1170" s="15" t="s">
        <v>1940</v>
      </c>
      <c r="C1170" s="16"/>
      <c r="D1170" s="16" t="s">
        <v>6</v>
      </c>
      <c r="E1170" s="16" t="s">
        <v>7</v>
      </c>
      <c r="F1170" s="26" t="s">
        <v>197</v>
      </c>
    </row>
    <row r="1171" spans="2:6" ht="15.5" x14ac:dyDescent="0.35">
      <c r="B1171" s="17" t="s">
        <v>1941</v>
      </c>
      <c r="C1171" s="18"/>
      <c r="D1171" s="18" t="s">
        <v>6</v>
      </c>
      <c r="E1171" s="18" t="s">
        <v>7</v>
      </c>
      <c r="F1171" s="27" t="s">
        <v>662</v>
      </c>
    </row>
    <row r="1172" spans="2:6" ht="15.5" x14ac:dyDescent="0.35">
      <c r="B1172" s="15" t="s">
        <v>1942</v>
      </c>
      <c r="C1172" s="16"/>
      <c r="D1172" s="16" t="s">
        <v>6</v>
      </c>
      <c r="E1172" s="16" t="s">
        <v>7</v>
      </c>
      <c r="F1172" s="26" t="s">
        <v>203</v>
      </c>
    </row>
    <row r="1173" spans="2:6" ht="15.5" x14ac:dyDescent="0.35">
      <c r="B1173" s="17" t="s">
        <v>1943</v>
      </c>
      <c r="C1173" s="18"/>
      <c r="D1173" s="18" t="s">
        <v>6</v>
      </c>
      <c r="E1173" s="18" t="s">
        <v>473</v>
      </c>
      <c r="F1173" s="27" t="s">
        <v>1944</v>
      </c>
    </row>
    <row r="1174" spans="2:6" ht="15.5" x14ac:dyDescent="0.35">
      <c r="B1174" s="15" t="s">
        <v>1945</v>
      </c>
      <c r="C1174" s="16"/>
      <c r="D1174" s="16" t="s">
        <v>6</v>
      </c>
      <c r="E1174" s="16" t="s">
        <v>7</v>
      </c>
      <c r="F1174" s="26" t="s">
        <v>203</v>
      </c>
    </row>
    <row r="1175" spans="2:6" ht="15.5" x14ac:dyDescent="0.35">
      <c r="B1175" s="17" t="s">
        <v>1946</v>
      </c>
      <c r="C1175" s="18"/>
      <c r="D1175" s="18" t="s">
        <v>6</v>
      </c>
      <c r="E1175" s="18" t="s">
        <v>7</v>
      </c>
      <c r="F1175" s="27" t="s">
        <v>203</v>
      </c>
    </row>
    <row r="1176" spans="2:6" ht="15.5" x14ac:dyDescent="0.35">
      <c r="B1176" s="15" t="s">
        <v>1947</v>
      </c>
      <c r="C1176" s="16"/>
      <c r="D1176" s="16" t="s">
        <v>6</v>
      </c>
      <c r="E1176" s="16" t="s">
        <v>7</v>
      </c>
      <c r="F1176" s="26" t="s">
        <v>203</v>
      </c>
    </row>
    <row r="1177" spans="2:6" ht="15.5" x14ac:dyDescent="0.35">
      <c r="B1177" s="17" t="s">
        <v>1948</v>
      </c>
      <c r="C1177" s="18"/>
      <c r="D1177" s="18" t="s">
        <v>6</v>
      </c>
      <c r="E1177" s="18" t="s">
        <v>7</v>
      </c>
      <c r="F1177" s="27" t="s">
        <v>1646</v>
      </c>
    </row>
    <row r="1178" spans="2:6" ht="15.5" x14ac:dyDescent="0.35">
      <c r="B1178" s="15" t="s">
        <v>1949</v>
      </c>
      <c r="C1178" s="16"/>
      <c r="D1178" s="16" t="s">
        <v>6</v>
      </c>
      <c r="E1178" s="16" t="s">
        <v>7</v>
      </c>
      <c r="F1178" s="26" t="s">
        <v>203</v>
      </c>
    </row>
    <row r="1179" spans="2:6" ht="15.5" x14ac:dyDescent="0.35">
      <c r="B1179" s="17" t="s">
        <v>1950</v>
      </c>
      <c r="C1179" s="18"/>
      <c r="D1179" s="18" t="s">
        <v>6</v>
      </c>
      <c r="E1179" s="18" t="s">
        <v>7</v>
      </c>
      <c r="F1179" s="27" t="s">
        <v>755</v>
      </c>
    </row>
    <row r="1180" spans="2:6" ht="15.5" x14ac:dyDescent="0.35">
      <c r="B1180" s="15" t="s">
        <v>1951</v>
      </c>
      <c r="C1180" s="16"/>
      <c r="D1180" s="16" t="s">
        <v>6</v>
      </c>
      <c r="E1180" s="16" t="s">
        <v>7</v>
      </c>
      <c r="F1180" s="26" t="s">
        <v>375</v>
      </c>
    </row>
    <row r="1181" spans="2:6" ht="15.5" x14ac:dyDescent="0.35">
      <c r="B1181" s="17" t="s">
        <v>1952</v>
      </c>
      <c r="C1181" s="18"/>
      <c r="D1181" s="18" t="s">
        <v>6</v>
      </c>
      <c r="E1181" s="18" t="s">
        <v>7</v>
      </c>
      <c r="F1181" s="27" t="s">
        <v>697</v>
      </c>
    </row>
    <row r="1182" spans="2:6" ht="15.5" x14ac:dyDescent="0.35">
      <c r="B1182" s="15" t="s">
        <v>1953</v>
      </c>
      <c r="C1182" s="16"/>
      <c r="D1182" s="16" t="s">
        <v>6</v>
      </c>
      <c r="E1182" s="16" t="s">
        <v>7</v>
      </c>
      <c r="F1182" s="26" t="s">
        <v>197</v>
      </c>
    </row>
    <row r="1183" spans="2:6" ht="15.5" x14ac:dyDescent="0.35">
      <c r="B1183" s="17" t="s">
        <v>1954</v>
      </c>
      <c r="C1183" s="18" t="s">
        <v>1955</v>
      </c>
      <c r="D1183" s="18" t="s">
        <v>109</v>
      </c>
      <c r="E1183" s="18" t="s">
        <v>109</v>
      </c>
      <c r="F1183" s="27" t="s">
        <v>110</v>
      </c>
    </row>
    <row r="1184" spans="2:6" ht="15.5" x14ac:dyDescent="0.35">
      <c r="B1184" s="15" t="s">
        <v>1956</v>
      </c>
      <c r="C1184" s="16"/>
      <c r="D1184" s="16" t="s">
        <v>6</v>
      </c>
      <c r="E1184" s="16" t="s">
        <v>7</v>
      </c>
      <c r="F1184" s="26" t="s">
        <v>203</v>
      </c>
    </row>
    <row r="1185" spans="2:6" ht="15.5" x14ac:dyDescent="0.35">
      <c r="B1185" s="17" t="s">
        <v>1957</v>
      </c>
      <c r="C1185" s="18"/>
      <c r="D1185" s="18" t="s">
        <v>6</v>
      </c>
      <c r="E1185" s="18" t="s">
        <v>7</v>
      </c>
      <c r="F1185" s="27" t="s">
        <v>755</v>
      </c>
    </row>
    <row r="1186" spans="2:6" ht="15.5" x14ac:dyDescent="0.35">
      <c r="B1186" s="15" t="s">
        <v>1958</v>
      </c>
      <c r="C1186" s="16"/>
      <c r="D1186" s="16" t="s">
        <v>6</v>
      </c>
      <c r="E1186" s="16" t="s">
        <v>7</v>
      </c>
      <c r="F1186" s="26" t="s">
        <v>203</v>
      </c>
    </row>
    <row r="1187" spans="2:6" ht="15.5" x14ac:dyDescent="0.35">
      <c r="B1187" s="17" t="s">
        <v>1959</v>
      </c>
      <c r="C1187" s="18"/>
      <c r="D1187" s="18" t="s">
        <v>6</v>
      </c>
      <c r="E1187" s="18" t="s">
        <v>473</v>
      </c>
      <c r="F1187" s="27" t="s">
        <v>1960</v>
      </c>
    </row>
    <row r="1188" spans="2:6" ht="15.5" x14ac:dyDescent="0.35">
      <c r="B1188" s="15" t="s">
        <v>1961</v>
      </c>
      <c r="C1188" s="16"/>
      <c r="D1188" s="16" t="s">
        <v>6</v>
      </c>
      <c r="E1188" s="16" t="s">
        <v>7</v>
      </c>
      <c r="F1188" s="26" t="s">
        <v>203</v>
      </c>
    </row>
    <row r="1189" spans="2:6" ht="15.5" x14ac:dyDescent="0.35">
      <c r="B1189" s="17" t="s">
        <v>1962</v>
      </c>
      <c r="C1189" s="18"/>
      <c r="D1189" s="18" t="s">
        <v>6</v>
      </c>
      <c r="E1189" s="18" t="s">
        <v>7</v>
      </c>
      <c r="F1189" s="27" t="s">
        <v>1963</v>
      </c>
    </row>
    <row r="1190" spans="2:6" ht="15.5" x14ac:dyDescent="0.35">
      <c r="B1190" s="15" t="s">
        <v>1964</v>
      </c>
      <c r="C1190" s="16" t="s">
        <v>239</v>
      </c>
      <c r="D1190" s="16" t="s">
        <v>6</v>
      </c>
      <c r="E1190" s="16" t="s">
        <v>7</v>
      </c>
      <c r="F1190" s="26" t="s">
        <v>165</v>
      </c>
    </row>
    <row r="1191" spans="2:6" ht="15.5" x14ac:dyDescent="0.35">
      <c r="B1191" s="17" t="s">
        <v>1965</v>
      </c>
      <c r="C1191" s="18"/>
      <c r="D1191" s="18" t="s">
        <v>6</v>
      </c>
      <c r="E1191" s="18" t="s">
        <v>7</v>
      </c>
      <c r="F1191" s="27" t="s">
        <v>165</v>
      </c>
    </row>
    <row r="1192" spans="2:6" ht="15.5" x14ac:dyDescent="0.35">
      <c r="B1192" s="15" t="s">
        <v>1966</v>
      </c>
      <c r="C1192" s="16"/>
      <c r="D1192" s="16" t="s">
        <v>6</v>
      </c>
      <c r="E1192" s="16" t="s">
        <v>7</v>
      </c>
      <c r="F1192" s="26" t="s">
        <v>203</v>
      </c>
    </row>
    <row r="1193" spans="2:6" ht="15.5" x14ac:dyDescent="0.35">
      <c r="B1193" s="17" t="s">
        <v>1967</v>
      </c>
      <c r="C1193" s="18"/>
      <c r="D1193" s="18" t="s">
        <v>6</v>
      </c>
      <c r="E1193" s="18" t="s">
        <v>7</v>
      </c>
      <c r="F1193" s="27" t="s">
        <v>203</v>
      </c>
    </row>
    <row r="1194" spans="2:6" ht="15.5" x14ac:dyDescent="0.35">
      <c r="B1194" s="15" t="s">
        <v>1968</v>
      </c>
      <c r="C1194" s="16" t="s">
        <v>222</v>
      </c>
      <c r="D1194" s="16" t="s">
        <v>6</v>
      </c>
      <c r="E1194" s="16" t="s">
        <v>7</v>
      </c>
      <c r="F1194" s="26" t="s">
        <v>1933</v>
      </c>
    </row>
    <row r="1195" spans="2:6" ht="15.5" x14ac:dyDescent="0.35">
      <c r="B1195" s="17" t="s">
        <v>1969</v>
      </c>
      <c r="C1195" s="18" t="s">
        <v>1970</v>
      </c>
      <c r="D1195" s="18" t="s">
        <v>6</v>
      </c>
      <c r="E1195" s="18" t="s">
        <v>7</v>
      </c>
      <c r="F1195" s="27" t="s">
        <v>52</v>
      </c>
    </row>
    <row r="1196" spans="2:6" ht="15.5" x14ac:dyDescent="0.35">
      <c r="B1196" s="15" t="s">
        <v>1971</v>
      </c>
      <c r="C1196" s="16" t="s">
        <v>1972</v>
      </c>
      <c r="D1196" s="16" t="s">
        <v>6</v>
      </c>
      <c r="E1196" s="16" t="s">
        <v>7</v>
      </c>
      <c r="F1196" s="26" t="s">
        <v>828</v>
      </c>
    </row>
    <row r="1197" spans="2:6" ht="15.5" x14ac:dyDescent="0.35">
      <c r="B1197" s="17" t="s">
        <v>1973</v>
      </c>
      <c r="C1197" s="18"/>
      <c r="D1197" s="18" t="s">
        <v>6</v>
      </c>
      <c r="E1197" s="18" t="s">
        <v>7</v>
      </c>
      <c r="F1197" s="27" t="s">
        <v>203</v>
      </c>
    </row>
    <row r="1198" spans="2:6" ht="15.5" x14ac:dyDescent="0.35">
      <c r="B1198" s="15" t="s">
        <v>1974</v>
      </c>
      <c r="C1198" s="16" t="s">
        <v>1975</v>
      </c>
      <c r="D1198" s="16" t="s">
        <v>6</v>
      </c>
      <c r="E1198" s="16" t="s">
        <v>7</v>
      </c>
      <c r="F1198" s="26" t="s">
        <v>828</v>
      </c>
    </row>
    <row r="1199" spans="2:6" ht="15.5" x14ac:dyDescent="0.35">
      <c r="B1199" s="17" t="s">
        <v>1976</v>
      </c>
      <c r="C1199" s="18"/>
      <c r="D1199" s="18" t="s">
        <v>6</v>
      </c>
      <c r="E1199" s="18" t="s">
        <v>7</v>
      </c>
      <c r="F1199" s="27" t="s">
        <v>167</v>
      </c>
    </row>
    <row r="1200" spans="2:6" ht="15.5" x14ac:dyDescent="0.35">
      <c r="B1200" s="15" t="s">
        <v>1977</v>
      </c>
      <c r="C1200" s="16"/>
      <c r="D1200" s="16" t="s">
        <v>6</v>
      </c>
      <c r="E1200" s="16" t="s">
        <v>7</v>
      </c>
      <c r="F1200" s="26" t="s">
        <v>203</v>
      </c>
    </row>
    <row r="1201" spans="2:6" ht="15.5" x14ac:dyDescent="0.35">
      <c r="B1201" s="17" t="s">
        <v>1978</v>
      </c>
      <c r="C1201" s="18"/>
      <c r="D1201" s="18" t="s">
        <v>6</v>
      </c>
      <c r="E1201" s="18" t="s">
        <v>7</v>
      </c>
      <c r="F1201" s="27" t="s">
        <v>52</v>
      </c>
    </row>
    <row r="1202" spans="2:6" ht="15.5" x14ac:dyDescent="0.35">
      <c r="B1202" s="15" t="s">
        <v>1979</v>
      </c>
      <c r="C1202" s="16"/>
      <c r="D1202" s="16" t="s">
        <v>6</v>
      </c>
      <c r="E1202" s="16" t="s">
        <v>7</v>
      </c>
      <c r="F1202" s="26" t="s">
        <v>203</v>
      </c>
    </row>
    <row r="1203" spans="2:6" ht="15.5" x14ac:dyDescent="0.35">
      <c r="B1203" s="17" t="s">
        <v>1980</v>
      </c>
      <c r="C1203" s="18"/>
      <c r="D1203" s="18" t="s">
        <v>6</v>
      </c>
      <c r="E1203" s="18" t="s">
        <v>7</v>
      </c>
      <c r="F1203" s="27" t="s">
        <v>203</v>
      </c>
    </row>
    <row r="1204" spans="2:6" ht="15.5" x14ac:dyDescent="0.35">
      <c r="B1204" s="15" t="s">
        <v>1981</v>
      </c>
      <c r="C1204" s="16"/>
      <c r="D1204" s="16" t="s">
        <v>6</v>
      </c>
      <c r="E1204" s="16" t="s">
        <v>7</v>
      </c>
      <c r="F1204" s="26" t="s">
        <v>203</v>
      </c>
    </row>
    <row r="1205" spans="2:6" ht="15.5" x14ac:dyDescent="0.35">
      <c r="B1205" s="17" t="s">
        <v>1982</v>
      </c>
      <c r="C1205" s="18"/>
      <c r="D1205" s="18" t="s">
        <v>6</v>
      </c>
      <c r="E1205" s="18" t="s">
        <v>7</v>
      </c>
      <c r="F1205" s="27" t="s">
        <v>203</v>
      </c>
    </row>
    <row r="1206" spans="2:6" ht="15.5" x14ac:dyDescent="0.35">
      <c r="B1206" s="15" t="s">
        <v>1983</v>
      </c>
      <c r="C1206" s="16"/>
      <c r="D1206" s="16" t="s">
        <v>6</v>
      </c>
      <c r="E1206" s="16" t="s">
        <v>7</v>
      </c>
      <c r="F1206" s="26" t="s">
        <v>197</v>
      </c>
    </row>
    <row r="1207" spans="2:6" ht="15.5" x14ac:dyDescent="0.35">
      <c r="B1207" s="17" t="s">
        <v>1984</v>
      </c>
      <c r="C1207" s="18"/>
      <c r="D1207" s="18" t="s">
        <v>6</v>
      </c>
      <c r="E1207" s="18" t="s">
        <v>7</v>
      </c>
      <c r="F1207" s="27" t="s">
        <v>197</v>
      </c>
    </row>
    <row r="1208" spans="2:6" ht="15.5" x14ac:dyDescent="0.35">
      <c r="B1208" s="15" t="s">
        <v>1985</v>
      </c>
      <c r="C1208" s="16"/>
      <c r="D1208" s="16" t="s">
        <v>6</v>
      </c>
      <c r="E1208" s="16" t="s">
        <v>7</v>
      </c>
      <c r="F1208" s="26" t="s">
        <v>203</v>
      </c>
    </row>
    <row r="1209" spans="2:6" ht="15.5" x14ac:dyDescent="0.35">
      <c r="B1209" s="17" t="s">
        <v>1986</v>
      </c>
      <c r="C1209" s="18"/>
      <c r="D1209" s="18" t="s">
        <v>6</v>
      </c>
      <c r="E1209" s="18" t="s">
        <v>7</v>
      </c>
      <c r="F1209" s="27" t="s">
        <v>1328</v>
      </c>
    </row>
    <row r="1210" spans="2:6" ht="15.5" x14ac:dyDescent="0.35">
      <c r="B1210" s="15" t="s">
        <v>1987</v>
      </c>
      <c r="C1210" s="16"/>
      <c r="D1210" s="16" t="s">
        <v>6</v>
      </c>
      <c r="E1210" s="16" t="s">
        <v>7</v>
      </c>
      <c r="F1210" s="26" t="s">
        <v>1328</v>
      </c>
    </row>
    <row r="1211" spans="2:6" ht="15.5" x14ac:dyDescent="0.35">
      <c r="B1211" s="17" t="s">
        <v>1988</v>
      </c>
      <c r="C1211" s="18"/>
      <c r="D1211" s="18" t="s">
        <v>6</v>
      </c>
      <c r="E1211" s="18" t="s">
        <v>7</v>
      </c>
      <c r="F1211" s="27" t="s">
        <v>1328</v>
      </c>
    </row>
    <row r="1212" spans="2:6" ht="15.5" x14ac:dyDescent="0.35">
      <c r="B1212" s="15" t="s">
        <v>1989</v>
      </c>
      <c r="C1212" s="16"/>
      <c r="D1212" s="16" t="s">
        <v>6</v>
      </c>
      <c r="E1212" s="16" t="s">
        <v>7</v>
      </c>
      <c r="F1212" s="26" t="s">
        <v>203</v>
      </c>
    </row>
    <row r="1213" spans="2:6" ht="15.5" x14ac:dyDescent="0.35">
      <c r="B1213" s="17" t="s">
        <v>1990</v>
      </c>
      <c r="C1213" s="18"/>
      <c r="D1213" s="18" t="s">
        <v>6</v>
      </c>
      <c r="E1213" s="18" t="s">
        <v>7</v>
      </c>
      <c r="F1213" s="27" t="s">
        <v>662</v>
      </c>
    </row>
    <row r="1214" spans="2:6" ht="15.5" x14ac:dyDescent="0.35">
      <c r="B1214" s="15" t="s">
        <v>1991</v>
      </c>
      <c r="C1214" s="16"/>
      <c r="D1214" s="16" t="s">
        <v>6</v>
      </c>
      <c r="E1214" s="16" t="s">
        <v>7</v>
      </c>
      <c r="F1214" s="26" t="s">
        <v>197</v>
      </c>
    </row>
    <row r="1215" spans="2:6" ht="15.5" x14ac:dyDescent="0.35">
      <c r="B1215" s="17" t="s">
        <v>1992</v>
      </c>
      <c r="C1215" s="18"/>
      <c r="D1215" s="18" t="s">
        <v>6</v>
      </c>
      <c r="E1215" s="18" t="s">
        <v>7</v>
      </c>
      <c r="F1215" s="27" t="s">
        <v>197</v>
      </c>
    </row>
    <row r="1216" spans="2:6" ht="15.5" x14ac:dyDescent="0.35">
      <c r="B1216" s="15" t="s">
        <v>1993</v>
      </c>
      <c r="C1216" s="16"/>
      <c r="D1216" s="16" t="s">
        <v>6</v>
      </c>
      <c r="E1216" s="16" t="s">
        <v>7</v>
      </c>
      <c r="F1216" s="26" t="s">
        <v>167</v>
      </c>
    </row>
    <row r="1217" spans="2:6" ht="15.5" x14ac:dyDescent="0.35">
      <c r="B1217" s="17" t="s">
        <v>1994</v>
      </c>
      <c r="C1217" s="18"/>
      <c r="D1217" s="18" t="s">
        <v>6</v>
      </c>
      <c r="E1217" s="18" t="s">
        <v>7</v>
      </c>
      <c r="F1217" s="27" t="s">
        <v>1328</v>
      </c>
    </row>
    <row r="1218" spans="2:6" ht="15.5" x14ac:dyDescent="0.35">
      <c r="B1218" s="15" t="s">
        <v>1995</v>
      </c>
      <c r="C1218" s="16"/>
      <c r="D1218" s="16" t="s">
        <v>6</v>
      </c>
      <c r="E1218" s="16" t="s">
        <v>7</v>
      </c>
      <c r="F1218" s="26" t="s">
        <v>1328</v>
      </c>
    </row>
    <row r="1219" spans="2:6" ht="15.5" x14ac:dyDescent="0.35">
      <c r="B1219" s="17" t="s">
        <v>1996</v>
      </c>
      <c r="C1219" s="18"/>
      <c r="D1219" s="18" t="s">
        <v>6</v>
      </c>
      <c r="E1219" s="18" t="s">
        <v>7</v>
      </c>
      <c r="F1219" s="27" t="s">
        <v>203</v>
      </c>
    </row>
    <row r="1220" spans="2:6" ht="15.5" x14ac:dyDescent="0.35">
      <c r="B1220" s="15" t="s">
        <v>1997</v>
      </c>
      <c r="C1220" s="16"/>
      <c r="D1220" s="16" t="s">
        <v>6</v>
      </c>
      <c r="E1220" s="16" t="s">
        <v>7</v>
      </c>
      <c r="F1220" s="26" t="s">
        <v>656</v>
      </c>
    </row>
    <row r="1221" spans="2:6" ht="15.5" x14ac:dyDescent="0.35">
      <c r="B1221" s="17" t="s">
        <v>1998</v>
      </c>
      <c r="C1221" s="18"/>
      <c r="D1221" s="18" t="s">
        <v>109</v>
      </c>
      <c r="E1221" s="18" t="s">
        <v>109</v>
      </c>
      <c r="F1221" s="27" t="s">
        <v>110</v>
      </c>
    </row>
    <row r="1222" spans="2:6" ht="15.5" x14ac:dyDescent="0.35">
      <c r="B1222" s="15" t="s">
        <v>1999</v>
      </c>
      <c r="C1222" s="16"/>
      <c r="D1222" s="16" t="s">
        <v>6</v>
      </c>
      <c r="E1222" s="16" t="s">
        <v>7</v>
      </c>
      <c r="F1222" s="26" t="s">
        <v>197</v>
      </c>
    </row>
    <row r="1223" spans="2:6" ht="15.5" x14ac:dyDescent="0.35">
      <c r="B1223" s="17" t="s">
        <v>2000</v>
      </c>
      <c r="C1223" s="18"/>
      <c r="D1223" s="18" t="s">
        <v>6</v>
      </c>
      <c r="E1223" s="18" t="s">
        <v>7</v>
      </c>
      <c r="F1223" s="27" t="s">
        <v>147</v>
      </c>
    </row>
    <row r="1224" spans="2:6" ht="15.5" x14ac:dyDescent="0.35">
      <c r="B1224" s="15" t="s">
        <v>2001</v>
      </c>
      <c r="C1224" s="16"/>
      <c r="D1224" s="16" t="s">
        <v>6</v>
      </c>
      <c r="E1224" s="16" t="s">
        <v>7</v>
      </c>
      <c r="F1224" s="26" t="s">
        <v>147</v>
      </c>
    </row>
    <row r="1225" spans="2:6" ht="15.5" x14ac:dyDescent="0.35">
      <c r="B1225" s="17" t="s">
        <v>2002</v>
      </c>
      <c r="C1225" s="18"/>
      <c r="D1225" s="18" t="s">
        <v>6</v>
      </c>
      <c r="E1225" s="18" t="s">
        <v>7</v>
      </c>
      <c r="F1225" s="27" t="s">
        <v>162</v>
      </c>
    </row>
    <row r="1226" spans="2:6" ht="15.5" x14ac:dyDescent="0.35">
      <c r="B1226" s="15" t="s">
        <v>2003</v>
      </c>
      <c r="C1226" s="16"/>
      <c r="D1226" s="16" t="s">
        <v>6</v>
      </c>
      <c r="E1226" s="16" t="s">
        <v>7</v>
      </c>
      <c r="F1226" s="26" t="s">
        <v>12</v>
      </c>
    </row>
    <row r="1227" spans="2:6" ht="15.5" x14ac:dyDescent="0.35">
      <c r="B1227" s="17" t="s">
        <v>2004</v>
      </c>
      <c r="C1227" s="18"/>
      <c r="D1227" s="18" t="s">
        <v>6</v>
      </c>
      <c r="E1227" s="18" t="s">
        <v>7</v>
      </c>
      <c r="F1227" s="27" t="s">
        <v>12</v>
      </c>
    </row>
    <row r="1228" spans="2:6" ht="15.5" x14ac:dyDescent="0.35">
      <c r="B1228" s="15" t="s">
        <v>2005</v>
      </c>
      <c r="C1228" s="16"/>
      <c r="D1228" s="16" t="s">
        <v>6</v>
      </c>
      <c r="E1228" s="16" t="s">
        <v>7</v>
      </c>
      <c r="F1228" s="26" t="s">
        <v>12</v>
      </c>
    </row>
    <row r="1229" spans="2:6" ht="15.5" x14ac:dyDescent="0.35">
      <c r="B1229" s="17" t="s">
        <v>2006</v>
      </c>
      <c r="C1229" s="18"/>
      <c r="D1229" s="18" t="s">
        <v>6</v>
      </c>
      <c r="E1229" s="18" t="s">
        <v>7</v>
      </c>
      <c r="F1229" s="27" t="s">
        <v>12</v>
      </c>
    </row>
    <row r="1230" spans="2:6" ht="15.5" x14ac:dyDescent="0.35">
      <c r="B1230" s="15" t="s">
        <v>2007</v>
      </c>
      <c r="C1230" s="16"/>
      <c r="D1230" s="16" t="s">
        <v>6</v>
      </c>
      <c r="E1230" s="16" t="s">
        <v>7</v>
      </c>
      <c r="F1230" s="26" t="s">
        <v>8</v>
      </c>
    </row>
    <row r="1231" spans="2:6" ht="15.5" x14ac:dyDescent="0.35">
      <c r="B1231" s="17" t="s">
        <v>2008</v>
      </c>
      <c r="C1231" s="18"/>
      <c r="D1231" s="18" t="s">
        <v>6</v>
      </c>
      <c r="E1231" s="18" t="s">
        <v>7</v>
      </c>
      <c r="F1231" s="27" t="s">
        <v>8</v>
      </c>
    </row>
    <row r="1232" spans="2:6" ht="15.5" x14ac:dyDescent="0.35">
      <c r="B1232" s="15" t="s">
        <v>2009</v>
      </c>
      <c r="C1232" s="16"/>
      <c r="D1232" s="16" t="s">
        <v>6</v>
      </c>
      <c r="E1232" s="16" t="s">
        <v>7</v>
      </c>
      <c r="F1232" s="26" t="s">
        <v>12</v>
      </c>
    </row>
    <row r="1233" spans="2:6" ht="15.5" x14ac:dyDescent="0.35">
      <c r="B1233" s="17" t="s">
        <v>2010</v>
      </c>
      <c r="C1233" s="18"/>
      <c r="D1233" s="18" t="s">
        <v>6</v>
      </c>
      <c r="E1233" s="18" t="s">
        <v>7</v>
      </c>
      <c r="F1233" s="27" t="s">
        <v>656</v>
      </c>
    </row>
    <row r="1234" spans="2:6" ht="15.5" x14ac:dyDescent="0.35">
      <c r="B1234" s="15" t="s">
        <v>2011</v>
      </c>
      <c r="C1234" s="16"/>
      <c r="D1234" s="16" t="s">
        <v>6</v>
      </c>
      <c r="E1234" s="16" t="s">
        <v>7</v>
      </c>
      <c r="F1234" s="26" t="s">
        <v>197</v>
      </c>
    </row>
    <row r="1235" spans="2:6" ht="15.5" x14ac:dyDescent="0.35">
      <c r="B1235" s="17" t="s">
        <v>2012</v>
      </c>
      <c r="C1235" s="18" t="s">
        <v>2013</v>
      </c>
      <c r="D1235" s="18" t="s">
        <v>6</v>
      </c>
      <c r="E1235" s="18" t="s">
        <v>7</v>
      </c>
      <c r="F1235" s="27" t="s">
        <v>8</v>
      </c>
    </row>
    <row r="1236" spans="2:6" ht="15.5" x14ac:dyDescent="0.35">
      <c r="B1236" s="15" t="s">
        <v>2014</v>
      </c>
      <c r="C1236" s="16"/>
      <c r="D1236" s="16" t="s">
        <v>6</v>
      </c>
      <c r="E1236" s="16" t="s">
        <v>7</v>
      </c>
      <c r="F1236" s="26" t="s">
        <v>12</v>
      </c>
    </row>
    <row r="1237" spans="2:6" ht="15.5" x14ac:dyDescent="0.35">
      <c r="B1237" s="17" t="s">
        <v>2015</v>
      </c>
      <c r="C1237" s="18" t="s">
        <v>2016</v>
      </c>
      <c r="D1237" s="18" t="s">
        <v>6</v>
      </c>
      <c r="E1237" s="18" t="s">
        <v>7</v>
      </c>
      <c r="F1237" s="27" t="s">
        <v>8</v>
      </c>
    </row>
    <row r="1238" spans="2:6" ht="15.5" x14ac:dyDescent="0.35">
      <c r="B1238" s="15" t="s">
        <v>2017</v>
      </c>
      <c r="C1238" s="16"/>
      <c r="D1238" s="16" t="s">
        <v>6</v>
      </c>
      <c r="E1238" s="16" t="s">
        <v>7</v>
      </c>
      <c r="F1238" s="26" t="s">
        <v>12</v>
      </c>
    </row>
    <row r="1239" spans="2:6" ht="15.5" x14ac:dyDescent="0.35">
      <c r="B1239" s="17" t="s">
        <v>2018</v>
      </c>
      <c r="C1239" s="18" t="s">
        <v>2019</v>
      </c>
      <c r="D1239" s="18" t="s">
        <v>6</v>
      </c>
      <c r="E1239" s="18" t="s">
        <v>7</v>
      </c>
      <c r="F1239" s="27" t="s">
        <v>8</v>
      </c>
    </row>
    <row r="1240" spans="2:6" ht="15.5" x14ac:dyDescent="0.35">
      <c r="B1240" s="15" t="s">
        <v>2020</v>
      </c>
      <c r="C1240" s="16"/>
      <c r="D1240" s="16" t="s">
        <v>6</v>
      </c>
      <c r="E1240" s="16" t="s">
        <v>7</v>
      </c>
      <c r="F1240" s="26" t="s">
        <v>12</v>
      </c>
    </row>
    <row r="1241" spans="2:6" ht="15.5" x14ac:dyDescent="0.35">
      <c r="B1241" s="17" t="s">
        <v>2021</v>
      </c>
      <c r="C1241" s="18"/>
      <c r="D1241" s="18" t="s">
        <v>6</v>
      </c>
      <c r="E1241" s="18" t="s">
        <v>7</v>
      </c>
      <c r="F1241" s="27" t="s">
        <v>844</v>
      </c>
    </row>
    <row r="1242" spans="2:6" ht="15.5" x14ac:dyDescent="0.35">
      <c r="B1242" s="15" t="s">
        <v>2022</v>
      </c>
      <c r="C1242" s="16" t="s">
        <v>93</v>
      </c>
      <c r="D1242" s="16" t="s">
        <v>6</v>
      </c>
      <c r="E1242" s="16" t="s">
        <v>7</v>
      </c>
      <c r="F1242" s="26" t="s">
        <v>844</v>
      </c>
    </row>
    <row r="1243" spans="2:6" ht="15.5" x14ac:dyDescent="0.35">
      <c r="B1243" s="17" t="s">
        <v>2023</v>
      </c>
      <c r="C1243" s="18" t="s">
        <v>2024</v>
      </c>
      <c r="D1243" s="18" t="s">
        <v>6</v>
      </c>
      <c r="E1243" s="18" t="s">
        <v>7</v>
      </c>
      <c r="F1243" s="27" t="s">
        <v>2025</v>
      </c>
    </row>
    <row r="1244" spans="2:6" ht="15.5" x14ac:dyDescent="0.35">
      <c r="B1244" s="15" t="s">
        <v>2026</v>
      </c>
      <c r="C1244" s="16" t="s">
        <v>2027</v>
      </c>
      <c r="D1244" s="16" t="s">
        <v>6</v>
      </c>
      <c r="E1244" s="16" t="s">
        <v>7</v>
      </c>
      <c r="F1244" s="26" t="s">
        <v>162</v>
      </c>
    </row>
    <row r="1245" spans="2:6" ht="15.5" x14ac:dyDescent="0.35">
      <c r="B1245" s="17" t="s">
        <v>2028</v>
      </c>
      <c r="C1245" s="18" t="s">
        <v>2029</v>
      </c>
      <c r="D1245" s="18" t="s">
        <v>6</v>
      </c>
      <c r="E1245" s="18" t="s">
        <v>7</v>
      </c>
      <c r="F1245" s="27" t="s">
        <v>2025</v>
      </c>
    </row>
    <row r="1246" spans="2:6" ht="15.5" x14ac:dyDescent="0.35">
      <c r="B1246" s="15" t="s">
        <v>2030</v>
      </c>
      <c r="C1246" s="16" t="s">
        <v>2031</v>
      </c>
      <c r="D1246" s="16" t="s">
        <v>6</v>
      </c>
      <c r="E1246" s="16" t="s">
        <v>7</v>
      </c>
      <c r="F1246" s="26" t="s">
        <v>162</v>
      </c>
    </row>
    <row r="1247" spans="2:6" ht="15.5" x14ac:dyDescent="0.35">
      <c r="B1247" s="17" t="s">
        <v>2032</v>
      </c>
      <c r="C1247" s="18"/>
      <c r="D1247" s="18" t="s">
        <v>6</v>
      </c>
      <c r="E1247" s="18" t="s">
        <v>7</v>
      </c>
      <c r="F1247" s="27" t="s">
        <v>162</v>
      </c>
    </row>
    <row r="1248" spans="2:6" ht="15.5" x14ac:dyDescent="0.35">
      <c r="B1248" s="15" t="s">
        <v>2033</v>
      </c>
      <c r="C1248" s="16" t="s">
        <v>2034</v>
      </c>
      <c r="D1248" s="16" t="s">
        <v>6</v>
      </c>
      <c r="E1248" s="16" t="s">
        <v>7</v>
      </c>
      <c r="F1248" s="26" t="s">
        <v>2025</v>
      </c>
    </row>
    <row r="1249" spans="2:6" ht="15.5" x14ac:dyDescent="0.35">
      <c r="B1249" s="17" t="s">
        <v>2035</v>
      </c>
      <c r="C1249" s="18"/>
      <c r="D1249" s="18" t="s">
        <v>6</v>
      </c>
      <c r="E1249" s="18" t="s">
        <v>7</v>
      </c>
      <c r="F1249" s="27" t="s">
        <v>844</v>
      </c>
    </row>
    <row r="1250" spans="2:6" ht="15.5" x14ac:dyDescent="0.35">
      <c r="B1250" s="15" t="s">
        <v>2036</v>
      </c>
      <c r="C1250" s="16"/>
      <c r="D1250" s="16" t="s">
        <v>6</v>
      </c>
      <c r="E1250" s="16" t="s">
        <v>7</v>
      </c>
      <c r="F1250" s="26" t="s">
        <v>844</v>
      </c>
    </row>
    <row r="1251" spans="2:6" ht="15.5" x14ac:dyDescent="0.35">
      <c r="B1251" s="17" t="s">
        <v>2037</v>
      </c>
      <c r="C1251" s="18" t="s">
        <v>202</v>
      </c>
      <c r="D1251" s="18" t="s">
        <v>6</v>
      </c>
      <c r="E1251" s="18" t="s">
        <v>7</v>
      </c>
      <c r="F1251" s="27" t="s">
        <v>844</v>
      </c>
    </row>
    <row r="1252" spans="2:6" ht="15.5" x14ac:dyDescent="0.35">
      <c r="B1252" s="15" t="s">
        <v>2038</v>
      </c>
      <c r="C1252" s="16" t="s">
        <v>199</v>
      </c>
      <c r="D1252" s="16" t="s">
        <v>6</v>
      </c>
      <c r="E1252" s="16" t="s">
        <v>7</v>
      </c>
      <c r="F1252" s="26" t="s">
        <v>844</v>
      </c>
    </row>
    <row r="1253" spans="2:6" ht="15.5" x14ac:dyDescent="0.35">
      <c r="B1253" s="17" t="s">
        <v>2039</v>
      </c>
      <c r="C1253" s="18"/>
      <c r="D1253" s="18" t="s">
        <v>6</v>
      </c>
      <c r="E1253" s="18" t="s">
        <v>134</v>
      </c>
      <c r="F1253" s="27" t="s">
        <v>1517</v>
      </c>
    </row>
    <row r="1254" spans="2:6" ht="15.5" x14ac:dyDescent="0.35">
      <c r="B1254" s="15" t="s">
        <v>2040</v>
      </c>
      <c r="C1254" s="16"/>
      <c r="D1254" s="16" t="s">
        <v>6</v>
      </c>
      <c r="E1254" s="16" t="s">
        <v>7</v>
      </c>
      <c r="F1254" s="26" t="s">
        <v>8</v>
      </c>
    </row>
    <row r="1255" spans="2:6" ht="15.5" x14ac:dyDescent="0.35">
      <c r="B1255" s="17" t="s">
        <v>2041</v>
      </c>
      <c r="C1255" s="18" t="s">
        <v>1870</v>
      </c>
      <c r="D1255" s="18" t="s">
        <v>6</v>
      </c>
      <c r="E1255" s="18" t="s">
        <v>7</v>
      </c>
      <c r="F1255" s="27" t="s">
        <v>8</v>
      </c>
    </row>
    <row r="1256" spans="2:6" ht="15.5" x14ac:dyDescent="0.35">
      <c r="B1256" s="15" t="s">
        <v>2042</v>
      </c>
      <c r="C1256" s="16"/>
      <c r="D1256" s="16" t="s">
        <v>6</v>
      </c>
      <c r="E1256" s="16" t="s">
        <v>7</v>
      </c>
      <c r="F1256" s="26" t="s">
        <v>12</v>
      </c>
    </row>
    <row r="1257" spans="2:6" ht="15.5" x14ac:dyDescent="0.35">
      <c r="B1257" s="17" t="s">
        <v>2043</v>
      </c>
      <c r="C1257" s="18"/>
      <c r="D1257" s="18" t="s">
        <v>6</v>
      </c>
      <c r="E1257" s="18" t="s">
        <v>7</v>
      </c>
      <c r="F1257" s="27" t="s">
        <v>12</v>
      </c>
    </row>
    <row r="1258" spans="2:6" ht="15.5" x14ac:dyDescent="0.35">
      <c r="B1258" s="15" t="s">
        <v>2044</v>
      </c>
      <c r="C1258" s="16"/>
      <c r="D1258" s="16" t="s">
        <v>6</v>
      </c>
      <c r="E1258" s="16" t="s">
        <v>7</v>
      </c>
      <c r="F1258" s="26" t="s">
        <v>12</v>
      </c>
    </row>
    <row r="1259" spans="2:6" ht="15.5" x14ac:dyDescent="0.35">
      <c r="B1259" s="17" t="s">
        <v>2045</v>
      </c>
      <c r="C1259" s="18"/>
      <c r="D1259" s="18" t="s">
        <v>6</v>
      </c>
      <c r="E1259" s="18" t="s">
        <v>7</v>
      </c>
      <c r="F1259" s="27" t="s">
        <v>375</v>
      </c>
    </row>
    <row r="1260" spans="2:6" ht="15.5" x14ac:dyDescent="0.35">
      <c r="B1260" s="15" t="s">
        <v>2046</v>
      </c>
      <c r="C1260" s="16"/>
      <c r="D1260" s="16" t="s">
        <v>6</v>
      </c>
      <c r="E1260" s="16" t="s">
        <v>7</v>
      </c>
      <c r="F1260" s="26" t="s">
        <v>697</v>
      </c>
    </row>
    <row r="1261" spans="2:6" ht="15.5" x14ac:dyDescent="0.35">
      <c r="B1261" s="17" t="s">
        <v>2047</v>
      </c>
      <c r="C1261" s="18" t="s">
        <v>2048</v>
      </c>
      <c r="D1261" s="18" t="s">
        <v>6</v>
      </c>
      <c r="E1261" s="18" t="s">
        <v>7</v>
      </c>
      <c r="F1261" s="27" t="s">
        <v>8</v>
      </c>
    </row>
    <row r="1262" spans="2:6" ht="15.5" x14ac:dyDescent="0.35">
      <c r="B1262" s="15" t="s">
        <v>2049</v>
      </c>
      <c r="C1262" s="16"/>
      <c r="D1262" s="16" t="s">
        <v>6</v>
      </c>
      <c r="E1262" s="16" t="s">
        <v>7</v>
      </c>
      <c r="F1262" s="26" t="s">
        <v>165</v>
      </c>
    </row>
    <row r="1263" spans="2:6" ht="15.5" x14ac:dyDescent="0.35">
      <c r="B1263" s="17" t="s">
        <v>2050</v>
      </c>
      <c r="C1263" s="18"/>
      <c r="D1263" s="18" t="s">
        <v>6</v>
      </c>
      <c r="E1263" s="18" t="s">
        <v>7</v>
      </c>
      <c r="F1263" s="27" t="s">
        <v>165</v>
      </c>
    </row>
    <row r="1264" spans="2:6" ht="15.5" x14ac:dyDescent="0.35">
      <c r="B1264" s="15" t="s">
        <v>2051</v>
      </c>
      <c r="C1264" s="16"/>
      <c r="D1264" s="16" t="s">
        <v>6</v>
      </c>
      <c r="E1264" s="16" t="s">
        <v>7</v>
      </c>
      <c r="F1264" s="26" t="s">
        <v>8</v>
      </c>
    </row>
    <row r="1265" spans="2:6" ht="15.5" x14ac:dyDescent="0.35">
      <c r="B1265" s="17" t="s">
        <v>2052</v>
      </c>
      <c r="C1265" s="18" t="s">
        <v>2053</v>
      </c>
      <c r="D1265" s="18" t="s">
        <v>6</v>
      </c>
      <c r="E1265" s="18" t="s">
        <v>7</v>
      </c>
      <c r="F1265" s="27" t="s">
        <v>8</v>
      </c>
    </row>
    <row r="1266" spans="2:6" ht="15.5" x14ac:dyDescent="0.35">
      <c r="B1266" s="15" t="s">
        <v>2054</v>
      </c>
      <c r="C1266" s="16" t="s">
        <v>2055</v>
      </c>
      <c r="D1266" s="16" t="s">
        <v>6</v>
      </c>
      <c r="E1266" s="16" t="s">
        <v>7</v>
      </c>
      <c r="F1266" s="26" t="s">
        <v>8</v>
      </c>
    </row>
    <row r="1267" spans="2:6" ht="15.5" x14ac:dyDescent="0.35">
      <c r="B1267" s="17" t="s">
        <v>2056</v>
      </c>
      <c r="C1267" s="18"/>
      <c r="D1267" s="18" t="s">
        <v>6</v>
      </c>
      <c r="E1267" s="18" t="s">
        <v>7</v>
      </c>
      <c r="F1267" s="27" t="s">
        <v>12</v>
      </c>
    </row>
    <row r="1268" spans="2:6" ht="15.5" x14ac:dyDescent="0.35">
      <c r="B1268" s="15" t="s">
        <v>2057</v>
      </c>
      <c r="C1268" s="16" t="s">
        <v>2058</v>
      </c>
      <c r="D1268" s="16" t="s">
        <v>6</v>
      </c>
      <c r="E1268" s="16" t="s">
        <v>7</v>
      </c>
      <c r="F1268" s="26" t="s">
        <v>8</v>
      </c>
    </row>
    <row r="1269" spans="2:6" ht="15.5" x14ac:dyDescent="0.35">
      <c r="B1269" s="17" t="s">
        <v>2059</v>
      </c>
      <c r="C1269" s="18"/>
      <c r="D1269" s="18" t="s">
        <v>6</v>
      </c>
      <c r="E1269" s="18" t="s">
        <v>7</v>
      </c>
      <c r="F1269" s="27" t="s">
        <v>8</v>
      </c>
    </row>
    <row r="1270" spans="2:6" ht="15.5" x14ac:dyDescent="0.35">
      <c r="B1270" s="15" t="s">
        <v>2060</v>
      </c>
      <c r="C1270" s="16"/>
      <c r="D1270" s="16" t="s">
        <v>6</v>
      </c>
      <c r="E1270" s="16" t="s">
        <v>7</v>
      </c>
      <c r="F1270" s="26" t="s">
        <v>52</v>
      </c>
    </row>
    <row r="1271" spans="2:6" ht="15.5" x14ac:dyDescent="0.35">
      <c r="B1271" s="17" t="s">
        <v>2061</v>
      </c>
      <c r="C1271" s="18" t="s">
        <v>2062</v>
      </c>
      <c r="D1271" s="18" t="s">
        <v>6</v>
      </c>
      <c r="E1271" s="18" t="s">
        <v>7</v>
      </c>
      <c r="F1271" s="27" t="s">
        <v>52</v>
      </c>
    </row>
    <row r="1272" spans="2:6" ht="15.5" x14ac:dyDescent="0.35">
      <c r="B1272" s="15" t="s">
        <v>2063</v>
      </c>
      <c r="C1272" s="16" t="s">
        <v>2064</v>
      </c>
      <c r="D1272" s="16" t="s">
        <v>6</v>
      </c>
      <c r="E1272" s="16" t="s">
        <v>7</v>
      </c>
      <c r="F1272" s="26" t="s">
        <v>197</v>
      </c>
    </row>
    <row r="1273" spans="2:6" ht="15.5" x14ac:dyDescent="0.35">
      <c r="B1273" s="17" t="s">
        <v>2065</v>
      </c>
      <c r="C1273" s="18" t="s">
        <v>2066</v>
      </c>
      <c r="D1273" s="18" t="s">
        <v>6</v>
      </c>
      <c r="E1273" s="18" t="s">
        <v>7</v>
      </c>
      <c r="F1273" s="27" t="s">
        <v>52</v>
      </c>
    </row>
    <row r="1274" spans="2:6" ht="15.5" x14ac:dyDescent="0.35">
      <c r="B1274" s="15" t="s">
        <v>2067</v>
      </c>
      <c r="C1274" s="16"/>
      <c r="D1274" s="16" t="s">
        <v>6</v>
      </c>
      <c r="E1274" s="16" t="s">
        <v>7</v>
      </c>
      <c r="F1274" s="26" t="s">
        <v>12</v>
      </c>
    </row>
    <row r="1275" spans="2:6" ht="15.5" x14ac:dyDescent="0.35">
      <c r="B1275" s="17" t="s">
        <v>2068</v>
      </c>
      <c r="C1275" s="18" t="s">
        <v>2069</v>
      </c>
      <c r="D1275" s="18" t="s">
        <v>6</v>
      </c>
      <c r="E1275" s="18" t="s">
        <v>7</v>
      </c>
      <c r="F1275" s="27" t="s">
        <v>8</v>
      </c>
    </row>
    <row r="1276" spans="2:6" ht="15.5" x14ac:dyDescent="0.35">
      <c r="B1276" s="15" t="s">
        <v>2070</v>
      </c>
      <c r="C1276" s="16"/>
      <c r="D1276" s="16" t="s">
        <v>6</v>
      </c>
      <c r="E1276" s="16" t="s">
        <v>7</v>
      </c>
      <c r="F1276" s="26" t="s">
        <v>12</v>
      </c>
    </row>
    <row r="1277" spans="2:6" ht="15.5" x14ac:dyDescent="0.35">
      <c r="B1277" s="17" t="s">
        <v>2071</v>
      </c>
      <c r="C1277" s="18"/>
      <c r="D1277" s="18" t="s">
        <v>6</v>
      </c>
      <c r="E1277" s="18" t="s">
        <v>7</v>
      </c>
      <c r="F1277" s="27" t="s">
        <v>12</v>
      </c>
    </row>
    <row r="1278" spans="2:6" ht="15.5" x14ac:dyDescent="0.35">
      <c r="B1278" s="15" t="s">
        <v>2072</v>
      </c>
      <c r="C1278" s="16"/>
      <c r="D1278" s="16" t="s">
        <v>6</v>
      </c>
      <c r="E1278" s="16" t="s">
        <v>7</v>
      </c>
      <c r="F1278" s="26" t="s">
        <v>8</v>
      </c>
    </row>
    <row r="1279" spans="2:6" ht="15.5" x14ac:dyDescent="0.35">
      <c r="B1279" s="17" t="s">
        <v>2073</v>
      </c>
      <c r="C1279" s="18"/>
      <c r="D1279" s="18" t="s">
        <v>6</v>
      </c>
      <c r="E1279" s="18" t="s">
        <v>7</v>
      </c>
      <c r="F1279" s="27" t="s">
        <v>12</v>
      </c>
    </row>
    <row r="1280" spans="2:6" ht="15.5" x14ac:dyDescent="0.35">
      <c r="B1280" s="15" t="s">
        <v>2074</v>
      </c>
      <c r="C1280" s="16" t="s">
        <v>2075</v>
      </c>
      <c r="D1280" s="16" t="s">
        <v>6</v>
      </c>
      <c r="E1280" s="16" t="s">
        <v>7</v>
      </c>
      <c r="F1280" s="26" t="s">
        <v>8</v>
      </c>
    </row>
    <row r="1281" spans="2:6" ht="15.5" x14ac:dyDescent="0.35">
      <c r="B1281" s="17" t="s">
        <v>2076</v>
      </c>
      <c r="C1281" s="18"/>
      <c r="D1281" s="18" t="s">
        <v>6</v>
      </c>
      <c r="E1281" s="18" t="s">
        <v>7</v>
      </c>
      <c r="F1281" s="27" t="s">
        <v>12</v>
      </c>
    </row>
    <row r="1282" spans="2:6" ht="15.5" x14ac:dyDescent="0.35">
      <c r="B1282" s="15" t="s">
        <v>2077</v>
      </c>
      <c r="C1282" s="16"/>
      <c r="D1282" s="16" t="s">
        <v>6</v>
      </c>
      <c r="E1282" s="16" t="s">
        <v>7</v>
      </c>
      <c r="F1282" s="26" t="s">
        <v>12</v>
      </c>
    </row>
    <row r="1283" spans="2:6" ht="15.5" x14ac:dyDescent="0.35">
      <c r="B1283" s="17" t="s">
        <v>2078</v>
      </c>
      <c r="C1283" s="18" t="s">
        <v>2079</v>
      </c>
      <c r="D1283" s="18" t="s">
        <v>6</v>
      </c>
      <c r="E1283" s="18" t="s">
        <v>7</v>
      </c>
      <c r="F1283" s="27" t="s">
        <v>8</v>
      </c>
    </row>
    <row r="1284" spans="2:6" ht="15.5" x14ac:dyDescent="0.35">
      <c r="B1284" s="15" t="s">
        <v>2080</v>
      </c>
      <c r="C1284" s="16"/>
      <c r="D1284" s="16" t="s">
        <v>6</v>
      </c>
      <c r="E1284" s="16" t="s">
        <v>7</v>
      </c>
      <c r="F1284" s="26" t="s">
        <v>12</v>
      </c>
    </row>
    <row r="1285" spans="2:6" ht="15.5" x14ac:dyDescent="0.35">
      <c r="B1285" s="17" t="s">
        <v>2081</v>
      </c>
      <c r="C1285" s="18" t="s">
        <v>2082</v>
      </c>
      <c r="D1285" s="18" t="s">
        <v>6</v>
      </c>
      <c r="E1285" s="18" t="s">
        <v>7</v>
      </c>
      <c r="F1285" s="27" t="s">
        <v>8</v>
      </c>
    </row>
    <row r="1286" spans="2:6" ht="15.5" x14ac:dyDescent="0.35">
      <c r="B1286" s="15" t="s">
        <v>2083</v>
      </c>
      <c r="C1286" s="16"/>
      <c r="D1286" s="16" t="s">
        <v>6</v>
      </c>
      <c r="E1286" s="16" t="s">
        <v>7</v>
      </c>
      <c r="F1286" s="26" t="s">
        <v>12</v>
      </c>
    </row>
    <row r="1287" spans="2:6" ht="15.5" x14ac:dyDescent="0.35">
      <c r="B1287" s="17" t="s">
        <v>2084</v>
      </c>
      <c r="C1287" s="18" t="s">
        <v>600</v>
      </c>
      <c r="D1287" s="18" t="s">
        <v>6</v>
      </c>
      <c r="E1287" s="18" t="s">
        <v>7</v>
      </c>
      <c r="F1287" s="27" t="s">
        <v>755</v>
      </c>
    </row>
    <row r="1288" spans="2:6" ht="15.5" x14ac:dyDescent="0.35">
      <c r="B1288" s="15" t="s">
        <v>2085</v>
      </c>
      <c r="C1288" s="16"/>
      <c r="D1288" s="16" t="s">
        <v>6</v>
      </c>
      <c r="E1288" s="16" t="s">
        <v>7</v>
      </c>
      <c r="F1288" s="26" t="s">
        <v>52</v>
      </c>
    </row>
    <row r="1289" spans="2:6" ht="15.5" x14ac:dyDescent="0.35">
      <c r="B1289" s="17" t="s">
        <v>2086</v>
      </c>
      <c r="C1289" s="18" t="s">
        <v>2087</v>
      </c>
      <c r="D1289" s="18" t="s">
        <v>6</v>
      </c>
      <c r="E1289" s="18" t="s">
        <v>7</v>
      </c>
      <c r="F1289" s="27" t="s">
        <v>52</v>
      </c>
    </row>
    <row r="1290" spans="2:6" ht="15.5" x14ac:dyDescent="0.35">
      <c r="B1290" s="15" t="s">
        <v>2088</v>
      </c>
      <c r="C1290" s="16" t="s">
        <v>2089</v>
      </c>
      <c r="D1290" s="16" t="s">
        <v>6</v>
      </c>
      <c r="E1290" s="16" t="s">
        <v>7</v>
      </c>
      <c r="F1290" s="26" t="s">
        <v>539</v>
      </c>
    </row>
    <row r="1291" spans="2:6" ht="15.5" x14ac:dyDescent="0.35">
      <c r="B1291" s="17" t="s">
        <v>2090</v>
      </c>
      <c r="C1291" s="18" t="s">
        <v>2091</v>
      </c>
      <c r="D1291" s="18" t="s">
        <v>6</v>
      </c>
      <c r="E1291" s="18" t="s">
        <v>7</v>
      </c>
      <c r="F1291" s="27" t="s">
        <v>162</v>
      </c>
    </row>
    <row r="1292" spans="2:6" ht="15.5" x14ac:dyDescent="0.35">
      <c r="B1292" s="15" t="s">
        <v>2092</v>
      </c>
      <c r="C1292" s="16" t="s">
        <v>2093</v>
      </c>
      <c r="D1292" s="16" t="s">
        <v>6</v>
      </c>
      <c r="E1292" s="16" t="s">
        <v>7</v>
      </c>
      <c r="F1292" s="26" t="s">
        <v>162</v>
      </c>
    </row>
    <row r="1293" spans="2:6" ht="15.5" x14ac:dyDescent="0.35">
      <c r="B1293" s="17" t="s">
        <v>2094</v>
      </c>
      <c r="C1293" s="18" t="s">
        <v>2095</v>
      </c>
      <c r="D1293" s="18" t="s">
        <v>6</v>
      </c>
      <c r="E1293" s="18" t="s">
        <v>7</v>
      </c>
      <c r="F1293" s="27" t="s">
        <v>1646</v>
      </c>
    </row>
    <row r="1294" spans="2:6" ht="15.5" x14ac:dyDescent="0.35">
      <c r="B1294" s="15" t="s">
        <v>2096</v>
      </c>
      <c r="C1294" s="16" t="s">
        <v>2097</v>
      </c>
      <c r="D1294" s="16" t="s">
        <v>6</v>
      </c>
      <c r="E1294" s="16" t="s">
        <v>7</v>
      </c>
      <c r="F1294" s="26" t="s">
        <v>162</v>
      </c>
    </row>
    <row r="1295" spans="2:6" ht="15.5" x14ac:dyDescent="0.35">
      <c r="B1295" s="17" t="s">
        <v>2098</v>
      </c>
      <c r="C1295" s="18" t="s">
        <v>2099</v>
      </c>
      <c r="D1295" s="18" t="s">
        <v>6</v>
      </c>
      <c r="E1295" s="18" t="s">
        <v>7</v>
      </c>
      <c r="F1295" s="27" t="s">
        <v>162</v>
      </c>
    </row>
    <row r="1296" spans="2:6" ht="15.5" x14ac:dyDescent="0.35">
      <c r="B1296" s="15" t="s">
        <v>2100</v>
      </c>
      <c r="C1296" s="16"/>
      <c r="D1296" s="16" t="s">
        <v>6</v>
      </c>
      <c r="E1296" s="16" t="s">
        <v>7</v>
      </c>
      <c r="F1296" s="26" t="s">
        <v>52</v>
      </c>
    </row>
    <row r="1297" spans="2:6" ht="15.5" x14ac:dyDescent="0.35">
      <c r="B1297" s="17" t="s">
        <v>2101</v>
      </c>
      <c r="C1297" s="18"/>
      <c r="D1297" s="18" t="s">
        <v>6</v>
      </c>
      <c r="E1297" s="18" t="s">
        <v>7</v>
      </c>
      <c r="F1297" s="27" t="s">
        <v>12</v>
      </c>
    </row>
    <row r="1298" spans="2:6" ht="15.5" x14ac:dyDescent="0.35">
      <c r="B1298" s="15" t="s">
        <v>2102</v>
      </c>
      <c r="C1298" s="16"/>
      <c r="D1298" s="16" t="s">
        <v>6</v>
      </c>
      <c r="E1298" s="16" t="s">
        <v>7</v>
      </c>
      <c r="F1298" s="26" t="s">
        <v>12</v>
      </c>
    </row>
    <row r="1299" spans="2:6" ht="15.5" x14ac:dyDescent="0.35">
      <c r="B1299" s="17" t="s">
        <v>2103</v>
      </c>
      <c r="C1299" s="18"/>
      <c r="D1299" s="18" t="s">
        <v>6</v>
      </c>
      <c r="E1299" s="18" t="s">
        <v>7</v>
      </c>
      <c r="F1299" s="27" t="s">
        <v>8</v>
      </c>
    </row>
    <row r="1300" spans="2:6" ht="15.5" x14ac:dyDescent="0.35">
      <c r="B1300" s="15" t="s">
        <v>2104</v>
      </c>
      <c r="C1300" s="16"/>
      <c r="D1300" s="16" t="s">
        <v>6</v>
      </c>
      <c r="E1300" s="16" t="s">
        <v>7</v>
      </c>
      <c r="F1300" s="26" t="s">
        <v>12</v>
      </c>
    </row>
    <row r="1301" spans="2:6" ht="15.5" x14ac:dyDescent="0.35">
      <c r="B1301" s="17" t="s">
        <v>2105</v>
      </c>
      <c r="C1301" s="18"/>
      <c r="D1301" s="18" t="s">
        <v>6</v>
      </c>
      <c r="E1301" s="18" t="s">
        <v>7</v>
      </c>
      <c r="F1301" s="27" t="s">
        <v>8</v>
      </c>
    </row>
    <row r="1302" spans="2:6" ht="15.5" x14ac:dyDescent="0.35">
      <c r="B1302" s="15" t="s">
        <v>2106</v>
      </c>
      <c r="C1302" s="16"/>
      <c r="D1302" s="16" t="s">
        <v>6</v>
      </c>
      <c r="E1302" s="16" t="s">
        <v>7</v>
      </c>
      <c r="F1302" s="26" t="s">
        <v>12</v>
      </c>
    </row>
    <row r="1303" spans="2:6" ht="15.5" x14ac:dyDescent="0.35">
      <c r="B1303" s="17" t="s">
        <v>2107</v>
      </c>
      <c r="C1303" s="18" t="s">
        <v>2108</v>
      </c>
      <c r="D1303" s="18" t="s">
        <v>6</v>
      </c>
      <c r="E1303" s="18" t="s">
        <v>7</v>
      </c>
      <c r="F1303" s="27" t="s">
        <v>1772</v>
      </c>
    </row>
    <row r="1304" spans="2:6" ht="15.5" x14ac:dyDescent="0.35">
      <c r="B1304" s="15" t="s">
        <v>2109</v>
      </c>
      <c r="C1304" s="16"/>
      <c r="D1304" s="16" t="s">
        <v>6</v>
      </c>
      <c r="E1304" s="16" t="s">
        <v>7</v>
      </c>
      <c r="F1304" s="26" t="s">
        <v>12</v>
      </c>
    </row>
    <row r="1305" spans="2:6" ht="15.5" x14ac:dyDescent="0.35">
      <c r="B1305" s="17" t="s">
        <v>2110</v>
      </c>
      <c r="C1305" s="18"/>
      <c r="D1305" s="18" t="s">
        <v>6</v>
      </c>
      <c r="E1305" s="18" t="s">
        <v>7</v>
      </c>
      <c r="F1305" s="27" t="s">
        <v>12</v>
      </c>
    </row>
    <row r="1306" spans="2:6" ht="15.5" x14ac:dyDescent="0.35">
      <c r="B1306" s="15" t="s">
        <v>2111</v>
      </c>
      <c r="C1306" s="16"/>
      <c r="D1306" s="16" t="s">
        <v>6</v>
      </c>
      <c r="E1306" s="16" t="s">
        <v>7</v>
      </c>
      <c r="F1306" s="26" t="s">
        <v>12</v>
      </c>
    </row>
    <row r="1307" spans="2:6" ht="15.5" x14ac:dyDescent="0.35">
      <c r="B1307" s="17" t="s">
        <v>2112</v>
      </c>
      <c r="C1307" s="18"/>
      <c r="D1307" s="18" t="s">
        <v>6</v>
      </c>
      <c r="E1307" s="18" t="s">
        <v>7</v>
      </c>
      <c r="F1307" s="27" t="s">
        <v>8</v>
      </c>
    </row>
    <row r="1308" spans="2:6" ht="15.5" x14ac:dyDescent="0.35">
      <c r="B1308" s="15" t="s">
        <v>2113</v>
      </c>
      <c r="C1308" s="16" t="s">
        <v>2114</v>
      </c>
      <c r="D1308" s="16" t="s">
        <v>6</v>
      </c>
      <c r="E1308" s="16" t="s">
        <v>7</v>
      </c>
      <c r="F1308" s="26" t="s">
        <v>8</v>
      </c>
    </row>
    <row r="1309" spans="2:6" ht="15.5" x14ac:dyDescent="0.35">
      <c r="B1309" s="17" t="s">
        <v>2115</v>
      </c>
      <c r="C1309" s="18" t="s">
        <v>2116</v>
      </c>
      <c r="D1309" s="18" t="s">
        <v>6</v>
      </c>
      <c r="E1309" s="18" t="s">
        <v>7</v>
      </c>
      <c r="F1309" s="27" t="s">
        <v>8</v>
      </c>
    </row>
    <row r="1310" spans="2:6" ht="15.5" x14ac:dyDescent="0.35">
      <c r="B1310" s="15" t="s">
        <v>2117</v>
      </c>
      <c r="C1310" s="16" t="s">
        <v>2118</v>
      </c>
      <c r="D1310" s="16" t="s">
        <v>6</v>
      </c>
      <c r="E1310" s="16" t="s">
        <v>7</v>
      </c>
      <c r="F1310" s="26" t="s">
        <v>8</v>
      </c>
    </row>
    <row r="1311" spans="2:6" ht="15.5" x14ac:dyDescent="0.35">
      <c r="B1311" s="17" t="s">
        <v>2119</v>
      </c>
      <c r="C1311" s="18" t="s">
        <v>2116</v>
      </c>
      <c r="D1311" s="18" t="s">
        <v>6</v>
      </c>
      <c r="E1311" s="18" t="s">
        <v>7</v>
      </c>
      <c r="F1311" s="27" t="s">
        <v>8</v>
      </c>
    </row>
    <row r="1312" spans="2:6" ht="15.5" x14ac:dyDescent="0.35">
      <c r="B1312" s="15" t="s">
        <v>2120</v>
      </c>
      <c r="C1312" s="16" t="s">
        <v>2121</v>
      </c>
      <c r="D1312" s="16" t="s">
        <v>6</v>
      </c>
      <c r="E1312" s="16" t="s">
        <v>7</v>
      </c>
      <c r="F1312" s="26" t="s">
        <v>8</v>
      </c>
    </row>
    <row r="1313" spans="2:6" ht="15.5" x14ac:dyDescent="0.35">
      <c r="B1313" s="17" t="s">
        <v>2122</v>
      </c>
      <c r="C1313" s="18"/>
      <c r="D1313" s="18" t="s">
        <v>6</v>
      </c>
      <c r="E1313" s="18" t="s">
        <v>7</v>
      </c>
      <c r="F1313" s="27" t="s">
        <v>8</v>
      </c>
    </row>
    <row r="1314" spans="2:6" ht="15.5" x14ac:dyDescent="0.35">
      <c r="B1314" s="15" t="s">
        <v>2123</v>
      </c>
      <c r="C1314" s="16"/>
      <c r="D1314" s="16" t="s">
        <v>6</v>
      </c>
      <c r="E1314" s="16" t="s">
        <v>7</v>
      </c>
      <c r="F1314" s="26" t="s">
        <v>8</v>
      </c>
    </row>
    <row r="1315" spans="2:6" ht="15.5" x14ac:dyDescent="0.35">
      <c r="B1315" s="17" t="s">
        <v>2124</v>
      </c>
      <c r="C1315" s="18"/>
      <c r="D1315" s="18" t="s">
        <v>6</v>
      </c>
      <c r="E1315" s="18" t="s">
        <v>7</v>
      </c>
      <c r="F1315" s="27" t="s">
        <v>375</v>
      </c>
    </row>
    <row r="1316" spans="2:6" ht="15.5" x14ac:dyDescent="0.35">
      <c r="B1316" s="15" t="s">
        <v>2125</v>
      </c>
      <c r="C1316" s="16"/>
      <c r="D1316" s="16" t="s">
        <v>6</v>
      </c>
      <c r="E1316" s="16" t="s">
        <v>7</v>
      </c>
      <c r="F1316" s="26" t="s">
        <v>12</v>
      </c>
    </row>
    <row r="1317" spans="2:6" ht="15.5" x14ac:dyDescent="0.35">
      <c r="B1317" s="17" t="s">
        <v>2126</v>
      </c>
      <c r="C1317" s="18"/>
      <c r="D1317" s="18" t="s">
        <v>6</v>
      </c>
      <c r="E1317" s="18" t="s">
        <v>7</v>
      </c>
      <c r="F1317" s="27" t="s">
        <v>375</v>
      </c>
    </row>
    <row r="1318" spans="2:6" ht="15.5" x14ac:dyDescent="0.35">
      <c r="B1318" s="15" t="s">
        <v>2127</v>
      </c>
      <c r="C1318" s="16"/>
      <c r="D1318" s="16" t="s">
        <v>6</v>
      </c>
      <c r="E1318" s="16" t="s">
        <v>7</v>
      </c>
      <c r="F1318" s="26" t="s">
        <v>12</v>
      </c>
    </row>
    <row r="1319" spans="2:6" ht="15.5" x14ac:dyDescent="0.35">
      <c r="B1319" s="17" t="s">
        <v>2128</v>
      </c>
      <c r="C1319" s="18"/>
      <c r="D1319" s="18" t="s">
        <v>6</v>
      </c>
      <c r="E1319" s="18" t="s">
        <v>7</v>
      </c>
      <c r="F1319" s="27" t="s">
        <v>8</v>
      </c>
    </row>
    <row r="1320" spans="2:6" ht="15.5" x14ac:dyDescent="0.35">
      <c r="B1320" s="15" t="s">
        <v>2129</v>
      </c>
      <c r="C1320" s="16"/>
      <c r="D1320" s="16" t="s">
        <v>6</v>
      </c>
      <c r="E1320" s="16" t="s">
        <v>7</v>
      </c>
      <c r="F1320" s="26" t="s">
        <v>8</v>
      </c>
    </row>
    <row r="1321" spans="2:6" ht="15.5" x14ac:dyDescent="0.35">
      <c r="B1321" s="17" t="s">
        <v>2130</v>
      </c>
      <c r="C1321" s="18"/>
      <c r="D1321" s="18" t="s">
        <v>6</v>
      </c>
      <c r="E1321" s="18" t="s">
        <v>7</v>
      </c>
      <c r="F1321" s="27" t="s">
        <v>8</v>
      </c>
    </row>
    <row r="1322" spans="2:6" ht="15.5" x14ac:dyDescent="0.35">
      <c r="B1322" s="15" t="s">
        <v>2131</v>
      </c>
      <c r="C1322" s="16" t="s">
        <v>2132</v>
      </c>
      <c r="D1322" s="16" t="s">
        <v>6</v>
      </c>
      <c r="E1322" s="16" t="s">
        <v>7</v>
      </c>
      <c r="F1322" s="26" t="s">
        <v>8</v>
      </c>
    </row>
    <row r="1323" spans="2:6" ht="15.5" x14ac:dyDescent="0.35">
      <c r="B1323" s="17" t="s">
        <v>2133</v>
      </c>
      <c r="C1323" s="18"/>
      <c r="D1323" s="18" t="s">
        <v>6</v>
      </c>
      <c r="E1323" s="18" t="s">
        <v>7</v>
      </c>
      <c r="F1323" s="27" t="s">
        <v>12</v>
      </c>
    </row>
    <row r="1324" spans="2:6" ht="15.5" x14ac:dyDescent="0.35">
      <c r="B1324" s="15" t="s">
        <v>2134</v>
      </c>
      <c r="C1324" s="16" t="s">
        <v>2135</v>
      </c>
      <c r="D1324" s="16" t="s">
        <v>6</v>
      </c>
      <c r="E1324" s="16" t="s">
        <v>7</v>
      </c>
      <c r="F1324" s="26" t="s">
        <v>8</v>
      </c>
    </row>
    <row r="1325" spans="2:6" ht="15.5" x14ac:dyDescent="0.35">
      <c r="B1325" s="17" t="s">
        <v>2136</v>
      </c>
      <c r="C1325" s="18" t="s">
        <v>2137</v>
      </c>
      <c r="D1325" s="18" t="s">
        <v>6</v>
      </c>
      <c r="E1325" s="18" t="s">
        <v>7</v>
      </c>
      <c r="F1325" s="27" t="s">
        <v>8</v>
      </c>
    </row>
    <row r="1326" spans="2:6" ht="15.5" x14ac:dyDescent="0.35">
      <c r="B1326" s="15" t="s">
        <v>2138</v>
      </c>
      <c r="C1326" s="16" t="s">
        <v>2139</v>
      </c>
      <c r="D1326" s="16" t="s">
        <v>6</v>
      </c>
      <c r="E1326" s="16" t="s">
        <v>7</v>
      </c>
      <c r="F1326" s="26" t="s">
        <v>8</v>
      </c>
    </row>
    <row r="1327" spans="2:6" ht="15.5" x14ac:dyDescent="0.35">
      <c r="B1327" s="17" t="s">
        <v>2140</v>
      </c>
      <c r="C1327" s="18" t="s">
        <v>2141</v>
      </c>
      <c r="D1327" s="18" t="s">
        <v>6</v>
      </c>
      <c r="E1327" s="18" t="s">
        <v>7</v>
      </c>
      <c r="F1327" s="27" t="s">
        <v>8</v>
      </c>
    </row>
    <row r="1328" spans="2:6" ht="15.5" x14ac:dyDescent="0.35">
      <c r="B1328" s="15" t="s">
        <v>2142</v>
      </c>
      <c r="C1328" s="16"/>
      <c r="D1328" s="16" t="s">
        <v>6</v>
      </c>
      <c r="E1328" s="16" t="s">
        <v>1413</v>
      </c>
      <c r="F1328" s="26" t="s">
        <v>12</v>
      </c>
    </row>
    <row r="1329" spans="2:6" ht="15.5" x14ac:dyDescent="0.35">
      <c r="B1329" s="17" t="s">
        <v>2143</v>
      </c>
      <c r="C1329" s="18"/>
      <c r="D1329" s="18" t="s">
        <v>6</v>
      </c>
      <c r="E1329" s="18" t="s">
        <v>7</v>
      </c>
      <c r="F1329" s="27" t="s">
        <v>12</v>
      </c>
    </row>
    <row r="1330" spans="2:6" ht="15.5" x14ac:dyDescent="0.35">
      <c r="B1330" s="15" t="s">
        <v>2144</v>
      </c>
      <c r="C1330" s="16"/>
      <c r="D1330" s="16" t="s">
        <v>6</v>
      </c>
      <c r="E1330" s="16" t="s">
        <v>7</v>
      </c>
      <c r="F1330" s="26" t="s">
        <v>12</v>
      </c>
    </row>
    <row r="1331" spans="2:6" ht="15.5" x14ac:dyDescent="0.35">
      <c r="B1331" s="17" t="s">
        <v>2145</v>
      </c>
      <c r="C1331" s="18" t="s">
        <v>2146</v>
      </c>
      <c r="D1331" s="18" t="s">
        <v>6</v>
      </c>
      <c r="E1331" s="18" t="s">
        <v>7</v>
      </c>
      <c r="F1331" s="27" t="s">
        <v>162</v>
      </c>
    </row>
    <row r="1332" spans="2:6" ht="15.5" x14ac:dyDescent="0.35">
      <c r="B1332" s="15" t="s">
        <v>2147</v>
      </c>
      <c r="C1332" s="16" t="s">
        <v>2148</v>
      </c>
      <c r="D1332" s="16" t="s">
        <v>6</v>
      </c>
      <c r="E1332" s="16" t="s">
        <v>7</v>
      </c>
      <c r="F1332" s="26" t="s">
        <v>1620</v>
      </c>
    </row>
    <row r="1333" spans="2:6" ht="15.5" x14ac:dyDescent="0.35">
      <c r="B1333" s="17" t="s">
        <v>2149</v>
      </c>
      <c r="C1333" s="18" t="s">
        <v>2150</v>
      </c>
      <c r="D1333" s="18" t="s">
        <v>6</v>
      </c>
      <c r="E1333" s="18" t="s">
        <v>7</v>
      </c>
      <c r="F1333" s="27" t="s">
        <v>1772</v>
      </c>
    </row>
    <row r="1334" spans="2:6" ht="15.5" x14ac:dyDescent="0.35">
      <c r="B1334" s="15" t="s">
        <v>2151</v>
      </c>
      <c r="C1334" s="16"/>
      <c r="D1334" s="16" t="s">
        <v>6</v>
      </c>
      <c r="E1334" s="16" t="s">
        <v>7</v>
      </c>
      <c r="F1334" s="26" t="s">
        <v>200</v>
      </c>
    </row>
    <row r="1335" spans="2:6" ht="15.5" x14ac:dyDescent="0.35">
      <c r="B1335" s="17" t="s">
        <v>2152</v>
      </c>
      <c r="C1335" s="18" t="s">
        <v>2153</v>
      </c>
      <c r="D1335" s="18" t="s">
        <v>6</v>
      </c>
      <c r="E1335" s="18" t="s">
        <v>7</v>
      </c>
      <c r="F1335" s="27" t="s">
        <v>561</v>
      </c>
    </row>
    <row r="1336" spans="2:6" ht="15.5" x14ac:dyDescent="0.35">
      <c r="B1336" s="15" t="s">
        <v>2154</v>
      </c>
      <c r="C1336" s="16"/>
      <c r="D1336" s="16" t="s">
        <v>6</v>
      </c>
      <c r="E1336" s="16" t="s">
        <v>7</v>
      </c>
      <c r="F1336" s="26" t="s">
        <v>162</v>
      </c>
    </row>
    <row r="1337" spans="2:6" ht="15.5" x14ac:dyDescent="0.35">
      <c r="B1337" s="17" t="s">
        <v>2155</v>
      </c>
      <c r="C1337" s="18"/>
      <c r="D1337" s="18" t="s">
        <v>6</v>
      </c>
      <c r="E1337" s="18" t="s">
        <v>7</v>
      </c>
      <c r="F1337" s="27" t="s">
        <v>399</v>
      </c>
    </row>
    <row r="1338" spans="2:6" ht="15.5" x14ac:dyDescent="0.35">
      <c r="B1338" s="15" t="s">
        <v>2156</v>
      </c>
      <c r="C1338" s="16"/>
      <c r="D1338" s="16" t="s">
        <v>6</v>
      </c>
      <c r="E1338" s="16" t="s">
        <v>365</v>
      </c>
      <c r="F1338" s="26" t="s">
        <v>2157</v>
      </c>
    </row>
    <row r="1339" spans="2:6" ht="15.5" x14ac:dyDescent="0.35">
      <c r="B1339" s="17" t="s">
        <v>2158</v>
      </c>
      <c r="C1339" s="18"/>
      <c r="D1339" s="18" t="s">
        <v>6</v>
      </c>
      <c r="E1339" s="18" t="s">
        <v>72</v>
      </c>
      <c r="F1339" s="27" t="s">
        <v>2159</v>
      </c>
    </row>
    <row r="1340" spans="2:6" ht="15.5" x14ac:dyDescent="0.35">
      <c r="B1340" s="15" t="s">
        <v>2160</v>
      </c>
      <c r="C1340" s="16"/>
      <c r="D1340" s="16" t="s">
        <v>6</v>
      </c>
      <c r="E1340" s="16" t="s">
        <v>134</v>
      </c>
      <c r="F1340" s="26" t="s">
        <v>2161</v>
      </c>
    </row>
    <row r="1341" spans="2:6" ht="15.5" x14ac:dyDescent="0.35">
      <c r="B1341" s="17" t="s">
        <v>2162</v>
      </c>
      <c r="C1341" s="18"/>
      <c r="D1341" s="18" t="s">
        <v>6</v>
      </c>
      <c r="E1341" s="18" t="s">
        <v>7</v>
      </c>
      <c r="F1341" s="27" t="s">
        <v>561</v>
      </c>
    </row>
    <row r="1342" spans="2:6" ht="15.5" x14ac:dyDescent="0.35">
      <c r="B1342" s="15" t="s">
        <v>2163</v>
      </c>
      <c r="C1342" s="16"/>
      <c r="D1342" s="16" t="s">
        <v>6</v>
      </c>
      <c r="E1342" s="16" t="s">
        <v>7</v>
      </c>
      <c r="F1342" s="26" t="s">
        <v>12</v>
      </c>
    </row>
    <row r="1343" spans="2:6" ht="15.5" x14ac:dyDescent="0.35">
      <c r="B1343" s="17" t="s">
        <v>2164</v>
      </c>
      <c r="C1343" s="18"/>
      <c r="D1343" s="18" t="s">
        <v>6</v>
      </c>
      <c r="E1343" s="18" t="s">
        <v>473</v>
      </c>
      <c r="F1343" s="27" t="s">
        <v>2165</v>
      </c>
    </row>
    <row r="1344" spans="2:6" ht="15.5" x14ac:dyDescent="0.35">
      <c r="B1344" s="15" t="s">
        <v>2166</v>
      </c>
      <c r="C1344" s="16"/>
      <c r="D1344" s="16" t="s">
        <v>6</v>
      </c>
      <c r="E1344" s="16" t="s">
        <v>7</v>
      </c>
      <c r="F1344" s="26" t="s">
        <v>8</v>
      </c>
    </row>
    <row r="1345" spans="2:6" ht="15.5" x14ac:dyDescent="0.35">
      <c r="B1345" s="17" t="s">
        <v>2167</v>
      </c>
      <c r="C1345" s="18"/>
      <c r="D1345" s="18" t="s">
        <v>6</v>
      </c>
      <c r="E1345" s="18" t="s">
        <v>7</v>
      </c>
      <c r="F1345" s="27" t="s">
        <v>8</v>
      </c>
    </row>
    <row r="1346" spans="2:6" ht="15.5" x14ac:dyDescent="0.35">
      <c r="B1346" s="15" t="s">
        <v>2168</v>
      </c>
      <c r="C1346" s="16"/>
      <c r="D1346" s="16" t="s">
        <v>6</v>
      </c>
      <c r="E1346" s="16" t="s">
        <v>7</v>
      </c>
      <c r="F1346" s="26" t="s">
        <v>8</v>
      </c>
    </row>
    <row r="1347" spans="2:6" ht="15.5" x14ac:dyDescent="0.35">
      <c r="B1347" s="17" t="s">
        <v>2169</v>
      </c>
      <c r="C1347" s="18"/>
      <c r="D1347" s="18" t="s">
        <v>6</v>
      </c>
      <c r="E1347" s="18" t="s">
        <v>7</v>
      </c>
      <c r="F1347" s="27" t="s">
        <v>8</v>
      </c>
    </row>
    <row r="1348" spans="2:6" ht="15.5" x14ac:dyDescent="0.35">
      <c r="B1348" s="15" t="s">
        <v>2170</v>
      </c>
      <c r="C1348" s="16" t="s">
        <v>2171</v>
      </c>
      <c r="D1348" s="16" t="s">
        <v>6</v>
      </c>
      <c r="E1348" s="16" t="s">
        <v>7</v>
      </c>
      <c r="F1348" s="26" t="s">
        <v>8</v>
      </c>
    </row>
    <row r="1349" spans="2:6" ht="15.5" x14ac:dyDescent="0.35">
      <c r="B1349" s="17" t="s">
        <v>2172</v>
      </c>
      <c r="C1349" s="18"/>
      <c r="D1349" s="18" t="s">
        <v>6</v>
      </c>
      <c r="E1349" s="18" t="s">
        <v>7</v>
      </c>
      <c r="F1349" s="27" t="s">
        <v>8</v>
      </c>
    </row>
    <row r="1350" spans="2:6" ht="15.5" x14ac:dyDescent="0.35">
      <c r="B1350" s="15" t="s">
        <v>2173</v>
      </c>
      <c r="C1350" s="16" t="s">
        <v>2174</v>
      </c>
      <c r="D1350" s="16" t="s">
        <v>6</v>
      </c>
      <c r="E1350" s="16" t="s">
        <v>7</v>
      </c>
      <c r="F1350" s="26" t="s">
        <v>8</v>
      </c>
    </row>
    <row r="1351" spans="2:6" ht="15.5" x14ac:dyDescent="0.35">
      <c r="B1351" s="17" t="s">
        <v>2175</v>
      </c>
      <c r="C1351" s="18"/>
      <c r="D1351" s="18" t="s">
        <v>6</v>
      </c>
      <c r="E1351" s="18" t="s">
        <v>7</v>
      </c>
      <c r="F1351" s="27" t="s">
        <v>8</v>
      </c>
    </row>
    <row r="1352" spans="2:6" ht="15.5" x14ac:dyDescent="0.35">
      <c r="B1352" s="15" t="s">
        <v>2176</v>
      </c>
      <c r="C1352" s="16" t="s">
        <v>2177</v>
      </c>
      <c r="D1352" s="16" t="s">
        <v>6</v>
      </c>
      <c r="E1352" s="16" t="s">
        <v>7</v>
      </c>
      <c r="F1352" s="26" t="s">
        <v>52</v>
      </c>
    </row>
    <row r="1353" spans="2:6" ht="15.5" x14ac:dyDescent="0.35">
      <c r="B1353" s="17" t="s">
        <v>2178</v>
      </c>
      <c r="C1353" s="18" t="s">
        <v>2179</v>
      </c>
      <c r="D1353" s="18" t="s">
        <v>6</v>
      </c>
      <c r="E1353" s="18" t="s">
        <v>7</v>
      </c>
      <c r="F1353" s="27" t="s">
        <v>52</v>
      </c>
    </row>
    <row r="1354" spans="2:6" ht="15.5" x14ac:dyDescent="0.35">
      <c r="B1354" s="15" t="s">
        <v>2180</v>
      </c>
      <c r="C1354" s="16" t="s">
        <v>2181</v>
      </c>
      <c r="D1354" s="16" t="s">
        <v>6</v>
      </c>
      <c r="E1354" s="16" t="s">
        <v>7</v>
      </c>
      <c r="F1354" s="26" t="s">
        <v>52</v>
      </c>
    </row>
    <row r="1355" spans="2:6" ht="15.5" x14ac:dyDescent="0.35">
      <c r="B1355" s="17" t="s">
        <v>2182</v>
      </c>
      <c r="C1355" s="18" t="s">
        <v>2183</v>
      </c>
      <c r="D1355" s="18" t="s">
        <v>6</v>
      </c>
      <c r="E1355" s="18" t="s">
        <v>7</v>
      </c>
      <c r="F1355" s="27" t="s">
        <v>331</v>
      </c>
    </row>
    <row r="1356" spans="2:6" ht="15.5" x14ac:dyDescent="0.35">
      <c r="B1356" s="15" t="s">
        <v>2184</v>
      </c>
      <c r="C1356" s="16" t="s">
        <v>2185</v>
      </c>
      <c r="D1356" s="16" t="s">
        <v>6</v>
      </c>
      <c r="E1356" s="16" t="s">
        <v>7</v>
      </c>
      <c r="F1356" s="26" t="s">
        <v>52</v>
      </c>
    </row>
    <row r="1357" spans="2:6" ht="15.5" x14ac:dyDescent="0.35">
      <c r="B1357" s="17" t="s">
        <v>2186</v>
      </c>
      <c r="C1357" s="18" t="s">
        <v>2187</v>
      </c>
      <c r="D1357" s="18" t="s">
        <v>6</v>
      </c>
      <c r="E1357" s="18" t="s">
        <v>7</v>
      </c>
      <c r="F1357" s="27" t="s">
        <v>331</v>
      </c>
    </row>
    <row r="1358" spans="2:6" ht="15.5" x14ac:dyDescent="0.35">
      <c r="B1358" s="15" t="s">
        <v>2188</v>
      </c>
      <c r="C1358" s="16" t="s">
        <v>2189</v>
      </c>
      <c r="D1358" s="16" t="s">
        <v>6</v>
      </c>
      <c r="E1358" s="16" t="s">
        <v>7</v>
      </c>
      <c r="F1358" s="26" t="s">
        <v>331</v>
      </c>
    </row>
    <row r="1359" spans="2:6" ht="15.5" x14ac:dyDescent="0.35">
      <c r="B1359" s="17" t="s">
        <v>2190</v>
      </c>
      <c r="C1359" s="18" t="s">
        <v>2191</v>
      </c>
      <c r="D1359" s="18" t="s">
        <v>6</v>
      </c>
      <c r="E1359" s="18" t="s">
        <v>7</v>
      </c>
      <c r="F1359" s="27" t="s">
        <v>331</v>
      </c>
    </row>
    <row r="1360" spans="2:6" ht="15.5" x14ac:dyDescent="0.35">
      <c r="B1360" s="15" t="s">
        <v>2192</v>
      </c>
      <c r="C1360" s="16"/>
      <c r="D1360" s="16" t="s">
        <v>6</v>
      </c>
      <c r="E1360" s="16" t="s">
        <v>7</v>
      </c>
      <c r="F1360" s="26" t="s">
        <v>12</v>
      </c>
    </row>
    <row r="1361" spans="2:6" ht="15.5" x14ac:dyDescent="0.35">
      <c r="B1361" s="17" t="s">
        <v>2193</v>
      </c>
      <c r="C1361" s="18"/>
      <c r="D1361" s="18" t="s">
        <v>6</v>
      </c>
      <c r="E1361" s="18" t="s">
        <v>7</v>
      </c>
      <c r="F1361" s="27" t="s">
        <v>12</v>
      </c>
    </row>
    <row r="1362" spans="2:6" ht="15.5" x14ac:dyDescent="0.35">
      <c r="B1362" s="15" t="s">
        <v>2194</v>
      </c>
      <c r="C1362" s="16"/>
      <c r="D1362" s="16" t="s">
        <v>6</v>
      </c>
      <c r="E1362" s="16" t="s">
        <v>7</v>
      </c>
      <c r="F1362" s="26" t="s">
        <v>12</v>
      </c>
    </row>
    <row r="1363" spans="2:6" ht="15.5" x14ac:dyDescent="0.35">
      <c r="B1363" s="17" t="s">
        <v>2195</v>
      </c>
      <c r="C1363" s="18"/>
      <c r="D1363" s="18" t="s">
        <v>6</v>
      </c>
      <c r="E1363" s="18" t="s">
        <v>7</v>
      </c>
      <c r="F1363" s="27" t="s">
        <v>12</v>
      </c>
    </row>
    <row r="1364" spans="2:6" ht="15.5" x14ac:dyDescent="0.35">
      <c r="B1364" s="15" t="s">
        <v>2196</v>
      </c>
      <c r="C1364" s="16" t="s">
        <v>2197</v>
      </c>
      <c r="D1364" s="16" t="s">
        <v>6</v>
      </c>
      <c r="E1364" s="16" t="s">
        <v>7</v>
      </c>
      <c r="F1364" s="26" t="s">
        <v>8</v>
      </c>
    </row>
    <row r="1365" spans="2:6" ht="15.5" x14ac:dyDescent="0.35">
      <c r="B1365" s="17" t="s">
        <v>2198</v>
      </c>
      <c r="C1365" s="18"/>
      <c r="D1365" s="18" t="s">
        <v>6</v>
      </c>
      <c r="E1365" s="18" t="s">
        <v>7</v>
      </c>
      <c r="F1365" s="27" t="s">
        <v>8</v>
      </c>
    </row>
    <row r="1366" spans="2:6" ht="15.5" x14ac:dyDescent="0.35">
      <c r="B1366" s="15" t="s">
        <v>2199</v>
      </c>
      <c r="C1366" s="16" t="s">
        <v>2200</v>
      </c>
      <c r="D1366" s="16" t="s">
        <v>6</v>
      </c>
      <c r="E1366" s="16" t="s">
        <v>7</v>
      </c>
      <c r="F1366" s="26" t="s">
        <v>8</v>
      </c>
    </row>
    <row r="1367" spans="2:6" ht="15.5" x14ac:dyDescent="0.35">
      <c r="B1367" s="17" t="s">
        <v>2201</v>
      </c>
      <c r="C1367" s="18"/>
      <c r="D1367" s="18" t="s">
        <v>6</v>
      </c>
      <c r="E1367" s="18" t="s">
        <v>7</v>
      </c>
      <c r="F1367" s="27" t="s">
        <v>12</v>
      </c>
    </row>
    <row r="1368" spans="2:6" ht="15.5" x14ac:dyDescent="0.35">
      <c r="B1368" s="15" t="s">
        <v>2202</v>
      </c>
      <c r="C1368" s="16"/>
      <c r="D1368" s="16" t="s">
        <v>6</v>
      </c>
      <c r="E1368" s="16" t="s">
        <v>7</v>
      </c>
      <c r="F1368" s="26" t="s">
        <v>12</v>
      </c>
    </row>
    <row r="1369" spans="2:6" ht="15.5" x14ac:dyDescent="0.35">
      <c r="B1369" s="17" t="s">
        <v>2203</v>
      </c>
      <c r="C1369" s="18"/>
      <c r="D1369" s="18" t="s">
        <v>6</v>
      </c>
      <c r="E1369" s="18" t="s">
        <v>7</v>
      </c>
      <c r="F1369" s="27" t="s">
        <v>8</v>
      </c>
    </row>
    <row r="1370" spans="2:6" ht="15.5" x14ac:dyDescent="0.35">
      <c r="B1370" s="15" t="s">
        <v>2204</v>
      </c>
      <c r="C1370" s="16"/>
      <c r="D1370" s="16" t="s">
        <v>6</v>
      </c>
      <c r="E1370" s="16" t="s">
        <v>7</v>
      </c>
      <c r="F1370" s="26" t="s">
        <v>12</v>
      </c>
    </row>
    <row r="1371" spans="2:6" ht="15.5" x14ac:dyDescent="0.35">
      <c r="B1371" s="17" t="s">
        <v>2205</v>
      </c>
      <c r="C1371" s="18"/>
      <c r="D1371" s="18" t="s">
        <v>6</v>
      </c>
      <c r="E1371" s="18" t="s">
        <v>7</v>
      </c>
      <c r="F1371" s="27" t="s">
        <v>12</v>
      </c>
    </row>
    <row r="1372" spans="2:6" ht="15.5" x14ac:dyDescent="0.35">
      <c r="B1372" s="15" t="s">
        <v>2206</v>
      </c>
      <c r="C1372" s="16"/>
      <c r="D1372" s="16" t="s">
        <v>6</v>
      </c>
      <c r="E1372" s="16" t="s">
        <v>7</v>
      </c>
      <c r="F1372" s="26" t="s">
        <v>12</v>
      </c>
    </row>
    <row r="1373" spans="2:6" ht="15.5" x14ac:dyDescent="0.35">
      <c r="B1373" s="17" t="s">
        <v>2207</v>
      </c>
      <c r="C1373" s="18" t="s">
        <v>555</v>
      </c>
      <c r="D1373" s="18" t="s">
        <v>6</v>
      </c>
      <c r="E1373" s="18" t="s">
        <v>7</v>
      </c>
      <c r="F1373" s="27" t="s">
        <v>8</v>
      </c>
    </row>
    <row r="1374" spans="2:6" ht="15.5" x14ac:dyDescent="0.35">
      <c r="B1374" s="15" t="s">
        <v>2208</v>
      </c>
      <c r="C1374" s="16" t="s">
        <v>2209</v>
      </c>
      <c r="D1374" s="16" t="s">
        <v>6</v>
      </c>
      <c r="E1374" s="16" t="s">
        <v>7</v>
      </c>
      <c r="F1374" s="26" t="s">
        <v>8</v>
      </c>
    </row>
    <row r="1375" spans="2:6" ht="15.5" x14ac:dyDescent="0.35">
      <c r="B1375" s="17" t="s">
        <v>2210</v>
      </c>
      <c r="C1375" s="18" t="s">
        <v>2211</v>
      </c>
      <c r="D1375" s="18" t="s">
        <v>6</v>
      </c>
      <c r="E1375" s="18" t="s">
        <v>7</v>
      </c>
      <c r="F1375" s="27" t="s">
        <v>8</v>
      </c>
    </row>
    <row r="1376" spans="2:6" ht="15.5" x14ac:dyDescent="0.35">
      <c r="B1376" s="15" t="s">
        <v>2212</v>
      </c>
      <c r="C1376" s="16" t="s">
        <v>2213</v>
      </c>
      <c r="D1376" s="16" t="s">
        <v>6</v>
      </c>
      <c r="E1376" s="16" t="s">
        <v>7</v>
      </c>
      <c r="F1376" s="26" t="s">
        <v>8</v>
      </c>
    </row>
    <row r="1377" spans="2:6" ht="15.5" x14ac:dyDescent="0.35">
      <c r="B1377" s="17" t="s">
        <v>2214</v>
      </c>
      <c r="C1377" s="18" t="s">
        <v>2215</v>
      </c>
      <c r="D1377" s="18" t="s">
        <v>6</v>
      </c>
      <c r="E1377" s="18" t="s">
        <v>7</v>
      </c>
      <c r="F1377" s="27" t="s">
        <v>8</v>
      </c>
    </row>
    <row r="1378" spans="2:6" ht="15.5" x14ac:dyDescent="0.35">
      <c r="B1378" s="15" t="s">
        <v>2216</v>
      </c>
      <c r="C1378" s="16"/>
      <c r="D1378" s="16" t="s">
        <v>6</v>
      </c>
      <c r="E1378" s="16" t="s">
        <v>7</v>
      </c>
      <c r="F1378" s="26" t="s">
        <v>8</v>
      </c>
    </row>
    <row r="1379" spans="2:6" ht="15.5" x14ac:dyDescent="0.35">
      <c r="B1379" s="17" t="s">
        <v>2217</v>
      </c>
      <c r="C1379" s="18" t="s">
        <v>2218</v>
      </c>
      <c r="D1379" s="18" t="s">
        <v>6</v>
      </c>
      <c r="E1379" s="18" t="s">
        <v>7</v>
      </c>
      <c r="F1379" s="27" t="s">
        <v>8</v>
      </c>
    </row>
    <row r="1380" spans="2:6" ht="15.5" x14ac:dyDescent="0.35">
      <c r="B1380" s="15" t="s">
        <v>2219</v>
      </c>
      <c r="C1380" s="16"/>
      <c r="D1380" s="16" t="s">
        <v>6</v>
      </c>
      <c r="E1380" s="16" t="s">
        <v>7</v>
      </c>
      <c r="F1380" s="26" t="s">
        <v>12</v>
      </c>
    </row>
    <row r="1381" spans="2:6" ht="15.5" x14ac:dyDescent="0.35">
      <c r="B1381" s="17" t="s">
        <v>2220</v>
      </c>
      <c r="C1381" s="18" t="s">
        <v>2221</v>
      </c>
      <c r="D1381" s="18" t="s">
        <v>6</v>
      </c>
      <c r="E1381" s="18" t="s">
        <v>7</v>
      </c>
      <c r="F1381" s="27" t="s">
        <v>8</v>
      </c>
    </row>
    <row r="1382" spans="2:6" ht="15.5" x14ac:dyDescent="0.35">
      <c r="B1382" s="15" t="s">
        <v>2222</v>
      </c>
      <c r="C1382" s="16"/>
      <c r="D1382" s="16" t="s">
        <v>6</v>
      </c>
      <c r="E1382" s="16" t="s">
        <v>7</v>
      </c>
      <c r="F1382" s="26" t="s">
        <v>12</v>
      </c>
    </row>
    <row r="1383" spans="2:6" ht="15.5" x14ac:dyDescent="0.35">
      <c r="B1383" s="17" t="s">
        <v>2223</v>
      </c>
      <c r="C1383" s="18"/>
      <c r="D1383" s="18" t="s">
        <v>6</v>
      </c>
      <c r="E1383" s="18" t="s">
        <v>7</v>
      </c>
      <c r="F1383" s="27" t="s">
        <v>12</v>
      </c>
    </row>
    <row r="1384" spans="2:6" ht="15.5" x14ac:dyDescent="0.35">
      <c r="B1384" s="15" t="s">
        <v>2224</v>
      </c>
      <c r="C1384" s="16"/>
      <c r="D1384" s="16" t="s">
        <v>6</v>
      </c>
      <c r="E1384" s="16" t="s">
        <v>7</v>
      </c>
      <c r="F1384" s="26" t="s">
        <v>12</v>
      </c>
    </row>
    <row r="1385" spans="2:6" ht="15.5" x14ac:dyDescent="0.35">
      <c r="B1385" s="17" t="s">
        <v>2225</v>
      </c>
      <c r="C1385" s="18" t="s">
        <v>1280</v>
      </c>
      <c r="D1385" s="18" t="s">
        <v>6</v>
      </c>
      <c r="E1385" s="18" t="s">
        <v>7</v>
      </c>
      <c r="F1385" s="27" t="s">
        <v>8</v>
      </c>
    </row>
    <row r="1386" spans="2:6" ht="15.5" x14ac:dyDescent="0.35">
      <c r="B1386" s="15" t="s">
        <v>2226</v>
      </c>
      <c r="C1386" s="16" t="s">
        <v>1284</v>
      </c>
      <c r="D1386" s="16" t="s">
        <v>6</v>
      </c>
      <c r="E1386" s="16" t="s">
        <v>7</v>
      </c>
      <c r="F1386" s="26" t="s">
        <v>8</v>
      </c>
    </row>
    <row r="1387" spans="2:6" ht="15.5" x14ac:dyDescent="0.35">
      <c r="B1387" s="17" t="s">
        <v>2227</v>
      </c>
      <c r="C1387" s="18"/>
      <c r="D1387" s="18" t="s">
        <v>6</v>
      </c>
      <c r="E1387" s="18" t="s">
        <v>7</v>
      </c>
      <c r="F1387" s="27" t="s">
        <v>12</v>
      </c>
    </row>
    <row r="1388" spans="2:6" ht="15.5" x14ac:dyDescent="0.35">
      <c r="B1388" s="15" t="s">
        <v>2228</v>
      </c>
      <c r="C1388" s="16" t="s">
        <v>535</v>
      </c>
      <c r="D1388" s="16" t="s">
        <v>6</v>
      </c>
      <c r="E1388" s="16" t="s">
        <v>7</v>
      </c>
      <c r="F1388" s="26" t="s">
        <v>8</v>
      </c>
    </row>
    <row r="1389" spans="2:6" ht="15.5" x14ac:dyDescent="0.35">
      <c r="B1389" s="17" t="s">
        <v>2229</v>
      </c>
      <c r="C1389" s="18" t="s">
        <v>966</v>
      </c>
      <c r="D1389" s="18" t="s">
        <v>6</v>
      </c>
      <c r="E1389" s="18" t="s">
        <v>7</v>
      </c>
      <c r="F1389" s="27" t="s">
        <v>8</v>
      </c>
    </row>
    <row r="1390" spans="2:6" ht="15.5" x14ac:dyDescent="0.35">
      <c r="B1390" s="15" t="s">
        <v>2230</v>
      </c>
      <c r="C1390" s="16"/>
      <c r="D1390" s="16" t="s">
        <v>6</v>
      </c>
      <c r="E1390" s="16" t="s">
        <v>7</v>
      </c>
      <c r="F1390" s="26" t="s">
        <v>8</v>
      </c>
    </row>
    <row r="1391" spans="2:6" ht="15.5" x14ac:dyDescent="0.35">
      <c r="B1391" s="17" t="s">
        <v>2231</v>
      </c>
      <c r="C1391" s="18"/>
      <c r="D1391" s="18" t="s">
        <v>6</v>
      </c>
      <c r="E1391" s="18" t="s">
        <v>7</v>
      </c>
      <c r="F1391" s="27" t="s">
        <v>8</v>
      </c>
    </row>
    <row r="1392" spans="2:6" ht="15.5" x14ac:dyDescent="0.35">
      <c r="B1392" s="15" t="s">
        <v>2232</v>
      </c>
      <c r="C1392" s="16" t="s">
        <v>2233</v>
      </c>
      <c r="D1392" s="16" t="s">
        <v>6</v>
      </c>
      <c r="E1392" s="16" t="s">
        <v>7</v>
      </c>
      <c r="F1392" s="26" t="s">
        <v>8</v>
      </c>
    </row>
    <row r="1393" spans="2:6" ht="15.5" x14ac:dyDescent="0.35">
      <c r="B1393" s="17" t="s">
        <v>2234</v>
      </c>
      <c r="C1393" s="18" t="s">
        <v>2235</v>
      </c>
      <c r="D1393" s="18" t="s">
        <v>6</v>
      </c>
      <c r="E1393" s="18" t="s">
        <v>7</v>
      </c>
      <c r="F1393" s="27" t="s">
        <v>656</v>
      </c>
    </row>
    <row r="1394" spans="2:6" ht="15.5" x14ac:dyDescent="0.35">
      <c r="B1394" s="15" t="s">
        <v>2236</v>
      </c>
      <c r="C1394" s="16" t="s">
        <v>2237</v>
      </c>
      <c r="D1394" s="16" t="s">
        <v>6</v>
      </c>
      <c r="E1394" s="16" t="s">
        <v>7</v>
      </c>
      <c r="F1394" s="26" t="s">
        <v>1646</v>
      </c>
    </row>
    <row r="1395" spans="2:6" ht="15.5" x14ac:dyDescent="0.35">
      <c r="B1395" s="17" t="s">
        <v>2238</v>
      </c>
      <c r="C1395" s="18"/>
      <c r="D1395" s="18" t="s">
        <v>6</v>
      </c>
      <c r="E1395" s="18" t="s">
        <v>7</v>
      </c>
      <c r="F1395" s="27" t="s">
        <v>375</v>
      </c>
    </row>
    <row r="1396" spans="2:6" ht="15.5" x14ac:dyDescent="0.35">
      <c r="B1396" s="15" t="s">
        <v>2239</v>
      </c>
      <c r="C1396" s="16"/>
      <c r="D1396" s="16" t="s">
        <v>6</v>
      </c>
      <c r="E1396" s="16" t="s">
        <v>7</v>
      </c>
      <c r="F1396" s="26" t="s">
        <v>12</v>
      </c>
    </row>
    <row r="1397" spans="2:6" ht="15.5" x14ac:dyDescent="0.35">
      <c r="B1397" s="17" t="s">
        <v>2240</v>
      </c>
      <c r="C1397" s="18"/>
      <c r="D1397" s="18" t="s">
        <v>6</v>
      </c>
      <c r="E1397" s="18" t="s">
        <v>7</v>
      </c>
      <c r="F1397" s="27" t="s">
        <v>8</v>
      </c>
    </row>
    <row r="1398" spans="2:6" ht="15.5" x14ac:dyDescent="0.35">
      <c r="B1398" s="15" t="s">
        <v>2241</v>
      </c>
      <c r="C1398" s="16" t="s">
        <v>2242</v>
      </c>
      <c r="D1398" s="16" t="s">
        <v>6</v>
      </c>
      <c r="E1398" s="16" t="s">
        <v>7</v>
      </c>
      <c r="F1398" s="26" t="s">
        <v>8</v>
      </c>
    </row>
    <row r="1399" spans="2:6" ht="15.5" x14ac:dyDescent="0.35">
      <c r="B1399" s="17" t="s">
        <v>2243</v>
      </c>
      <c r="C1399" s="18" t="s">
        <v>2244</v>
      </c>
      <c r="D1399" s="18" t="s">
        <v>6</v>
      </c>
      <c r="E1399" s="18" t="s">
        <v>7</v>
      </c>
      <c r="F1399" s="27" t="s">
        <v>8</v>
      </c>
    </row>
    <row r="1400" spans="2:6" ht="15.5" x14ac:dyDescent="0.35">
      <c r="B1400" s="15" t="s">
        <v>2245</v>
      </c>
      <c r="C1400" s="16"/>
      <c r="D1400" s="16" t="s">
        <v>6</v>
      </c>
      <c r="E1400" s="16" t="s">
        <v>134</v>
      </c>
      <c r="F1400" s="26" t="s">
        <v>825</v>
      </c>
    </row>
    <row r="1401" spans="2:6" ht="15.5" x14ac:dyDescent="0.35">
      <c r="B1401" s="17" t="s">
        <v>2246</v>
      </c>
      <c r="C1401" s="18" t="s">
        <v>2247</v>
      </c>
      <c r="D1401" s="18" t="s">
        <v>6</v>
      </c>
      <c r="E1401" s="18" t="s">
        <v>7</v>
      </c>
      <c r="F1401" s="27" t="s">
        <v>162</v>
      </c>
    </row>
    <row r="1402" spans="2:6" ht="15.5" x14ac:dyDescent="0.35">
      <c r="B1402" s="15" t="s">
        <v>2248</v>
      </c>
      <c r="C1402" s="16" t="s">
        <v>1733</v>
      </c>
      <c r="D1402" s="16" t="s">
        <v>6</v>
      </c>
      <c r="E1402" s="16" t="s">
        <v>7</v>
      </c>
      <c r="F1402" s="26" t="s">
        <v>1620</v>
      </c>
    </row>
    <row r="1403" spans="2:6" ht="15.5" x14ac:dyDescent="0.35">
      <c r="B1403" s="17" t="s">
        <v>2249</v>
      </c>
      <c r="C1403" s="18" t="s">
        <v>2250</v>
      </c>
      <c r="D1403" s="18" t="s">
        <v>6</v>
      </c>
      <c r="E1403" s="18" t="s">
        <v>7</v>
      </c>
      <c r="F1403" s="27" t="s">
        <v>8</v>
      </c>
    </row>
    <row r="1404" spans="2:6" ht="15.5" x14ac:dyDescent="0.35">
      <c r="B1404" s="15" t="s">
        <v>2251</v>
      </c>
      <c r="C1404" s="16"/>
      <c r="D1404" s="16" t="s">
        <v>6</v>
      </c>
      <c r="E1404" s="16" t="s">
        <v>7</v>
      </c>
      <c r="F1404" s="26" t="s">
        <v>8</v>
      </c>
    </row>
    <row r="1405" spans="2:6" ht="15.5" x14ac:dyDescent="0.35">
      <c r="B1405" s="17" t="s">
        <v>2252</v>
      </c>
      <c r="C1405" s="18"/>
      <c r="D1405" s="18" t="s">
        <v>6</v>
      </c>
      <c r="E1405" s="18" t="s">
        <v>7</v>
      </c>
      <c r="F1405" s="27" t="s">
        <v>12</v>
      </c>
    </row>
    <row r="1406" spans="2:6" ht="15.5" x14ac:dyDescent="0.35">
      <c r="B1406" s="15" t="s">
        <v>2253</v>
      </c>
      <c r="C1406" s="16" t="s">
        <v>2254</v>
      </c>
      <c r="D1406" s="16" t="s">
        <v>6</v>
      </c>
      <c r="E1406" s="16" t="s">
        <v>473</v>
      </c>
      <c r="F1406" s="26" t="s">
        <v>2255</v>
      </c>
    </row>
    <row r="1407" spans="2:6" ht="15.5" x14ac:dyDescent="0.35">
      <c r="B1407" s="17" t="s">
        <v>2256</v>
      </c>
      <c r="C1407" s="18"/>
      <c r="D1407" s="18" t="s">
        <v>6</v>
      </c>
      <c r="E1407" s="18" t="s">
        <v>7</v>
      </c>
      <c r="F1407" s="27" t="s">
        <v>97</v>
      </c>
    </row>
    <row r="1408" spans="2:6" ht="15.5" x14ac:dyDescent="0.35">
      <c r="B1408" s="15" t="s">
        <v>2257</v>
      </c>
      <c r="C1408" s="16"/>
      <c r="D1408" s="16" t="s">
        <v>6</v>
      </c>
      <c r="E1408" s="16" t="s">
        <v>134</v>
      </c>
      <c r="F1408" s="26" t="s">
        <v>825</v>
      </c>
    </row>
    <row r="1409" spans="2:6" ht="15.5" x14ac:dyDescent="0.35">
      <c r="B1409" s="17" t="s">
        <v>2258</v>
      </c>
      <c r="C1409" s="18"/>
      <c r="D1409" s="18" t="s">
        <v>6</v>
      </c>
      <c r="E1409" s="18" t="s">
        <v>473</v>
      </c>
      <c r="F1409" s="27" t="s">
        <v>2259</v>
      </c>
    </row>
    <row r="1410" spans="2:6" ht="15.5" x14ac:dyDescent="0.35">
      <c r="B1410" s="15" t="s">
        <v>2260</v>
      </c>
      <c r="C1410" s="16"/>
      <c r="D1410" s="16" t="s">
        <v>6</v>
      </c>
      <c r="E1410" s="16" t="s">
        <v>7</v>
      </c>
      <c r="F1410" s="26" t="s">
        <v>1929</v>
      </c>
    </row>
    <row r="1411" spans="2:6" ht="15.5" x14ac:dyDescent="0.35">
      <c r="B1411" s="17" t="s">
        <v>2261</v>
      </c>
      <c r="C1411" s="18"/>
      <c r="D1411" s="18" t="s">
        <v>6</v>
      </c>
      <c r="E1411" s="18" t="s">
        <v>134</v>
      </c>
      <c r="F1411" s="27" t="s">
        <v>825</v>
      </c>
    </row>
    <row r="1412" spans="2:6" ht="15.5" x14ac:dyDescent="0.35">
      <c r="B1412" s="15" t="s">
        <v>2262</v>
      </c>
      <c r="C1412" s="16"/>
      <c r="D1412" s="16" t="s">
        <v>6</v>
      </c>
      <c r="E1412" s="16" t="s">
        <v>7</v>
      </c>
      <c r="F1412" s="26" t="s">
        <v>162</v>
      </c>
    </row>
    <row r="1413" spans="2:6" ht="15.5" x14ac:dyDescent="0.35">
      <c r="B1413" s="17" t="s">
        <v>2263</v>
      </c>
      <c r="C1413" s="18" t="s">
        <v>2264</v>
      </c>
      <c r="D1413" s="18" t="s">
        <v>6</v>
      </c>
      <c r="E1413" s="18" t="s">
        <v>7</v>
      </c>
      <c r="F1413" s="27" t="s">
        <v>665</v>
      </c>
    </row>
    <row r="1414" spans="2:6" ht="15.5" x14ac:dyDescent="0.35">
      <c r="B1414" s="15" t="s">
        <v>2265</v>
      </c>
      <c r="C1414" s="16"/>
      <c r="D1414" s="16" t="s">
        <v>6</v>
      </c>
      <c r="E1414" s="16" t="s">
        <v>7</v>
      </c>
      <c r="F1414" s="26" t="s">
        <v>103</v>
      </c>
    </row>
    <row r="1415" spans="2:6" ht="15.5" x14ac:dyDescent="0.35">
      <c r="B1415" s="17" t="s">
        <v>2266</v>
      </c>
      <c r="C1415" s="18" t="s">
        <v>660</v>
      </c>
      <c r="D1415" s="18" t="s">
        <v>6</v>
      </c>
      <c r="E1415" s="18" t="s">
        <v>7</v>
      </c>
      <c r="F1415" s="27" t="s">
        <v>656</v>
      </c>
    </row>
    <row r="1416" spans="2:6" ht="15.5" x14ac:dyDescent="0.35">
      <c r="B1416" s="15" t="s">
        <v>2267</v>
      </c>
      <c r="C1416" s="16" t="s">
        <v>2268</v>
      </c>
      <c r="D1416" s="16" t="s">
        <v>6</v>
      </c>
      <c r="E1416" s="16" t="s">
        <v>7</v>
      </c>
      <c r="F1416" s="26" t="s">
        <v>200</v>
      </c>
    </row>
    <row r="1417" spans="2:6" ht="15.5" x14ac:dyDescent="0.35">
      <c r="B1417" s="17" t="s">
        <v>2269</v>
      </c>
      <c r="C1417" s="18"/>
      <c r="D1417" s="18" t="s">
        <v>6</v>
      </c>
      <c r="E1417" s="18" t="s">
        <v>7</v>
      </c>
      <c r="F1417" s="27" t="s">
        <v>662</v>
      </c>
    </row>
    <row r="1418" spans="2:6" ht="15.5" x14ac:dyDescent="0.35">
      <c r="B1418" s="15" t="s">
        <v>2270</v>
      </c>
      <c r="C1418" s="16"/>
      <c r="D1418" s="16" t="s">
        <v>6</v>
      </c>
      <c r="E1418" s="16" t="s">
        <v>7</v>
      </c>
      <c r="F1418" s="26" t="s">
        <v>12</v>
      </c>
    </row>
    <row r="1419" spans="2:6" ht="15.5" x14ac:dyDescent="0.35">
      <c r="B1419" s="17" t="s">
        <v>2271</v>
      </c>
      <c r="C1419" s="18" t="s">
        <v>2272</v>
      </c>
      <c r="D1419" s="18" t="s">
        <v>6</v>
      </c>
      <c r="E1419" s="18" t="s">
        <v>7</v>
      </c>
      <c r="F1419" s="27" t="s">
        <v>8</v>
      </c>
    </row>
    <row r="1420" spans="2:6" ht="15.5" x14ac:dyDescent="0.35">
      <c r="B1420" s="15" t="s">
        <v>2273</v>
      </c>
      <c r="C1420" s="16"/>
      <c r="D1420" s="16" t="s">
        <v>6</v>
      </c>
      <c r="E1420" s="16" t="s">
        <v>7</v>
      </c>
      <c r="F1420" s="26" t="s">
        <v>12</v>
      </c>
    </row>
    <row r="1421" spans="2:6" ht="15.5" x14ac:dyDescent="0.35">
      <c r="B1421" s="17" t="s">
        <v>2274</v>
      </c>
      <c r="C1421" s="18"/>
      <c r="D1421" s="18" t="s">
        <v>6</v>
      </c>
      <c r="E1421" s="18" t="s">
        <v>7</v>
      </c>
      <c r="F1421" s="27" t="s">
        <v>8</v>
      </c>
    </row>
    <row r="1422" spans="2:6" ht="15.5" x14ac:dyDescent="0.35">
      <c r="B1422" s="15" t="s">
        <v>2275</v>
      </c>
      <c r="C1422" s="16"/>
      <c r="D1422" s="16" t="s">
        <v>6</v>
      </c>
      <c r="E1422" s="16" t="s">
        <v>7</v>
      </c>
      <c r="F1422" s="26" t="s">
        <v>12</v>
      </c>
    </row>
    <row r="1423" spans="2:6" ht="15.5" x14ac:dyDescent="0.35">
      <c r="B1423" s="17" t="s">
        <v>2276</v>
      </c>
      <c r="C1423" s="18"/>
      <c r="D1423" s="18" t="s">
        <v>6</v>
      </c>
      <c r="E1423" s="18" t="s">
        <v>7</v>
      </c>
      <c r="F1423" s="27" t="s">
        <v>12</v>
      </c>
    </row>
    <row r="1424" spans="2:6" ht="15.5" x14ac:dyDescent="0.35">
      <c r="B1424" s="15" t="s">
        <v>2277</v>
      </c>
      <c r="C1424" s="16" t="s">
        <v>1918</v>
      </c>
      <c r="D1424" s="16" t="s">
        <v>6</v>
      </c>
      <c r="E1424" s="16" t="s">
        <v>7</v>
      </c>
      <c r="F1424" s="26" t="s">
        <v>8</v>
      </c>
    </row>
    <row r="1425" spans="2:6" ht="15.5" x14ac:dyDescent="0.35">
      <c r="B1425" s="17" t="s">
        <v>2278</v>
      </c>
      <c r="C1425" s="18"/>
      <c r="D1425" s="18" t="s">
        <v>6</v>
      </c>
      <c r="E1425" s="18" t="s">
        <v>7</v>
      </c>
      <c r="F1425" s="27" t="s">
        <v>12</v>
      </c>
    </row>
    <row r="1426" spans="2:6" ht="15.5" x14ac:dyDescent="0.35">
      <c r="B1426" s="15" t="s">
        <v>2279</v>
      </c>
      <c r="C1426" s="16"/>
      <c r="D1426" s="16" t="s">
        <v>6</v>
      </c>
      <c r="E1426" s="16" t="s">
        <v>7</v>
      </c>
      <c r="F1426" s="26" t="s">
        <v>12</v>
      </c>
    </row>
    <row r="1427" spans="2:6" ht="15.5" x14ac:dyDescent="0.35">
      <c r="B1427" s="17" t="s">
        <v>2280</v>
      </c>
      <c r="C1427" s="18"/>
      <c r="D1427" s="18" t="s">
        <v>6</v>
      </c>
      <c r="E1427" s="18" t="s">
        <v>7</v>
      </c>
      <c r="F1427" s="27" t="s">
        <v>12</v>
      </c>
    </row>
    <row r="1428" spans="2:6" ht="15.5" x14ac:dyDescent="0.35">
      <c r="B1428" s="15" t="s">
        <v>2281</v>
      </c>
      <c r="C1428" s="16"/>
      <c r="D1428" s="16" t="s">
        <v>6</v>
      </c>
      <c r="E1428" s="16" t="s">
        <v>7</v>
      </c>
      <c r="F1428" s="26" t="s">
        <v>12</v>
      </c>
    </row>
    <row r="1429" spans="2:6" ht="15.5" x14ac:dyDescent="0.35">
      <c r="B1429" s="17" t="s">
        <v>2282</v>
      </c>
      <c r="C1429" s="18"/>
      <c r="D1429" s="18" t="s">
        <v>6</v>
      </c>
      <c r="E1429" s="18" t="s">
        <v>7</v>
      </c>
      <c r="F1429" s="27" t="s">
        <v>12</v>
      </c>
    </row>
    <row r="1430" spans="2:6" ht="15.5" x14ac:dyDescent="0.35">
      <c r="B1430" s="15" t="s">
        <v>2283</v>
      </c>
      <c r="C1430" s="16"/>
      <c r="D1430" s="16" t="s">
        <v>6</v>
      </c>
      <c r="E1430" s="16" t="s">
        <v>7</v>
      </c>
      <c r="F1430" s="26" t="s">
        <v>12</v>
      </c>
    </row>
    <row r="1431" spans="2:6" ht="15.5" x14ac:dyDescent="0.35">
      <c r="B1431" s="17" t="s">
        <v>2284</v>
      </c>
      <c r="C1431" s="18"/>
      <c r="D1431" s="18" t="s">
        <v>6</v>
      </c>
      <c r="E1431" s="18" t="s">
        <v>7</v>
      </c>
      <c r="F1431" s="27" t="s">
        <v>12</v>
      </c>
    </row>
    <row r="1432" spans="2:6" ht="15.5" x14ac:dyDescent="0.35">
      <c r="B1432" s="15" t="s">
        <v>2285</v>
      </c>
      <c r="C1432" s="16"/>
      <c r="D1432" s="16" t="s">
        <v>6</v>
      </c>
      <c r="E1432" s="16" t="s">
        <v>7</v>
      </c>
      <c r="F1432" s="26" t="s">
        <v>12</v>
      </c>
    </row>
    <row r="1433" spans="2:6" ht="15.5" x14ac:dyDescent="0.35">
      <c r="B1433" s="17" t="s">
        <v>2286</v>
      </c>
      <c r="C1433" s="18"/>
      <c r="D1433" s="18" t="s">
        <v>6</v>
      </c>
      <c r="E1433" s="18" t="s">
        <v>7</v>
      </c>
      <c r="F1433" s="27" t="s">
        <v>12</v>
      </c>
    </row>
    <row r="1434" spans="2:6" ht="15.5" x14ac:dyDescent="0.35">
      <c r="B1434" s="15" t="s">
        <v>2287</v>
      </c>
      <c r="C1434" s="16" t="s">
        <v>2288</v>
      </c>
      <c r="D1434" s="16" t="s">
        <v>6</v>
      </c>
      <c r="E1434" s="16" t="s">
        <v>7</v>
      </c>
      <c r="F1434" s="26" t="s">
        <v>8</v>
      </c>
    </row>
    <row r="1435" spans="2:6" ht="15.5" x14ac:dyDescent="0.35">
      <c r="B1435" s="17" t="s">
        <v>2289</v>
      </c>
      <c r="C1435" s="18" t="s">
        <v>2290</v>
      </c>
      <c r="D1435" s="18" t="s">
        <v>6</v>
      </c>
      <c r="E1435" s="18" t="s">
        <v>7</v>
      </c>
      <c r="F1435" s="27" t="s">
        <v>162</v>
      </c>
    </row>
    <row r="1436" spans="2:6" ht="15.5" x14ac:dyDescent="0.35">
      <c r="B1436" s="15" t="s">
        <v>2291</v>
      </c>
      <c r="C1436" s="16"/>
      <c r="D1436" s="16" t="s">
        <v>6</v>
      </c>
      <c r="E1436" s="16" t="s">
        <v>7</v>
      </c>
      <c r="F1436" s="26" t="s">
        <v>162</v>
      </c>
    </row>
    <row r="1437" spans="2:6" ht="15.5" x14ac:dyDescent="0.35">
      <c r="B1437" s="17" t="s">
        <v>2292</v>
      </c>
      <c r="C1437" s="18" t="s">
        <v>2293</v>
      </c>
      <c r="D1437" s="18" t="s">
        <v>6</v>
      </c>
      <c r="E1437" s="18" t="s">
        <v>7</v>
      </c>
      <c r="F1437" s="27" t="s">
        <v>8</v>
      </c>
    </row>
    <row r="1438" spans="2:6" ht="15.5" x14ac:dyDescent="0.35">
      <c r="B1438" s="15" t="s">
        <v>2294</v>
      </c>
      <c r="C1438" s="16"/>
      <c r="D1438" s="16" t="s">
        <v>6</v>
      </c>
      <c r="E1438" s="16" t="s">
        <v>7</v>
      </c>
      <c r="F1438" s="26" t="s">
        <v>8</v>
      </c>
    </row>
    <row r="1439" spans="2:6" ht="15.5" x14ac:dyDescent="0.35">
      <c r="B1439" s="17" t="s">
        <v>2295</v>
      </c>
      <c r="C1439" s="18"/>
      <c r="D1439" s="18" t="s">
        <v>6</v>
      </c>
      <c r="E1439" s="18" t="s">
        <v>7</v>
      </c>
      <c r="F1439" s="27" t="s">
        <v>8</v>
      </c>
    </row>
    <row r="1440" spans="2:6" ht="15.5" x14ac:dyDescent="0.35">
      <c r="B1440" s="15" t="s">
        <v>2296</v>
      </c>
      <c r="C1440" s="16"/>
      <c r="D1440" s="16" t="s">
        <v>6</v>
      </c>
      <c r="E1440" s="16" t="s">
        <v>7</v>
      </c>
      <c r="F1440" s="26" t="s">
        <v>12</v>
      </c>
    </row>
    <row r="1441" spans="2:6" ht="15.5" x14ac:dyDescent="0.35">
      <c r="B1441" s="17" t="s">
        <v>2297</v>
      </c>
      <c r="C1441" s="18" t="s">
        <v>2298</v>
      </c>
      <c r="D1441" s="18" t="s">
        <v>6</v>
      </c>
      <c r="E1441" s="18" t="s">
        <v>7</v>
      </c>
      <c r="F1441" s="27" t="s">
        <v>8</v>
      </c>
    </row>
    <row r="1442" spans="2:6" ht="15.5" x14ac:dyDescent="0.35">
      <c r="B1442" s="15" t="s">
        <v>2299</v>
      </c>
      <c r="C1442" s="16"/>
      <c r="D1442" s="16" t="s">
        <v>6</v>
      </c>
      <c r="E1442" s="16" t="s">
        <v>7</v>
      </c>
      <c r="F1442" s="26" t="s">
        <v>12</v>
      </c>
    </row>
    <row r="1443" spans="2:6" ht="15.5" x14ac:dyDescent="0.35">
      <c r="B1443" s="17" t="s">
        <v>2300</v>
      </c>
      <c r="C1443" s="18" t="s">
        <v>658</v>
      </c>
      <c r="D1443" s="18" t="s">
        <v>6</v>
      </c>
      <c r="E1443" s="18" t="s">
        <v>7</v>
      </c>
      <c r="F1443" s="27" t="s">
        <v>8</v>
      </c>
    </row>
    <row r="1444" spans="2:6" ht="15.5" x14ac:dyDescent="0.35">
      <c r="B1444" s="15" t="s">
        <v>2301</v>
      </c>
      <c r="C1444" s="16" t="s">
        <v>2302</v>
      </c>
      <c r="D1444" s="16" t="s">
        <v>6</v>
      </c>
      <c r="E1444" s="16" t="s">
        <v>7</v>
      </c>
      <c r="F1444" s="26" t="s">
        <v>8</v>
      </c>
    </row>
    <row r="1445" spans="2:6" ht="15.5" x14ac:dyDescent="0.35">
      <c r="B1445" s="17" t="s">
        <v>2303</v>
      </c>
      <c r="C1445" s="18"/>
      <c r="D1445" s="18" t="s">
        <v>6</v>
      </c>
      <c r="E1445" s="18" t="s">
        <v>7</v>
      </c>
      <c r="F1445" s="27" t="s">
        <v>12</v>
      </c>
    </row>
    <row r="1446" spans="2:6" ht="15.5" x14ac:dyDescent="0.35">
      <c r="B1446" s="15" t="s">
        <v>2304</v>
      </c>
      <c r="C1446" s="16"/>
      <c r="D1446" s="16" t="s">
        <v>6</v>
      </c>
      <c r="E1446" s="16" t="s">
        <v>7</v>
      </c>
      <c r="F1446" s="26" t="s">
        <v>12</v>
      </c>
    </row>
    <row r="1447" spans="2:6" ht="15.5" x14ac:dyDescent="0.35">
      <c r="B1447" s="17" t="s">
        <v>2305</v>
      </c>
      <c r="C1447" s="18"/>
      <c r="D1447" s="18" t="s">
        <v>6</v>
      </c>
      <c r="E1447" s="18" t="s">
        <v>7</v>
      </c>
      <c r="F1447" s="27" t="s">
        <v>8</v>
      </c>
    </row>
    <row r="1448" spans="2:6" ht="15.5" x14ac:dyDescent="0.35">
      <c r="B1448" s="15" t="s">
        <v>2306</v>
      </c>
      <c r="C1448" s="16"/>
      <c r="D1448" s="16" t="s">
        <v>6</v>
      </c>
      <c r="E1448" s="16" t="s">
        <v>7</v>
      </c>
      <c r="F1448" s="26" t="s">
        <v>12</v>
      </c>
    </row>
    <row r="1449" spans="2:6" ht="15.5" x14ac:dyDescent="0.35">
      <c r="B1449" s="17" t="s">
        <v>2307</v>
      </c>
      <c r="C1449" s="18" t="s">
        <v>1586</v>
      </c>
      <c r="D1449" s="18" t="s">
        <v>6</v>
      </c>
      <c r="E1449" s="18" t="s">
        <v>7</v>
      </c>
      <c r="F1449" s="27" t="s">
        <v>8</v>
      </c>
    </row>
    <row r="1450" spans="2:6" ht="15.5" x14ac:dyDescent="0.35">
      <c r="B1450" s="15" t="s">
        <v>2308</v>
      </c>
      <c r="C1450" s="16"/>
      <c r="D1450" s="16" t="s">
        <v>6</v>
      </c>
      <c r="E1450" s="16" t="s">
        <v>7</v>
      </c>
      <c r="F1450" s="26" t="s">
        <v>8</v>
      </c>
    </row>
    <row r="1451" spans="2:6" ht="15.5" x14ac:dyDescent="0.35">
      <c r="B1451" s="17" t="s">
        <v>2309</v>
      </c>
      <c r="C1451" s="18"/>
      <c r="D1451" s="18" t="s">
        <v>6</v>
      </c>
      <c r="E1451" s="18" t="s">
        <v>7</v>
      </c>
      <c r="F1451" s="27" t="s">
        <v>12</v>
      </c>
    </row>
    <row r="1452" spans="2:6" ht="15.5" x14ac:dyDescent="0.35">
      <c r="B1452" s="15" t="s">
        <v>2310</v>
      </c>
      <c r="C1452" s="16"/>
      <c r="D1452" s="16" t="s">
        <v>6</v>
      </c>
      <c r="E1452" s="16" t="s">
        <v>7</v>
      </c>
      <c r="F1452" s="26" t="s">
        <v>8</v>
      </c>
    </row>
    <row r="1453" spans="2:6" ht="15.5" x14ac:dyDescent="0.35">
      <c r="B1453" s="17" t="s">
        <v>2311</v>
      </c>
      <c r="C1453" s="18"/>
      <c r="D1453" s="18" t="s">
        <v>6</v>
      </c>
      <c r="E1453" s="18" t="s">
        <v>7</v>
      </c>
      <c r="F1453" s="27" t="s">
        <v>12</v>
      </c>
    </row>
    <row r="1454" spans="2:6" ht="15.5" x14ac:dyDescent="0.35">
      <c r="B1454" s="15" t="s">
        <v>2312</v>
      </c>
      <c r="C1454" s="16" t="s">
        <v>2313</v>
      </c>
      <c r="D1454" s="16" t="s">
        <v>6</v>
      </c>
      <c r="E1454" s="16" t="s">
        <v>7</v>
      </c>
      <c r="F1454" s="26" t="s">
        <v>8</v>
      </c>
    </row>
    <row r="1455" spans="2:6" ht="15.5" x14ac:dyDescent="0.35">
      <c r="B1455" s="17" t="s">
        <v>2314</v>
      </c>
      <c r="C1455" s="18" t="s">
        <v>2315</v>
      </c>
      <c r="D1455" s="18" t="s">
        <v>6</v>
      </c>
      <c r="E1455" s="18" t="s">
        <v>7</v>
      </c>
      <c r="F1455" s="27" t="s">
        <v>8</v>
      </c>
    </row>
    <row r="1456" spans="2:6" ht="15.5" x14ac:dyDescent="0.35">
      <c r="B1456" s="15" t="s">
        <v>2316</v>
      </c>
      <c r="C1456" s="16"/>
      <c r="D1456" s="16" t="s">
        <v>6</v>
      </c>
      <c r="E1456" s="16" t="s">
        <v>7</v>
      </c>
      <c r="F1456" s="26" t="s">
        <v>8</v>
      </c>
    </row>
    <row r="1457" spans="2:6" ht="15.5" x14ac:dyDescent="0.35">
      <c r="B1457" s="17" t="s">
        <v>2317</v>
      </c>
      <c r="C1457" s="18" t="s">
        <v>2318</v>
      </c>
      <c r="D1457" s="18" t="s">
        <v>6</v>
      </c>
      <c r="E1457" s="18" t="s">
        <v>7</v>
      </c>
      <c r="F1457" s="27" t="s">
        <v>8</v>
      </c>
    </row>
    <row r="1458" spans="2:6" ht="15.5" x14ac:dyDescent="0.35">
      <c r="B1458" s="15" t="s">
        <v>2319</v>
      </c>
      <c r="C1458" s="16"/>
      <c r="D1458" s="16" t="s">
        <v>6</v>
      </c>
      <c r="E1458" s="16" t="s">
        <v>7</v>
      </c>
      <c r="F1458" s="26" t="s">
        <v>12</v>
      </c>
    </row>
    <row r="1459" spans="2:6" ht="15.5" x14ac:dyDescent="0.35">
      <c r="B1459" s="17" t="s">
        <v>2320</v>
      </c>
      <c r="C1459" s="18"/>
      <c r="D1459" s="18" t="s">
        <v>6</v>
      </c>
      <c r="E1459" s="18" t="s">
        <v>7</v>
      </c>
      <c r="F1459" s="27" t="s">
        <v>12</v>
      </c>
    </row>
    <row r="1460" spans="2:6" ht="15.5" x14ac:dyDescent="0.35">
      <c r="B1460" s="15" t="s">
        <v>2321</v>
      </c>
      <c r="C1460" s="16"/>
      <c r="D1460" s="16" t="s">
        <v>6</v>
      </c>
      <c r="E1460" s="16" t="s">
        <v>7</v>
      </c>
      <c r="F1460" s="26" t="s">
        <v>8</v>
      </c>
    </row>
    <row r="1461" spans="2:6" ht="15.5" x14ac:dyDescent="0.35">
      <c r="B1461" s="17" t="s">
        <v>2322</v>
      </c>
      <c r="C1461" s="18"/>
      <c r="D1461" s="18" t="s">
        <v>6</v>
      </c>
      <c r="E1461" s="18" t="s">
        <v>7</v>
      </c>
      <c r="F1461" s="27" t="s">
        <v>12</v>
      </c>
    </row>
    <row r="1462" spans="2:6" ht="15.5" x14ac:dyDescent="0.35">
      <c r="B1462" s="15" t="s">
        <v>2323</v>
      </c>
      <c r="C1462" s="16"/>
      <c r="D1462" s="16" t="s">
        <v>6</v>
      </c>
      <c r="E1462" s="16" t="s">
        <v>7</v>
      </c>
      <c r="F1462" s="26" t="s">
        <v>8</v>
      </c>
    </row>
    <row r="1463" spans="2:6" ht="15.5" x14ac:dyDescent="0.35">
      <c r="B1463" s="17" t="s">
        <v>2324</v>
      </c>
      <c r="C1463" s="18"/>
      <c r="D1463" s="18" t="s">
        <v>6</v>
      </c>
      <c r="E1463" s="18" t="s">
        <v>7</v>
      </c>
      <c r="F1463" s="27" t="s">
        <v>12</v>
      </c>
    </row>
    <row r="1464" spans="2:6" ht="15.5" x14ac:dyDescent="0.35">
      <c r="B1464" s="15" t="s">
        <v>2325</v>
      </c>
      <c r="C1464" s="16"/>
      <c r="D1464" s="16" t="s">
        <v>6</v>
      </c>
      <c r="E1464" s="16" t="s">
        <v>7</v>
      </c>
      <c r="F1464" s="26" t="s">
        <v>12</v>
      </c>
    </row>
    <row r="1465" spans="2:6" ht="15.5" x14ac:dyDescent="0.35">
      <c r="B1465" s="17" t="s">
        <v>2326</v>
      </c>
      <c r="C1465" s="18" t="s">
        <v>2327</v>
      </c>
      <c r="D1465" s="18" t="s">
        <v>6</v>
      </c>
      <c r="E1465" s="18" t="s">
        <v>7</v>
      </c>
      <c r="F1465" s="27" t="s">
        <v>8</v>
      </c>
    </row>
    <row r="1466" spans="2:6" ht="15.5" x14ac:dyDescent="0.35">
      <c r="B1466" s="15" t="s">
        <v>2328</v>
      </c>
      <c r="C1466" s="16"/>
      <c r="D1466" s="16" t="s">
        <v>6</v>
      </c>
      <c r="E1466" s="16" t="s">
        <v>7</v>
      </c>
      <c r="F1466" s="26" t="s">
        <v>12</v>
      </c>
    </row>
    <row r="1467" spans="2:6" ht="15.5" x14ac:dyDescent="0.35">
      <c r="B1467" s="17" t="s">
        <v>2329</v>
      </c>
      <c r="C1467" s="18"/>
      <c r="D1467" s="18" t="s">
        <v>6</v>
      </c>
      <c r="E1467" s="18" t="s">
        <v>7</v>
      </c>
      <c r="F1467" s="27" t="s">
        <v>12</v>
      </c>
    </row>
    <row r="1468" spans="2:6" ht="15.5" x14ac:dyDescent="0.35">
      <c r="B1468" s="15" t="s">
        <v>2330</v>
      </c>
      <c r="C1468" s="16"/>
      <c r="D1468" s="16" t="s">
        <v>6</v>
      </c>
      <c r="E1468" s="16" t="s">
        <v>7</v>
      </c>
      <c r="F1468" s="26" t="s">
        <v>12</v>
      </c>
    </row>
    <row r="1469" spans="2:6" ht="15.5" x14ac:dyDescent="0.35">
      <c r="B1469" s="17" t="s">
        <v>2331</v>
      </c>
      <c r="C1469" s="18"/>
      <c r="D1469" s="18" t="s">
        <v>6</v>
      </c>
      <c r="E1469" s="18" t="s">
        <v>7</v>
      </c>
      <c r="F1469" s="27" t="s">
        <v>8</v>
      </c>
    </row>
    <row r="1470" spans="2:6" ht="15.5" x14ac:dyDescent="0.35">
      <c r="B1470" s="15" t="s">
        <v>2332</v>
      </c>
      <c r="C1470" s="16"/>
      <c r="D1470" s="16" t="s">
        <v>6</v>
      </c>
      <c r="E1470" s="16" t="s">
        <v>7</v>
      </c>
      <c r="F1470" s="26" t="s">
        <v>12</v>
      </c>
    </row>
    <row r="1471" spans="2:6" ht="15.5" x14ac:dyDescent="0.35">
      <c r="B1471" s="17" t="s">
        <v>2333</v>
      </c>
      <c r="C1471" s="18"/>
      <c r="D1471" s="18" t="s">
        <v>6</v>
      </c>
      <c r="E1471" s="18" t="s">
        <v>7</v>
      </c>
      <c r="F1471" s="27" t="s">
        <v>8</v>
      </c>
    </row>
    <row r="1472" spans="2:6" ht="15.5" x14ac:dyDescent="0.35">
      <c r="B1472" s="15" t="s">
        <v>2334</v>
      </c>
      <c r="C1472" s="16"/>
      <c r="D1472" s="16" t="s">
        <v>6</v>
      </c>
      <c r="E1472" s="16" t="s">
        <v>7</v>
      </c>
      <c r="F1472" s="26" t="s">
        <v>12</v>
      </c>
    </row>
    <row r="1473" spans="2:6" ht="15.5" x14ac:dyDescent="0.35">
      <c r="B1473" s="17" t="s">
        <v>2335</v>
      </c>
      <c r="C1473" s="18" t="s">
        <v>2336</v>
      </c>
      <c r="D1473" s="18" t="s">
        <v>6</v>
      </c>
      <c r="E1473" s="18" t="s">
        <v>7</v>
      </c>
      <c r="F1473" s="27" t="s">
        <v>8</v>
      </c>
    </row>
    <row r="1474" spans="2:6" ht="15.5" x14ac:dyDescent="0.35">
      <c r="B1474" s="15" t="s">
        <v>2337</v>
      </c>
      <c r="C1474" s="16"/>
      <c r="D1474" s="16" t="s">
        <v>2338</v>
      </c>
      <c r="E1474" s="16" t="s">
        <v>2339</v>
      </c>
      <c r="F1474" s="26" t="s">
        <v>2340</v>
      </c>
    </row>
    <row r="1475" spans="2:6" ht="15.5" x14ac:dyDescent="0.35">
      <c r="B1475" s="17" t="s">
        <v>2341</v>
      </c>
      <c r="C1475" s="18"/>
      <c r="D1475" s="18" t="s">
        <v>6</v>
      </c>
      <c r="E1475" s="18" t="s">
        <v>7</v>
      </c>
      <c r="F1475" s="27" t="s">
        <v>8</v>
      </c>
    </row>
    <row r="1476" spans="2:6" ht="15.5" x14ac:dyDescent="0.35">
      <c r="B1476" s="15" t="s">
        <v>2342</v>
      </c>
      <c r="C1476" s="16"/>
      <c r="D1476" s="16" t="s">
        <v>6</v>
      </c>
      <c r="E1476" s="16" t="s">
        <v>7</v>
      </c>
      <c r="F1476" s="26" t="s">
        <v>12</v>
      </c>
    </row>
    <row r="1477" spans="2:6" ht="15.5" x14ac:dyDescent="0.35">
      <c r="B1477" s="17" t="s">
        <v>2343</v>
      </c>
      <c r="C1477" s="18"/>
      <c r="D1477" s="18" t="s">
        <v>6</v>
      </c>
      <c r="E1477" s="18" t="s">
        <v>7</v>
      </c>
      <c r="F1477" s="27" t="s">
        <v>12</v>
      </c>
    </row>
    <row r="1478" spans="2:6" ht="15.5" x14ac:dyDescent="0.35">
      <c r="B1478" s="15" t="s">
        <v>2344</v>
      </c>
      <c r="C1478" s="16"/>
      <c r="D1478" s="16" t="s">
        <v>6</v>
      </c>
      <c r="E1478" s="16" t="s">
        <v>7</v>
      </c>
      <c r="F1478" s="26" t="s">
        <v>12</v>
      </c>
    </row>
    <row r="1479" spans="2:6" ht="15.5" x14ac:dyDescent="0.35">
      <c r="B1479" s="17" t="s">
        <v>2345</v>
      </c>
      <c r="C1479" s="18"/>
      <c r="D1479" s="18" t="s">
        <v>6</v>
      </c>
      <c r="E1479" s="18" t="s">
        <v>7</v>
      </c>
      <c r="F1479" s="27" t="s">
        <v>12</v>
      </c>
    </row>
    <row r="1480" spans="2:6" ht="15.5" x14ac:dyDescent="0.35">
      <c r="B1480" s="15" t="s">
        <v>2346</v>
      </c>
      <c r="C1480" s="16"/>
      <c r="D1480" s="16" t="s">
        <v>6</v>
      </c>
      <c r="E1480" s="16" t="s">
        <v>7</v>
      </c>
      <c r="F1480" s="26" t="s">
        <v>370</v>
      </c>
    </row>
    <row r="1481" spans="2:6" ht="15.5" x14ac:dyDescent="0.35">
      <c r="B1481" s="17" t="s">
        <v>2347</v>
      </c>
      <c r="C1481" s="18"/>
      <c r="D1481" s="18" t="s">
        <v>6</v>
      </c>
      <c r="E1481" s="18" t="s">
        <v>7</v>
      </c>
      <c r="F1481" s="27" t="s">
        <v>12</v>
      </c>
    </row>
    <row r="1482" spans="2:6" ht="15.5" x14ac:dyDescent="0.35">
      <c r="B1482" s="15" t="s">
        <v>2348</v>
      </c>
      <c r="C1482" s="16"/>
      <c r="D1482" s="16" t="s">
        <v>6</v>
      </c>
      <c r="E1482" s="16" t="s">
        <v>7</v>
      </c>
      <c r="F1482" s="26" t="s">
        <v>12</v>
      </c>
    </row>
    <row r="1483" spans="2:6" ht="15.5" x14ac:dyDescent="0.35">
      <c r="B1483" s="17" t="s">
        <v>2349</v>
      </c>
      <c r="C1483" s="18"/>
      <c r="D1483" s="18" t="s">
        <v>6</v>
      </c>
      <c r="E1483" s="18" t="s">
        <v>7</v>
      </c>
      <c r="F1483" s="27" t="s">
        <v>8</v>
      </c>
    </row>
    <row r="1484" spans="2:6" ht="15.5" x14ac:dyDescent="0.35">
      <c r="B1484" s="15" t="s">
        <v>2350</v>
      </c>
      <c r="C1484" s="16"/>
      <c r="D1484" s="16" t="s">
        <v>6</v>
      </c>
      <c r="E1484" s="16" t="s">
        <v>7</v>
      </c>
      <c r="F1484" s="26" t="s">
        <v>1620</v>
      </c>
    </row>
    <row r="1485" spans="2:6" ht="15.5" x14ac:dyDescent="0.35">
      <c r="B1485" s="17" t="s">
        <v>2351</v>
      </c>
      <c r="C1485" s="18"/>
      <c r="D1485" s="18" t="s">
        <v>6</v>
      </c>
      <c r="E1485" s="18" t="s">
        <v>7</v>
      </c>
      <c r="F1485" s="27" t="s">
        <v>203</v>
      </c>
    </row>
    <row r="1486" spans="2:6" ht="15.5" x14ac:dyDescent="0.35">
      <c r="B1486" s="15" t="s">
        <v>2352</v>
      </c>
      <c r="C1486" s="16"/>
      <c r="D1486" s="16" t="s">
        <v>6</v>
      </c>
      <c r="E1486" s="16" t="s">
        <v>7</v>
      </c>
      <c r="F1486" s="26" t="s">
        <v>52</v>
      </c>
    </row>
    <row r="1487" spans="2:6" ht="15.5" x14ac:dyDescent="0.35">
      <c r="B1487" s="17" t="s">
        <v>2353</v>
      </c>
      <c r="C1487" s="18"/>
      <c r="D1487" s="18" t="s">
        <v>6</v>
      </c>
      <c r="E1487" s="18" t="s">
        <v>7</v>
      </c>
      <c r="F1487" s="27" t="s">
        <v>8</v>
      </c>
    </row>
    <row r="1488" spans="2:6" ht="15.5" x14ac:dyDescent="0.35">
      <c r="B1488" s="15" t="s">
        <v>2354</v>
      </c>
      <c r="C1488" s="16"/>
      <c r="D1488" s="16" t="s">
        <v>6</v>
      </c>
      <c r="E1488" s="16" t="s">
        <v>7</v>
      </c>
      <c r="F1488" s="26" t="s">
        <v>697</v>
      </c>
    </row>
    <row r="1489" spans="2:6" ht="15.5" x14ac:dyDescent="0.35">
      <c r="B1489" s="17" t="s">
        <v>2355</v>
      </c>
      <c r="C1489" s="18"/>
      <c r="D1489" s="18" t="s">
        <v>6</v>
      </c>
      <c r="E1489" s="18" t="s">
        <v>7</v>
      </c>
      <c r="F1489" s="27" t="s">
        <v>8</v>
      </c>
    </row>
    <row r="1490" spans="2:6" ht="15.5" x14ac:dyDescent="0.35">
      <c r="B1490" s="15" t="s">
        <v>2356</v>
      </c>
      <c r="C1490" s="16" t="s">
        <v>2357</v>
      </c>
      <c r="D1490" s="16" t="s">
        <v>6</v>
      </c>
      <c r="E1490" s="16" t="s">
        <v>7</v>
      </c>
      <c r="F1490" s="26" t="s">
        <v>8</v>
      </c>
    </row>
    <row r="1491" spans="2:6" ht="15.5" x14ac:dyDescent="0.35">
      <c r="B1491" s="17" t="s">
        <v>2358</v>
      </c>
      <c r="C1491" s="18"/>
      <c r="D1491" s="18" t="s">
        <v>6</v>
      </c>
      <c r="E1491" s="18" t="s">
        <v>2359</v>
      </c>
      <c r="F1491" s="27" t="s">
        <v>2360</v>
      </c>
    </row>
    <row r="1492" spans="2:6" ht="15.5" x14ac:dyDescent="0.35">
      <c r="B1492" s="15" t="s">
        <v>2361</v>
      </c>
      <c r="C1492" s="16"/>
      <c r="D1492" s="16" t="s">
        <v>6</v>
      </c>
      <c r="E1492" s="16" t="s">
        <v>7</v>
      </c>
      <c r="F1492" s="26" t="s">
        <v>12</v>
      </c>
    </row>
    <row r="1493" spans="2:6" ht="15.5" x14ac:dyDescent="0.35">
      <c r="B1493" s="17" t="s">
        <v>2362</v>
      </c>
      <c r="C1493" s="18" t="s">
        <v>2363</v>
      </c>
      <c r="D1493" s="18" t="s">
        <v>6</v>
      </c>
      <c r="E1493" s="18" t="s">
        <v>7</v>
      </c>
      <c r="F1493" s="27" t="s">
        <v>8</v>
      </c>
    </row>
    <row r="1494" spans="2:6" ht="15.5" x14ac:dyDescent="0.35">
      <c r="B1494" s="15" t="s">
        <v>2364</v>
      </c>
      <c r="C1494" s="16" t="s">
        <v>2365</v>
      </c>
      <c r="D1494" s="16" t="s">
        <v>6</v>
      </c>
      <c r="E1494" s="16" t="s">
        <v>7</v>
      </c>
      <c r="F1494" s="26" t="s">
        <v>8</v>
      </c>
    </row>
    <row r="1495" spans="2:6" ht="15.5" x14ac:dyDescent="0.35">
      <c r="B1495" s="17" t="s">
        <v>2366</v>
      </c>
      <c r="C1495" s="18" t="s">
        <v>2367</v>
      </c>
      <c r="D1495" s="18" t="s">
        <v>6</v>
      </c>
      <c r="E1495" s="18" t="s">
        <v>7</v>
      </c>
      <c r="F1495" s="27" t="s">
        <v>8</v>
      </c>
    </row>
    <row r="1496" spans="2:6" ht="15.5" x14ac:dyDescent="0.35">
      <c r="B1496" s="15" t="s">
        <v>2368</v>
      </c>
      <c r="C1496" s="16" t="s">
        <v>2369</v>
      </c>
      <c r="D1496" s="16" t="s">
        <v>6</v>
      </c>
      <c r="E1496" s="16" t="s">
        <v>7</v>
      </c>
      <c r="F1496" s="26" t="s">
        <v>8</v>
      </c>
    </row>
    <row r="1497" spans="2:6" ht="15.5" x14ac:dyDescent="0.35">
      <c r="B1497" s="17" t="s">
        <v>2370</v>
      </c>
      <c r="C1497" s="18"/>
      <c r="D1497" s="18" t="s">
        <v>6</v>
      </c>
      <c r="E1497" s="18" t="s">
        <v>7</v>
      </c>
      <c r="F1497" s="27" t="s">
        <v>12</v>
      </c>
    </row>
    <row r="1498" spans="2:6" ht="15.5" x14ac:dyDescent="0.35">
      <c r="B1498" s="15" t="s">
        <v>2371</v>
      </c>
      <c r="C1498" s="16" t="s">
        <v>2372</v>
      </c>
      <c r="D1498" s="16" t="s">
        <v>6</v>
      </c>
      <c r="E1498" s="16" t="s">
        <v>7</v>
      </c>
      <c r="F1498" s="26" t="s">
        <v>52</v>
      </c>
    </row>
    <row r="1499" spans="2:6" ht="15.5" x14ac:dyDescent="0.35">
      <c r="B1499" s="17" t="s">
        <v>2373</v>
      </c>
      <c r="C1499" s="18" t="s">
        <v>2374</v>
      </c>
      <c r="D1499" s="18" t="s">
        <v>6</v>
      </c>
      <c r="E1499" s="18" t="s">
        <v>7</v>
      </c>
      <c r="F1499" s="27" t="s">
        <v>1620</v>
      </c>
    </row>
    <row r="1500" spans="2:6" ht="15.5" x14ac:dyDescent="0.35">
      <c r="B1500" s="15" t="s">
        <v>2375</v>
      </c>
      <c r="C1500" s="16" t="s">
        <v>2376</v>
      </c>
      <c r="D1500" s="16" t="s">
        <v>6</v>
      </c>
      <c r="E1500" s="16" t="s">
        <v>7</v>
      </c>
      <c r="F1500" s="26" t="s">
        <v>52</v>
      </c>
    </row>
    <row r="1501" spans="2:6" ht="15.5" x14ac:dyDescent="0.35">
      <c r="B1501" s="17" t="s">
        <v>2377</v>
      </c>
      <c r="C1501" s="18" t="s">
        <v>2378</v>
      </c>
      <c r="D1501" s="18" t="s">
        <v>6</v>
      </c>
      <c r="E1501" s="18" t="s">
        <v>7</v>
      </c>
      <c r="F1501" s="27" t="s">
        <v>52</v>
      </c>
    </row>
    <row r="1502" spans="2:6" ht="15.5" x14ac:dyDescent="0.35">
      <c r="B1502" s="15" t="s">
        <v>2379</v>
      </c>
      <c r="C1502" s="16" t="s">
        <v>2380</v>
      </c>
      <c r="D1502" s="16" t="s">
        <v>6</v>
      </c>
      <c r="E1502" s="16" t="s">
        <v>7</v>
      </c>
      <c r="F1502" s="26" t="s">
        <v>52</v>
      </c>
    </row>
    <row r="1503" spans="2:6" ht="15.5" x14ac:dyDescent="0.35">
      <c r="B1503" s="17" t="s">
        <v>2381</v>
      </c>
      <c r="C1503" s="18" t="s">
        <v>501</v>
      </c>
      <c r="D1503" s="18" t="s">
        <v>6</v>
      </c>
      <c r="E1503" s="18" t="s">
        <v>7</v>
      </c>
      <c r="F1503" s="27" t="s">
        <v>8</v>
      </c>
    </row>
    <row r="1504" spans="2:6" ht="15.5" x14ac:dyDescent="0.35">
      <c r="B1504" s="15" t="s">
        <v>2382</v>
      </c>
      <c r="C1504" s="16"/>
      <c r="D1504" s="16" t="s">
        <v>6</v>
      </c>
      <c r="E1504" s="16" t="s">
        <v>7</v>
      </c>
      <c r="F1504" s="26" t="s">
        <v>12</v>
      </c>
    </row>
    <row r="1505" spans="2:6" ht="15.5" x14ac:dyDescent="0.35">
      <c r="B1505" s="17" t="s">
        <v>2383</v>
      </c>
      <c r="C1505" s="18"/>
      <c r="D1505" s="18" t="s">
        <v>6</v>
      </c>
      <c r="E1505" s="18" t="s">
        <v>7</v>
      </c>
      <c r="F1505" s="27" t="s">
        <v>8</v>
      </c>
    </row>
    <row r="1506" spans="2:6" ht="15.5" x14ac:dyDescent="0.35">
      <c r="B1506" s="15" t="s">
        <v>2384</v>
      </c>
      <c r="C1506" s="16"/>
      <c r="D1506" s="16" t="s">
        <v>6</v>
      </c>
      <c r="E1506" s="16" t="s">
        <v>7</v>
      </c>
      <c r="F1506" s="26" t="s">
        <v>12</v>
      </c>
    </row>
    <row r="1507" spans="2:6" ht="15.5" x14ac:dyDescent="0.35">
      <c r="B1507" s="17" t="s">
        <v>2385</v>
      </c>
      <c r="C1507" s="18" t="s">
        <v>2386</v>
      </c>
      <c r="D1507" s="18" t="s">
        <v>6</v>
      </c>
      <c r="E1507" s="18" t="s">
        <v>7</v>
      </c>
      <c r="F1507" s="27" t="s">
        <v>8</v>
      </c>
    </row>
    <row r="1508" spans="2:6" ht="15.5" x14ac:dyDescent="0.35">
      <c r="B1508" s="15" t="s">
        <v>2387</v>
      </c>
      <c r="C1508" s="16"/>
      <c r="D1508" s="16" t="s">
        <v>6</v>
      </c>
      <c r="E1508" s="16" t="s">
        <v>7</v>
      </c>
      <c r="F1508" s="26" t="s">
        <v>12</v>
      </c>
    </row>
    <row r="1509" spans="2:6" ht="15.5" x14ac:dyDescent="0.35">
      <c r="B1509" s="17" t="s">
        <v>2388</v>
      </c>
      <c r="C1509" s="18"/>
      <c r="D1509" s="18" t="s">
        <v>6</v>
      </c>
      <c r="E1509" s="18" t="s">
        <v>7</v>
      </c>
      <c r="F1509" s="27" t="s">
        <v>8</v>
      </c>
    </row>
    <row r="1510" spans="2:6" ht="15.5" x14ac:dyDescent="0.35">
      <c r="B1510" s="15" t="s">
        <v>2389</v>
      </c>
      <c r="C1510" s="16" t="s">
        <v>1194</v>
      </c>
      <c r="D1510" s="16" t="s">
        <v>6</v>
      </c>
      <c r="E1510" s="16" t="s">
        <v>7</v>
      </c>
      <c r="F1510" s="26" t="s">
        <v>8</v>
      </c>
    </row>
    <row r="1511" spans="2:6" ht="15.5" x14ac:dyDescent="0.35">
      <c r="B1511" s="17" t="s">
        <v>2390</v>
      </c>
      <c r="C1511" s="18" t="s">
        <v>2391</v>
      </c>
      <c r="D1511" s="18" t="s">
        <v>6</v>
      </c>
      <c r="E1511" s="18" t="s">
        <v>7</v>
      </c>
      <c r="F1511" s="27" t="s">
        <v>8</v>
      </c>
    </row>
    <row r="1512" spans="2:6" ht="15.5" x14ac:dyDescent="0.35">
      <c r="B1512" s="15" t="s">
        <v>2392</v>
      </c>
      <c r="C1512" s="16"/>
      <c r="D1512" s="16" t="s">
        <v>6</v>
      </c>
      <c r="E1512" s="16" t="s">
        <v>7</v>
      </c>
      <c r="F1512" s="26" t="s">
        <v>12</v>
      </c>
    </row>
    <row r="1513" spans="2:6" ht="15.5" x14ac:dyDescent="0.35">
      <c r="B1513" s="17" t="s">
        <v>2393</v>
      </c>
      <c r="C1513" s="18"/>
      <c r="D1513" s="18" t="s">
        <v>6</v>
      </c>
      <c r="E1513" s="18" t="s">
        <v>7</v>
      </c>
      <c r="F1513" s="27" t="s">
        <v>12</v>
      </c>
    </row>
    <row r="1514" spans="2:6" ht="15.5" x14ac:dyDescent="0.35">
      <c r="B1514" s="15" t="s">
        <v>2394</v>
      </c>
      <c r="C1514" s="16"/>
      <c r="D1514" s="16" t="s">
        <v>6</v>
      </c>
      <c r="E1514" s="16" t="s">
        <v>7</v>
      </c>
      <c r="F1514" s="26" t="s">
        <v>12</v>
      </c>
    </row>
    <row r="1515" spans="2:6" ht="15.5" x14ac:dyDescent="0.35">
      <c r="B1515" s="17" t="s">
        <v>2395</v>
      </c>
      <c r="C1515" s="18"/>
      <c r="D1515" s="18" t="s">
        <v>6</v>
      </c>
      <c r="E1515" s="18" t="s">
        <v>7</v>
      </c>
      <c r="F1515" s="27" t="s">
        <v>12</v>
      </c>
    </row>
    <row r="1516" spans="2:6" ht="15.5" x14ac:dyDescent="0.35">
      <c r="B1516" s="15" t="s">
        <v>2396</v>
      </c>
      <c r="C1516" s="16"/>
      <c r="D1516" s="16" t="s">
        <v>6</v>
      </c>
      <c r="E1516" s="16" t="s">
        <v>7</v>
      </c>
      <c r="F1516" s="26" t="s">
        <v>12</v>
      </c>
    </row>
    <row r="1517" spans="2:6" ht="15.5" x14ac:dyDescent="0.35">
      <c r="B1517" s="17" t="s">
        <v>2397</v>
      </c>
      <c r="C1517" s="18"/>
      <c r="D1517" s="18" t="s">
        <v>6</v>
      </c>
      <c r="E1517" s="18" t="s">
        <v>7</v>
      </c>
      <c r="F1517" s="27" t="s">
        <v>167</v>
      </c>
    </row>
    <row r="1518" spans="2:6" ht="15.5" x14ac:dyDescent="0.35">
      <c r="B1518" s="15" t="s">
        <v>2398</v>
      </c>
      <c r="C1518" s="16"/>
      <c r="D1518" s="16" t="s">
        <v>6</v>
      </c>
      <c r="E1518" s="16" t="s">
        <v>7</v>
      </c>
      <c r="F1518" s="26" t="s">
        <v>52</v>
      </c>
    </row>
    <row r="1519" spans="2:6" ht="15.5" x14ac:dyDescent="0.35">
      <c r="B1519" s="17" t="s">
        <v>2399</v>
      </c>
      <c r="C1519" s="18"/>
      <c r="D1519" s="18" t="s">
        <v>6</v>
      </c>
      <c r="E1519" s="18" t="s">
        <v>7</v>
      </c>
      <c r="F1519" s="27" t="s">
        <v>52</v>
      </c>
    </row>
    <row r="1520" spans="2:6" ht="15.5" x14ac:dyDescent="0.35">
      <c r="B1520" s="15" t="s">
        <v>2400</v>
      </c>
      <c r="C1520" s="16"/>
      <c r="D1520" s="16" t="s">
        <v>6</v>
      </c>
      <c r="E1520" s="16" t="s">
        <v>7</v>
      </c>
      <c r="F1520" s="26" t="s">
        <v>52</v>
      </c>
    </row>
    <row r="1521" spans="2:6" ht="15.5" x14ac:dyDescent="0.35">
      <c r="B1521" s="17" t="s">
        <v>2401</v>
      </c>
      <c r="C1521" s="18"/>
      <c r="D1521" s="18" t="s">
        <v>6</v>
      </c>
      <c r="E1521" s="18" t="s">
        <v>7</v>
      </c>
      <c r="F1521" s="27" t="s">
        <v>8</v>
      </c>
    </row>
    <row r="1522" spans="2:6" ht="15.5" x14ac:dyDescent="0.35">
      <c r="B1522" s="15" t="s">
        <v>2402</v>
      </c>
      <c r="C1522" s="16" t="s">
        <v>481</v>
      </c>
      <c r="D1522" s="16" t="s">
        <v>6</v>
      </c>
      <c r="E1522" s="16" t="s">
        <v>7</v>
      </c>
      <c r="F1522" s="26" t="s">
        <v>8</v>
      </c>
    </row>
    <row r="1523" spans="2:6" ht="15.5" x14ac:dyDescent="0.35">
      <c r="B1523" s="17" t="s">
        <v>2403</v>
      </c>
      <c r="C1523" s="18" t="s">
        <v>1184</v>
      </c>
      <c r="D1523" s="18" t="s">
        <v>6</v>
      </c>
      <c r="E1523" s="18" t="s">
        <v>473</v>
      </c>
      <c r="F1523" s="27" t="s">
        <v>2404</v>
      </c>
    </row>
    <row r="1524" spans="2:6" ht="15.5" x14ac:dyDescent="0.35">
      <c r="B1524" s="15" t="s">
        <v>2405</v>
      </c>
      <c r="C1524" s="16"/>
      <c r="D1524" s="16" t="s">
        <v>6</v>
      </c>
      <c r="E1524" s="16" t="s">
        <v>7</v>
      </c>
      <c r="F1524" s="26" t="s">
        <v>12</v>
      </c>
    </row>
    <row r="1525" spans="2:6" ht="15.5" x14ac:dyDescent="0.35">
      <c r="B1525" s="17" t="s">
        <v>2406</v>
      </c>
      <c r="C1525" s="18" t="s">
        <v>2407</v>
      </c>
      <c r="D1525" s="18" t="s">
        <v>6</v>
      </c>
      <c r="E1525" s="18" t="s">
        <v>7</v>
      </c>
      <c r="F1525" s="27" t="s">
        <v>8</v>
      </c>
    </row>
    <row r="1526" spans="2:6" ht="15.5" x14ac:dyDescent="0.35">
      <c r="B1526" s="15" t="s">
        <v>2408</v>
      </c>
      <c r="C1526" s="16"/>
      <c r="D1526" s="16" t="s">
        <v>6</v>
      </c>
      <c r="E1526" s="16" t="s">
        <v>7</v>
      </c>
      <c r="F1526" s="26" t="s">
        <v>12</v>
      </c>
    </row>
    <row r="1527" spans="2:6" ht="15.5" x14ac:dyDescent="0.35">
      <c r="B1527" s="17" t="s">
        <v>2409</v>
      </c>
      <c r="C1527" s="18"/>
      <c r="D1527" s="18" t="s">
        <v>6</v>
      </c>
      <c r="E1527" s="18" t="s">
        <v>7</v>
      </c>
      <c r="F1527" s="27" t="s">
        <v>197</v>
      </c>
    </row>
    <row r="1528" spans="2:6" ht="15.5" x14ac:dyDescent="0.35">
      <c r="B1528" s="15" t="s">
        <v>2410</v>
      </c>
      <c r="C1528" s="16" t="s">
        <v>2411</v>
      </c>
      <c r="D1528" s="16" t="s">
        <v>6</v>
      </c>
      <c r="E1528" s="16" t="s">
        <v>7</v>
      </c>
      <c r="F1528" s="26" t="s">
        <v>8</v>
      </c>
    </row>
    <row r="1529" spans="2:6" ht="15.5" x14ac:dyDescent="0.35">
      <c r="B1529" s="17" t="s">
        <v>2412</v>
      </c>
      <c r="C1529" s="18"/>
      <c r="D1529" s="18" t="s">
        <v>6</v>
      </c>
      <c r="E1529" s="18" t="s">
        <v>7</v>
      </c>
      <c r="F1529" s="27" t="s">
        <v>408</v>
      </c>
    </row>
    <row r="1530" spans="2:6" ht="15.5" x14ac:dyDescent="0.35">
      <c r="B1530" s="15" t="s">
        <v>2413</v>
      </c>
      <c r="C1530" s="16"/>
      <c r="D1530" s="16" t="s">
        <v>6</v>
      </c>
      <c r="E1530" s="16" t="s">
        <v>7</v>
      </c>
      <c r="F1530" s="26" t="s">
        <v>162</v>
      </c>
    </row>
    <row r="1531" spans="2:6" ht="15.5" x14ac:dyDescent="0.35">
      <c r="B1531" s="17" t="s">
        <v>2414</v>
      </c>
      <c r="C1531" s="18" t="s">
        <v>2415</v>
      </c>
      <c r="D1531" s="18" t="s">
        <v>6</v>
      </c>
      <c r="E1531" s="18" t="s">
        <v>7</v>
      </c>
      <c r="F1531" s="27" t="s">
        <v>408</v>
      </c>
    </row>
    <row r="1532" spans="2:6" ht="15.5" x14ac:dyDescent="0.35">
      <c r="B1532" s="15" t="s">
        <v>2416</v>
      </c>
      <c r="C1532" s="16"/>
      <c r="D1532" s="16" t="s">
        <v>109</v>
      </c>
      <c r="E1532" s="16" t="s">
        <v>109</v>
      </c>
      <c r="F1532" s="26" t="s">
        <v>110</v>
      </c>
    </row>
    <row r="1533" spans="2:6" ht="15.5" x14ac:dyDescent="0.35">
      <c r="B1533" s="17" t="s">
        <v>2417</v>
      </c>
      <c r="C1533" s="18"/>
      <c r="D1533" s="18" t="s">
        <v>6</v>
      </c>
      <c r="E1533" s="18" t="s">
        <v>7</v>
      </c>
      <c r="F1533" s="27" t="s">
        <v>162</v>
      </c>
    </row>
    <row r="1534" spans="2:6" ht="15.5" x14ac:dyDescent="0.35">
      <c r="B1534" s="15" t="s">
        <v>2418</v>
      </c>
      <c r="C1534" s="16" t="s">
        <v>2419</v>
      </c>
      <c r="D1534" s="16" t="s">
        <v>6</v>
      </c>
      <c r="E1534" s="16" t="s">
        <v>7</v>
      </c>
      <c r="F1534" s="26" t="s">
        <v>8</v>
      </c>
    </row>
    <row r="1535" spans="2:6" ht="15.5" x14ac:dyDescent="0.35">
      <c r="B1535" s="17" t="s">
        <v>2420</v>
      </c>
      <c r="C1535" s="18"/>
      <c r="D1535" s="18" t="s">
        <v>6</v>
      </c>
      <c r="E1535" s="18" t="s">
        <v>365</v>
      </c>
      <c r="F1535" s="27" t="s">
        <v>2421</v>
      </c>
    </row>
    <row r="1536" spans="2:6" ht="15.5" x14ac:dyDescent="0.35">
      <c r="B1536" s="15" t="s">
        <v>2422</v>
      </c>
      <c r="C1536" s="16"/>
      <c r="D1536" s="16" t="s">
        <v>6</v>
      </c>
      <c r="E1536" s="16" t="s">
        <v>7</v>
      </c>
      <c r="F1536" s="26" t="s">
        <v>8</v>
      </c>
    </row>
    <row r="1537" spans="2:6" ht="15.5" x14ac:dyDescent="0.35">
      <c r="B1537" s="17" t="s">
        <v>2423</v>
      </c>
      <c r="C1537" s="18" t="s">
        <v>2424</v>
      </c>
      <c r="D1537" s="18" t="s">
        <v>6</v>
      </c>
      <c r="E1537" s="18" t="s">
        <v>7</v>
      </c>
      <c r="F1537" s="27" t="s">
        <v>8</v>
      </c>
    </row>
    <row r="1538" spans="2:6" ht="15.5" x14ac:dyDescent="0.35">
      <c r="B1538" s="15" t="s">
        <v>2425</v>
      </c>
      <c r="C1538" s="16" t="s">
        <v>2426</v>
      </c>
      <c r="D1538" s="16" t="s">
        <v>6</v>
      </c>
      <c r="E1538" s="16" t="s">
        <v>7</v>
      </c>
      <c r="F1538" s="26" t="s">
        <v>8</v>
      </c>
    </row>
    <row r="1539" spans="2:6" ht="15.5" x14ac:dyDescent="0.35">
      <c r="B1539" s="17" t="s">
        <v>2427</v>
      </c>
      <c r="C1539" s="18"/>
      <c r="D1539" s="18" t="s">
        <v>6</v>
      </c>
      <c r="E1539" s="18" t="s">
        <v>7</v>
      </c>
      <c r="F1539" s="27" t="s">
        <v>8</v>
      </c>
    </row>
    <row r="1540" spans="2:6" ht="15.5" x14ac:dyDescent="0.35">
      <c r="B1540" s="15" t="s">
        <v>2428</v>
      </c>
      <c r="C1540" s="16"/>
      <c r="D1540" s="16" t="s">
        <v>6</v>
      </c>
      <c r="E1540" s="16" t="s">
        <v>7</v>
      </c>
      <c r="F1540" s="26" t="s">
        <v>8</v>
      </c>
    </row>
    <row r="1541" spans="2:6" ht="15.5" x14ac:dyDescent="0.35">
      <c r="B1541" s="17" t="s">
        <v>2429</v>
      </c>
      <c r="C1541" s="18"/>
      <c r="D1541" s="18" t="s">
        <v>6</v>
      </c>
      <c r="E1541" s="18" t="s">
        <v>7</v>
      </c>
      <c r="F1541" s="27" t="s">
        <v>12</v>
      </c>
    </row>
    <row r="1542" spans="2:6" ht="15.5" x14ac:dyDescent="0.35">
      <c r="B1542" s="15" t="s">
        <v>2430</v>
      </c>
      <c r="C1542" s="16"/>
      <c r="D1542" s="16" t="s">
        <v>6</v>
      </c>
      <c r="E1542" s="16" t="s">
        <v>7</v>
      </c>
      <c r="F1542" s="26" t="s">
        <v>12</v>
      </c>
    </row>
    <row r="1543" spans="2:6" ht="15.5" x14ac:dyDescent="0.35">
      <c r="B1543" s="17" t="s">
        <v>2431</v>
      </c>
      <c r="C1543" s="18"/>
      <c r="D1543" s="18" t="s">
        <v>6</v>
      </c>
      <c r="E1543" s="18" t="s">
        <v>7</v>
      </c>
      <c r="F1543" s="27" t="s">
        <v>12</v>
      </c>
    </row>
    <row r="1544" spans="2:6" ht="15.5" x14ac:dyDescent="0.35">
      <c r="B1544" s="15" t="s">
        <v>2432</v>
      </c>
      <c r="C1544" s="16"/>
      <c r="D1544" s="16" t="s">
        <v>6</v>
      </c>
      <c r="E1544" s="16" t="s">
        <v>7</v>
      </c>
      <c r="F1544" s="26" t="s">
        <v>12</v>
      </c>
    </row>
    <row r="1545" spans="2:6" ht="15.5" x14ac:dyDescent="0.35">
      <c r="B1545" s="17" t="s">
        <v>2433</v>
      </c>
      <c r="C1545" s="18"/>
      <c r="D1545" s="18" t="s">
        <v>6</v>
      </c>
      <c r="E1545" s="18" t="s">
        <v>7</v>
      </c>
      <c r="F1545" s="27" t="s">
        <v>12</v>
      </c>
    </row>
    <row r="1546" spans="2:6" ht="15.5" x14ac:dyDescent="0.35">
      <c r="B1546" s="15" t="s">
        <v>2434</v>
      </c>
      <c r="C1546" s="16"/>
      <c r="D1546" s="16" t="s">
        <v>6</v>
      </c>
      <c r="E1546" s="16" t="s">
        <v>7</v>
      </c>
      <c r="F1546" s="26" t="s">
        <v>12</v>
      </c>
    </row>
    <row r="1547" spans="2:6" ht="15.5" x14ac:dyDescent="0.35">
      <c r="B1547" s="17" t="s">
        <v>2435</v>
      </c>
      <c r="C1547" s="18"/>
      <c r="D1547" s="18" t="s">
        <v>6</v>
      </c>
      <c r="E1547" s="18" t="s">
        <v>7</v>
      </c>
      <c r="F1547" s="27" t="s">
        <v>12</v>
      </c>
    </row>
    <row r="1548" spans="2:6" ht="15.5" x14ac:dyDescent="0.35">
      <c r="B1548" s="15" t="s">
        <v>2436</v>
      </c>
      <c r="C1548" s="16"/>
      <c r="D1548" s="16" t="s">
        <v>6</v>
      </c>
      <c r="E1548" s="16" t="s">
        <v>7</v>
      </c>
      <c r="F1548" s="26" t="s">
        <v>360</v>
      </c>
    </row>
    <row r="1549" spans="2:6" ht="15.5" x14ac:dyDescent="0.35">
      <c r="B1549" s="17" t="s">
        <v>2437</v>
      </c>
      <c r="C1549" s="18"/>
      <c r="D1549" s="18" t="s">
        <v>6</v>
      </c>
      <c r="E1549" s="18" t="s">
        <v>7</v>
      </c>
      <c r="F1549" s="27" t="s">
        <v>360</v>
      </c>
    </row>
    <row r="1550" spans="2:6" ht="15.5" x14ac:dyDescent="0.35">
      <c r="B1550" s="15" t="s">
        <v>2438</v>
      </c>
      <c r="C1550" s="16"/>
      <c r="D1550" s="16" t="s">
        <v>6</v>
      </c>
      <c r="E1550" s="16" t="s">
        <v>7</v>
      </c>
      <c r="F1550" s="26" t="s">
        <v>360</v>
      </c>
    </row>
    <row r="1551" spans="2:6" ht="15.5" x14ac:dyDescent="0.35">
      <c r="B1551" s="17" t="s">
        <v>2439</v>
      </c>
      <c r="C1551" s="18" t="s">
        <v>2440</v>
      </c>
      <c r="D1551" s="18" t="s">
        <v>6</v>
      </c>
      <c r="E1551" s="18" t="s">
        <v>7</v>
      </c>
      <c r="F1551" s="27" t="s">
        <v>360</v>
      </c>
    </row>
    <row r="1552" spans="2:6" ht="15.5" x14ac:dyDescent="0.35">
      <c r="B1552" s="15" t="s">
        <v>2441</v>
      </c>
      <c r="C1552" s="16" t="s">
        <v>2442</v>
      </c>
      <c r="D1552" s="16" t="s">
        <v>6</v>
      </c>
      <c r="E1552" s="16" t="s">
        <v>7</v>
      </c>
      <c r="F1552" s="26" t="s">
        <v>360</v>
      </c>
    </row>
    <row r="1553" spans="2:6" ht="15.5" x14ac:dyDescent="0.35">
      <c r="B1553" s="17" t="s">
        <v>2443</v>
      </c>
      <c r="C1553" s="18"/>
      <c r="D1553" s="18" t="s">
        <v>6</v>
      </c>
      <c r="E1553" s="18" t="s">
        <v>7</v>
      </c>
      <c r="F1553" s="27" t="s">
        <v>8</v>
      </c>
    </row>
    <row r="1554" spans="2:6" ht="15.5" x14ac:dyDescent="0.35">
      <c r="B1554" s="15" t="s">
        <v>2444</v>
      </c>
      <c r="C1554" s="16"/>
      <c r="D1554" s="16" t="s">
        <v>6</v>
      </c>
      <c r="E1554" s="16" t="s">
        <v>7</v>
      </c>
      <c r="F1554" s="26" t="s">
        <v>8</v>
      </c>
    </row>
    <row r="1555" spans="2:6" ht="15.5" x14ac:dyDescent="0.35">
      <c r="B1555" s="17" t="s">
        <v>2445</v>
      </c>
      <c r="C1555" s="18" t="s">
        <v>2419</v>
      </c>
      <c r="D1555" s="18" t="s">
        <v>6</v>
      </c>
      <c r="E1555" s="18" t="s">
        <v>7</v>
      </c>
      <c r="F1555" s="27" t="s">
        <v>8</v>
      </c>
    </row>
    <row r="1556" spans="2:6" ht="15.5" x14ac:dyDescent="0.35">
      <c r="B1556" s="15" t="s">
        <v>2446</v>
      </c>
      <c r="C1556" s="16"/>
      <c r="D1556" s="16" t="s">
        <v>6</v>
      </c>
      <c r="E1556" s="16" t="s">
        <v>7</v>
      </c>
      <c r="F1556" s="26" t="s">
        <v>8</v>
      </c>
    </row>
    <row r="1557" spans="2:6" ht="15.5" x14ac:dyDescent="0.35">
      <c r="B1557" s="17" t="s">
        <v>2447</v>
      </c>
      <c r="C1557" s="18" t="s">
        <v>2448</v>
      </c>
      <c r="D1557" s="18" t="s">
        <v>6</v>
      </c>
      <c r="E1557" s="18" t="s">
        <v>7</v>
      </c>
      <c r="F1557" s="27" t="s">
        <v>8</v>
      </c>
    </row>
    <row r="1558" spans="2:6" ht="15.5" x14ac:dyDescent="0.35">
      <c r="B1558" s="15" t="s">
        <v>2449</v>
      </c>
      <c r="C1558" s="16" t="s">
        <v>2450</v>
      </c>
      <c r="D1558" s="16" t="s">
        <v>6</v>
      </c>
      <c r="E1558" s="16" t="s">
        <v>7</v>
      </c>
      <c r="F1558" s="26" t="s">
        <v>8</v>
      </c>
    </row>
    <row r="1559" spans="2:6" ht="15.5" x14ac:dyDescent="0.35">
      <c r="B1559" s="17" t="s">
        <v>2451</v>
      </c>
      <c r="C1559" s="18"/>
      <c r="D1559" s="18" t="s">
        <v>6</v>
      </c>
      <c r="E1559" s="18" t="s">
        <v>7</v>
      </c>
      <c r="F1559" s="27" t="s">
        <v>12</v>
      </c>
    </row>
    <row r="1560" spans="2:6" ht="15.5" x14ac:dyDescent="0.35">
      <c r="B1560" s="15" t="s">
        <v>2452</v>
      </c>
      <c r="C1560" s="16"/>
      <c r="D1560" s="16" t="s">
        <v>6</v>
      </c>
      <c r="E1560" s="16" t="s">
        <v>7</v>
      </c>
      <c r="F1560" s="26" t="s">
        <v>12</v>
      </c>
    </row>
    <row r="1561" spans="2:6" ht="15.5" x14ac:dyDescent="0.35">
      <c r="B1561" s="17" t="s">
        <v>2453</v>
      </c>
      <c r="C1561" s="18"/>
      <c r="D1561" s="18" t="s">
        <v>6</v>
      </c>
      <c r="E1561" s="18" t="s">
        <v>7</v>
      </c>
      <c r="F1561" s="27" t="s">
        <v>8</v>
      </c>
    </row>
    <row r="1562" spans="2:6" ht="15.5" x14ac:dyDescent="0.35">
      <c r="B1562" s="15" t="s">
        <v>2454</v>
      </c>
      <c r="C1562" s="16"/>
      <c r="D1562" s="16" t="s">
        <v>6</v>
      </c>
      <c r="E1562" s="16" t="s">
        <v>7</v>
      </c>
      <c r="F1562" s="26" t="s">
        <v>12</v>
      </c>
    </row>
    <row r="1563" spans="2:6" ht="15.5" x14ac:dyDescent="0.35">
      <c r="B1563" s="17" t="s">
        <v>2455</v>
      </c>
      <c r="C1563" s="18"/>
      <c r="D1563" s="18" t="s">
        <v>6</v>
      </c>
      <c r="E1563" s="18" t="s">
        <v>7</v>
      </c>
      <c r="F1563" s="27" t="s">
        <v>12</v>
      </c>
    </row>
    <row r="1564" spans="2:6" ht="15.5" x14ac:dyDescent="0.35">
      <c r="B1564" s="15" t="s">
        <v>2456</v>
      </c>
      <c r="C1564" s="16" t="s">
        <v>2457</v>
      </c>
      <c r="D1564" s="16" t="s">
        <v>6</v>
      </c>
      <c r="E1564" s="16" t="s">
        <v>7</v>
      </c>
      <c r="F1564" s="26" t="s">
        <v>8</v>
      </c>
    </row>
    <row r="1565" spans="2:6" ht="15.5" x14ac:dyDescent="0.35">
      <c r="B1565" s="17" t="s">
        <v>2458</v>
      </c>
      <c r="C1565" s="18" t="s">
        <v>2459</v>
      </c>
      <c r="D1565" s="18" t="s">
        <v>6</v>
      </c>
      <c r="E1565" s="18" t="s">
        <v>7</v>
      </c>
      <c r="F1565" s="27" t="s">
        <v>8</v>
      </c>
    </row>
    <row r="1566" spans="2:6" ht="15.5" x14ac:dyDescent="0.35">
      <c r="B1566" s="15" t="s">
        <v>2460</v>
      </c>
      <c r="C1566" s="16"/>
      <c r="D1566" s="16" t="s">
        <v>6</v>
      </c>
      <c r="E1566" s="16" t="s">
        <v>7</v>
      </c>
      <c r="F1566" s="26" t="s">
        <v>12</v>
      </c>
    </row>
    <row r="1567" spans="2:6" ht="15.5" x14ac:dyDescent="0.35">
      <c r="B1567" s="17" t="s">
        <v>2461</v>
      </c>
      <c r="C1567" s="18"/>
      <c r="D1567" s="18" t="s">
        <v>6</v>
      </c>
      <c r="E1567" s="18" t="s">
        <v>7</v>
      </c>
      <c r="F1567" s="27" t="s">
        <v>12</v>
      </c>
    </row>
    <row r="1568" spans="2:6" ht="15.5" x14ac:dyDescent="0.35">
      <c r="B1568" s="15" t="s">
        <v>2462</v>
      </c>
      <c r="C1568" s="16"/>
      <c r="D1568" s="16" t="s">
        <v>6</v>
      </c>
      <c r="E1568" s="16" t="s">
        <v>7</v>
      </c>
      <c r="F1568" s="26" t="s">
        <v>12</v>
      </c>
    </row>
    <row r="1569" spans="2:6" ht="15.5" x14ac:dyDescent="0.35">
      <c r="B1569" s="17" t="s">
        <v>2463</v>
      </c>
      <c r="C1569" s="18" t="s">
        <v>2464</v>
      </c>
      <c r="D1569" s="18" t="s">
        <v>6</v>
      </c>
      <c r="E1569" s="18" t="s">
        <v>7</v>
      </c>
      <c r="F1569" s="27" t="s">
        <v>8</v>
      </c>
    </row>
    <row r="1570" spans="2:6" ht="15.5" x14ac:dyDescent="0.35">
      <c r="B1570" s="15" t="s">
        <v>2465</v>
      </c>
      <c r="C1570" s="16"/>
      <c r="D1570" s="16" t="s">
        <v>6</v>
      </c>
      <c r="E1570" s="16" t="s">
        <v>7</v>
      </c>
      <c r="F1570" s="26" t="s">
        <v>12</v>
      </c>
    </row>
    <row r="1571" spans="2:6" ht="15.5" x14ac:dyDescent="0.35">
      <c r="B1571" s="17" t="s">
        <v>2466</v>
      </c>
      <c r="C1571" s="18" t="s">
        <v>2467</v>
      </c>
      <c r="D1571" s="18" t="s">
        <v>6</v>
      </c>
      <c r="E1571" s="18" t="s">
        <v>7</v>
      </c>
      <c r="F1571" s="27" t="s">
        <v>162</v>
      </c>
    </row>
    <row r="1572" spans="2:6" ht="15.5" x14ac:dyDescent="0.35">
      <c r="B1572" s="15" t="s">
        <v>2468</v>
      </c>
      <c r="C1572" s="16"/>
      <c r="D1572" s="16" t="s">
        <v>6</v>
      </c>
      <c r="E1572" s="16" t="s">
        <v>7</v>
      </c>
      <c r="F1572" s="26" t="s">
        <v>12</v>
      </c>
    </row>
    <row r="1573" spans="2:6" ht="15.5" x14ac:dyDescent="0.35">
      <c r="B1573" s="17" t="s">
        <v>2469</v>
      </c>
      <c r="C1573" s="18"/>
      <c r="D1573" s="18" t="s">
        <v>6</v>
      </c>
      <c r="E1573" s="18" t="s">
        <v>7</v>
      </c>
      <c r="F1573" s="27" t="s">
        <v>12</v>
      </c>
    </row>
    <row r="1574" spans="2:6" ht="15.5" x14ac:dyDescent="0.35">
      <c r="B1574" s="15" t="s">
        <v>2470</v>
      </c>
      <c r="C1574" s="16" t="s">
        <v>1274</v>
      </c>
      <c r="D1574" s="16" t="s">
        <v>6</v>
      </c>
      <c r="E1574" s="16" t="s">
        <v>7</v>
      </c>
      <c r="F1574" s="26" t="s">
        <v>203</v>
      </c>
    </row>
    <row r="1575" spans="2:6" ht="15.5" x14ac:dyDescent="0.35">
      <c r="B1575" s="17" t="s">
        <v>2471</v>
      </c>
      <c r="C1575" s="18"/>
      <c r="D1575" s="18" t="s">
        <v>6</v>
      </c>
      <c r="E1575" s="18" t="s">
        <v>7</v>
      </c>
      <c r="F1575" s="27" t="s">
        <v>203</v>
      </c>
    </row>
    <row r="1576" spans="2:6" ht="15.5" x14ac:dyDescent="0.35">
      <c r="B1576" s="15" t="s">
        <v>2472</v>
      </c>
      <c r="C1576" s="16"/>
      <c r="D1576" s="16" t="s">
        <v>6</v>
      </c>
      <c r="E1576" s="16" t="s">
        <v>7</v>
      </c>
      <c r="F1576" s="26" t="s">
        <v>203</v>
      </c>
    </row>
    <row r="1577" spans="2:6" ht="15.5" x14ac:dyDescent="0.35">
      <c r="B1577" s="17" t="s">
        <v>2473</v>
      </c>
      <c r="C1577" s="18" t="s">
        <v>43</v>
      </c>
      <c r="D1577" s="18" t="s">
        <v>6</v>
      </c>
      <c r="E1577" s="18" t="s">
        <v>7</v>
      </c>
      <c r="F1577" s="27" t="s">
        <v>203</v>
      </c>
    </row>
    <row r="1578" spans="2:6" ht="15.5" x14ac:dyDescent="0.35">
      <c r="B1578" s="15" t="s">
        <v>2474</v>
      </c>
      <c r="C1578" s="16" t="s">
        <v>2475</v>
      </c>
      <c r="D1578" s="16" t="s">
        <v>6</v>
      </c>
      <c r="E1578" s="16" t="s">
        <v>7</v>
      </c>
      <c r="F1578" s="26" t="s">
        <v>203</v>
      </c>
    </row>
    <row r="1579" spans="2:6" ht="15.5" x14ac:dyDescent="0.35">
      <c r="B1579" s="17" t="s">
        <v>2476</v>
      </c>
      <c r="C1579" s="18" t="s">
        <v>1288</v>
      </c>
      <c r="D1579" s="18" t="s">
        <v>6</v>
      </c>
      <c r="E1579" s="18" t="s">
        <v>7</v>
      </c>
      <c r="F1579" s="27" t="s">
        <v>203</v>
      </c>
    </row>
    <row r="1580" spans="2:6" ht="15.5" x14ac:dyDescent="0.35">
      <c r="B1580" s="15" t="s">
        <v>2477</v>
      </c>
      <c r="C1580" s="16" t="s">
        <v>2478</v>
      </c>
      <c r="D1580" s="16" t="s">
        <v>6</v>
      </c>
      <c r="E1580" s="16" t="s">
        <v>7</v>
      </c>
      <c r="F1580" s="26" t="s">
        <v>203</v>
      </c>
    </row>
    <row r="1581" spans="2:6" ht="15.5" x14ac:dyDescent="0.35">
      <c r="B1581" s="17" t="s">
        <v>2479</v>
      </c>
      <c r="C1581" s="18" t="s">
        <v>2480</v>
      </c>
      <c r="D1581" s="18" t="s">
        <v>6</v>
      </c>
      <c r="E1581" s="18" t="s">
        <v>7</v>
      </c>
      <c r="F1581" s="27" t="s">
        <v>203</v>
      </c>
    </row>
    <row r="1582" spans="2:6" ht="15.5" x14ac:dyDescent="0.35">
      <c r="B1582" s="15" t="s">
        <v>2481</v>
      </c>
      <c r="C1582" s="16" t="s">
        <v>2482</v>
      </c>
      <c r="D1582" s="16" t="s">
        <v>6</v>
      </c>
      <c r="E1582" s="16" t="s">
        <v>7</v>
      </c>
      <c r="F1582" s="26" t="s">
        <v>203</v>
      </c>
    </row>
    <row r="1583" spans="2:6" ht="15.5" x14ac:dyDescent="0.35">
      <c r="B1583" s="17" t="s">
        <v>2483</v>
      </c>
      <c r="C1583" s="18" t="s">
        <v>63</v>
      </c>
      <c r="D1583" s="18" t="s">
        <v>6</v>
      </c>
      <c r="E1583" s="18" t="s">
        <v>7</v>
      </c>
      <c r="F1583" s="27" t="s">
        <v>203</v>
      </c>
    </row>
    <row r="1584" spans="2:6" ht="15.5" x14ac:dyDescent="0.35">
      <c r="B1584" s="15" t="s">
        <v>2484</v>
      </c>
      <c r="C1584" s="16" t="s">
        <v>1284</v>
      </c>
      <c r="D1584" s="16" t="s">
        <v>6</v>
      </c>
      <c r="E1584" s="16" t="s">
        <v>7</v>
      </c>
      <c r="F1584" s="26" t="s">
        <v>203</v>
      </c>
    </row>
    <row r="1585" spans="2:6" ht="15.5" x14ac:dyDescent="0.35">
      <c r="B1585" s="17" t="s">
        <v>2485</v>
      </c>
      <c r="C1585" s="18" t="s">
        <v>1282</v>
      </c>
      <c r="D1585" s="18" t="s">
        <v>6</v>
      </c>
      <c r="E1585" s="18" t="s">
        <v>7</v>
      </c>
      <c r="F1585" s="27" t="s">
        <v>933</v>
      </c>
    </row>
    <row r="1586" spans="2:6" ht="15.5" x14ac:dyDescent="0.35">
      <c r="B1586" s="15" t="s">
        <v>2486</v>
      </c>
      <c r="C1586" s="16" t="s">
        <v>2487</v>
      </c>
      <c r="D1586" s="16" t="s">
        <v>6</v>
      </c>
      <c r="E1586" s="16" t="s">
        <v>7</v>
      </c>
      <c r="F1586" s="26" t="s">
        <v>203</v>
      </c>
    </row>
    <row r="1587" spans="2:6" ht="15.5" x14ac:dyDescent="0.35">
      <c r="B1587" s="17" t="s">
        <v>2488</v>
      </c>
      <c r="C1587" s="18" t="s">
        <v>1280</v>
      </c>
      <c r="D1587" s="18" t="s">
        <v>6</v>
      </c>
      <c r="E1587" s="18" t="s">
        <v>7</v>
      </c>
      <c r="F1587" s="27" t="s">
        <v>203</v>
      </c>
    </row>
    <row r="1588" spans="2:6" ht="15.5" x14ac:dyDescent="0.35">
      <c r="B1588" s="15" t="s">
        <v>2489</v>
      </c>
      <c r="C1588" s="16" t="s">
        <v>1278</v>
      </c>
      <c r="D1588" s="16" t="s">
        <v>6</v>
      </c>
      <c r="E1588" s="16" t="s">
        <v>7</v>
      </c>
      <c r="F1588" s="26" t="s">
        <v>203</v>
      </c>
    </row>
    <row r="1589" spans="2:6" ht="15.5" x14ac:dyDescent="0.35">
      <c r="B1589" s="17" t="s">
        <v>2490</v>
      </c>
      <c r="C1589" s="18" t="s">
        <v>566</v>
      </c>
      <c r="D1589" s="18" t="s">
        <v>6</v>
      </c>
      <c r="E1589" s="18" t="s">
        <v>7</v>
      </c>
      <c r="F1589" s="27" t="s">
        <v>203</v>
      </c>
    </row>
    <row r="1590" spans="2:6" ht="15.5" x14ac:dyDescent="0.35">
      <c r="B1590" s="15" t="s">
        <v>2491</v>
      </c>
      <c r="C1590" s="16" t="s">
        <v>568</v>
      </c>
      <c r="D1590" s="16" t="s">
        <v>6</v>
      </c>
      <c r="E1590" s="16" t="s">
        <v>7</v>
      </c>
      <c r="F1590" s="26" t="s">
        <v>203</v>
      </c>
    </row>
    <row r="1591" spans="2:6" ht="15.5" x14ac:dyDescent="0.35">
      <c r="B1591" s="17" t="s">
        <v>2492</v>
      </c>
      <c r="C1591" s="18" t="s">
        <v>570</v>
      </c>
      <c r="D1591" s="18" t="s">
        <v>6</v>
      </c>
      <c r="E1591" s="18" t="s">
        <v>7</v>
      </c>
      <c r="F1591" s="27" t="s">
        <v>203</v>
      </c>
    </row>
    <row r="1592" spans="2:6" ht="15.5" x14ac:dyDescent="0.35">
      <c r="B1592" s="15" t="s">
        <v>2493</v>
      </c>
      <c r="C1592" s="16" t="s">
        <v>1286</v>
      </c>
      <c r="D1592" s="16" t="s">
        <v>6</v>
      </c>
      <c r="E1592" s="16" t="s">
        <v>7</v>
      </c>
      <c r="F1592" s="26" t="s">
        <v>203</v>
      </c>
    </row>
    <row r="1593" spans="2:6" ht="15.5" x14ac:dyDescent="0.35">
      <c r="B1593" s="17" t="s">
        <v>2494</v>
      </c>
      <c r="C1593" s="18" t="s">
        <v>2495</v>
      </c>
      <c r="D1593" s="18" t="s">
        <v>6</v>
      </c>
      <c r="E1593" s="18" t="s">
        <v>7</v>
      </c>
      <c r="F1593" s="27" t="s">
        <v>203</v>
      </c>
    </row>
    <row r="1594" spans="2:6" ht="15.5" x14ac:dyDescent="0.35">
      <c r="B1594" s="15" t="s">
        <v>2496</v>
      </c>
      <c r="C1594" s="16" t="s">
        <v>2221</v>
      </c>
      <c r="D1594" s="16" t="s">
        <v>6</v>
      </c>
      <c r="E1594" s="16" t="s">
        <v>7</v>
      </c>
      <c r="F1594" s="26" t="s">
        <v>203</v>
      </c>
    </row>
    <row r="1595" spans="2:6" ht="15.5" x14ac:dyDescent="0.35">
      <c r="B1595" s="17" t="s">
        <v>2497</v>
      </c>
      <c r="C1595" s="18" t="s">
        <v>2498</v>
      </c>
      <c r="D1595" s="18" t="s">
        <v>6</v>
      </c>
      <c r="E1595" s="18" t="s">
        <v>7</v>
      </c>
      <c r="F1595" s="27" t="s">
        <v>203</v>
      </c>
    </row>
    <row r="1596" spans="2:6" ht="15.5" x14ac:dyDescent="0.35">
      <c r="B1596" s="15" t="s">
        <v>2499</v>
      </c>
      <c r="C1596" s="16" t="s">
        <v>2500</v>
      </c>
      <c r="D1596" s="16" t="s">
        <v>6</v>
      </c>
      <c r="E1596" s="16" t="s">
        <v>7</v>
      </c>
      <c r="F1596" s="26" t="s">
        <v>203</v>
      </c>
    </row>
    <row r="1597" spans="2:6" ht="15.5" x14ac:dyDescent="0.35">
      <c r="B1597" s="17" t="s">
        <v>2501</v>
      </c>
      <c r="C1597" s="18" t="s">
        <v>2502</v>
      </c>
      <c r="D1597" s="18" t="s">
        <v>6</v>
      </c>
      <c r="E1597" s="18" t="s">
        <v>7</v>
      </c>
      <c r="F1597" s="27" t="s">
        <v>933</v>
      </c>
    </row>
    <row r="1598" spans="2:6" ht="15.5" x14ac:dyDescent="0.35">
      <c r="B1598" s="15" t="s">
        <v>2503</v>
      </c>
      <c r="C1598" s="16"/>
      <c r="D1598" s="16" t="s">
        <v>6</v>
      </c>
      <c r="E1598" s="16" t="s">
        <v>7</v>
      </c>
      <c r="F1598" s="26" t="s">
        <v>203</v>
      </c>
    </row>
    <row r="1599" spans="2:6" ht="15.5" x14ac:dyDescent="0.35">
      <c r="B1599" s="17" t="s">
        <v>2504</v>
      </c>
      <c r="C1599" s="18"/>
      <c r="D1599" s="18" t="s">
        <v>6</v>
      </c>
      <c r="E1599" s="18" t="s">
        <v>7</v>
      </c>
      <c r="F1599" s="27" t="s">
        <v>203</v>
      </c>
    </row>
    <row r="1600" spans="2:6" ht="15.5" x14ac:dyDescent="0.35">
      <c r="B1600" s="15" t="s">
        <v>2505</v>
      </c>
      <c r="C1600" s="16" t="s">
        <v>863</v>
      </c>
      <c r="D1600" s="16" t="s">
        <v>6</v>
      </c>
      <c r="E1600" s="16" t="s">
        <v>7</v>
      </c>
      <c r="F1600" s="26" t="s">
        <v>203</v>
      </c>
    </row>
    <row r="1601" spans="2:6" ht="15.5" x14ac:dyDescent="0.35">
      <c r="B1601" s="17" t="s">
        <v>2506</v>
      </c>
      <c r="C1601" s="18"/>
      <c r="D1601" s="18" t="s">
        <v>6</v>
      </c>
      <c r="E1601" s="18" t="s">
        <v>7</v>
      </c>
      <c r="F1601" s="27" t="s">
        <v>203</v>
      </c>
    </row>
    <row r="1602" spans="2:6" ht="15.5" x14ac:dyDescent="0.35">
      <c r="B1602" s="15" t="s">
        <v>2507</v>
      </c>
      <c r="C1602" s="16" t="s">
        <v>1182</v>
      </c>
      <c r="D1602" s="16" t="s">
        <v>6</v>
      </c>
      <c r="E1602" s="16" t="s">
        <v>7</v>
      </c>
      <c r="F1602" s="26" t="s">
        <v>399</v>
      </c>
    </row>
    <row r="1603" spans="2:6" ht="15.5" x14ac:dyDescent="0.35">
      <c r="B1603" s="17" t="s">
        <v>2508</v>
      </c>
      <c r="C1603" s="18" t="s">
        <v>1250</v>
      </c>
      <c r="D1603" s="18" t="s">
        <v>6</v>
      </c>
      <c r="E1603" s="18" t="s">
        <v>7</v>
      </c>
      <c r="F1603" s="27" t="s">
        <v>203</v>
      </c>
    </row>
    <row r="1604" spans="2:6" ht="15.5" x14ac:dyDescent="0.35">
      <c r="B1604" s="15" t="s">
        <v>2509</v>
      </c>
      <c r="C1604" s="16" t="s">
        <v>1913</v>
      </c>
      <c r="D1604" s="16" t="s">
        <v>6</v>
      </c>
      <c r="E1604" s="16" t="s">
        <v>7</v>
      </c>
      <c r="F1604" s="26" t="s">
        <v>2510</v>
      </c>
    </row>
    <row r="1605" spans="2:6" ht="15.5" x14ac:dyDescent="0.35">
      <c r="B1605" s="17" t="s">
        <v>2511</v>
      </c>
      <c r="C1605" s="18" t="s">
        <v>1915</v>
      </c>
      <c r="D1605" s="18" t="s">
        <v>6</v>
      </c>
      <c r="E1605" s="18" t="s">
        <v>7</v>
      </c>
      <c r="F1605" s="27" t="s">
        <v>165</v>
      </c>
    </row>
    <row r="1606" spans="2:6" ht="15.5" x14ac:dyDescent="0.35">
      <c r="B1606" s="15" t="s">
        <v>2512</v>
      </c>
      <c r="C1606" s="16" t="s">
        <v>1918</v>
      </c>
      <c r="D1606" s="16" t="s">
        <v>6</v>
      </c>
      <c r="E1606" s="16" t="s">
        <v>7</v>
      </c>
      <c r="F1606" s="26" t="s">
        <v>933</v>
      </c>
    </row>
    <row r="1607" spans="2:6" ht="15.5" x14ac:dyDescent="0.35">
      <c r="B1607" s="17" t="s">
        <v>2513</v>
      </c>
      <c r="C1607" s="18"/>
      <c r="D1607" s="18" t="s">
        <v>6</v>
      </c>
      <c r="E1607" s="18" t="s">
        <v>7</v>
      </c>
      <c r="F1607" s="27" t="s">
        <v>402</v>
      </c>
    </row>
    <row r="1608" spans="2:6" ht="15.5" x14ac:dyDescent="0.35">
      <c r="B1608" s="15" t="s">
        <v>2514</v>
      </c>
      <c r="C1608" s="16"/>
      <c r="D1608" s="16" t="s">
        <v>6</v>
      </c>
      <c r="E1608" s="16" t="s">
        <v>7</v>
      </c>
      <c r="F1608" s="26" t="s">
        <v>402</v>
      </c>
    </row>
    <row r="1609" spans="2:6" ht="15.5" x14ac:dyDescent="0.35">
      <c r="B1609" s="17" t="s">
        <v>2515</v>
      </c>
      <c r="C1609" s="18" t="s">
        <v>1939</v>
      </c>
      <c r="D1609" s="18" t="s">
        <v>6</v>
      </c>
      <c r="E1609" s="18" t="s">
        <v>7</v>
      </c>
      <c r="F1609" s="27" t="s">
        <v>165</v>
      </c>
    </row>
    <row r="1610" spans="2:6" ht="15.5" x14ac:dyDescent="0.35">
      <c r="B1610" s="15" t="s">
        <v>2516</v>
      </c>
      <c r="C1610" s="16"/>
      <c r="D1610" s="16" t="s">
        <v>6</v>
      </c>
      <c r="E1610" s="16" t="s">
        <v>7</v>
      </c>
      <c r="F1610" s="26" t="s">
        <v>402</v>
      </c>
    </row>
    <row r="1611" spans="2:6" ht="15.5" x14ac:dyDescent="0.35">
      <c r="B1611" s="17" t="s">
        <v>2517</v>
      </c>
      <c r="C1611" s="18" t="s">
        <v>1926</v>
      </c>
      <c r="D1611" s="18" t="s">
        <v>6</v>
      </c>
      <c r="E1611" s="18" t="s">
        <v>7</v>
      </c>
      <c r="F1611" s="27" t="s">
        <v>402</v>
      </c>
    </row>
    <row r="1612" spans="2:6" ht="15.5" x14ac:dyDescent="0.35">
      <c r="B1612" s="15" t="s">
        <v>2518</v>
      </c>
      <c r="C1612" s="16"/>
      <c r="D1612" s="16" t="s">
        <v>6</v>
      </c>
      <c r="E1612" s="16" t="s">
        <v>7</v>
      </c>
      <c r="F1612" s="26" t="s">
        <v>402</v>
      </c>
    </row>
    <row r="1613" spans="2:6" ht="15.5" x14ac:dyDescent="0.35">
      <c r="B1613" s="17" t="s">
        <v>2519</v>
      </c>
      <c r="C1613" s="18"/>
      <c r="D1613" s="18" t="s">
        <v>6</v>
      </c>
      <c r="E1613" s="18" t="s">
        <v>1413</v>
      </c>
      <c r="F1613" s="27" t="s">
        <v>2520</v>
      </c>
    </row>
    <row r="1614" spans="2:6" ht="15.5" x14ac:dyDescent="0.35">
      <c r="B1614" s="15" t="s">
        <v>2521</v>
      </c>
      <c r="C1614" s="16"/>
      <c r="D1614" s="16" t="s">
        <v>6</v>
      </c>
      <c r="E1614" s="16" t="s">
        <v>1413</v>
      </c>
      <c r="F1614" s="26" t="s">
        <v>2520</v>
      </c>
    </row>
    <row r="1615" spans="2:6" ht="15.5" x14ac:dyDescent="0.35">
      <c r="B1615" s="17" t="s">
        <v>2522</v>
      </c>
      <c r="C1615" s="18"/>
      <c r="D1615" s="18" t="s">
        <v>6</v>
      </c>
      <c r="E1615" s="18" t="s">
        <v>2523</v>
      </c>
      <c r="F1615" s="27" t="s">
        <v>2524</v>
      </c>
    </row>
    <row r="1616" spans="2:6" ht="15.5" x14ac:dyDescent="0.35">
      <c r="B1616" s="15" t="s">
        <v>2525</v>
      </c>
      <c r="C1616" s="16"/>
      <c r="D1616" s="16" t="s">
        <v>6</v>
      </c>
      <c r="E1616" s="16" t="s">
        <v>2523</v>
      </c>
      <c r="F1616" s="26" t="s">
        <v>2524</v>
      </c>
    </row>
    <row r="1617" spans="2:6" ht="15.5" x14ac:dyDescent="0.35">
      <c r="B1617" s="17" t="s">
        <v>2526</v>
      </c>
      <c r="C1617" s="18"/>
      <c r="D1617" s="18" t="s">
        <v>6</v>
      </c>
      <c r="E1617" s="18" t="s">
        <v>7</v>
      </c>
      <c r="F1617" s="27" t="s">
        <v>197</v>
      </c>
    </row>
    <row r="1618" spans="2:6" ht="15.5" x14ac:dyDescent="0.35">
      <c r="B1618" s="15" t="s">
        <v>2527</v>
      </c>
      <c r="C1618" s="16" t="s">
        <v>2528</v>
      </c>
      <c r="D1618" s="16" t="s">
        <v>6</v>
      </c>
      <c r="E1618" s="16" t="s">
        <v>7</v>
      </c>
      <c r="F1618" s="26" t="s">
        <v>8</v>
      </c>
    </row>
    <row r="1619" spans="2:6" ht="15.5" x14ac:dyDescent="0.35">
      <c r="B1619" s="17" t="s">
        <v>2529</v>
      </c>
      <c r="C1619" s="18"/>
      <c r="D1619" s="18" t="s">
        <v>6</v>
      </c>
      <c r="E1619" s="18" t="s">
        <v>7</v>
      </c>
      <c r="F1619" s="27" t="s">
        <v>8</v>
      </c>
    </row>
    <row r="1620" spans="2:6" ht="15.5" x14ac:dyDescent="0.35">
      <c r="B1620" s="15" t="s">
        <v>2530</v>
      </c>
      <c r="C1620" s="16" t="s">
        <v>2531</v>
      </c>
      <c r="D1620" s="16" t="s">
        <v>6</v>
      </c>
      <c r="E1620" s="16" t="s">
        <v>7</v>
      </c>
      <c r="F1620" s="26" t="s">
        <v>8</v>
      </c>
    </row>
    <row r="1621" spans="2:6" ht="15.5" x14ac:dyDescent="0.35">
      <c r="B1621" s="17" t="s">
        <v>2532</v>
      </c>
      <c r="C1621" s="18"/>
      <c r="D1621" s="18" t="s">
        <v>6</v>
      </c>
      <c r="E1621" s="18" t="s">
        <v>7</v>
      </c>
      <c r="F1621" s="27" t="s">
        <v>12</v>
      </c>
    </row>
    <row r="1622" spans="2:6" ht="15.5" x14ac:dyDescent="0.35">
      <c r="B1622" s="15" t="s">
        <v>2533</v>
      </c>
      <c r="C1622" s="16"/>
      <c r="D1622" s="16" t="s">
        <v>6</v>
      </c>
      <c r="E1622" s="16" t="s">
        <v>7</v>
      </c>
      <c r="F1622" s="26" t="s">
        <v>12</v>
      </c>
    </row>
    <row r="1623" spans="2:6" ht="15.5" x14ac:dyDescent="0.35">
      <c r="B1623" s="17" t="s">
        <v>2534</v>
      </c>
      <c r="C1623" s="18"/>
      <c r="D1623" s="18" t="s">
        <v>6</v>
      </c>
      <c r="E1623" s="18" t="s">
        <v>7</v>
      </c>
      <c r="F1623" s="27" t="s">
        <v>12</v>
      </c>
    </row>
    <row r="1624" spans="2:6" ht="15.5" x14ac:dyDescent="0.35">
      <c r="B1624" s="15" t="s">
        <v>2535</v>
      </c>
      <c r="C1624" s="16" t="s">
        <v>2536</v>
      </c>
      <c r="D1624" s="16" t="s">
        <v>6</v>
      </c>
      <c r="E1624" s="16" t="s">
        <v>7</v>
      </c>
      <c r="F1624" s="26" t="s">
        <v>8</v>
      </c>
    </row>
    <row r="1625" spans="2:6" ht="15.5" x14ac:dyDescent="0.35">
      <c r="B1625" s="17" t="s">
        <v>2537</v>
      </c>
      <c r="C1625" s="18"/>
      <c r="D1625" s="18" t="s">
        <v>6</v>
      </c>
      <c r="E1625" s="18" t="s">
        <v>7</v>
      </c>
      <c r="F1625" s="27" t="s">
        <v>12</v>
      </c>
    </row>
    <row r="1626" spans="2:6" ht="15.5" x14ac:dyDescent="0.35">
      <c r="B1626" s="15" t="s">
        <v>2538</v>
      </c>
      <c r="C1626" s="16"/>
      <c r="D1626" s="16" t="s">
        <v>6</v>
      </c>
      <c r="E1626" s="16" t="s">
        <v>7</v>
      </c>
      <c r="F1626" s="26" t="s">
        <v>203</v>
      </c>
    </row>
    <row r="1627" spans="2:6" ht="15.5" x14ac:dyDescent="0.35">
      <c r="B1627" s="17" t="s">
        <v>2539</v>
      </c>
      <c r="C1627" s="18"/>
      <c r="D1627" s="18" t="s">
        <v>6</v>
      </c>
      <c r="E1627" s="18" t="s">
        <v>7</v>
      </c>
      <c r="F1627" s="27" t="s">
        <v>203</v>
      </c>
    </row>
    <row r="1628" spans="2:6" ht="15.5" x14ac:dyDescent="0.35">
      <c r="B1628" s="15" t="s">
        <v>2540</v>
      </c>
      <c r="C1628" s="16"/>
      <c r="D1628" s="16" t="s">
        <v>6</v>
      </c>
      <c r="E1628" s="16" t="s">
        <v>7</v>
      </c>
      <c r="F1628" s="26" t="s">
        <v>162</v>
      </c>
    </row>
    <row r="1629" spans="2:6" ht="15.5" x14ac:dyDescent="0.35">
      <c r="B1629" s="17" t="s">
        <v>2541</v>
      </c>
      <c r="C1629" s="18"/>
      <c r="D1629" s="18" t="s">
        <v>6</v>
      </c>
      <c r="E1629" s="18" t="s">
        <v>7</v>
      </c>
      <c r="F1629" s="27" t="s">
        <v>203</v>
      </c>
    </row>
    <row r="1630" spans="2:6" ht="15.5" x14ac:dyDescent="0.35">
      <c r="B1630" s="15" t="s">
        <v>2542</v>
      </c>
      <c r="C1630" s="16"/>
      <c r="D1630" s="16" t="s">
        <v>6</v>
      </c>
      <c r="E1630" s="16" t="s">
        <v>7</v>
      </c>
      <c r="F1630" s="26" t="s">
        <v>203</v>
      </c>
    </row>
    <row r="1631" spans="2:6" ht="15.5" x14ac:dyDescent="0.35">
      <c r="B1631" s="17" t="s">
        <v>2543</v>
      </c>
      <c r="C1631" s="18" t="s">
        <v>1106</v>
      </c>
      <c r="D1631" s="18" t="s">
        <v>6</v>
      </c>
      <c r="E1631" s="18" t="s">
        <v>7</v>
      </c>
      <c r="F1631" s="27" t="s">
        <v>665</v>
      </c>
    </row>
    <row r="1632" spans="2:6" ht="15.5" x14ac:dyDescent="0.35">
      <c r="B1632" s="15" t="s">
        <v>2544</v>
      </c>
      <c r="C1632" s="16"/>
      <c r="D1632" s="16" t="s">
        <v>6</v>
      </c>
      <c r="E1632" s="16" t="s">
        <v>7</v>
      </c>
      <c r="F1632" s="26" t="s">
        <v>106</v>
      </c>
    </row>
    <row r="1633" spans="2:6" ht="15.5" x14ac:dyDescent="0.35">
      <c r="B1633" s="17" t="s">
        <v>2545</v>
      </c>
      <c r="C1633" s="18"/>
      <c r="D1633" s="18" t="s">
        <v>6</v>
      </c>
      <c r="E1633" s="18" t="s">
        <v>7</v>
      </c>
      <c r="F1633" s="27" t="s">
        <v>408</v>
      </c>
    </row>
    <row r="1634" spans="2:6" ht="15.5" x14ac:dyDescent="0.35">
      <c r="B1634" s="15" t="s">
        <v>2546</v>
      </c>
      <c r="C1634" s="16"/>
      <c r="D1634" s="16" t="s">
        <v>6</v>
      </c>
      <c r="E1634" s="16" t="s">
        <v>7</v>
      </c>
      <c r="F1634" s="26" t="s">
        <v>408</v>
      </c>
    </row>
    <row r="1635" spans="2:6" ht="15.5" x14ac:dyDescent="0.35">
      <c r="B1635" s="17" t="s">
        <v>2547</v>
      </c>
      <c r="C1635" s="18"/>
      <c r="D1635" s="18" t="s">
        <v>6</v>
      </c>
      <c r="E1635" s="18" t="s">
        <v>7</v>
      </c>
      <c r="F1635" s="27" t="s">
        <v>52</v>
      </c>
    </row>
    <row r="1636" spans="2:6" ht="15.5" x14ac:dyDescent="0.35">
      <c r="B1636" s="15" t="s">
        <v>2548</v>
      </c>
      <c r="C1636" s="16" t="s">
        <v>2549</v>
      </c>
      <c r="D1636" s="16" t="s">
        <v>6</v>
      </c>
      <c r="E1636" s="16" t="s">
        <v>7</v>
      </c>
      <c r="F1636" s="26" t="s">
        <v>106</v>
      </c>
    </row>
    <row r="1637" spans="2:6" ht="15.5" x14ac:dyDescent="0.35">
      <c r="B1637" s="17" t="s">
        <v>2550</v>
      </c>
      <c r="C1637" s="18" t="s">
        <v>2551</v>
      </c>
      <c r="D1637" s="18" t="s">
        <v>6</v>
      </c>
      <c r="E1637" s="18" t="s">
        <v>7</v>
      </c>
      <c r="F1637" s="27" t="s">
        <v>665</v>
      </c>
    </row>
    <row r="1638" spans="2:6" ht="15.5" x14ac:dyDescent="0.35">
      <c r="B1638" s="15" t="s">
        <v>2552</v>
      </c>
      <c r="C1638" s="16" t="s">
        <v>2242</v>
      </c>
      <c r="D1638" s="16" t="s">
        <v>6</v>
      </c>
      <c r="E1638" s="16" t="s">
        <v>7</v>
      </c>
      <c r="F1638" s="26" t="s">
        <v>203</v>
      </c>
    </row>
    <row r="1639" spans="2:6" ht="15.5" x14ac:dyDescent="0.35">
      <c r="B1639" s="17" t="s">
        <v>2553</v>
      </c>
      <c r="C1639" s="18" t="s">
        <v>535</v>
      </c>
      <c r="D1639" s="18" t="s">
        <v>6</v>
      </c>
      <c r="E1639" s="18" t="s">
        <v>7</v>
      </c>
      <c r="F1639" s="27" t="s">
        <v>665</v>
      </c>
    </row>
    <row r="1640" spans="2:6" ht="15.5" x14ac:dyDescent="0.35">
      <c r="B1640" s="15" t="s">
        <v>2554</v>
      </c>
      <c r="C1640" s="16"/>
      <c r="D1640" s="16" t="s">
        <v>6</v>
      </c>
      <c r="E1640" s="16" t="s">
        <v>7</v>
      </c>
      <c r="F1640" s="26" t="s">
        <v>203</v>
      </c>
    </row>
    <row r="1641" spans="2:6" ht="15.5" x14ac:dyDescent="0.35">
      <c r="B1641" s="17" t="s">
        <v>2555</v>
      </c>
      <c r="C1641" s="18"/>
      <c r="D1641" s="18" t="s">
        <v>6</v>
      </c>
      <c r="E1641" s="18" t="s">
        <v>7</v>
      </c>
      <c r="F1641" s="27" t="s">
        <v>203</v>
      </c>
    </row>
    <row r="1642" spans="2:6" ht="15.5" x14ac:dyDescent="0.35">
      <c r="B1642" s="15" t="s">
        <v>2556</v>
      </c>
      <c r="C1642" s="16" t="s">
        <v>2053</v>
      </c>
      <c r="D1642" s="16" t="s">
        <v>6</v>
      </c>
      <c r="E1642" s="16" t="s">
        <v>7</v>
      </c>
      <c r="F1642" s="26" t="s">
        <v>203</v>
      </c>
    </row>
    <row r="1643" spans="2:6" ht="15.5" x14ac:dyDescent="0.35">
      <c r="B1643" s="17" t="s">
        <v>2557</v>
      </c>
      <c r="C1643" s="18" t="s">
        <v>2053</v>
      </c>
      <c r="D1643" s="18" t="s">
        <v>6</v>
      </c>
      <c r="E1643" s="18" t="s">
        <v>7</v>
      </c>
      <c r="F1643" s="27" t="s">
        <v>203</v>
      </c>
    </row>
    <row r="1644" spans="2:6" ht="15.5" x14ac:dyDescent="0.35">
      <c r="B1644" s="15" t="s">
        <v>2558</v>
      </c>
      <c r="C1644" s="16"/>
      <c r="D1644" s="16" t="s">
        <v>6</v>
      </c>
      <c r="E1644" s="16" t="s">
        <v>7</v>
      </c>
      <c r="F1644" s="26" t="s">
        <v>203</v>
      </c>
    </row>
    <row r="1645" spans="2:6" ht="15.5" x14ac:dyDescent="0.35">
      <c r="B1645" s="17" t="s">
        <v>2559</v>
      </c>
      <c r="C1645" s="18"/>
      <c r="D1645" s="18" t="s">
        <v>6</v>
      </c>
      <c r="E1645" s="18" t="s">
        <v>7</v>
      </c>
      <c r="F1645" s="27" t="s">
        <v>203</v>
      </c>
    </row>
    <row r="1646" spans="2:6" ht="15.5" x14ac:dyDescent="0.35">
      <c r="B1646" s="15" t="s">
        <v>2560</v>
      </c>
      <c r="C1646" s="16" t="s">
        <v>2561</v>
      </c>
      <c r="D1646" s="16" t="s">
        <v>6</v>
      </c>
      <c r="E1646" s="16" t="s">
        <v>365</v>
      </c>
      <c r="F1646" s="26" t="s">
        <v>2562</v>
      </c>
    </row>
    <row r="1647" spans="2:6" ht="15.5" x14ac:dyDescent="0.35">
      <c r="B1647" s="17" t="s">
        <v>2563</v>
      </c>
      <c r="C1647" s="18" t="s">
        <v>2564</v>
      </c>
      <c r="D1647" s="18" t="s">
        <v>6</v>
      </c>
      <c r="E1647" s="18" t="s">
        <v>7</v>
      </c>
      <c r="F1647" s="27" t="s">
        <v>8</v>
      </c>
    </row>
    <row r="1648" spans="2:6" ht="15.5" x14ac:dyDescent="0.35">
      <c r="B1648" s="15" t="s">
        <v>2565</v>
      </c>
      <c r="C1648" s="16"/>
      <c r="D1648" s="16" t="s">
        <v>6</v>
      </c>
      <c r="E1648" s="16" t="s">
        <v>7</v>
      </c>
      <c r="F1648" s="26" t="s">
        <v>8</v>
      </c>
    </row>
    <row r="1649" spans="2:6" ht="15.5" x14ac:dyDescent="0.35">
      <c r="B1649" s="17" t="s">
        <v>2566</v>
      </c>
      <c r="C1649" s="18"/>
      <c r="D1649" s="18" t="s">
        <v>6</v>
      </c>
      <c r="E1649" s="18" t="s">
        <v>7</v>
      </c>
      <c r="F1649" s="27" t="s">
        <v>8</v>
      </c>
    </row>
    <row r="1650" spans="2:6" ht="15.5" x14ac:dyDescent="0.35">
      <c r="B1650" s="15" t="s">
        <v>2567</v>
      </c>
      <c r="C1650" s="16" t="s">
        <v>2568</v>
      </c>
      <c r="D1650" s="16" t="s">
        <v>6</v>
      </c>
      <c r="E1650" s="16" t="s">
        <v>7</v>
      </c>
      <c r="F1650" s="26" t="s">
        <v>8</v>
      </c>
    </row>
    <row r="1651" spans="2:6" ht="15.5" x14ac:dyDescent="0.35">
      <c r="B1651" s="17" t="s">
        <v>2569</v>
      </c>
      <c r="C1651" s="18"/>
      <c r="D1651" s="18" t="s">
        <v>6</v>
      </c>
      <c r="E1651" s="18" t="s">
        <v>7</v>
      </c>
      <c r="F1651" s="27" t="s">
        <v>8</v>
      </c>
    </row>
    <row r="1652" spans="2:6" ht="15.5" x14ac:dyDescent="0.35">
      <c r="B1652" s="15" t="s">
        <v>2570</v>
      </c>
      <c r="C1652" s="16"/>
      <c r="D1652" s="16" t="s">
        <v>6</v>
      </c>
      <c r="E1652" s="16" t="s">
        <v>7</v>
      </c>
      <c r="F1652" s="26" t="s">
        <v>12</v>
      </c>
    </row>
    <row r="1653" spans="2:6" ht="15.5" x14ac:dyDescent="0.35">
      <c r="B1653" s="17" t="s">
        <v>2571</v>
      </c>
      <c r="C1653" s="18"/>
      <c r="D1653" s="18" t="s">
        <v>6</v>
      </c>
      <c r="E1653" s="18" t="s">
        <v>7</v>
      </c>
      <c r="F1653" s="27" t="s">
        <v>12</v>
      </c>
    </row>
    <row r="1654" spans="2:6" ht="15.5" x14ac:dyDescent="0.35">
      <c r="B1654" s="15" t="s">
        <v>2572</v>
      </c>
      <c r="C1654" s="16" t="s">
        <v>2573</v>
      </c>
      <c r="D1654" s="16" t="s">
        <v>6</v>
      </c>
      <c r="E1654" s="16" t="s">
        <v>7</v>
      </c>
      <c r="F1654" s="26" t="s">
        <v>8</v>
      </c>
    </row>
    <row r="1655" spans="2:6" ht="15.5" x14ac:dyDescent="0.35">
      <c r="B1655" s="17" t="s">
        <v>2574</v>
      </c>
      <c r="C1655" s="18"/>
      <c r="D1655" s="18" t="s">
        <v>6</v>
      </c>
      <c r="E1655" s="18" t="s">
        <v>7</v>
      </c>
      <c r="F1655" s="27" t="s">
        <v>12</v>
      </c>
    </row>
    <row r="1656" spans="2:6" ht="15.5" x14ac:dyDescent="0.35">
      <c r="B1656" s="15" t="s">
        <v>2575</v>
      </c>
      <c r="C1656" s="16" t="s">
        <v>2576</v>
      </c>
      <c r="D1656" s="16" t="s">
        <v>6</v>
      </c>
      <c r="E1656" s="16" t="s">
        <v>7</v>
      </c>
      <c r="F1656" s="26" t="s">
        <v>8</v>
      </c>
    </row>
    <row r="1657" spans="2:6" ht="15.5" x14ac:dyDescent="0.35">
      <c r="B1657" s="17" t="s">
        <v>2577</v>
      </c>
      <c r="C1657" s="18"/>
      <c r="D1657" s="18" t="s">
        <v>6</v>
      </c>
      <c r="E1657" s="18" t="s">
        <v>7</v>
      </c>
      <c r="F1657" s="27" t="s">
        <v>12</v>
      </c>
    </row>
    <row r="1658" spans="2:6" ht="15.5" x14ac:dyDescent="0.35">
      <c r="B1658" s="15" t="s">
        <v>2578</v>
      </c>
      <c r="C1658" s="16"/>
      <c r="D1658" s="16" t="s">
        <v>6</v>
      </c>
      <c r="E1658" s="16" t="s">
        <v>7</v>
      </c>
      <c r="F1658" s="26" t="s">
        <v>8</v>
      </c>
    </row>
    <row r="1659" spans="2:6" ht="15.5" x14ac:dyDescent="0.35">
      <c r="B1659" s="17" t="s">
        <v>2579</v>
      </c>
      <c r="C1659" s="18"/>
      <c r="D1659" s="18" t="s">
        <v>6</v>
      </c>
      <c r="E1659" s="18" t="s">
        <v>7</v>
      </c>
      <c r="F1659" s="27" t="s">
        <v>408</v>
      </c>
    </row>
    <row r="1660" spans="2:6" ht="15.5" x14ac:dyDescent="0.35">
      <c r="B1660" s="15" t="s">
        <v>2580</v>
      </c>
      <c r="C1660" s="16"/>
      <c r="D1660" s="16" t="s">
        <v>6</v>
      </c>
      <c r="E1660" s="16" t="s">
        <v>7</v>
      </c>
      <c r="F1660" s="26" t="s">
        <v>8</v>
      </c>
    </row>
    <row r="1661" spans="2:6" ht="15.5" x14ac:dyDescent="0.35">
      <c r="B1661" s="17" t="s">
        <v>2581</v>
      </c>
      <c r="C1661" s="18"/>
      <c r="D1661" s="18" t="s">
        <v>6</v>
      </c>
      <c r="E1661" s="18" t="s">
        <v>7</v>
      </c>
      <c r="F1661" s="27" t="s">
        <v>8</v>
      </c>
    </row>
    <row r="1662" spans="2:6" ht="15.5" x14ac:dyDescent="0.35">
      <c r="B1662" s="15" t="s">
        <v>2582</v>
      </c>
      <c r="C1662" s="16"/>
      <c r="D1662" s="16" t="s">
        <v>6</v>
      </c>
      <c r="E1662" s="16" t="s">
        <v>7</v>
      </c>
      <c r="F1662" s="26" t="s">
        <v>665</v>
      </c>
    </row>
    <row r="1663" spans="2:6" ht="15.5" x14ac:dyDescent="0.35">
      <c r="B1663" s="17" t="s">
        <v>2583</v>
      </c>
      <c r="C1663" s="18"/>
      <c r="D1663" s="18" t="s">
        <v>6</v>
      </c>
      <c r="E1663" s="18" t="s">
        <v>7</v>
      </c>
      <c r="F1663" s="27" t="s">
        <v>408</v>
      </c>
    </row>
    <row r="1664" spans="2:6" ht="15.5" x14ac:dyDescent="0.35">
      <c r="B1664" s="15" t="s">
        <v>2584</v>
      </c>
      <c r="C1664" s="16" t="s">
        <v>2585</v>
      </c>
      <c r="D1664" s="16" t="s">
        <v>6</v>
      </c>
      <c r="E1664" s="16" t="s">
        <v>7</v>
      </c>
      <c r="F1664" s="26" t="s">
        <v>8</v>
      </c>
    </row>
    <row r="1665" spans="2:6" ht="15.5" x14ac:dyDescent="0.35">
      <c r="B1665" s="17" t="s">
        <v>2586</v>
      </c>
      <c r="C1665" s="18"/>
      <c r="D1665" s="18" t="s">
        <v>6</v>
      </c>
      <c r="E1665" s="18" t="s">
        <v>7</v>
      </c>
      <c r="F1665" s="27" t="s">
        <v>8</v>
      </c>
    </row>
    <row r="1666" spans="2:6" ht="15.5" x14ac:dyDescent="0.35">
      <c r="B1666" s="15" t="s">
        <v>2587</v>
      </c>
      <c r="C1666" s="16"/>
      <c r="D1666" s="16" t="s">
        <v>6</v>
      </c>
      <c r="E1666" s="16" t="s">
        <v>7</v>
      </c>
      <c r="F1666" s="26" t="s">
        <v>12</v>
      </c>
    </row>
    <row r="1667" spans="2:6" ht="15.5" x14ac:dyDescent="0.35">
      <c r="B1667" s="17" t="s">
        <v>2588</v>
      </c>
      <c r="C1667" s="18"/>
      <c r="D1667" s="18" t="s">
        <v>6</v>
      </c>
      <c r="E1667" s="18" t="s">
        <v>7</v>
      </c>
      <c r="F1667" s="27" t="s">
        <v>12</v>
      </c>
    </row>
    <row r="1668" spans="2:6" ht="15.5" x14ac:dyDescent="0.35">
      <c r="B1668" s="15" t="s">
        <v>2589</v>
      </c>
      <c r="C1668" s="16" t="s">
        <v>1803</v>
      </c>
      <c r="D1668" s="16" t="s">
        <v>6</v>
      </c>
      <c r="E1668" s="16" t="s">
        <v>7</v>
      </c>
      <c r="F1668" s="26" t="s">
        <v>8</v>
      </c>
    </row>
    <row r="1669" spans="2:6" ht="15.5" x14ac:dyDescent="0.35">
      <c r="B1669" s="17" t="s">
        <v>2590</v>
      </c>
      <c r="C1669" s="18"/>
      <c r="D1669" s="18" t="s">
        <v>6</v>
      </c>
      <c r="E1669" s="18" t="s">
        <v>7</v>
      </c>
      <c r="F1669" s="27" t="s">
        <v>12</v>
      </c>
    </row>
    <row r="1670" spans="2:6" ht="15.5" x14ac:dyDescent="0.35">
      <c r="B1670" s="15" t="s">
        <v>2591</v>
      </c>
      <c r="C1670" s="16" t="s">
        <v>2592</v>
      </c>
      <c r="D1670" s="16" t="s">
        <v>6</v>
      </c>
      <c r="E1670" s="16" t="s">
        <v>7</v>
      </c>
      <c r="F1670" s="26" t="s">
        <v>8</v>
      </c>
    </row>
    <row r="1671" spans="2:6" ht="15.5" x14ac:dyDescent="0.35">
      <c r="B1671" s="17" t="s">
        <v>2593</v>
      </c>
      <c r="C1671" s="18"/>
      <c r="D1671" s="18" t="s">
        <v>6</v>
      </c>
      <c r="E1671" s="18" t="s">
        <v>7</v>
      </c>
      <c r="F1671" s="27" t="s">
        <v>12</v>
      </c>
    </row>
    <row r="1672" spans="2:6" ht="15.5" x14ac:dyDescent="0.35">
      <c r="B1672" s="15" t="s">
        <v>2594</v>
      </c>
      <c r="C1672" s="16" t="s">
        <v>2595</v>
      </c>
      <c r="D1672" s="16" t="s">
        <v>6</v>
      </c>
      <c r="E1672" s="16" t="s">
        <v>7</v>
      </c>
      <c r="F1672" s="26" t="s">
        <v>8</v>
      </c>
    </row>
    <row r="1673" spans="2:6" ht="15.5" x14ac:dyDescent="0.35">
      <c r="B1673" s="17" t="s">
        <v>2596</v>
      </c>
      <c r="C1673" s="18"/>
      <c r="D1673" s="18" t="s">
        <v>6</v>
      </c>
      <c r="E1673" s="18" t="s">
        <v>7</v>
      </c>
      <c r="F1673" s="27" t="s">
        <v>8</v>
      </c>
    </row>
    <row r="1674" spans="2:6" ht="15.5" x14ac:dyDescent="0.35">
      <c r="B1674" s="15" t="s">
        <v>2597</v>
      </c>
      <c r="C1674" s="16"/>
      <c r="D1674" s="16" t="s">
        <v>6</v>
      </c>
      <c r="E1674" s="16" t="s">
        <v>7</v>
      </c>
      <c r="F1674" s="26" t="s">
        <v>8</v>
      </c>
    </row>
    <row r="1675" spans="2:6" ht="15.5" x14ac:dyDescent="0.35">
      <c r="B1675" s="17" t="s">
        <v>2598</v>
      </c>
      <c r="C1675" s="18"/>
      <c r="D1675" s="18" t="s">
        <v>6</v>
      </c>
      <c r="E1675" s="18" t="s">
        <v>7</v>
      </c>
      <c r="F1675" s="27" t="s">
        <v>12</v>
      </c>
    </row>
    <row r="1676" spans="2:6" ht="15.5" x14ac:dyDescent="0.35">
      <c r="B1676" s="15" t="s">
        <v>2599</v>
      </c>
      <c r="C1676" s="16"/>
      <c r="D1676" s="16" t="s">
        <v>6</v>
      </c>
      <c r="E1676" s="16" t="s">
        <v>7</v>
      </c>
      <c r="F1676" s="26" t="s">
        <v>12</v>
      </c>
    </row>
    <row r="1677" spans="2:6" ht="15.5" x14ac:dyDescent="0.35">
      <c r="B1677" s="17" t="s">
        <v>2600</v>
      </c>
      <c r="C1677" s="18"/>
      <c r="D1677" s="18" t="s">
        <v>6</v>
      </c>
      <c r="E1677" s="18" t="s">
        <v>7</v>
      </c>
      <c r="F1677" s="27" t="s">
        <v>12</v>
      </c>
    </row>
    <row r="1678" spans="2:6" ht="15.5" x14ac:dyDescent="0.35">
      <c r="B1678" s="15" t="s">
        <v>2601</v>
      </c>
      <c r="C1678" s="16" t="s">
        <v>2602</v>
      </c>
      <c r="D1678" s="16" t="s">
        <v>6</v>
      </c>
      <c r="E1678" s="16" t="s">
        <v>7</v>
      </c>
      <c r="F1678" s="26" t="s">
        <v>8</v>
      </c>
    </row>
    <row r="1679" spans="2:6" ht="15.5" x14ac:dyDescent="0.35">
      <c r="B1679" s="17" t="s">
        <v>2603</v>
      </c>
      <c r="C1679" s="18"/>
      <c r="D1679" s="18" t="s">
        <v>6</v>
      </c>
      <c r="E1679" s="18" t="s">
        <v>7</v>
      </c>
      <c r="F1679" s="27" t="s">
        <v>12</v>
      </c>
    </row>
    <row r="1680" spans="2:6" ht="15.5" x14ac:dyDescent="0.35">
      <c r="B1680" s="15" t="s">
        <v>2604</v>
      </c>
      <c r="C1680" s="16" t="s">
        <v>2605</v>
      </c>
      <c r="D1680" s="16" t="s">
        <v>6</v>
      </c>
      <c r="E1680" s="16" t="s">
        <v>7</v>
      </c>
      <c r="F1680" s="26" t="s">
        <v>1620</v>
      </c>
    </row>
    <row r="1681" spans="2:6" ht="15.5" x14ac:dyDescent="0.35">
      <c r="B1681" s="17" t="s">
        <v>2606</v>
      </c>
      <c r="C1681" s="18"/>
      <c r="D1681" s="18" t="s">
        <v>6</v>
      </c>
      <c r="E1681" s="18" t="s">
        <v>7</v>
      </c>
      <c r="F1681" s="27" t="s">
        <v>12</v>
      </c>
    </row>
    <row r="1682" spans="2:6" ht="15.5" x14ac:dyDescent="0.35">
      <c r="B1682" s="15" t="s">
        <v>2607</v>
      </c>
      <c r="C1682" s="16"/>
      <c r="D1682" s="16" t="s">
        <v>6</v>
      </c>
      <c r="E1682" s="16" t="s">
        <v>7</v>
      </c>
      <c r="F1682" s="26" t="s">
        <v>12</v>
      </c>
    </row>
    <row r="1683" spans="2:6" ht="15.5" x14ac:dyDescent="0.35">
      <c r="B1683" s="17" t="s">
        <v>2608</v>
      </c>
      <c r="C1683" s="18"/>
      <c r="D1683" s="18" t="s">
        <v>6</v>
      </c>
      <c r="E1683" s="18" t="s">
        <v>7</v>
      </c>
      <c r="F1683" s="27" t="s">
        <v>12</v>
      </c>
    </row>
    <row r="1684" spans="2:6" ht="15.5" x14ac:dyDescent="0.35">
      <c r="B1684" s="15" t="s">
        <v>2609</v>
      </c>
      <c r="C1684" s="16"/>
      <c r="D1684" s="16" t="s">
        <v>6</v>
      </c>
      <c r="E1684" s="16" t="s">
        <v>7</v>
      </c>
      <c r="F1684" s="26" t="s">
        <v>167</v>
      </c>
    </row>
    <row r="1685" spans="2:6" ht="15.5" x14ac:dyDescent="0.35">
      <c r="B1685" s="17" t="s">
        <v>2610</v>
      </c>
      <c r="C1685" s="18" t="s">
        <v>2611</v>
      </c>
      <c r="D1685" s="18" t="s">
        <v>6</v>
      </c>
      <c r="E1685" s="18" t="s">
        <v>7</v>
      </c>
      <c r="F1685" s="27" t="s">
        <v>162</v>
      </c>
    </row>
    <row r="1686" spans="2:6" ht="15.5" x14ac:dyDescent="0.35">
      <c r="B1686" s="15" t="s">
        <v>2612</v>
      </c>
      <c r="C1686" s="16"/>
      <c r="D1686" s="16" t="s">
        <v>6</v>
      </c>
      <c r="E1686" s="16" t="s">
        <v>7</v>
      </c>
      <c r="F1686" s="26" t="s">
        <v>12</v>
      </c>
    </row>
    <row r="1687" spans="2:6" ht="15.5" x14ac:dyDescent="0.35">
      <c r="B1687" s="17" t="s">
        <v>2613</v>
      </c>
      <c r="C1687" s="18"/>
      <c r="D1687" s="18" t="s">
        <v>6</v>
      </c>
      <c r="E1687" s="18" t="s">
        <v>7</v>
      </c>
      <c r="F1687" s="27" t="s">
        <v>12</v>
      </c>
    </row>
    <row r="1688" spans="2:6" ht="15.5" x14ac:dyDescent="0.35">
      <c r="B1688" s="15" t="s">
        <v>2614</v>
      </c>
      <c r="C1688" s="16" t="s">
        <v>2615</v>
      </c>
      <c r="D1688" s="16" t="s">
        <v>6</v>
      </c>
      <c r="E1688" s="16" t="s">
        <v>7</v>
      </c>
      <c r="F1688" s="26" t="s">
        <v>8</v>
      </c>
    </row>
    <row r="1689" spans="2:6" ht="15.5" x14ac:dyDescent="0.35">
      <c r="B1689" s="17" t="s">
        <v>2616</v>
      </c>
      <c r="C1689" s="18"/>
      <c r="D1689" s="18" t="s">
        <v>6</v>
      </c>
      <c r="E1689" s="18" t="s">
        <v>72</v>
      </c>
      <c r="F1689" s="27" t="s">
        <v>533</v>
      </c>
    </row>
    <row r="1690" spans="2:6" ht="15.5" x14ac:dyDescent="0.35">
      <c r="B1690" s="15" t="s">
        <v>2617</v>
      </c>
      <c r="C1690" s="16"/>
      <c r="D1690" s="16" t="s">
        <v>6</v>
      </c>
      <c r="E1690" s="16" t="s">
        <v>7</v>
      </c>
      <c r="F1690" s="26" t="s">
        <v>697</v>
      </c>
    </row>
    <row r="1691" spans="2:6" ht="15.5" x14ac:dyDescent="0.35">
      <c r="B1691" s="17" t="s">
        <v>2618</v>
      </c>
      <c r="C1691" s="18"/>
      <c r="D1691" s="18" t="s">
        <v>6</v>
      </c>
      <c r="E1691" s="18" t="s">
        <v>7</v>
      </c>
      <c r="F1691" s="27" t="s">
        <v>8</v>
      </c>
    </row>
    <row r="1692" spans="2:6" ht="15.5" x14ac:dyDescent="0.35">
      <c r="B1692" s="15" t="s">
        <v>2619</v>
      </c>
      <c r="C1692" s="16"/>
      <c r="D1692" s="16" t="s">
        <v>6</v>
      </c>
      <c r="E1692" s="16" t="s">
        <v>7</v>
      </c>
      <c r="F1692" s="26" t="s">
        <v>12</v>
      </c>
    </row>
    <row r="1693" spans="2:6" ht="15.5" x14ac:dyDescent="0.35">
      <c r="B1693" s="17" t="s">
        <v>2620</v>
      </c>
      <c r="C1693" s="18"/>
      <c r="D1693" s="18" t="s">
        <v>6</v>
      </c>
      <c r="E1693" s="18" t="s">
        <v>7</v>
      </c>
      <c r="F1693" s="27" t="s">
        <v>375</v>
      </c>
    </row>
    <row r="1694" spans="2:6" ht="15.5" x14ac:dyDescent="0.35">
      <c r="B1694" s="15" t="s">
        <v>2621</v>
      </c>
      <c r="C1694" s="16"/>
      <c r="D1694" s="16" t="s">
        <v>6</v>
      </c>
      <c r="E1694" s="16" t="s">
        <v>7</v>
      </c>
      <c r="F1694" s="26" t="s">
        <v>12</v>
      </c>
    </row>
    <row r="1695" spans="2:6" ht="15.5" x14ac:dyDescent="0.35">
      <c r="B1695" s="17" t="s">
        <v>2622</v>
      </c>
      <c r="C1695" s="18" t="s">
        <v>2623</v>
      </c>
      <c r="D1695" s="18" t="s">
        <v>6</v>
      </c>
      <c r="E1695" s="18" t="s">
        <v>7</v>
      </c>
      <c r="F1695" s="27" t="s">
        <v>165</v>
      </c>
    </row>
    <row r="1696" spans="2:6" ht="15.5" x14ac:dyDescent="0.35">
      <c r="B1696" s="15" t="s">
        <v>2624</v>
      </c>
      <c r="C1696" s="16"/>
      <c r="D1696" s="16" t="s">
        <v>6</v>
      </c>
      <c r="E1696" s="16" t="s">
        <v>7</v>
      </c>
      <c r="F1696" s="26" t="s">
        <v>8</v>
      </c>
    </row>
    <row r="1697" spans="2:6" ht="15.5" x14ac:dyDescent="0.35">
      <c r="B1697" s="17" t="s">
        <v>2625</v>
      </c>
      <c r="C1697" s="18"/>
      <c r="D1697" s="18" t="s">
        <v>6</v>
      </c>
      <c r="E1697" s="18" t="s">
        <v>7</v>
      </c>
      <c r="F1697" s="27" t="s">
        <v>12</v>
      </c>
    </row>
    <row r="1698" spans="2:6" ht="15.5" x14ac:dyDescent="0.35">
      <c r="B1698" s="15" t="s">
        <v>2626</v>
      </c>
      <c r="C1698" s="16"/>
      <c r="D1698" s="16" t="s">
        <v>6</v>
      </c>
      <c r="E1698" s="16" t="s">
        <v>7</v>
      </c>
      <c r="F1698" s="26" t="s">
        <v>8</v>
      </c>
    </row>
    <row r="1699" spans="2:6" ht="15.5" x14ac:dyDescent="0.35">
      <c r="B1699" s="17" t="s">
        <v>2627</v>
      </c>
      <c r="C1699" s="18"/>
      <c r="D1699" s="18" t="s">
        <v>6</v>
      </c>
      <c r="E1699" s="18" t="s">
        <v>7</v>
      </c>
      <c r="F1699" s="27" t="s">
        <v>8</v>
      </c>
    </row>
    <row r="1700" spans="2:6" ht="15.5" x14ac:dyDescent="0.35">
      <c r="B1700" s="15" t="s">
        <v>2628</v>
      </c>
      <c r="C1700" s="16"/>
      <c r="D1700" s="16" t="s">
        <v>6</v>
      </c>
      <c r="E1700" s="16" t="s">
        <v>7</v>
      </c>
      <c r="F1700" s="26" t="s">
        <v>8</v>
      </c>
    </row>
    <row r="1701" spans="2:6" ht="15.5" x14ac:dyDescent="0.35">
      <c r="B1701" s="17" t="s">
        <v>2629</v>
      </c>
      <c r="C1701" s="18"/>
      <c r="D1701" s="18" t="s">
        <v>6</v>
      </c>
      <c r="E1701" s="18" t="s">
        <v>7</v>
      </c>
      <c r="F1701" s="27" t="s">
        <v>539</v>
      </c>
    </row>
    <row r="1702" spans="2:6" ht="15.5" x14ac:dyDescent="0.35">
      <c r="B1702" s="15" t="s">
        <v>2630</v>
      </c>
      <c r="C1702" s="16" t="s">
        <v>2631</v>
      </c>
      <c r="D1702" s="16" t="s">
        <v>6</v>
      </c>
      <c r="E1702" s="16" t="s">
        <v>7</v>
      </c>
      <c r="F1702" s="26" t="s">
        <v>697</v>
      </c>
    </row>
    <row r="1703" spans="2:6" ht="15.5" x14ac:dyDescent="0.35">
      <c r="B1703" s="17" t="s">
        <v>2632</v>
      </c>
      <c r="C1703" s="18"/>
      <c r="D1703" s="18" t="s">
        <v>6</v>
      </c>
      <c r="E1703" s="18" t="s">
        <v>7</v>
      </c>
      <c r="F1703" s="27" t="s">
        <v>167</v>
      </c>
    </row>
    <row r="1704" spans="2:6" ht="15.5" x14ac:dyDescent="0.35">
      <c r="B1704" s="15" t="s">
        <v>2633</v>
      </c>
      <c r="C1704" s="16"/>
      <c r="D1704" s="16" t="s">
        <v>6</v>
      </c>
      <c r="E1704" s="16" t="s">
        <v>7</v>
      </c>
      <c r="F1704" s="26" t="s">
        <v>167</v>
      </c>
    </row>
    <row r="1705" spans="2:6" ht="15.5" x14ac:dyDescent="0.35">
      <c r="B1705" s="17" t="s">
        <v>2634</v>
      </c>
      <c r="C1705" s="18"/>
      <c r="D1705" s="18" t="s">
        <v>6</v>
      </c>
      <c r="E1705" s="18" t="s">
        <v>7</v>
      </c>
      <c r="F1705" s="27" t="s">
        <v>167</v>
      </c>
    </row>
    <row r="1706" spans="2:6" ht="15.5" x14ac:dyDescent="0.35">
      <c r="B1706" s="15" t="s">
        <v>2635</v>
      </c>
      <c r="C1706" s="16"/>
      <c r="D1706" s="16" t="s">
        <v>6</v>
      </c>
      <c r="E1706" s="16" t="s">
        <v>7</v>
      </c>
      <c r="F1706" s="26" t="s">
        <v>167</v>
      </c>
    </row>
    <row r="1707" spans="2:6" ht="15.5" x14ac:dyDescent="0.35">
      <c r="B1707" s="17" t="s">
        <v>2636</v>
      </c>
      <c r="C1707" s="18"/>
      <c r="D1707" s="18" t="s">
        <v>6</v>
      </c>
      <c r="E1707" s="18" t="s">
        <v>7</v>
      </c>
      <c r="F1707" s="27" t="s">
        <v>167</v>
      </c>
    </row>
    <row r="1708" spans="2:6" ht="15.5" x14ac:dyDescent="0.35">
      <c r="B1708" s="15" t="s">
        <v>2637</v>
      </c>
      <c r="C1708" s="16" t="s">
        <v>2638</v>
      </c>
      <c r="D1708" s="16" t="s">
        <v>6</v>
      </c>
      <c r="E1708" s="16" t="s">
        <v>7</v>
      </c>
      <c r="F1708" s="26" t="s">
        <v>662</v>
      </c>
    </row>
    <row r="1709" spans="2:6" ht="15.5" x14ac:dyDescent="0.35">
      <c r="B1709" s="17" t="s">
        <v>2639</v>
      </c>
      <c r="C1709" s="18" t="s">
        <v>2640</v>
      </c>
      <c r="D1709" s="18" t="s">
        <v>6</v>
      </c>
      <c r="E1709" s="18" t="s">
        <v>7</v>
      </c>
      <c r="F1709" s="27" t="s">
        <v>662</v>
      </c>
    </row>
    <row r="1710" spans="2:6" ht="15.5" x14ac:dyDescent="0.35">
      <c r="B1710" s="15" t="s">
        <v>2641</v>
      </c>
      <c r="C1710" s="16" t="s">
        <v>2642</v>
      </c>
      <c r="D1710" s="16" t="s">
        <v>6</v>
      </c>
      <c r="E1710" s="16" t="s">
        <v>7</v>
      </c>
      <c r="F1710" s="26" t="s">
        <v>662</v>
      </c>
    </row>
    <row r="1711" spans="2:6" ht="15.5" x14ac:dyDescent="0.35">
      <c r="B1711" s="17" t="s">
        <v>2643</v>
      </c>
      <c r="C1711" s="18" t="s">
        <v>2644</v>
      </c>
      <c r="D1711" s="18" t="s">
        <v>6</v>
      </c>
      <c r="E1711" s="18" t="s">
        <v>7</v>
      </c>
      <c r="F1711" s="27" t="s">
        <v>662</v>
      </c>
    </row>
    <row r="1712" spans="2:6" ht="15.5" x14ac:dyDescent="0.35">
      <c r="B1712" s="15" t="s">
        <v>2645</v>
      </c>
      <c r="C1712" s="16"/>
      <c r="D1712" s="16" t="s">
        <v>6</v>
      </c>
      <c r="E1712" s="16" t="s">
        <v>7</v>
      </c>
      <c r="F1712" s="26" t="s">
        <v>662</v>
      </c>
    </row>
    <row r="1713" spans="2:6" ht="15.5" x14ac:dyDescent="0.35">
      <c r="B1713" s="17" t="s">
        <v>2646</v>
      </c>
      <c r="C1713" s="18"/>
      <c r="D1713" s="18" t="s">
        <v>6</v>
      </c>
      <c r="E1713" s="18" t="s">
        <v>7</v>
      </c>
      <c r="F1713" s="27" t="s">
        <v>662</v>
      </c>
    </row>
    <row r="1714" spans="2:6" ht="15.5" x14ac:dyDescent="0.35">
      <c r="B1714" s="15" t="s">
        <v>2647</v>
      </c>
      <c r="C1714" s="16" t="s">
        <v>2648</v>
      </c>
      <c r="D1714" s="16" t="s">
        <v>6</v>
      </c>
      <c r="E1714" s="16" t="s">
        <v>7</v>
      </c>
      <c r="F1714" s="26" t="s">
        <v>1582</v>
      </c>
    </row>
    <row r="1715" spans="2:6" ht="15.5" x14ac:dyDescent="0.35">
      <c r="B1715" s="17" t="s">
        <v>2649</v>
      </c>
      <c r="C1715" s="18"/>
      <c r="D1715" s="18" t="s">
        <v>6</v>
      </c>
      <c r="E1715" s="18" t="s">
        <v>7</v>
      </c>
      <c r="F1715" s="27" t="s">
        <v>52</v>
      </c>
    </row>
    <row r="1716" spans="2:6" ht="15.5" x14ac:dyDescent="0.35">
      <c r="B1716" s="15" t="s">
        <v>2650</v>
      </c>
      <c r="C1716" s="16"/>
      <c r="D1716" s="16" t="s">
        <v>6</v>
      </c>
      <c r="E1716" s="16" t="s">
        <v>7</v>
      </c>
      <c r="F1716" s="26" t="s">
        <v>167</v>
      </c>
    </row>
    <row r="1717" spans="2:6" ht="15.5" x14ac:dyDescent="0.35">
      <c r="B1717" s="17" t="s">
        <v>2651</v>
      </c>
      <c r="C1717" s="18"/>
      <c r="D1717" s="18" t="s">
        <v>6</v>
      </c>
      <c r="E1717" s="18" t="s">
        <v>7</v>
      </c>
      <c r="F1717" s="27" t="s">
        <v>197</v>
      </c>
    </row>
    <row r="1718" spans="2:6" ht="15.5" x14ac:dyDescent="0.35">
      <c r="B1718" s="15" t="s">
        <v>2652</v>
      </c>
      <c r="C1718" s="16" t="s">
        <v>2653</v>
      </c>
      <c r="D1718" s="16" t="s">
        <v>6</v>
      </c>
      <c r="E1718" s="16" t="s">
        <v>7</v>
      </c>
      <c r="F1718" s="26" t="s">
        <v>384</v>
      </c>
    </row>
    <row r="1719" spans="2:6" ht="15.5" x14ac:dyDescent="0.35">
      <c r="B1719" s="17" t="s">
        <v>2654</v>
      </c>
      <c r="C1719" s="18" t="s">
        <v>2108</v>
      </c>
      <c r="D1719" s="18" t="s">
        <v>6</v>
      </c>
      <c r="E1719" s="18" t="s">
        <v>7</v>
      </c>
      <c r="F1719" s="27" t="s">
        <v>197</v>
      </c>
    </row>
    <row r="1720" spans="2:6" ht="15.5" x14ac:dyDescent="0.35">
      <c r="B1720" s="15" t="s">
        <v>2655</v>
      </c>
      <c r="C1720" s="16"/>
      <c r="D1720" s="16" t="s">
        <v>6</v>
      </c>
      <c r="E1720" s="16" t="s">
        <v>7</v>
      </c>
      <c r="F1720" s="26" t="s">
        <v>52</v>
      </c>
    </row>
    <row r="1721" spans="2:6" ht="15.5" x14ac:dyDescent="0.35">
      <c r="B1721" s="17" t="s">
        <v>2656</v>
      </c>
      <c r="C1721" s="18"/>
      <c r="D1721" s="18" t="s">
        <v>6</v>
      </c>
      <c r="E1721" s="18" t="s">
        <v>7</v>
      </c>
      <c r="F1721" s="27" t="s">
        <v>197</v>
      </c>
    </row>
    <row r="1722" spans="2:6" ht="15.5" x14ac:dyDescent="0.35">
      <c r="B1722" s="15" t="s">
        <v>2657</v>
      </c>
      <c r="C1722" s="16" t="s">
        <v>2644</v>
      </c>
      <c r="D1722" s="16" t="s">
        <v>6</v>
      </c>
      <c r="E1722" s="16" t="s">
        <v>7</v>
      </c>
      <c r="F1722" s="26" t="s">
        <v>662</v>
      </c>
    </row>
    <row r="1723" spans="2:6" ht="15.5" x14ac:dyDescent="0.35">
      <c r="B1723" s="17" t="s">
        <v>2658</v>
      </c>
      <c r="C1723" s="18"/>
      <c r="D1723" s="18" t="s">
        <v>6</v>
      </c>
      <c r="E1723" s="18" t="s">
        <v>7</v>
      </c>
      <c r="F1723" s="27" t="s">
        <v>662</v>
      </c>
    </row>
    <row r="1724" spans="2:6" ht="15.5" x14ac:dyDescent="0.35">
      <c r="B1724" s="15" t="s">
        <v>2659</v>
      </c>
      <c r="C1724" s="16" t="s">
        <v>2660</v>
      </c>
      <c r="D1724" s="16" t="s">
        <v>6</v>
      </c>
      <c r="E1724" s="16" t="s">
        <v>7</v>
      </c>
      <c r="F1724" s="26" t="s">
        <v>408</v>
      </c>
    </row>
    <row r="1725" spans="2:6" ht="15.5" x14ac:dyDescent="0.35">
      <c r="B1725" s="17" t="s">
        <v>2661</v>
      </c>
      <c r="C1725" s="18" t="s">
        <v>2662</v>
      </c>
      <c r="D1725" s="18" t="s">
        <v>6</v>
      </c>
      <c r="E1725" s="18" t="s">
        <v>7</v>
      </c>
      <c r="F1725" s="27" t="s">
        <v>360</v>
      </c>
    </row>
    <row r="1726" spans="2:6" ht="15.5" x14ac:dyDescent="0.35">
      <c r="B1726" s="15" t="s">
        <v>2663</v>
      </c>
      <c r="C1726" s="16"/>
      <c r="D1726" s="16" t="s">
        <v>6</v>
      </c>
      <c r="E1726" s="16" t="s">
        <v>7</v>
      </c>
      <c r="F1726" s="26" t="s">
        <v>12</v>
      </c>
    </row>
    <row r="1727" spans="2:6" ht="15.5" x14ac:dyDescent="0.35">
      <c r="B1727" s="17" t="s">
        <v>2664</v>
      </c>
      <c r="C1727" s="18"/>
      <c r="D1727" s="18" t="s">
        <v>6</v>
      </c>
      <c r="E1727" s="18" t="s">
        <v>7</v>
      </c>
      <c r="F1727" s="27" t="s">
        <v>12</v>
      </c>
    </row>
    <row r="1728" spans="2:6" ht="15.5" x14ac:dyDescent="0.35">
      <c r="B1728" s="15" t="s">
        <v>2665</v>
      </c>
      <c r="C1728" s="16"/>
      <c r="D1728" s="16" t="s">
        <v>6</v>
      </c>
      <c r="E1728" s="16" t="s">
        <v>7</v>
      </c>
      <c r="F1728" s="26" t="s">
        <v>12</v>
      </c>
    </row>
    <row r="1729" spans="2:6" ht="15.5" x14ac:dyDescent="0.35">
      <c r="B1729" s="17" t="s">
        <v>2666</v>
      </c>
      <c r="C1729" s="18"/>
      <c r="D1729" s="18" t="s">
        <v>6</v>
      </c>
      <c r="E1729" s="18" t="s">
        <v>7</v>
      </c>
      <c r="F1729" s="27" t="s">
        <v>12</v>
      </c>
    </row>
    <row r="1730" spans="2:6" ht="15.5" x14ac:dyDescent="0.35">
      <c r="B1730" s="15" t="s">
        <v>2667</v>
      </c>
      <c r="C1730" s="16"/>
      <c r="D1730" s="16" t="s">
        <v>6</v>
      </c>
      <c r="E1730" s="16" t="s">
        <v>7</v>
      </c>
      <c r="F1730" s="26" t="s">
        <v>12</v>
      </c>
    </row>
    <row r="1731" spans="2:6" ht="15.5" x14ac:dyDescent="0.35">
      <c r="B1731" s="17" t="s">
        <v>2668</v>
      </c>
      <c r="C1731" s="18"/>
      <c r="D1731" s="18" t="s">
        <v>6</v>
      </c>
      <c r="E1731" s="18" t="s">
        <v>7</v>
      </c>
      <c r="F1731" s="27" t="s">
        <v>12</v>
      </c>
    </row>
    <row r="1732" spans="2:6" ht="15.5" x14ac:dyDescent="0.35">
      <c r="B1732" s="15" t="s">
        <v>2669</v>
      </c>
      <c r="C1732" s="16"/>
      <c r="D1732" s="16" t="s">
        <v>6</v>
      </c>
      <c r="E1732" s="16" t="s">
        <v>7</v>
      </c>
      <c r="F1732" s="26" t="s">
        <v>12</v>
      </c>
    </row>
    <row r="1733" spans="2:6" ht="15.5" x14ac:dyDescent="0.35">
      <c r="B1733" s="17" t="s">
        <v>2670</v>
      </c>
      <c r="C1733" s="18"/>
      <c r="D1733" s="18" t="s">
        <v>6</v>
      </c>
      <c r="E1733" s="18" t="s">
        <v>7</v>
      </c>
      <c r="F1733" s="27" t="s">
        <v>12</v>
      </c>
    </row>
    <row r="1734" spans="2:6" ht="15.5" x14ac:dyDescent="0.35">
      <c r="B1734" s="15" t="s">
        <v>2671</v>
      </c>
      <c r="C1734" s="16"/>
      <c r="D1734" s="16" t="s">
        <v>6</v>
      </c>
      <c r="E1734" s="16" t="s">
        <v>7</v>
      </c>
      <c r="F1734" s="26" t="s">
        <v>12</v>
      </c>
    </row>
    <row r="1735" spans="2:6" ht="15.5" x14ac:dyDescent="0.35">
      <c r="B1735" s="17" t="s">
        <v>2672</v>
      </c>
      <c r="C1735" s="18"/>
      <c r="D1735" s="18" t="s">
        <v>6</v>
      </c>
      <c r="E1735" s="18" t="s">
        <v>7</v>
      </c>
      <c r="F1735" s="27" t="s">
        <v>12</v>
      </c>
    </row>
    <row r="1736" spans="2:6" ht="15.5" x14ac:dyDescent="0.35">
      <c r="B1736" s="15" t="s">
        <v>2673</v>
      </c>
      <c r="C1736" s="16"/>
      <c r="D1736" s="16" t="s">
        <v>6</v>
      </c>
      <c r="E1736" s="16" t="s">
        <v>7</v>
      </c>
      <c r="F1736" s="26" t="s">
        <v>12</v>
      </c>
    </row>
    <row r="1737" spans="2:6" ht="15.5" x14ac:dyDescent="0.35">
      <c r="B1737" s="17" t="s">
        <v>2674</v>
      </c>
      <c r="C1737" s="18"/>
      <c r="D1737" s="18" t="s">
        <v>6</v>
      </c>
      <c r="E1737" s="18" t="s">
        <v>7</v>
      </c>
      <c r="F1737" s="27" t="s">
        <v>12</v>
      </c>
    </row>
    <row r="1738" spans="2:6" ht="15.5" x14ac:dyDescent="0.35">
      <c r="B1738" s="15" t="s">
        <v>2675</v>
      </c>
      <c r="C1738" s="16"/>
      <c r="D1738" s="16" t="s">
        <v>6</v>
      </c>
      <c r="E1738" s="16" t="s">
        <v>7</v>
      </c>
      <c r="F1738" s="26" t="s">
        <v>12</v>
      </c>
    </row>
    <row r="1739" spans="2:6" ht="15.5" x14ac:dyDescent="0.35">
      <c r="B1739" s="17" t="s">
        <v>2676</v>
      </c>
      <c r="C1739" s="18"/>
      <c r="D1739" s="18" t="s">
        <v>6</v>
      </c>
      <c r="E1739" s="18" t="s">
        <v>7</v>
      </c>
      <c r="F1739" s="27" t="s">
        <v>8</v>
      </c>
    </row>
    <row r="1740" spans="2:6" ht="15.5" x14ac:dyDescent="0.35">
      <c r="B1740" s="15" t="s">
        <v>2677</v>
      </c>
      <c r="C1740" s="16" t="s">
        <v>2678</v>
      </c>
      <c r="D1740" s="16" t="s">
        <v>6</v>
      </c>
      <c r="E1740" s="16" t="s">
        <v>7</v>
      </c>
      <c r="F1740" s="26" t="s">
        <v>8</v>
      </c>
    </row>
    <row r="1741" spans="2:6" ht="15.5" x14ac:dyDescent="0.35">
      <c r="B1741" s="17" t="s">
        <v>2679</v>
      </c>
      <c r="C1741" s="18" t="s">
        <v>899</v>
      </c>
      <c r="D1741" s="18" t="s">
        <v>6</v>
      </c>
      <c r="E1741" s="18" t="s">
        <v>7</v>
      </c>
      <c r="F1741" s="27" t="s">
        <v>8</v>
      </c>
    </row>
    <row r="1742" spans="2:6" ht="15.5" x14ac:dyDescent="0.35">
      <c r="B1742" s="15" t="s">
        <v>2680</v>
      </c>
      <c r="C1742" s="16" t="s">
        <v>2681</v>
      </c>
      <c r="D1742" s="16" t="s">
        <v>6</v>
      </c>
      <c r="E1742" s="16" t="s">
        <v>7</v>
      </c>
      <c r="F1742" s="26" t="s">
        <v>8</v>
      </c>
    </row>
    <row r="1743" spans="2:6" ht="15.5" x14ac:dyDescent="0.35">
      <c r="B1743" s="17" t="s">
        <v>2682</v>
      </c>
      <c r="C1743" s="18" t="s">
        <v>2683</v>
      </c>
      <c r="D1743" s="18" t="s">
        <v>6</v>
      </c>
      <c r="E1743" s="18" t="s">
        <v>7</v>
      </c>
      <c r="F1743" s="27" t="s">
        <v>8</v>
      </c>
    </row>
    <row r="1744" spans="2:6" ht="15.5" x14ac:dyDescent="0.35">
      <c r="B1744" s="15" t="s">
        <v>2684</v>
      </c>
      <c r="C1744" s="16"/>
      <c r="D1744" s="16" t="s">
        <v>6</v>
      </c>
      <c r="E1744" s="16" t="s">
        <v>7</v>
      </c>
      <c r="F1744" s="26" t="s">
        <v>8</v>
      </c>
    </row>
    <row r="1745" spans="2:6" ht="15.5" x14ac:dyDescent="0.35">
      <c r="B1745" s="17" t="s">
        <v>2685</v>
      </c>
      <c r="C1745" s="18"/>
      <c r="D1745" s="18" t="s">
        <v>6</v>
      </c>
      <c r="E1745" s="18" t="s">
        <v>7</v>
      </c>
      <c r="F1745" s="27" t="s">
        <v>8</v>
      </c>
    </row>
    <row r="1746" spans="2:6" ht="15.5" x14ac:dyDescent="0.35">
      <c r="B1746" s="15" t="s">
        <v>2686</v>
      </c>
      <c r="C1746" s="16"/>
      <c r="D1746" s="16" t="s">
        <v>6</v>
      </c>
      <c r="E1746" s="16" t="s">
        <v>7</v>
      </c>
      <c r="F1746" s="26" t="s">
        <v>8</v>
      </c>
    </row>
    <row r="1747" spans="2:6" ht="15.5" x14ac:dyDescent="0.35">
      <c r="B1747" s="17" t="s">
        <v>2687</v>
      </c>
      <c r="C1747" s="18"/>
      <c r="D1747" s="18" t="s">
        <v>6</v>
      </c>
      <c r="E1747" s="18" t="s">
        <v>7</v>
      </c>
      <c r="F1747" s="27" t="s">
        <v>12</v>
      </c>
    </row>
    <row r="1748" spans="2:6" ht="15.5" x14ac:dyDescent="0.35">
      <c r="B1748" s="15" t="s">
        <v>2688</v>
      </c>
      <c r="C1748" s="16"/>
      <c r="D1748" s="16" t="s">
        <v>6</v>
      </c>
      <c r="E1748" s="16" t="s">
        <v>7</v>
      </c>
      <c r="F1748" s="26" t="s">
        <v>12</v>
      </c>
    </row>
    <row r="1749" spans="2:6" ht="15.5" x14ac:dyDescent="0.35">
      <c r="B1749" s="17" t="s">
        <v>2689</v>
      </c>
      <c r="C1749" s="18"/>
      <c r="D1749" s="18" t="s">
        <v>6</v>
      </c>
      <c r="E1749" s="18" t="s">
        <v>7</v>
      </c>
      <c r="F1749" s="27" t="s">
        <v>12</v>
      </c>
    </row>
    <row r="1750" spans="2:6" ht="15.5" x14ac:dyDescent="0.35">
      <c r="B1750" s="15" t="s">
        <v>2690</v>
      </c>
      <c r="C1750" s="16"/>
      <c r="D1750" s="16" t="s">
        <v>6</v>
      </c>
      <c r="E1750" s="16" t="s">
        <v>7</v>
      </c>
      <c r="F1750" s="26" t="s">
        <v>8</v>
      </c>
    </row>
    <row r="1751" spans="2:6" ht="15.5" x14ac:dyDescent="0.35">
      <c r="B1751" s="17" t="s">
        <v>2691</v>
      </c>
      <c r="C1751" s="18"/>
      <c r="D1751" s="18" t="s">
        <v>6</v>
      </c>
      <c r="E1751" s="18" t="s">
        <v>7</v>
      </c>
      <c r="F1751" s="27" t="s">
        <v>12</v>
      </c>
    </row>
    <row r="1752" spans="2:6" ht="15.5" x14ac:dyDescent="0.35">
      <c r="B1752" s="15" t="s">
        <v>2692</v>
      </c>
      <c r="C1752" s="16" t="s">
        <v>2693</v>
      </c>
      <c r="D1752" s="16" t="s">
        <v>6</v>
      </c>
      <c r="E1752" s="16" t="s">
        <v>7</v>
      </c>
      <c r="F1752" s="26" t="s">
        <v>8</v>
      </c>
    </row>
    <row r="1753" spans="2:6" ht="15.5" x14ac:dyDescent="0.35">
      <c r="B1753" s="17" t="s">
        <v>2694</v>
      </c>
      <c r="C1753" s="18"/>
      <c r="D1753" s="18" t="s">
        <v>6</v>
      </c>
      <c r="E1753" s="18" t="s">
        <v>7</v>
      </c>
      <c r="F1753" s="27" t="s">
        <v>8</v>
      </c>
    </row>
    <row r="1754" spans="2:6" ht="15.5" x14ac:dyDescent="0.35">
      <c r="B1754" s="15" t="s">
        <v>2695</v>
      </c>
      <c r="C1754" s="16"/>
      <c r="D1754" s="16" t="s">
        <v>6</v>
      </c>
      <c r="E1754" s="16" t="s">
        <v>7</v>
      </c>
      <c r="F1754" s="26" t="s">
        <v>12</v>
      </c>
    </row>
    <row r="1755" spans="2:6" ht="15.5" x14ac:dyDescent="0.35">
      <c r="B1755" s="17" t="s">
        <v>2696</v>
      </c>
      <c r="C1755" s="18"/>
      <c r="D1755" s="18" t="s">
        <v>6</v>
      </c>
      <c r="E1755" s="18" t="s">
        <v>7</v>
      </c>
      <c r="F1755" s="27" t="s">
        <v>8</v>
      </c>
    </row>
    <row r="1756" spans="2:6" ht="15.5" x14ac:dyDescent="0.35">
      <c r="B1756" s="15" t="s">
        <v>2697</v>
      </c>
      <c r="C1756" s="16"/>
      <c r="D1756" s="16" t="s">
        <v>6</v>
      </c>
      <c r="E1756" s="16" t="s">
        <v>7</v>
      </c>
      <c r="F1756" s="26" t="s">
        <v>12</v>
      </c>
    </row>
    <row r="1757" spans="2:6" ht="15.5" x14ac:dyDescent="0.35">
      <c r="B1757" s="17" t="s">
        <v>2698</v>
      </c>
      <c r="C1757" s="18"/>
      <c r="D1757" s="18" t="s">
        <v>6</v>
      </c>
      <c r="E1757" s="18" t="s">
        <v>7</v>
      </c>
      <c r="F1757" s="27" t="s">
        <v>12</v>
      </c>
    </row>
    <row r="1758" spans="2:6" ht="15.5" x14ac:dyDescent="0.35">
      <c r="B1758" s="15" t="s">
        <v>2699</v>
      </c>
      <c r="C1758" s="16"/>
      <c r="D1758" s="16" t="s">
        <v>6</v>
      </c>
      <c r="E1758" s="16" t="s">
        <v>7</v>
      </c>
      <c r="F1758" s="26" t="s">
        <v>8</v>
      </c>
    </row>
    <row r="1759" spans="2:6" ht="15.5" x14ac:dyDescent="0.35">
      <c r="B1759" s="17" t="s">
        <v>2700</v>
      </c>
      <c r="C1759" s="18" t="s">
        <v>1182</v>
      </c>
      <c r="D1759" s="18" t="s">
        <v>6</v>
      </c>
      <c r="E1759" s="18" t="s">
        <v>7</v>
      </c>
      <c r="F1759" s="27" t="s">
        <v>8</v>
      </c>
    </row>
    <row r="1760" spans="2:6" ht="15.5" x14ac:dyDescent="0.35">
      <c r="B1760" s="15" t="s">
        <v>2701</v>
      </c>
      <c r="C1760" s="16"/>
      <c r="D1760" s="16" t="s">
        <v>6</v>
      </c>
      <c r="E1760" s="16" t="s">
        <v>7</v>
      </c>
      <c r="F1760" s="26" t="s">
        <v>12</v>
      </c>
    </row>
    <row r="1761" spans="2:6" ht="15.5" x14ac:dyDescent="0.35">
      <c r="B1761" s="17" t="s">
        <v>2702</v>
      </c>
      <c r="C1761" s="18" t="s">
        <v>2703</v>
      </c>
      <c r="D1761" s="18" t="s">
        <v>6</v>
      </c>
      <c r="E1761" s="18" t="s">
        <v>7</v>
      </c>
      <c r="F1761" s="27" t="s">
        <v>162</v>
      </c>
    </row>
    <row r="1762" spans="2:6" ht="15.5" x14ac:dyDescent="0.35">
      <c r="B1762" s="15" t="s">
        <v>2704</v>
      </c>
      <c r="C1762" s="16" t="s">
        <v>2705</v>
      </c>
      <c r="D1762" s="16" t="s">
        <v>6</v>
      </c>
      <c r="E1762" s="16" t="s">
        <v>7</v>
      </c>
      <c r="F1762" s="26" t="s">
        <v>8</v>
      </c>
    </row>
    <row r="1763" spans="2:6" ht="15.5" x14ac:dyDescent="0.35">
      <c r="B1763" s="17" t="s">
        <v>2706</v>
      </c>
      <c r="C1763" s="18"/>
      <c r="D1763" s="18" t="s">
        <v>6</v>
      </c>
      <c r="E1763" s="18" t="s">
        <v>7</v>
      </c>
      <c r="F1763" s="27" t="s">
        <v>12</v>
      </c>
    </row>
    <row r="1764" spans="2:6" ht="15.5" x14ac:dyDescent="0.35">
      <c r="B1764" s="15" t="s">
        <v>2707</v>
      </c>
      <c r="C1764" s="16"/>
      <c r="D1764" s="16" t="s">
        <v>6</v>
      </c>
      <c r="E1764" s="16" t="s">
        <v>7</v>
      </c>
      <c r="F1764" s="26" t="s">
        <v>12</v>
      </c>
    </row>
    <row r="1765" spans="2:6" ht="15.5" x14ac:dyDescent="0.35">
      <c r="B1765" s="17" t="s">
        <v>2708</v>
      </c>
      <c r="C1765" s="18"/>
      <c r="D1765" s="18" t="s">
        <v>6</v>
      </c>
      <c r="E1765" s="18" t="s">
        <v>7</v>
      </c>
      <c r="F1765" s="27" t="s">
        <v>12</v>
      </c>
    </row>
    <row r="1766" spans="2:6" ht="15.5" x14ac:dyDescent="0.35">
      <c r="B1766" s="15" t="s">
        <v>2709</v>
      </c>
      <c r="C1766" s="16"/>
      <c r="D1766" s="16" t="s">
        <v>6</v>
      </c>
      <c r="E1766" s="16" t="s">
        <v>7</v>
      </c>
      <c r="F1766" s="26" t="s">
        <v>12</v>
      </c>
    </row>
    <row r="1767" spans="2:6" ht="15.5" x14ac:dyDescent="0.35">
      <c r="B1767" s="17" t="s">
        <v>2710</v>
      </c>
      <c r="C1767" s="18"/>
      <c r="D1767" s="18" t="s">
        <v>6</v>
      </c>
      <c r="E1767" s="18" t="s">
        <v>7</v>
      </c>
      <c r="F1767" s="27" t="s">
        <v>12</v>
      </c>
    </row>
    <row r="1768" spans="2:6" ht="15.5" x14ac:dyDescent="0.35">
      <c r="B1768" s="15" t="s">
        <v>2711</v>
      </c>
      <c r="C1768" s="16"/>
      <c r="D1768" s="16" t="s">
        <v>6</v>
      </c>
      <c r="E1768" s="16" t="s">
        <v>7</v>
      </c>
      <c r="F1768" s="26" t="s">
        <v>12</v>
      </c>
    </row>
    <row r="1769" spans="2:6" ht="15.5" x14ac:dyDescent="0.35">
      <c r="B1769" s="17" t="s">
        <v>2712</v>
      </c>
      <c r="C1769" s="18"/>
      <c r="D1769" s="18" t="s">
        <v>6</v>
      </c>
      <c r="E1769" s="18" t="s">
        <v>7</v>
      </c>
      <c r="F1769" s="27" t="s">
        <v>12</v>
      </c>
    </row>
    <row r="1770" spans="2:6" ht="15.5" x14ac:dyDescent="0.35">
      <c r="B1770" s="15" t="s">
        <v>2713</v>
      </c>
      <c r="C1770" s="16"/>
      <c r="D1770" s="16" t="s">
        <v>6</v>
      </c>
      <c r="E1770" s="16" t="s">
        <v>7</v>
      </c>
      <c r="F1770" s="26" t="s">
        <v>12</v>
      </c>
    </row>
    <row r="1771" spans="2:6" ht="15.5" x14ac:dyDescent="0.35">
      <c r="B1771" s="17" t="s">
        <v>2714</v>
      </c>
      <c r="C1771" s="18"/>
      <c r="D1771" s="18" t="s">
        <v>6</v>
      </c>
      <c r="E1771" s="18" t="s">
        <v>7</v>
      </c>
      <c r="F1771" s="27" t="s">
        <v>12</v>
      </c>
    </row>
    <row r="1772" spans="2:6" ht="15.5" x14ac:dyDescent="0.35">
      <c r="B1772" s="15" t="s">
        <v>2715</v>
      </c>
      <c r="C1772" s="16"/>
      <c r="D1772" s="16" t="s">
        <v>6</v>
      </c>
      <c r="E1772" s="16" t="s">
        <v>7</v>
      </c>
      <c r="F1772" s="26" t="s">
        <v>12</v>
      </c>
    </row>
    <row r="1773" spans="2:6" ht="15.5" x14ac:dyDescent="0.35">
      <c r="B1773" s="17" t="s">
        <v>2716</v>
      </c>
      <c r="C1773" s="18"/>
      <c r="D1773" s="18" t="s">
        <v>6</v>
      </c>
      <c r="E1773" s="18" t="s">
        <v>7</v>
      </c>
      <c r="F1773" s="27" t="s">
        <v>12</v>
      </c>
    </row>
    <row r="1774" spans="2:6" ht="15.5" x14ac:dyDescent="0.35">
      <c r="B1774" s="15" t="s">
        <v>2717</v>
      </c>
      <c r="C1774" s="16"/>
      <c r="D1774" s="16" t="s">
        <v>6</v>
      </c>
      <c r="E1774" s="16" t="s">
        <v>7</v>
      </c>
      <c r="F1774" s="26" t="s">
        <v>12</v>
      </c>
    </row>
    <row r="1775" spans="2:6" ht="15.5" x14ac:dyDescent="0.35">
      <c r="B1775" s="17" t="s">
        <v>2718</v>
      </c>
      <c r="C1775" s="18"/>
      <c r="D1775" s="18" t="s">
        <v>6</v>
      </c>
      <c r="E1775" s="18" t="s">
        <v>7</v>
      </c>
      <c r="F1775" s="27" t="s">
        <v>12</v>
      </c>
    </row>
    <row r="1776" spans="2:6" ht="15.5" x14ac:dyDescent="0.35">
      <c r="B1776" s="15" t="s">
        <v>2719</v>
      </c>
      <c r="C1776" s="16"/>
      <c r="D1776" s="16" t="s">
        <v>6</v>
      </c>
      <c r="E1776" s="16" t="s">
        <v>7</v>
      </c>
      <c r="F1776" s="26" t="s">
        <v>12</v>
      </c>
    </row>
    <row r="1777" spans="2:6" ht="15.5" x14ac:dyDescent="0.35">
      <c r="B1777" s="17" t="s">
        <v>2720</v>
      </c>
      <c r="C1777" s="18" t="s">
        <v>2721</v>
      </c>
      <c r="D1777" s="18" t="s">
        <v>6</v>
      </c>
      <c r="E1777" s="18" t="s">
        <v>7</v>
      </c>
      <c r="F1777" s="27" t="s">
        <v>8</v>
      </c>
    </row>
    <row r="1778" spans="2:6" ht="15.5" x14ac:dyDescent="0.35">
      <c r="B1778" s="15" t="s">
        <v>2722</v>
      </c>
      <c r="C1778" s="16"/>
      <c r="D1778" s="16" t="s">
        <v>6</v>
      </c>
      <c r="E1778" s="16" t="s">
        <v>7</v>
      </c>
      <c r="F1778" s="26" t="s">
        <v>12</v>
      </c>
    </row>
    <row r="1779" spans="2:6" ht="15.5" x14ac:dyDescent="0.35">
      <c r="B1779" s="17" t="s">
        <v>2723</v>
      </c>
      <c r="C1779" s="18" t="s">
        <v>2724</v>
      </c>
      <c r="D1779" s="18" t="s">
        <v>6</v>
      </c>
      <c r="E1779" s="18" t="s">
        <v>7</v>
      </c>
      <c r="F1779" s="27" t="s">
        <v>8</v>
      </c>
    </row>
    <row r="1780" spans="2:6" ht="15.5" x14ac:dyDescent="0.35">
      <c r="B1780" s="15" t="s">
        <v>2725</v>
      </c>
      <c r="C1780" s="16" t="s">
        <v>2726</v>
      </c>
      <c r="D1780" s="16" t="s">
        <v>6</v>
      </c>
      <c r="E1780" s="16" t="s">
        <v>7</v>
      </c>
      <c r="F1780" s="26" t="s">
        <v>52</v>
      </c>
    </row>
    <row r="1781" spans="2:6" ht="15.5" x14ac:dyDescent="0.35">
      <c r="B1781" s="17" t="s">
        <v>2727</v>
      </c>
      <c r="C1781" s="18" t="s">
        <v>2728</v>
      </c>
      <c r="D1781" s="18" t="s">
        <v>6</v>
      </c>
      <c r="E1781" s="18" t="s">
        <v>7</v>
      </c>
      <c r="F1781" s="27" t="s">
        <v>8</v>
      </c>
    </row>
    <row r="1782" spans="2:6" ht="15.5" x14ac:dyDescent="0.35">
      <c r="B1782" s="15" t="s">
        <v>2729</v>
      </c>
      <c r="C1782" s="16"/>
      <c r="D1782" s="16" t="s">
        <v>6</v>
      </c>
      <c r="E1782" s="16" t="s">
        <v>7</v>
      </c>
      <c r="F1782" s="26" t="s">
        <v>12</v>
      </c>
    </row>
    <row r="1783" spans="2:6" ht="15.5" x14ac:dyDescent="0.35">
      <c r="B1783" s="17" t="s">
        <v>2730</v>
      </c>
      <c r="C1783" s="18" t="s">
        <v>2731</v>
      </c>
      <c r="D1783" s="18" t="s">
        <v>6</v>
      </c>
      <c r="E1783" s="18" t="s">
        <v>7</v>
      </c>
      <c r="F1783" s="27" t="s">
        <v>8</v>
      </c>
    </row>
    <row r="1784" spans="2:6" ht="15.5" x14ac:dyDescent="0.35">
      <c r="B1784" s="15" t="s">
        <v>2732</v>
      </c>
      <c r="C1784" s="16" t="s">
        <v>2733</v>
      </c>
      <c r="D1784" s="16" t="s">
        <v>6</v>
      </c>
      <c r="E1784" s="16" t="s">
        <v>7</v>
      </c>
      <c r="F1784" s="26" t="s">
        <v>8</v>
      </c>
    </row>
    <row r="1785" spans="2:6" ht="15.5" x14ac:dyDescent="0.35">
      <c r="B1785" s="17" t="s">
        <v>2734</v>
      </c>
      <c r="C1785" s="18" t="s">
        <v>2735</v>
      </c>
      <c r="D1785" s="18" t="s">
        <v>6</v>
      </c>
      <c r="E1785" s="18" t="s">
        <v>7</v>
      </c>
      <c r="F1785" s="27" t="s">
        <v>197</v>
      </c>
    </row>
    <row r="1786" spans="2:6" ht="15.5" x14ac:dyDescent="0.35">
      <c r="B1786" s="15" t="s">
        <v>2736</v>
      </c>
      <c r="C1786" s="16"/>
      <c r="D1786" s="16" t="s">
        <v>6</v>
      </c>
      <c r="E1786" s="16" t="s">
        <v>7</v>
      </c>
      <c r="F1786" s="26" t="s">
        <v>12</v>
      </c>
    </row>
    <row r="1787" spans="2:6" ht="15.5" x14ac:dyDescent="0.35">
      <c r="B1787" s="17" t="s">
        <v>2737</v>
      </c>
      <c r="C1787" s="18"/>
      <c r="D1787" s="18" t="s">
        <v>6</v>
      </c>
      <c r="E1787" s="18" t="s">
        <v>7</v>
      </c>
      <c r="F1787" s="27" t="s">
        <v>12</v>
      </c>
    </row>
    <row r="1788" spans="2:6" ht="15.5" x14ac:dyDescent="0.35">
      <c r="B1788" s="15" t="s">
        <v>2738</v>
      </c>
      <c r="C1788" s="16"/>
      <c r="D1788" s="16" t="s">
        <v>6</v>
      </c>
      <c r="E1788" s="16" t="s">
        <v>7</v>
      </c>
      <c r="F1788" s="26" t="s">
        <v>167</v>
      </c>
    </row>
    <row r="1789" spans="2:6" ht="15.5" x14ac:dyDescent="0.35">
      <c r="B1789" s="17" t="s">
        <v>2739</v>
      </c>
      <c r="C1789" s="18" t="s">
        <v>2740</v>
      </c>
      <c r="D1789" s="18" t="s">
        <v>6</v>
      </c>
      <c r="E1789" s="18" t="s">
        <v>72</v>
      </c>
      <c r="F1789" s="27" t="s">
        <v>2741</v>
      </c>
    </row>
    <row r="1790" spans="2:6" ht="15.5" x14ac:dyDescent="0.35">
      <c r="B1790" s="15" t="s">
        <v>2742</v>
      </c>
      <c r="C1790" s="16" t="s">
        <v>2743</v>
      </c>
      <c r="D1790" s="16" t="s">
        <v>6</v>
      </c>
      <c r="E1790" s="16" t="s">
        <v>72</v>
      </c>
      <c r="F1790" s="26" t="s">
        <v>2744</v>
      </c>
    </row>
    <row r="1791" spans="2:6" ht="15.5" x14ac:dyDescent="0.35">
      <c r="B1791" s="17" t="s">
        <v>2745</v>
      </c>
      <c r="C1791" s="18" t="s">
        <v>2746</v>
      </c>
      <c r="D1791" s="18" t="s">
        <v>6</v>
      </c>
      <c r="E1791" s="18" t="s">
        <v>7</v>
      </c>
      <c r="F1791" s="27" t="s">
        <v>1620</v>
      </c>
    </row>
    <row r="1792" spans="2:6" ht="15.5" x14ac:dyDescent="0.35">
      <c r="B1792" s="15" t="s">
        <v>2747</v>
      </c>
      <c r="C1792" s="16" t="s">
        <v>2748</v>
      </c>
      <c r="D1792" s="16" t="s">
        <v>6</v>
      </c>
      <c r="E1792" s="16" t="s">
        <v>7</v>
      </c>
      <c r="F1792" s="26" t="s">
        <v>1620</v>
      </c>
    </row>
    <row r="1793" spans="2:6" ht="15.5" x14ac:dyDescent="0.35">
      <c r="B1793" s="17" t="s">
        <v>2749</v>
      </c>
      <c r="C1793" s="18" t="s">
        <v>2750</v>
      </c>
      <c r="D1793" s="18" t="s">
        <v>6</v>
      </c>
      <c r="E1793" s="18" t="s">
        <v>7</v>
      </c>
      <c r="F1793" s="27" t="s">
        <v>1620</v>
      </c>
    </row>
    <row r="1794" spans="2:6" ht="15.5" x14ac:dyDescent="0.35">
      <c r="B1794" s="15" t="s">
        <v>2751</v>
      </c>
      <c r="C1794" s="16"/>
      <c r="D1794" s="16" t="s">
        <v>6</v>
      </c>
      <c r="E1794" s="16" t="s">
        <v>7</v>
      </c>
      <c r="F1794" s="26" t="s">
        <v>12</v>
      </c>
    </row>
    <row r="1795" spans="2:6" ht="15.5" x14ac:dyDescent="0.35">
      <c r="B1795" s="17" t="s">
        <v>2752</v>
      </c>
      <c r="C1795" s="18" t="s">
        <v>2753</v>
      </c>
      <c r="D1795" s="18" t="s">
        <v>6</v>
      </c>
      <c r="E1795" s="18" t="s">
        <v>7</v>
      </c>
      <c r="F1795" s="27" t="s">
        <v>162</v>
      </c>
    </row>
    <row r="1796" spans="2:6" ht="15.5" x14ac:dyDescent="0.35">
      <c r="B1796" s="15" t="s">
        <v>2754</v>
      </c>
      <c r="C1796" s="16"/>
      <c r="D1796" s="16" t="s">
        <v>6</v>
      </c>
      <c r="E1796" s="16" t="s">
        <v>7</v>
      </c>
      <c r="F1796" s="26" t="s">
        <v>162</v>
      </c>
    </row>
    <row r="1797" spans="2:6" ht="15.5" x14ac:dyDescent="0.35">
      <c r="B1797" s="17" t="s">
        <v>2755</v>
      </c>
      <c r="C1797" s="18"/>
      <c r="D1797" s="18" t="s">
        <v>6</v>
      </c>
      <c r="E1797" s="18" t="s">
        <v>7</v>
      </c>
      <c r="F1797" s="27" t="s">
        <v>8</v>
      </c>
    </row>
    <row r="1798" spans="2:6" ht="15.5" x14ac:dyDescent="0.35">
      <c r="B1798" s="15" t="s">
        <v>2756</v>
      </c>
      <c r="C1798" s="16"/>
      <c r="D1798" s="16" t="s">
        <v>6</v>
      </c>
      <c r="E1798" s="16" t="s">
        <v>7</v>
      </c>
      <c r="F1798" s="26" t="s">
        <v>162</v>
      </c>
    </row>
    <row r="1799" spans="2:6" ht="15.5" x14ac:dyDescent="0.35">
      <c r="B1799" s="17" t="s">
        <v>2757</v>
      </c>
      <c r="C1799" s="18"/>
      <c r="D1799" s="18" t="s">
        <v>6</v>
      </c>
      <c r="E1799" s="18" t="s">
        <v>7</v>
      </c>
      <c r="F1799" s="27" t="s">
        <v>162</v>
      </c>
    </row>
    <row r="1800" spans="2:6" ht="15.5" x14ac:dyDescent="0.35">
      <c r="B1800" s="15" t="s">
        <v>2758</v>
      </c>
      <c r="C1800" s="16"/>
      <c r="D1800" s="16" t="s">
        <v>6</v>
      </c>
      <c r="E1800" s="16" t="s">
        <v>7</v>
      </c>
      <c r="F1800" s="26" t="s">
        <v>12</v>
      </c>
    </row>
    <row r="1801" spans="2:6" ht="15.5" x14ac:dyDescent="0.35">
      <c r="B1801" s="17" t="s">
        <v>2759</v>
      </c>
      <c r="C1801" s="18"/>
      <c r="D1801" s="18" t="s">
        <v>6</v>
      </c>
      <c r="E1801" s="18" t="s">
        <v>7</v>
      </c>
      <c r="F1801" s="27" t="s">
        <v>12</v>
      </c>
    </row>
    <row r="1802" spans="2:6" ht="15.5" x14ac:dyDescent="0.35">
      <c r="B1802" s="15" t="s">
        <v>2760</v>
      </c>
      <c r="C1802" s="16" t="s">
        <v>2761</v>
      </c>
      <c r="D1802" s="16" t="s">
        <v>6</v>
      </c>
      <c r="E1802" s="16" t="s">
        <v>7</v>
      </c>
      <c r="F1802" s="26" t="s">
        <v>8</v>
      </c>
    </row>
    <row r="1803" spans="2:6" ht="15.5" x14ac:dyDescent="0.35">
      <c r="B1803" s="17" t="s">
        <v>2762</v>
      </c>
      <c r="C1803" s="18"/>
      <c r="D1803" s="18" t="s">
        <v>6</v>
      </c>
      <c r="E1803" s="18" t="s">
        <v>7</v>
      </c>
      <c r="F1803" s="27" t="s">
        <v>12</v>
      </c>
    </row>
    <row r="1804" spans="2:6" ht="15.5" x14ac:dyDescent="0.35">
      <c r="B1804" s="15" t="s">
        <v>2763</v>
      </c>
      <c r="C1804" s="16" t="s">
        <v>2764</v>
      </c>
      <c r="D1804" s="16" t="s">
        <v>6</v>
      </c>
      <c r="E1804" s="16" t="s">
        <v>7</v>
      </c>
      <c r="F1804" s="26" t="s">
        <v>8</v>
      </c>
    </row>
    <row r="1805" spans="2:6" ht="15.5" x14ac:dyDescent="0.35">
      <c r="B1805" s="17" t="s">
        <v>2765</v>
      </c>
      <c r="C1805" s="18"/>
      <c r="D1805" s="18" t="s">
        <v>6</v>
      </c>
      <c r="E1805" s="18" t="s">
        <v>473</v>
      </c>
      <c r="F1805" s="27" t="s">
        <v>2766</v>
      </c>
    </row>
    <row r="1806" spans="2:6" ht="15.5" x14ac:dyDescent="0.35">
      <c r="B1806" s="15" t="s">
        <v>2767</v>
      </c>
      <c r="C1806" s="16" t="s">
        <v>969</v>
      </c>
      <c r="D1806" s="16" t="s">
        <v>6</v>
      </c>
      <c r="E1806" s="16" t="s">
        <v>134</v>
      </c>
      <c r="F1806" s="26" t="s">
        <v>2768</v>
      </c>
    </row>
    <row r="1807" spans="2:6" ht="15.5" x14ac:dyDescent="0.35">
      <c r="B1807" s="17" t="s">
        <v>2769</v>
      </c>
      <c r="C1807" s="18" t="s">
        <v>972</v>
      </c>
      <c r="D1807" s="18" t="s">
        <v>6</v>
      </c>
      <c r="E1807" s="18" t="s">
        <v>7</v>
      </c>
      <c r="F1807" s="27" t="s">
        <v>408</v>
      </c>
    </row>
    <row r="1808" spans="2:6" ht="15.5" x14ac:dyDescent="0.35">
      <c r="B1808" s="15" t="s">
        <v>2770</v>
      </c>
      <c r="C1808" s="16"/>
      <c r="D1808" s="16" t="s">
        <v>6</v>
      </c>
      <c r="E1808" s="16" t="s">
        <v>7</v>
      </c>
      <c r="F1808" s="26" t="s">
        <v>12</v>
      </c>
    </row>
    <row r="1809" spans="2:6" ht="15.5" x14ac:dyDescent="0.35">
      <c r="B1809" s="17" t="s">
        <v>2771</v>
      </c>
      <c r="C1809" s="18" t="s">
        <v>972</v>
      </c>
      <c r="D1809" s="18" t="s">
        <v>6</v>
      </c>
      <c r="E1809" s="18" t="s">
        <v>7</v>
      </c>
      <c r="F1809" s="27" t="s">
        <v>408</v>
      </c>
    </row>
    <row r="1810" spans="2:6" ht="15.5" x14ac:dyDescent="0.35">
      <c r="B1810" s="15" t="s">
        <v>2772</v>
      </c>
      <c r="C1810" s="16"/>
      <c r="D1810" s="16" t="s">
        <v>6</v>
      </c>
      <c r="E1810" s="16" t="s">
        <v>7</v>
      </c>
      <c r="F1810" s="26" t="s">
        <v>12</v>
      </c>
    </row>
    <row r="1811" spans="2:6" ht="15.5" x14ac:dyDescent="0.35">
      <c r="B1811" s="17" t="s">
        <v>2773</v>
      </c>
      <c r="C1811" s="18"/>
      <c r="D1811" s="18" t="s">
        <v>6</v>
      </c>
      <c r="E1811" s="18" t="s">
        <v>7</v>
      </c>
      <c r="F1811" s="27" t="s">
        <v>12</v>
      </c>
    </row>
    <row r="1812" spans="2:6" ht="15.5" x14ac:dyDescent="0.35">
      <c r="B1812" s="15" t="s">
        <v>2774</v>
      </c>
      <c r="C1812" s="16"/>
      <c r="D1812" s="16" t="s">
        <v>6</v>
      </c>
      <c r="E1812" s="16" t="s">
        <v>7</v>
      </c>
      <c r="F1812" s="26" t="s">
        <v>52</v>
      </c>
    </row>
    <row r="1813" spans="2:6" ht="15.5" x14ac:dyDescent="0.35">
      <c r="B1813" s="17" t="s">
        <v>2775</v>
      </c>
      <c r="C1813" s="18" t="s">
        <v>1648</v>
      </c>
      <c r="D1813" s="18" t="s">
        <v>6</v>
      </c>
      <c r="E1813" s="18" t="s">
        <v>7</v>
      </c>
      <c r="F1813" s="27" t="s">
        <v>387</v>
      </c>
    </row>
    <row r="1814" spans="2:6" ht="15.5" x14ac:dyDescent="0.35">
      <c r="B1814" s="15" t="s">
        <v>2776</v>
      </c>
      <c r="C1814" s="16" t="s">
        <v>1645</v>
      </c>
      <c r="D1814" s="16" t="s">
        <v>6</v>
      </c>
      <c r="E1814" s="16" t="s">
        <v>134</v>
      </c>
      <c r="F1814" s="26" t="s">
        <v>2768</v>
      </c>
    </row>
    <row r="1815" spans="2:6" ht="15.5" x14ac:dyDescent="0.35">
      <c r="B1815" s="17" t="s">
        <v>2777</v>
      </c>
      <c r="C1815" s="18" t="s">
        <v>1643</v>
      </c>
      <c r="D1815" s="18" t="s">
        <v>6</v>
      </c>
      <c r="E1815" s="18" t="s">
        <v>7</v>
      </c>
      <c r="F1815" s="27" t="s">
        <v>387</v>
      </c>
    </row>
    <row r="1816" spans="2:6" ht="15.5" x14ac:dyDescent="0.35">
      <c r="B1816" s="15" t="s">
        <v>2778</v>
      </c>
      <c r="C1816" s="16"/>
      <c r="D1816" s="16" t="s">
        <v>6</v>
      </c>
      <c r="E1816" s="16" t="s">
        <v>7</v>
      </c>
      <c r="F1816" s="26" t="s">
        <v>12</v>
      </c>
    </row>
    <row r="1817" spans="2:6" ht="15.5" x14ac:dyDescent="0.35">
      <c r="B1817" s="17" t="s">
        <v>2779</v>
      </c>
      <c r="C1817" s="18"/>
      <c r="D1817" s="18" t="s">
        <v>6</v>
      </c>
      <c r="E1817" s="18" t="s">
        <v>7</v>
      </c>
      <c r="F1817" s="27" t="s">
        <v>12</v>
      </c>
    </row>
    <row r="1818" spans="2:6" ht="15.5" x14ac:dyDescent="0.35">
      <c r="B1818" s="15" t="s">
        <v>2780</v>
      </c>
      <c r="C1818" s="16"/>
      <c r="D1818" s="16" t="s">
        <v>6</v>
      </c>
      <c r="E1818" s="16" t="s">
        <v>7</v>
      </c>
      <c r="F1818" s="26" t="s">
        <v>8</v>
      </c>
    </row>
    <row r="1819" spans="2:6" ht="15.5" x14ac:dyDescent="0.35">
      <c r="B1819" s="17" t="s">
        <v>2781</v>
      </c>
      <c r="C1819" s="18"/>
      <c r="D1819" s="18" t="s">
        <v>6</v>
      </c>
      <c r="E1819" s="18" t="s">
        <v>7</v>
      </c>
      <c r="F1819" s="27" t="s">
        <v>162</v>
      </c>
    </row>
    <row r="1820" spans="2:6" ht="15.5" x14ac:dyDescent="0.35">
      <c r="B1820" s="15" t="s">
        <v>2782</v>
      </c>
      <c r="C1820" s="16"/>
      <c r="D1820" s="16" t="s">
        <v>6</v>
      </c>
      <c r="E1820" s="16" t="s">
        <v>7</v>
      </c>
      <c r="F1820" s="26" t="s">
        <v>12</v>
      </c>
    </row>
    <row r="1821" spans="2:6" ht="15.5" x14ac:dyDescent="0.35">
      <c r="B1821" s="17" t="s">
        <v>2783</v>
      </c>
      <c r="C1821" s="18"/>
      <c r="D1821" s="18" t="s">
        <v>6</v>
      </c>
      <c r="E1821" s="18" t="s">
        <v>7</v>
      </c>
      <c r="F1821" s="27" t="s">
        <v>8</v>
      </c>
    </row>
    <row r="1822" spans="2:6" ht="15.5" x14ac:dyDescent="0.35">
      <c r="B1822" s="15" t="s">
        <v>2784</v>
      </c>
      <c r="C1822" s="16"/>
      <c r="D1822" s="16" t="s">
        <v>6</v>
      </c>
      <c r="E1822" s="16" t="s">
        <v>7</v>
      </c>
      <c r="F1822" s="26" t="s">
        <v>162</v>
      </c>
    </row>
    <row r="1823" spans="2:6" ht="15.5" x14ac:dyDescent="0.35">
      <c r="B1823" s="17" t="s">
        <v>2785</v>
      </c>
      <c r="C1823" s="18"/>
      <c r="D1823" s="18" t="s">
        <v>6</v>
      </c>
      <c r="E1823" s="18" t="s">
        <v>7</v>
      </c>
      <c r="F1823" s="27" t="s">
        <v>8</v>
      </c>
    </row>
    <row r="1824" spans="2:6" ht="15.5" x14ac:dyDescent="0.35">
      <c r="B1824" s="15" t="s">
        <v>2786</v>
      </c>
      <c r="C1824" s="16"/>
      <c r="D1824" s="16" t="s">
        <v>6</v>
      </c>
      <c r="E1824" s="16" t="s">
        <v>7</v>
      </c>
      <c r="F1824" s="26" t="s">
        <v>167</v>
      </c>
    </row>
    <row r="1825" spans="2:6" ht="15.5" x14ac:dyDescent="0.35">
      <c r="B1825" s="17" t="s">
        <v>2787</v>
      </c>
      <c r="C1825" s="18"/>
      <c r="D1825" s="18" t="s">
        <v>6</v>
      </c>
      <c r="E1825" s="18" t="s">
        <v>7</v>
      </c>
      <c r="F1825" s="27" t="s">
        <v>167</v>
      </c>
    </row>
    <row r="1826" spans="2:6" ht="15.5" x14ac:dyDescent="0.35">
      <c r="B1826" s="15" t="s">
        <v>2788</v>
      </c>
      <c r="C1826" s="16"/>
      <c r="D1826" s="16" t="s">
        <v>6</v>
      </c>
      <c r="E1826" s="16" t="s">
        <v>7</v>
      </c>
      <c r="F1826" s="26" t="s">
        <v>167</v>
      </c>
    </row>
    <row r="1827" spans="2:6" ht="15.5" x14ac:dyDescent="0.35">
      <c r="B1827" s="17" t="s">
        <v>2789</v>
      </c>
      <c r="C1827" s="18" t="s">
        <v>2790</v>
      </c>
      <c r="D1827" s="18" t="s">
        <v>6</v>
      </c>
      <c r="E1827" s="18" t="s">
        <v>7</v>
      </c>
      <c r="F1827" s="27" t="s">
        <v>197</v>
      </c>
    </row>
    <row r="1828" spans="2:6" ht="15.5" x14ac:dyDescent="0.35">
      <c r="B1828" s="15" t="s">
        <v>2791</v>
      </c>
      <c r="C1828" s="16"/>
      <c r="D1828" s="16" t="s">
        <v>6</v>
      </c>
      <c r="E1828" s="16" t="s">
        <v>7</v>
      </c>
      <c r="F1828" s="26" t="s">
        <v>8</v>
      </c>
    </row>
    <row r="1829" spans="2:6" ht="15.5" x14ac:dyDescent="0.35">
      <c r="B1829" s="17" t="s">
        <v>2792</v>
      </c>
      <c r="C1829" s="18" t="s">
        <v>2793</v>
      </c>
      <c r="D1829" s="18" t="s">
        <v>6</v>
      </c>
      <c r="E1829" s="18" t="s">
        <v>7</v>
      </c>
      <c r="F1829" s="27" t="s">
        <v>8</v>
      </c>
    </row>
    <row r="1830" spans="2:6" ht="15.5" x14ac:dyDescent="0.35">
      <c r="B1830" s="15" t="s">
        <v>2794</v>
      </c>
      <c r="C1830" s="16"/>
      <c r="D1830" s="16" t="s">
        <v>6</v>
      </c>
      <c r="E1830" s="16" t="s">
        <v>7</v>
      </c>
      <c r="F1830" s="26" t="s">
        <v>8</v>
      </c>
    </row>
    <row r="1831" spans="2:6" ht="15.5" x14ac:dyDescent="0.35">
      <c r="B1831" s="17" t="s">
        <v>2795</v>
      </c>
      <c r="C1831" s="18" t="s">
        <v>2796</v>
      </c>
      <c r="D1831" s="18" t="s">
        <v>6</v>
      </c>
      <c r="E1831" s="18" t="s">
        <v>7</v>
      </c>
      <c r="F1831" s="27" t="s">
        <v>8</v>
      </c>
    </row>
    <row r="1832" spans="2:6" ht="15.5" x14ac:dyDescent="0.35">
      <c r="B1832" s="15" t="s">
        <v>2797</v>
      </c>
      <c r="C1832" s="16" t="s">
        <v>2798</v>
      </c>
      <c r="D1832" s="16" t="s">
        <v>6</v>
      </c>
      <c r="E1832" s="16" t="s">
        <v>7</v>
      </c>
      <c r="F1832" s="26" t="s">
        <v>8</v>
      </c>
    </row>
    <row r="1833" spans="2:6" ht="15.5" x14ac:dyDescent="0.35">
      <c r="B1833" s="17" t="s">
        <v>2799</v>
      </c>
      <c r="C1833" s="18"/>
      <c r="D1833" s="18" t="s">
        <v>6</v>
      </c>
      <c r="E1833" s="18" t="s">
        <v>7</v>
      </c>
      <c r="F1833" s="27" t="s">
        <v>8</v>
      </c>
    </row>
    <row r="1834" spans="2:6" ht="15.5" x14ac:dyDescent="0.35">
      <c r="B1834" s="15" t="s">
        <v>2800</v>
      </c>
      <c r="C1834" s="16" t="s">
        <v>2801</v>
      </c>
      <c r="D1834" s="16" t="s">
        <v>6</v>
      </c>
      <c r="E1834" s="16" t="s">
        <v>7</v>
      </c>
      <c r="F1834" s="26" t="s">
        <v>8</v>
      </c>
    </row>
    <row r="1835" spans="2:6" ht="15.5" x14ac:dyDescent="0.35">
      <c r="B1835" s="17" t="s">
        <v>2802</v>
      </c>
      <c r="C1835" s="18"/>
      <c r="D1835" s="18" t="s">
        <v>6</v>
      </c>
      <c r="E1835" s="18" t="s">
        <v>7</v>
      </c>
      <c r="F1835" s="27" t="s">
        <v>12</v>
      </c>
    </row>
    <row r="1836" spans="2:6" ht="15.5" x14ac:dyDescent="0.35">
      <c r="B1836" s="15" t="s">
        <v>2803</v>
      </c>
      <c r="C1836" s="16"/>
      <c r="D1836" s="16" t="s">
        <v>6</v>
      </c>
      <c r="E1836" s="16" t="s">
        <v>7</v>
      </c>
      <c r="F1836" s="26" t="s">
        <v>12</v>
      </c>
    </row>
    <row r="1837" spans="2:6" ht="15.5" x14ac:dyDescent="0.35">
      <c r="B1837" s="17" t="s">
        <v>2804</v>
      </c>
      <c r="C1837" s="18"/>
      <c r="D1837" s="18" t="s">
        <v>6</v>
      </c>
      <c r="E1837" s="18" t="s">
        <v>7</v>
      </c>
      <c r="F1837" s="27" t="s">
        <v>1929</v>
      </c>
    </row>
    <row r="1838" spans="2:6" ht="15.5" x14ac:dyDescent="0.35">
      <c r="B1838" s="15" t="s">
        <v>2805</v>
      </c>
      <c r="C1838" s="16"/>
      <c r="D1838" s="16" t="s">
        <v>6</v>
      </c>
      <c r="E1838" s="16" t="s">
        <v>7</v>
      </c>
      <c r="F1838" s="26" t="s">
        <v>167</v>
      </c>
    </row>
    <row r="1839" spans="2:6" ht="15.5" x14ac:dyDescent="0.35">
      <c r="B1839" s="17" t="s">
        <v>2806</v>
      </c>
      <c r="C1839" s="18"/>
      <c r="D1839" s="18" t="s">
        <v>6</v>
      </c>
      <c r="E1839" s="18" t="s">
        <v>7</v>
      </c>
      <c r="F1839" s="27" t="s">
        <v>52</v>
      </c>
    </row>
    <row r="1840" spans="2:6" ht="15.5" x14ac:dyDescent="0.35">
      <c r="B1840" s="15" t="s">
        <v>2807</v>
      </c>
      <c r="C1840" s="16"/>
      <c r="D1840" s="16" t="s">
        <v>6</v>
      </c>
      <c r="E1840" s="16" t="s">
        <v>7</v>
      </c>
      <c r="F1840" s="26" t="s">
        <v>399</v>
      </c>
    </row>
    <row r="1841" spans="2:6" ht="15.5" x14ac:dyDescent="0.35">
      <c r="B1841" s="17" t="s">
        <v>2808</v>
      </c>
      <c r="C1841" s="18" t="s">
        <v>2809</v>
      </c>
      <c r="D1841" s="18" t="s">
        <v>6</v>
      </c>
      <c r="E1841" s="18" t="s">
        <v>7</v>
      </c>
      <c r="F1841" s="27" t="s">
        <v>1929</v>
      </c>
    </row>
    <row r="1842" spans="2:6" ht="15.5" x14ac:dyDescent="0.35">
      <c r="B1842" s="15" t="s">
        <v>2810</v>
      </c>
      <c r="C1842" s="16"/>
      <c r="D1842" s="16" t="s">
        <v>6</v>
      </c>
      <c r="E1842" s="16" t="s">
        <v>7</v>
      </c>
      <c r="F1842" s="26" t="s">
        <v>561</v>
      </c>
    </row>
    <row r="1843" spans="2:6" ht="15.5" x14ac:dyDescent="0.35">
      <c r="B1843" s="17" t="s">
        <v>2811</v>
      </c>
      <c r="C1843" s="18"/>
      <c r="D1843" s="18" t="s">
        <v>6</v>
      </c>
      <c r="E1843" s="18" t="s">
        <v>7</v>
      </c>
      <c r="F1843" s="27" t="s">
        <v>408</v>
      </c>
    </row>
    <row r="1844" spans="2:6" ht="15.5" x14ac:dyDescent="0.35">
      <c r="B1844" s="15" t="s">
        <v>2812</v>
      </c>
      <c r="C1844" s="16"/>
      <c r="D1844" s="16" t="s">
        <v>6</v>
      </c>
      <c r="E1844" s="16" t="s">
        <v>473</v>
      </c>
      <c r="F1844" s="26" t="s">
        <v>1960</v>
      </c>
    </row>
    <row r="1845" spans="2:6" ht="15.5" x14ac:dyDescent="0.35">
      <c r="B1845" s="17" t="s">
        <v>2813</v>
      </c>
      <c r="C1845" s="18"/>
      <c r="D1845" s="18" t="s">
        <v>6</v>
      </c>
      <c r="E1845" s="18" t="s">
        <v>7</v>
      </c>
      <c r="F1845" s="27" t="s">
        <v>167</v>
      </c>
    </row>
    <row r="1846" spans="2:6" ht="15.5" x14ac:dyDescent="0.35">
      <c r="B1846" s="15" t="s">
        <v>2814</v>
      </c>
      <c r="C1846" s="16"/>
      <c r="D1846" s="16" t="s">
        <v>6</v>
      </c>
      <c r="E1846" s="16" t="s">
        <v>134</v>
      </c>
      <c r="F1846" s="26" t="s">
        <v>2815</v>
      </c>
    </row>
    <row r="1847" spans="2:6" ht="15.5" x14ac:dyDescent="0.35">
      <c r="B1847" s="17" t="s">
        <v>2816</v>
      </c>
      <c r="C1847" s="18"/>
      <c r="D1847" s="18" t="s">
        <v>6</v>
      </c>
      <c r="E1847" s="18" t="s">
        <v>7</v>
      </c>
      <c r="F1847" s="27" t="s">
        <v>8</v>
      </c>
    </row>
    <row r="1848" spans="2:6" ht="15.5" x14ac:dyDescent="0.35">
      <c r="B1848" s="15" t="s">
        <v>2817</v>
      </c>
      <c r="C1848" s="16"/>
      <c r="D1848" s="16" t="s">
        <v>6</v>
      </c>
      <c r="E1848" s="16" t="s">
        <v>7</v>
      </c>
      <c r="F1848" s="26" t="s">
        <v>12</v>
      </c>
    </row>
    <row r="1849" spans="2:6" ht="15.5" x14ac:dyDescent="0.35">
      <c r="B1849" s="17" t="s">
        <v>2818</v>
      </c>
      <c r="C1849" s="18"/>
      <c r="D1849" s="18" t="s">
        <v>6</v>
      </c>
      <c r="E1849" s="18" t="s">
        <v>7</v>
      </c>
      <c r="F1849" s="27" t="s">
        <v>12</v>
      </c>
    </row>
    <row r="1850" spans="2:6" ht="15.5" x14ac:dyDescent="0.35">
      <c r="B1850" s="15" t="s">
        <v>2819</v>
      </c>
      <c r="C1850" s="16"/>
      <c r="D1850" s="16" t="s">
        <v>6</v>
      </c>
      <c r="E1850" s="16" t="s">
        <v>7</v>
      </c>
      <c r="F1850" s="26" t="s">
        <v>12</v>
      </c>
    </row>
    <row r="1851" spans="2:6" ht="15.5" x14ac:dyDescent="0.35">
      <c r="B1851" s="17" t="s">
        <v>2820</v>
      </c>
      <c r="C1851" s="18"/>
      <c r="D1851" s="18" t="s">
        <v>6</v>
      </c>
      <c r="E1851" s="18" t="s">
        <v>7</v>
      </c>
      <c r="F1851" s="27" t="s">
        <v>8</v>
      </c>
    </row>
    <row r="1852" spans="2:6" ht="15.5" x14ac:dyDescent="0.35">
      <c r="B1852" s="15" t="s">
        <v>2821</v>
      </c>
      <c r="C1852" s="16" t="s">
        <v>2822</v>
      </c>
      <c r="D1852" s="16" t="s">
        <v>6</v>
      </c>
      <c r="E1852" s="16" t="s">
        <v>7</v>
      </c>
      <c r="F1852" s="26" t="s">
        <v>8</v>
      </c>
    </row>
    <row r="1853" spans="2:6" ht="15.5" x14ac:dyDescent="0.35">
      <c r="B1853" s="17" t="s">
        <v>2823</v>
      </c>
      <c r="C1853" s="18"/>
      <c r="D1853" s="18" t="s">
        <v>6</v>
      </c>
      <c r="E1853" s="18" t="s">
        <v>7</v>
      </c>
      <c r="F1853" s="27" t="s">
        <v>12</v>
      </c>
    </row>
    <row r="1854" spans="2:6" ht="15.5" x14ac:dyDescent="0.35">
      <c r="B1854" s="15" t="s">
        <v>2824</v>
      </c>
      <c r="C1854" s="16"/>
      <c r="D1854" s="16" t="s">
        <v>6</v>
      </c>
      <c r="E1854" s="16" t="s">
        <v>7</v>
      </c>
      <c r="F1854" s="26" t="s">
        <v>12</v>
      </c>
    </row>
    <row r="1855" spans="2:6" ht="15.5" x14ac:dyDescent="0.35">
      <c r="B1855" s="17" t="s">
        <v>2825</v>
      </c>
      <c r="C1855" s="18" t="s">
        <v>2826</v>
      </c>
      <c r="D1855" s="18" t="s">
        <v>6</v>
      </c>
      <c r="E1855" s="18" t="s">
        <v>7</v>
      </c>
      <c r="F1855" s="27" t="s">
        <v>8</v>
      </c>
    </row>
    <row r="1856" spans="2:6" ht="15.5" x14ac:dyDescent="0.35">
      <c r="B1856" s="15" t="s">
        <v>2827</v>
      </c>
      <c r="C1856" s="16" t="s">
        <v>2828</v>
      </c>
      <c r="D1856" s="16" t="s">
        <v>6</v>
      </c>
      <c r="E1856" s="16" t="s">
        <v>7</v>
      </c>
      <c r="F1856" s="26" t="s">
        <v>8</v>
      </c>
    </row>
    <row r="1857" spans="2:6" ht="15.5" x14ac:dyDescent="0.35">
      <c r="B1857" s="17" t="s">
        <v>2829</v>
      </c>
      <c r="C1857" s="18"/>
      <c r="D1857" s="18" t="s">
        <v>6</v>
      </c>
      <c r="E1857" s="18" t="s">
        <v>7</v>
      </c>
      <c r="F1857" s="27" t="s">
        <v>8</v>
      </c>
    </row>
    <row r="1858" spans="2:6" ht="15.5" x14ac:dyDescent="0.35">
      <c r="B1858" s="15" t="s">
        <v>2830</v>
      </c>
      <c r="C1858" s="16"/>
      <c r="D1858" s="16" t="s">
        <v>6</v>
      </c>
      <c r="E1858" s="16" t="s">
        <v>7</v>
      </c>
      <c r="F1858" s="26" t="s">
        <v>12</v>
      </c>
    </row>
    <row r="1859" spans="2:6" ht="15.5" x14ac:dyDescent="0.35">
      <c r="B1859" s="17" t="s">
        <v>2831</v>
      </c>
      <c r="C1859" s="18" t="s">
        <v>2832</v>
      </c>
      <c r="D1859" s="18" t="s">
        <v>6</v>
      </c>
      <c r="E1859" s="18" t="s">
        <v>7</v>
      </c>
      <c r="F1859" s="27" t="s">
        <v>203</v>
      </c>
    </row>
    <row r="1860" spans="2:6" ht="15.5" x14ac:dyDescent="0.35">
      <c r="B1860" s="15" t="s">
        <v>2833</v>
      </c>
      <c r="C1860" s="16" t="s">
        <v>722</v>
      </c>
      <c r="D1860" s="16" t="s">
        <v>6</v>
      </c>
      <c r="E1860" s="16" t="s">
        <v>7</v>
      </c>
      <c r="F1860" s="26" t="s">
        <v>203</v>
      </c>
    </row>
    <row r="1861" spans="2:6" ht="15.5" x14ac:dyDescent="0.35">
      <c r="B1861" s="17" t="s">
        <v>2834</v>
      </c>
      <c r="C1861" s="18" t="s">
        <v>1241</v>
      </c>
      <c r="D1861" s="18" t="s">
        <v>6</v>
      </c>
      <c r="E1861" s="18" t="s">
        <v>7</v>
      </c>
      <c r="F1861" s="27" t="s">
        <v>203</v>
      </c>
    </row>
    <row r="1862" spans="2:6" ht="15.5" x14ac:dyDescent="0.35">
      <c r="B1862" s="15" t="s">
        <v>2835</v>
      </c>
      <c r="C1862" s="16" t="s">
        <v>2836</v>
      </c>
      <c r="D1862" s="16" t="s">
        <v>6</v>
      </c>
      <c r="E1862" s="16" t="s">
        <v>7</v>
      </c>
      <c r="F1862" s="26" t="s">
        <v>203</v>
      </c>
    </row>
    <row r="1863" spans="2:6" ht="15.5" x14ac:dyDescent="0.35">
      <c r="B1863" s="17" t="s">
        <v>2837</v>
      </c>
      <c r="C1863" s="18" t="s">
        <v>2838</v>
      </c>
      <c r="D1863" s="18" t="s">
        <v>6</v>
      </c>
      <c r="E1863" s="18" t="s">
        <v>7</v>
      </c>
      <c r="F1863" s="27" t="s">
        <v>203</v>
      </c>
    </row>
    <row r="1864" spans="2:6" ht="15.5" x14ac:dyDescent="0.35">
      <c r="B1864" s="15" t="s">
        <v>2839</v>
      </c>
      <c r="C1864" s="16" t="s">
        <v>35</v>
      </c>
      <c r="D1864" s="16" t="s">
        <v>6</v>
      </c>
      <c r="E1864" s="16" t="s">
        <v>7</v>
      </c>
      <c r="F1864" s="26" t="s">
        <v>203</v>
      </c>
    </row>
    <row r="1865" spans="2:6" ht="15.5" x14ac:dyDescent="0.35">
      <c r="B1865" s="17" t="s">
        <v>2840</v>
      </c>
      <c r="C1865" s="18" t="s">
        <v>2841</v>
      </c>
      <c r="D1865" s="18" t="s">
        <v>6</v>
      </c>
      <c r="E1865" s="18" t="s">
        <v>7</v>
      </c>
      <c r="F1865" s="27" t="s">
        <v>203</v>
      </c>
    </row>
    <row r="1866" spans="2:6" ht="15.5" x14ac:dyDescent="0.35">
      <c r="B1866" s="15" t="s">
        <v>2842</v>
      </c>
      <c r="C1866" s="16" t="s">
        <v>2843</v>
      </c>
      <c r="D1866" s="16" t="s">
        <v>6</v>
      </c>
      <c r="E1866" s="16" t="s">
        <v>7</v>
      </c>
      <c r="F1866" s="26" t="s">
        <v>203</v>
      </c>
    </row>
    <row r="1867" spans="2:6" ht="15.5" x14ac:dyDescent="0.35">
      <c r="B1867" s="17" t="s">
        <v>2844</v>
      </c>
      <c r="C1867" s="18" t="s">
        <v>1256</v>
      </c>
      <c r="D1867" s="18" t="s">
        <v>6</v>
      </c>
      <c r="E1867" s="18" t="s">
        <v>7</v>
      </c>
      <c r="F1867" s="27" t="s">
        <v>203</v>
      </c>
    </row>
    <row r="1868" spans="2:6" ht="15.5" x14ac:dyDescent="0.35">
      <c r="B1868" s="15" t="s">
        <v>2845</v>
      </c>
      <c r="C1868" s="16" t="s">
        <v>1258</v>
      </c>
      <c r="D1868" s="16" t="s">
        <v>6</v>
      </c>
      <c r="E1868" s="16" t="s">
        <v>7</v>
      </c>
      <c r="F1868" s="26" t="s">
        <v>203</v>
      </c>
    </row>
    <row r="1869" spans="2:6" ht="15.5" x14ac:dyDescent="0.35">
      <c r="B1869" s="17" t="s">
        <v>2846</v>
      </c>
      <c r="C1869" s="18" t="s">
        <v>1260</v>
      </c>
      <c r="D1869" s="18" t="s">
        <v>6</v>
      </c>
      <c r="E1869" s="18" t="s">
        <v>7</v>
      </c>
      <c r="F1869" s="27" t="s">
        <v>203</v>
      </c>
    </row>
    <row r="1870" spans="2:6" ht="15.5" x14ac:dyDescent="0.35">
      <c r="B1870" s="15" t="s">
        <v>2847</v>
      </c>
      <c r="C1870" s="16" t="s">
        <v>2848</v>
      </c>
      <c r="D1870" s="16" t="s">
        <v>6</v>
      </c>
      <c r="E1870" s="16" t="s">
        <v>7</v>
      </c>
      <c r="F1870" s="26" t="s">
        <v>203</v>
      </c>
    </row>
    <row r="1871" spans="2:6" ht="15.5" x14ac:dyDescent="0.35">
      <c r="B1871" s="17" t="s">
        <v>2849</v>
      </c>
      <c r="C1871" s="18" t="s">
        <v>2850</v>
      </c>
      <c r="D1871" s="18" t="s">
        <v>6</v>
      </c>
      <c r="E1871" s="18" t="s">
        <v>7</v>
      </c>
      <c r="F1871" s="27" t="s">
        <v>203</v>
      </c>
    </row>
    <row r="1872" spans="2:6" ht="15.5" x14ac:dyDescent="0.35">
      <c r="B1872" s="15" t="s">
        <v>2851</v>
      </c>
      <c r="C1872" s="16" t="s">
        <v>2852</v>
      </c>
      <c r="D1872" s="16" t="s">
        <v>6</v>
      </c>
      <c r="E1872" s="16" t="s">
        <v>7</v>
      </c>
      <c r="F1872" s="26" t="s">
        <v>203</v>
      </c>
    </row>
    <row r="1873" spans="2:6" ht="15.5" x14ac:dyDescent="0.35">
      <c r="B1873" s="17" t="s">
        <v>2853</v>
      </c>
      <c r="C1873" s="18" t="s">
        <v>1262</v>
      </c>
      <c r="D1873" s="18" t="s">
        <v>6</v>
      </c>
      <c r="E1873" s="18" t="s">
        <v>7</v>
      </c>
      <c r="F1873" s="27" t="s">
        <v>203</v>
      </c>
    </row>
    <row r="1874" spans="2:6" ht="15.5" x14ac:dyDescent="0.35">
      <c r="B1874" s="15" t="s">
        <v>2854</v>
      </c>
      <c r="C1874" s="16" t="s">
        <v>529</v>
      </c>
      <c r="D1874" s="16" t="s">
        <v>6</v>
      </c>
      <c r="E1874" s="16" t="s">
        <v>7</v>
      </c>
      <c r="F1874" s="26" t="s">
        <v>203</v>
      </c>
    </row>
    <row r="1875" spans="2:6" ht="15.5" x14ac:dyDescent="0.35">
      <c r="B1875" s="17" t="s">
        <v>2855</v>
      </c>
      <c r="C1875" s="18" t="s">
        <v>2856</v>
      </c>
      <c r="D1875" s="18" t="s">
        <v>6</v>
      </c>
      <c r="E1875" s="18" t="s">
        <v>7</v>
      </c>
      <c r="F1875" s="27" t="s">
        <v>203</v>
      </c>
    </row>
    <row r="1876" spans="2:6" ht="15.5" x14ac:dyDescent="0.35">
      <c r="B1876" s="15" t="s">
        <v>2857</v>
      </c>
      <c r="C1876" s="16" t="s">
        <v>2858</v>
      </c>
      <c r="D1876" s="16" t="s">
        <v>6</v>
      </c>
      <c r="E1876" s="16" t="s">
        <v>7</v>
      </c>
      <c r="F1876" s="26" t="s">
        <v>203</v>
      </c>
    </row>
    <row r="1877" spans="2:6" ht="15.5" x14ac:dyDescent="0.35">
      <c r="B1877" s="17" t="s">
        <v>2859</v>
      </c>
      <c r="C1877" s="18" t="s">
        <v>1264</v>
      </c>
      <c r="D1877" s="18" t="s">
        <v>6</v>
      </c>
      <c r="E1877" s="18" t="s">
        <v>7</v>
      </c>
      <c r="F1877" s="27" t="s">
        <v>203</v>
      </c>
    </row>
    <row r="1878" spans="2:6" ht="15.5" x14ac:dyDescent="0.35">
      <c r="B1878" s="15" t="s">
        <v>2860</v>
      </c>
      <c r="C1878" s="16" t="s">
        <v>710</v>
      </c>
      <c r="D1878" s="16" t="s">
        <v>6</v>
      </c>
      <c r="E1878" s="16" t="s">
        <v>7</v>
      </c>
      <c r="F1878" s="26" t="s">
        <v>203</v>
      </c>
    </row>
    <row r="1879" spans="2:6" ht="15.5" x14ac:dyDescent="0.35">
      <c r="B1879" s="17" t="s">
        <v>2861</v>
      </c>
      <c r="C1879" s="18" t="s">
        <v>553</v>
      </c>
      <c r="D1879" s="18" t="s">
        <v>6</v>
      </c>
      <c r="E1879" s="18" t="s">
        <v>7</v>
      </c>
      <c r="F1879" s="27" t="s">
        <v>203</v>
      </c>
    </row>
    <row r="1880" spans="2:6" ht="15.5" x14ac:dyDescent="0.35">
      <c r="B1880" s="15" t="s">
        <v>2862</v>
      </c>
      <c r="C1880" s="16" t="s">
        <v>1268</v>
      </c>
      <c r="D1880" s="16" t="s">
        <v>6</v>
      </c>
      <c r="E1880" s="16" t="s">
        <v>7</v>
      </c>
      <c r="F1880" s="26" t="s">
        <v>203</v>
      </c>
    </row>
    <row r="1881" spans="2:6" ht="15.5" x14ac:dyDescent="0.35">
      <c r="B1881" s="17" t="s">
        <v>2863</v>
      </c>
      <c r="C1881" s="18"/>
      <c r="D1881" s="18" t="s">
        <v>6</v>
      </c>
      <c r="E1881" s="18" t="s">
        <v>7</v>
      </c>
      <c r="F1881" s="27" t="s">
        <v>203</v>
      </c>
    </row>
    <row r="1882" spans="2:6" ht="15.5" x14ac:dyDescent="0.35">
      <c r="B1882" s="15" t="s">
        <v>2864</v>
      </c>
      <c r="C1882" s="16" t="s">
        <v>1246</v>
      </c>
      <c r="D1882" s="16" t="s">
        <v>6</v>
      </c>
      <c r="E1882" s="16" t="s">
        <v>7</v>
      </c>
      <c r="F1882" s="26" t="s">
        <v>203</v>
      </c>
    </row>
    <row r="1883" spans="2:6" ht="15.5" x14ac:dyDescent="0.35">
      <c r="B1883" s="17" t="s">
        <v>2865</v>
      </c>
      <c r="C1883" s="18" t="s">
        <v>1248</v>
      </c>
      <c r="D1883" s="18" t="s">
        <v>6</v>
      </c>
      <c r="E1883" s="18" t="s">
        <v>7</v>
      </c>
      <c r="F1883" s="27" t="s">
        <v>203</v>
      </c>
    </row>
    <row r="1884" spans="2:6" ht="15.5" x14ac:dyDescent="0.35">
      <c r="B1884" s="15" t="s">
        <v>2866</v>
      </c>
      <c r="C1884" s="16" t="s">
        <v>2867</v>
      </c>
      <c r="D1884" s="16" t="s">
        <v>6</v>
      </c>
      <c r="E1884" s="16" t="s">
        <v>7</v>
      </c>
      <c r="F1884" s="26" t="s">
        <v>8</v>
      </c>
    </row>
    <row r="1885" spans="2:6" ht="15.5" x14ac:dyDescent="0.35">
      <c r="B1885" s="17" t="s">
        <v>2868</v>
      </c>
      <c r="C1885" s="18" t="s">
        <v>2869</v>
      </c>
      <c r="D1885" s="18" t="s">
        <v>6</v>
      </c>
      <c r="E1885" s="18" t="s">
        <v>7</v>
      </c>
      <c r="F1885" s="27" t="s">
        <v>8</v>
      </c>
    </row>
    <row r="1886" spans="2:6" ht="15.5" x14ac:dyDescent="0.35">
      <c r="B1886" s="15" t="s">
        <v>2870</v>
      </c>
      <c r="C1886" s="16"/>
      <c r="D1886" s="16" t="s">
        <v>6</v>
      </c>
      <c r="E1886" s="16" t="s">
        <v>7</v>
      </c>
      <c r="F1886" s="26" t="s">
        <v>12</v>
      </c>
    </row>
    <row r="1887" spans="2:6" ht="15.5" x14ac:dyDescent="0.35">
      <c r="B1887" s="17" t="s">
        <v>2871</v>
      </c>
      <c r="C1887" s="18" t="s">
        <v>2872</v>
      </c>
      <c r="D1887" s="18" t="s">
        <v>6</v>
      </c>
      <c r="E1887" s="18" t="s">
        <v>7</v>
      </c>
      <c r="F1887" s="27" t="s">
        <v>2873</v>
      </c>
    </row>
    <row r="1888" spans="2:6" ht="15.5" x14ac:dyDescent="0.35">
      <c r="B1888" s="15" t="s">
        <v>2874</v>
      </c>
      <c r="C1888" s="16" t="s">
        <v>2875</v>
      </c>
      <c r="D1888" s="16" t="s">
        <v>6</v>
      </c>
      <c r="E1888" s="16" t="s">
        <v>7</v>
      </c>
      <c r="F1888" s="26" t="s">
        <v>1929</v>
      </c>
    </row>
    <row r="1889" spans="2:6" ht="15.5" x14ac:dyDescent="0.35">
      <c r="B1889" s="17" t="s">
        <v>2876</v>
      </c>
      <c r="C1889" s="18" t="s">
        <v>2877</v>
      </c>
      <c r="D1889" s="18" t="s">
        <v>6</v>
      </c>
      <c r="E1889" s="18" t="s">
        <v>7</v>
      </c>
      <c r="F1889" s="27" t="s">
        <v>2878</v>
      </c>
    </row>
    <row r="1890" spans="2:6" ht="15.5" x14ac:dyDescent="0.35">
      <c r="B1890" s="15" t="s">
        <v>2879</v>
      </c>
      <c r="C1890" s="16"/>
      <c r="D1890" s="16" t="s">
        <v>6</v>
      </c>
      <c r="E1890" s="16" t="s">
        <v>7</v>
      </c>
      <c r="F1890" s="26" t="s">
        <v>2878</v>
      </c>
    </row>
    <row r="1891" spans="2:6" ht="15.5" x14ac:dyDescent="0.35">
      <c r="B1891" s="17" t="s">
        <v>2880</v>
      </c>
      <c r="C1891" s="18" t="s">
        <v>2881</v>
      </c>
      <c r="D1891" s="18" t="s">
        <v>6</v>
      </c>
      <c r="E1891" s="18" t="s">
        <v>7</v>
      </c>
      <c r="F1891" s="27" t="s">
        <v>8</v>
      </c>
    </row>
    <row r="1892" spans="2:6" ht="15.5" x14ac:dyDescent="0.35">
      <c r="B1892" s="15" t="s">
        <v>2882</v>
      </c>
      <c r="C1892" s="16" t="s">
        <v>2883</v>
      </c>
      <c r="D1892" s="16" t="s">
        <v>6</v>
      </c>
      <c r="E1892" s="16" t="s">
        <v>7</v>
      </c>
      <c r="F1892" s="26" t="s">
        <v>8</v>
      </c>
    </row>
    <row r="1893" spans="2:6" ht="15.5" x14ac:dyDescent="0.35">
      <c r="B1893" s="17" t="s">
        <v>2884</v>
      </c>
      <c r="C1893" s="18"/>
      <c r="D1893" s="18" t="s">
        <v>6</v>
      </c>
      <c r="E1893" s="18" t="s">
        <v>7</v>
      </c>
      <c r="F1893" s="27" t="s">
        <v>933</v>
      </c>
    </row>
    <row r="1894" spans="2:6" ht="15.5" x14ac:dyDescent="0.35">
      <c r="B1894" s="15" t="s">
        <v>2885</v>
      </c>
      <c r="C1894" s="16" t="s">
        <v>2886</v>
      </c>
      <c r="D1894" s="16" t="s">
        <v>109</v>
      </c>
      <c r="E1894" s="16" t="s">
        <v>109</v>
      </c>
      <c r="F1894" s="26" t="s">
        <v>110</v>
      </c>
    </row>
    <row r="1895" spans="2:6" ht="15.5" x14ac:dyDescent="0.35">
      <c r="B1895" s="17" t="s">
        <v>2887</v>
      </c>
      <c r="C1895" s="18"/>
      <c r="D1895" s="18" t="s">
        <v>109</v>
      </c>
      <c r="E1895" s="18" t="s">
        <v>109</v>
      </c>
      <c r="F1895" s="27" t="s">
        <v>110</v>
      </c>
    </row>
    <row r="1896" spans="2:6" ht="15.5" x14ac:dyDescent="0.35">
      <c r="B1896" s="15" t="s">
        <v>2888</v>
      </c>
      <c r="C1896" s="16" t="s">
        <v>2886</v>
      </c>
      <c r="D1896" s="16" t="s">
        <v>109</v>
      </c>
      <c r="E1896" s="16" t="s">
        <v>109</v>
      </c>
      <c r="F1896" s="26" t="s">
        <v>110</v>
      </c>
    </row>
    <row r="1897" spans="2:6" ht="15.5" x14ac:dyDescent="0.35">
      <c r="B1897" s="17" t="s">
        <v>2889</v>
      </c>
      <c r="C1897" s="18"/>
      <c r="D1897" s="18" t="s">
        <v>6</v>
      </c>
      <c r="E1897" s="18" t="s">
        <v>7</v>
      </c>
      <c r="F1897" s="27" t="s">
        <v>662</v>
      </c>
    </row>
    <row r="1898" spans="2:6" ht="15.5" x14ac:dyDescent="0.35">
      <c r="B1898" s="15" t="s">
        <v>2890</v>
      </c>
      <c r="C1898" s="16" t="s">
        <v>664</v>
      </c>
      <c r="D1898" s="16" t="s">
        <v>6</v>
      </c>
      <c r="E1898" s="16" t="s">
        <v>7</v>
      </c>
      <c r="F1898" s="26" t="s">
        <v>665</v>
      </c>
    </row>
    <row r="1899" spans="2:6" ht="15.5" x14ac:dyDescent="0.35">
      <c r="B1899" s="17" t="s">
        <v>2891</v>
      </c>
      <c r="C1899" s="18" t="s">
        <v>1250</v>
      </c>
      <c r="D1899" s="18" t="s">
        <v>6</v>
      </c>
      <c r="E1899" s="18" t="s">
        <v>7</v>
      </c>
      <c r="F1899" s="27" t="s">
        <v>203</v>
      </c>
    </row>
    <row r="1900" spans="2:6" ht="15.5" x14ac:dyDescent="0.35">
      <c r="B1900" s="15" t="s">
        <v>2892</v>
      </c>
      <c r="C1900" s="16" t="s">
        <v>1250</v>
      </c>
      <c r="D1900" s="16" t="s">
        <v>6</v>
      </c>
      <c r="E1900" s="16" t="s">
        <v>7</v>
      </c>
      <c r="F1900" s="26" t="s">
        <v>203</v>
      </c>
    </row>
    <row r="1901" spans="2:6" ht="15.5" x14ac:dyDescent="0.35">
      <c r="B1901" s="17" t="s">
        <v>2893</v>
      </c>
      <c r="C1901" s="18" t="s">
        <v>660</v>
      </c>
      <c r="D1901" s="18" t="s">
        <v>6</v>
      </c>
      <c r="E1901" s="18" t="s">
        <v>7</v>
      </c>
      <c r="F1901" s="27" t="s">
        <v>539</v>
      </c>
    </row>
    <row r="1902" spans="2:6" ht="15.5" x14ac:dyDescent="0.35">
      <c r="B1902" s="19" t="s">
        <v>2894</v>
      </c>
      <c r="C1902" s="20" t="s">
        <v>660</v>
      </c>
      <c r="D1902" s="20" t="s">
        <v>6</v>
      </c>
      <c r="E1902" s="20" t="s">
        <v>7</v>
      </c>
      <c r="F1902" s="28" t="s">
        <v>2873</v>
      </c>
    </row>
    <row r="1903" spans="2:6" x14ac:dyDescent="0.3">
      <c r="F1903" s="29"/>
    </row>
    <row r="1904" spans="2:6" x14ac:dyDescent="0.3">
      <c r="F1904" s="29"/>
    </row>
    <row r="1905" spans="6:6" x14ac:dyDescent="0.3">
      <c r="F1905" s="29"/>
    </row>
    <row r="1906" spans="6:6" x14ac:dyDescent="0.3">
      <c r="F1906" s="29"/>
    </row>
    <row r="1907" spans="6:6" x14ac:dyDescent="0.3">
      <c r="F1907" s="29"/>
    </row>
    <row r="1908" spans="6:6" x14ac:dyDescent="0.3">
      <c r="F1908" s="29"/>
    </row>
    <row r="1909" spans="6:6" x14ac:dyDescent="0.3">
      <c r="F1909" s="29"/>
    </row>
    <row r="1910" spans="6:6" x14ac:dyDescent="0.3">
      <c r="F1910" s="29"/>
    </row>
    <row r="1911" spans="6:6" x14ac:dyDescent="0.3">
      <c r="F1911" s="29"/>
    </row>
    <row r="1912" spans="6:6" x14ac:dyDescent="0.3">
      <c r="F1912" s="29"/>
    </row>
    <row r="1913" spans="6:6" x14ac:dyDescent="0.3">
      <c r="F1913" s="29"/>
    </row>
    <row r="1914" spans="6:6" x14ac:dyDescent="0.3">
      <c r="F1914" s="29"/>
    </row>
    <row r="1915" spans="6:6" x14ac:dyDescent="0.3">
      <c r="F1915" s="29"/>
    </row>
    <row r="1916" spans="6:6" x14ac:dyDescent="0.3">
      <c r="F1916" s="29"/>
    </row>
    <row r="1917" spans="6:6" x14ac:dyDescent="0.3">
      <c r="F1917" s="29"/>
    </row>
    <row r="1918" spans="6:6" x14ac:dyDescent="0.3">
      <c r="F1918" s="29"/>
    </row>
    <row r="1919" spans="6:6" x14ac:dyDescent="0.3">
      <c r="F1919" s="29"/>
    </row>
    <row r="1920" spans="6:6" x14ac:dyDescent="0.3">
      <c r="F1920" s="29"/>
    </row>
    <row r="1921" spans="6:6" x14ac:dyDescent="0.3">
      <c r="F1921" s="29"/>
    </row>
    <row r="1922" spans="6:6" x14ac:dyDescent="0.3">
      <c r="F1922" s="29"/>
    </row>
    <row r="1923" spans="6:6" x14ac:dyDescent="0.3">
      <c r="F1923" s="29"/>
    </row>
    <row r="1924" spans="6:6" x14ac:dyDescent="0.3">
      <c r="F1924" s="29"/>
    </row>
    <row r="1925" spans="6:6" x14ac:dyDescent="0.3">
      <c r="F1925" s="29"/>
    </row>
    <row r="1926" spans="6:6" x14ac:dyDescent="0.3">
      <c r="F1926" s="29"/>
    </row>
    <row r="1927" spans="6:6" x14ac:dyDescent="0.3">
      <c r="F1927" s="29"/>
    </row>
    <row r="1928" spans="6:6" x14ac:dyDescent="0.3">
      <c r="F1928" s="29"/>
    </row>
    <row r="1929" spans="6:6" x14ac:dyDescent="0.3">
      <c r="F1929" s="29"/>
    </row>
    <row r="1930" spans="6:6" x14ac:dyDescent="0.3">
      <c r="F1930" s="29"/>
    </row>
    <row r="1931" spans="6:6" x14ac:dyDescent="0.3">
      <c r="F1931" s="29"/>
    </row>
    <row r="1932" spans="6:6" x14ac:dyDescent="0.3">
      <c r="F1932" s="29"/>
    </row>
    <row r="1933" spans="6:6" x14ac:dyDescent="0.3">
      <c r="F1933" s="29"/>
    </row>
    <row r="1934" spans="6:6" x14ac:dyDescent="0.3">
      <c r="F1934" s="29"/>
    </row>
    <row r="1935" spans="6:6" x14ac:dyDescent="0.3">
      <c r="F1935" s="29"/>
    </row>
    <row r="1936" spans="6:6" x14ac:dyDescent="0.3">
      <c r="F1936" s="29"/>
    </row>
    <row r="1937" spans="6:6" x14ac:dyDescent="0.3">
      <c r="F1937" s="29"/>
    </row>
    <row r="1938" spans="6:6" x14ac:dyDescent="0.3">
      <c r="F1938" s="29"/>
    </row>
    <row r="1939" spans="6:6" x14ac:dyDescent="0.3">
      <c r="F1939" s="29"/>
    </row>
    <row r="1940" spans="6:6" x14ac:dyDescent="0.3">
      <c r="F1940" s="29"/>
    </row>
    <row r="1941" spans="6:6" x14ac:dyDescent="0.3">
      <c r="F1941" s="29"/>
    </row>
    <row r="1942" spans="6:6" x14ac:dyDescent="0.3">
      <c r="F1942" s="29"/>
    </row>
    <row r="1943" spans="6:6" x14ac:dyDescent="0.3">
      <c r="F1943" s="29"/>
    </row>
    <row r="1944" spans="6:6" x14ac:dyDescent="0.3">
      <c r="F1944" s="29"/>
    </row>
    <row r="1945" spans="6:6" x14ac:dyDescent="0.3">
      <c r="F1945" s="29"/>
    </row>
    <row r="1946" spans="6:6" x14ac:dyDescent="0.3">
      <c r="F1946" s="29"/>
    </row>
    <row r="1947" spans="6:6" x14ac:dyDescent="0.3">
      <c r="F1947" s="29"/>
    </row>
    <row r="1948" spans="6:6" x14ac:dyDescent="0.3">
      <c r="F1948" s="29"/>
    </row>
    <row r="1949" spans="6:6" x14ac:dyDescent="0.3">
      <c r="F1949" s="29"/>
    </row>
    <row r="1950" spans="6:6" x14ac:dyDescent="0.3">
      <c r="F1950" s="29"/>
    </row>
    <row r="1951" spans="6:6" x14ac:dyDescent="0.3">
      <c r="F1951" s="29"/>
    </row>
    <row r="1952" spans="6:6" x14ac:dyDescent="0.3">
      <c r="F1952" s="29"/>
    </row>
    <row r="1953" spans="6:6" x14ac:dyDescent="0.3">
      <c r="F1953" s="29"/>
    </row>
    <row r="1954" spans="6:6" x14ac:dyDescent="0.3">
      <c r="F1954" s="29"/>
    </row>
    <row r="1955" spans="6:6" x14ac:dyDescent="0.3">
      <c r="F1955" s="29"/>
    </row>
    <row r="1956" spans="6:6" x14ac:dyDescent="0.3">
      <c r="F1956" s="29"/>
    </row>
    <row r="1957" spans="6:6" x14ac:dyDescent="0.3">
      <c r="F1957" s="29"/>
    </row>
    <row r="1958" spans="6:6" x14ac:dyDescent="0.3">
      <c r="F1958" s="29"/>
    </row>
    <row r="1959" spans="6:6" x14ac:dyDescent="0.3">
      <c r="F1959" s="29"/>
    </row>
    <row r="1960" spans="6:6" x14ac:dyDescent="0.3">
      <c r="F1960" s="29"/>
    </row>
    <row r="1961" spans="6:6" x14ac:dyDescent="0.3">
      <c r="F1961" s="29"/>
    </row>
    <row r="1962" spans="6:6" x14ac:dyDescent="0.3">
      <c r="F1962" s="29"/>
    </row>
    <row r="1963" spans="6:6" x14ac:dyDescent="0.3">
      <c r="F1963" s="29"/>
    </row>
    <row r="1964" spans="6:6" x14ac:dyDescent="0.3">
      <c r="F1964" s="29"/>
    </row>
    <row r="1965" spans="6:6" x14ac:dyDescent="0.3">
      <c r="F1965" s="29"/>
    </row>
    <row r="1966" spans="6:6" x14ac:dyDescent="0.3">
      <c r="F1966" s="29"/>
    </row>
    <row r="1967" spans="6:6" x14ac:dyDescent="0.3">
      <c r="F1967" s="29"/>
    </row>
    <row r="1968" spans="6:6" x14ac:dyDescent="0.3">
      <c r="F1968" s="29"/>
    </row>
    <row r="1969" spans="6:6" x14ac:dyDescent="0.3">
      <c r="F1969" s="29"/>
    </row>
    <row r="1970" spans="6:6" x14ac:dyDescent="0.3">
      <c r="F1970" s="29"/>
    </row>
    <row r="1971" spans="6:6" x14ac:dyDescent="0.3">
      <c r="F1971" s="29"/>
    </row>
    <row r="1972" spans="6:6" x14ac:dyDescent="0.3">
      <c r="F1972" s="29"/>
    </row>
    <row r="1973" spans="6:6" x14ac:dyDescent="0.3">
      <c r="F1973" s="29"/>
    </row>
    <row r="1974" spans="6:6" x14ac:dyDescent="0.3">
      <c r="F1974" s="29"/>
    </row>
    <row r="1975" spans="6:6" x14ac:dyDescent="0.3">
      <c r="F1975" s="29"/>
    </row>
    <row r="1976" spans="6:6" x14ac:dyDescent="0.3">
      <c r="F1976" s="29"/>
    </row>
    <row r="1977" spans="6:6" x14ac:dyDescent="0.3">
      <c r="F1977" s="29"/>
    </row>
    <row r="1978" spans="6:6" x14ac:dyDescent="0.3">
      <c r="F1978" s="29"/>
    </row>
    <row r="1979" spans="6:6" x14ac:dyDescent="0.3">
      <c r="F1979" s="29"/>
    </row>
    <row r="1980" spans="6:6" x14ac:dyDescent="0.3">
      <c r="F1980" s="29"/>
    </row>
    <row r="1981" spans="6:6" x14ac:dyDescent="0.3">
      <c r="F1981" s="29"/>
    </row>
    <row r="1982" spans="6:6" x14ac:dyDescent="0.3">
      <c r="F1982" s="29"/>
    </row>
    <row r="1983" spans="6:6" x14ac:dyDescent="0.3">
      <c r="F1983" s="29"/>
    </row>
    <row r="1984" spans="6:6" x14ac:dyDescent="0.3">
      <c r="F1984" s="29"/>
    </row>
    <row r="1985" spans="6:6" x14ac:dyDescent="0.3">
      <c r="F1985" s="29"/>
    </row>
    <row r="1986" spans="6:6" x14ac:dyDescent="0.3">
      <c r="F1986" s="29"/>
    </row>
    <row r="1987" spans="6:6" x14ac:dyDescent="0.3">
      <c r="F1987" s="29"/>
    </row>
    <row r="1988" spans="6:6" x14ac:dyDescent="0.3">
      <c r="F1988" s="29"/>
    </row>
    <row r="1989" spans="6:6" x14ac:dyDescent="0.3">
      <c r="F1989" s="29"/>
    </row>
    <row r="1990" spans="6:6" x14ac:dyDescent="0.3">
      <c r="F1990" s="29"/>
    </row>
    <row r="1991" spans="6:6" x14ac:dyDescent="0.3">
      <c r="F1991" s="29"/>
    </row>
    <row r="1992" spans="6:6" x14ac:dyDescent="0.3">
      <c r="F1992" s="29"/>
    </row>
    <row r="1993" spans="6:6" x14ac:dyDescent="0.3">
      <c r="F1993" s="29"/>
    </row>
    <row r="1994" spans="6:6" x14ac:dyDescent="0.3">
      <c r="F1994" s="29"/>
    </row>
    <row r="1995" spans="6:6" x14ac:dyDescent="0.3">
      <c r="F1995" s="29"/>
    </row>
    <row r="1996" spans="6:6" x14ac:dyDescent="0.3">
      <c r="F1996" s="29"/>
    </row>
    <row r="1997" spans="6:6" x14ac:dyDescent="0.3">
      <c r="F1997" s="29"/>
    </row>
    <row r="1998" spans="6:6" x14ac:dyDescent="0.3">
      <c r="F1998" s="29"/>
    </row>
    <row r="1999" spans="6:6" x14ac:dyDescent="0.3">
      <c r="F1999" s="29"/>
    </row>
    <row r="2000" spans="6:6" x14ac:dyDescent="0.3">
      <c r="F2000" s="29"/>
    </row>
    <row r="2001" spans="6:6" x14ac:dyDescent="0.3">
      <c r="F2001" s="29"/>
    </row>
    <row r="2002" spans="6:6" x14ac:dyDescent="0.3">
      <c r="F2002" s="29"/>
    </row>
    <row r="2003" spans="6:6" x14ac:dyDescent="0.3">
      <c r="F2003" s="29"/>
    </row>
    <row r="2004" spans="6:6" x14ac:dyDescent="0.3">
      <c r="F2004" s="29"/>
    </row>
    <row r="2005" spans="6:6" x14ac:dyDescent="0.3">
      <c r="F2005" s="29"/>
    </row>
    <row r="2006" spans="6:6" x14ac:dyDescent="0.3">
      <c r="F2006" s="29"/>
    </row>
    <row r="2007" spans="6:6" x14ac:dyDescent="0.3">
      <c r="F2007" s="29"/>
    </row>
    <row r="2008" spans="6:6" x14ac:dyDescent="0.3">
      <c r="F2008" s="29"/>
    </row>
    <row r="2009" spans="6:6" x14ac:dyDescent="0.3">
      <c r="F2009" s="29"/>
    </row>
    <row r="2010" spans="6:6" x14ac:dyDescent="0.3">
      <c r="F2010" s="29"/>
    </row>
    <row r="2011" spans="6:6" x14ac:dyDescent="0.3">
      <c r="F2011" s="29"/>
    </row>
    <row r="2012" spans="6:6" x14ac:dyDescent="0.3">
      <c r="F2012" s="29"/>
    </row>
    <row r="2013" spans="6:6" x14ac:dyDescent="0.3">
      <c r="F2013" s="29"/>
    </row>
    <row r="2014" spans="6:6" x14ac:dyDescent="0.3">
      <c r="F2014" s="29"/>
    </row>
    <row r="2015" spans="6:6" x14ac:dyDescent="0.3">
      <c r="F2015" s="29"/>
    </row>
    <row r="2016" spans="6:6" x14ac:dyDescent="0.3">
      <c r="F2016" s="29"/>
    </row>
    <row r="2017" spans="6:6" x14ac:dyDescent="0.3">
      <c r="F2017" s="29"/>
    </row>
    <row r="2018" spans="6:6" x14ac:dyDescent="0.3">
      <c r="F2018" s="29"/>
    </row>
    <row r="2019" spans="6:6" x14ac:dyDescent="0.3">
      <c r="F2019" s="29"/>
    </row>
    <row r="2020" spans="6:6" x14ac:dyDescent="0.3">
      <c r="F2020" s="29"/>
    </row>
    <row r="2021" spans="6:6" x14ac:dyDescent="0.3">
      <c r="F2021" s="29"/>
    </row>
    <row r="2022" spans="6:6" x14ac:dyDescent="0.3">
      <c r="F2022" s="29"/>
    </row>
    <row r="2023" spans="6:6" x14ac:dyDescent="0.3">
      <c r="F2023" s="29"/>
    </row>
    <row r="2024" spans="6:6" x14ac:dyDescent="0.3">
      <c r="F2024" s="29"/>
    </row>
    <row r="2025" spans="6:6" x14ac:dyDescent="0.3">
      <c r="F2025" s="29"/>
    </row>
    <row r="2026" spans="6:6" x14ac:dyDescent="0.3">
      <c r="F2026" s="29"/>
    </row>
    <row r="2027" spans="6:6" x14ac:dyDescent="0.3">
      <c r="F2027" s="29"/>
    </row>
    <row r="2028" spans="6:6" x14ac:dyDescent="0.3">
      <c r="F2028" s="29"/>
    </row>
    <row r="2029" spans="6:6" x14ac:dyDescent="0.3">
      <c r="F2029" s="29"/>
    </row>
    <row r="2030" spans="6:6" x14ac:dyDescent="0.3">
      <c r="F2030" s="29"/>
    </row>
    <row r="2031" spans="6:6" x14ac:dyDescent="0.3">
      <c r="F2031" s="29"/>
    </row>
    <row r="2032" spans="6:6" x14ac:dyDescent="0.3">
      <c r="F2032" s="29"/>
    </row>
    <row r="2033" spans="6:6" x14ac:dyDescent="0.3">
      <c r="F2033" s="29"/>
    </row>
    <row r="2034" spans="6:6" x14ac:dyDescent="0.3">
      <c r="F2034" s="29"/>
    </row>
    <row r="2035" spans="6:6" x14ac:dyDescent="0.3">
      <c r="F2035" s="29"/>
    </row>
    <row r="2036" spans="6:6" x14ac:dyDescent="0.3">
      <c r="F2036" s="29"/>
    </row>
    <row r="2037" spans="6:6" x14ac:dyDescent="0.3">
      <c r="F2037" s="29"/>
    </row>
    <row r="2038" spans="6:6" x14ac:dyDescent="0.3">
      <c r="F2038" s="29"/>
    </row>
    <row r="2039" spans="6:6" x14ac:dyDescent="0.3">
      <c r="F2039" s="29"/>
    </row>
    <row r="2040" spans="6:6" x14ac:dyDescent="0.3">
      <c r="F2040" s="29"/>
    </row>
    <row r="2041" spans="6:6" x14ac:dyDescent="0.3">
      <c r="F2041" s="29"/>
    </row>
    <row r="2042" spans="6:6" x14ac:dyDescent="0.3">
      <c r="F2042" s="29"/>
    </row>
    <row r="2043" spans="6:6" x14ac:dyDescent="0.3">
      <c r="F2043" s="29"/>
    </row>
    <row r="2044" spans="6:6" x14ac:dyDescent="0.3">
      <c r="F2044" s="29"/>
    </row>
    <row r="2045" spans="6:6" x14ac:dyDescent="0.3">
      <c r="F2045" s="29"/>
    </row>
    <row r="2046" spans="6:6" x14ac:dyDescent="0.3">
      <c r="F2046" s="29"/>
    </row>
    <row r="2047" spans="6:6" x14ac:dyDescent="0.3">
      <c r="F2047" s="29"/>
    </row>
    <row r="2048" spans="6:6" x14ac:dyDescent="0.3">
      <c r="F2048" s="29"/>
    </row>
    <row r="2049" spans="6:6" x14ac:dyDescent="0.3">
      <c r="F2049" s="29"/>
    </row>
    <row r="2050" spans="6:6" x14ac:dyDescent="0.3">
      <c r="F2050" s="29"/>
    </row>
    <row r="2051" spans="6:6" x14ac:dyDescent="0.3">
      <c r="F2051" s="29"/>
    </row>
    <row r="2052" spans="6:6" x14ac:dyDescent="0.3">
      <c r="F2052" s="29"/>
    </row>
    <row r="2053" spans="6:6" x14ac:dyDescent="0.3">
      <c r="F2053" s="29"/>
    </row>
    <row r="2054" spans="6:6" x14ac:dyDescent="0.3">
      <c r="F2054" s="29"/>
    </row>
    <row r="2055" spans="6:6" x14ac:dyDescent="0.3">
      <c r="F2055" s="29"/>
    </row>
    <row r="2056" spans="6:6" x14ac:dyDescent="0.3">
      <c r="F2056" s="29"/>
    </row>
    <row r="2057" spans="6:6" x14ac:dyDescent="0.3">
      <c r="F2057" s="29"/>
    </row>
    <row r="2058" spans="6:6" x14ac:dyDescent="0.3">
      <c r="F2058" s="29"/>
    </row>
    <row r="2059" spans="6:6" x14ac:dyDescent="0.3">
      <c r="F2059" s="29"/>
    </row>
    <row r="2060" spans="6:6" x14ac:dyDescent="0.3">
      <c r="F2060" s="29"/>
    </row>
    <row r="2061" spans="6:6" x14ac:dyDescent="0.3">
      <c r="F2061" s="29"/>
    </row>
    <row r="2062" spans="6:6" x14ac:dyDescent="0.3">
      <c r="F2062" s="29"/>
    </row>
    <row r="2063" spans="6:6" x14ac:dyDescent="0.3">
      <c r="F2063" s="29"/>
    </row>
    <row r="2064" spans="6:6" x14ac:dyDescent="0.3">
      <c r="F2064" s="29"/>
    </row>
    <row r="2065" spans="6:6" x14ac:dyDescent="0.3">
      <c r="F2065" s="29"/>
    </row>
    <row r="2066" spans="6:6" x14ac:dyDescent="0.3">
      <c r="F2066" s="29"/>
    </row>
    <row r="2067" spans="6:6" x14ac:dyDescent="0.3">
      <c r="F2067" s="29"/>
    </row>
    <row r="2068" spans="6:6" x14ac:dyDescent="0.3">
      <c r="F2068" s="29"/>
    </row>
    <row r="2069" spans="6:6" x14ac:dyDescent="0.3">
      <c r="F2069" s="29"/>
    </row>
    <row r="2070" spans="6:6" x14ac:dyDescent="0.3">
      <c r="F2070" s="29"/>
    </row>
    <row r="2071" spans="6:6" x14ac:dyDescent="0.3">
      <c r="F2071" s="29"/>
    </row>
    <row r="2072" spans="6:6" x14ac:dyDescent="0.3">
      <c r="F2072" s="29"/>
    </row>
    <row r="2073" spans="6:6" x14ac:dyDescent="0.3">
      <c r="F2073" s="29"/>
    </row>
    <row r="2074" spans="6:6" x14ac:dyDescent="0.3">
      <c r="F2074" s="29"/>
    </row>
    <row r="2075" spans="6:6" x14ac:dyDescent="0.3">
      <c r="F2075" s="29"/>
    </row>
    <row r="2076" spans="6:6" x14ac:dyDescent="0.3">
      <c r="F2076" s="29"/>
    </row>
    <row r="2077" spans="6:6" x14ac:dyDescent="0.3">
      <c r="F2077" s="29"/>
    </row>
    <row r="2078" spans="6:6" x14ac:dyDescent="0.3">
      <c r="F2078" s="29"/>
    </row>
    <row r="2079" spans="6:6" x14ac:dyDescent="0.3">
      <c r="F2079" s="29"/>
    </row>
    <row r="2080" spans="6:6" x14ac:dyDescent="0.3">
      <c r="F2080" s="29"/>
    </row>
    <row r="2081" spans="6:6" x14ac:dyDescent="0.3">
      <c r="F2081" s="29"/>
    </row>
    <row r="2082" spans="6:6" x14ac:dyDescent="0.3">
      <c r="F2082" s="29"/>
    </row>
    <row r="2083" spans="6:6" x14ac:dyDescent="0.3">
      <c r="F2083" s="29"/>
    </row>
    <row r="2084" spans="6:6" x14ac:dyDescent="0.3">
      <c r="F2084" s="29"/>
    </row>
    <row r="2085" spans="6:6" x14ac:dyDescent="0.3">
      <c r="F2085" s="29"/>
    </row>
    <row r="2086" spans="6:6" x14ac:dyDescent="0.3">
      <c r="F2086" s="29"/>
    </row>
    <row r="2087" spans="6:6" x14ac:dyDescent="0.3">
      <c r="F2087" s="29"/>
    </row>
    <row r="2088" spans="6:6" x14ac:dyDescent="0.3">
      <c r="F2088" s="29"/>
    </row>
    <row r="2089" spans="6:6" x14ac:dyDescent="0.3">
      <c r="F2089" s="29"/>
    </row>
    <row r="2090" spans="6:6" x14ac:dyDescent="0.3">
      <c r="F2090" s="29"/>
    </row>
    <row r="2091" spans="6:6" x14ac:dyDescent="0.3">
      <c r="F2091" s="29"/>
    </row>
    <row r="2092" spans="6:6" x14ac:dyDescent="0.3">
      <c r="F2092" s="29"/>
    </row>
    <row r="2093" spans="6:6" x14ac:dyDescent="0.3">
      <c r="F2093" s="29"/>
    </row>
    <row r="2094" spans="6:6" x14ac:dyDescent="0.3">
      <c r="F2094" s="29"/>
    </row>
    <row r="2095" spans="6:6" x14ac:dyDescent="0.3">
      <c r="F2095" s="29"/>
    </row>
    <row r="2096" spans="6:6" x14ac:dyDescent="0.3">
      <c r="F2096" s="29"/>
    </row>
    <row r="2097" spans="6:6" x14ac:dyDescent="0.3">
      <c r="F2097" s="29"/>
    </row>
    <row r="2098" spans="6:6" x14ac:dyDescent="0.3">
      <c r="F2098" s="29"/>
    </row>
    <row r="2099" spans="6:6" x14ac:dyDescent="0.3">
      <c r="F2099" s="29"/>
    </row>
    <row r="2100" spans="6:6" x14ac:dyDescent="0.3">
      <c r="F2100" s="29"/>
    </row>
    <row r="2101" spans="6:6" x14ac:dyDescent="0.3">
      <c r="F2101" s="29"/>
    </row>
    <row r="2102" spans="6:6" x14ac:dyDescent="0.3">
      <c r="F2102" s="29"/>
    </row>
    <row r="2103" spans="6:6" x14ac:dyDescent="0.3">
      <c r="F2103" s="29"/>
    </row>
    <row r="2104" spans="6:6" x14ac:dyDescent="0.3">
      <c r="F2104" s="29"/>
    </row>
    <row r="2105" spans="6:6" x14ac:dyDescent="0.3">
      <c r="F2105" s="29"/>
    </row>
    <row r="2106" spans="6:6" x14ac:dyDescent="0.3">
      <c r="F2106" s="29"/>
    </row>
    <row r="2107" spans="6:6" x14ac:dyDescent="0.3">
      <c r="F2107" s="29"/>
    </row>
    <row r="2108" spans="6:6" x14ac:dyDescent="0.3">
      <c r="F2108" s="29"/>
    </row>
    <row r="2109" spans="6:6" x14ac:dyDescent="0.3">
      <c r="F2109" s="29"/>
    </row>
    <row r="2110" spans="6:6" x14ac:dyDescent="0.3">
      <c r="F2110" s="29"/>
    </row>
    <row r="2111" spans="6:6" x14ac:dyDescent="0.3">
      <c r="F2111" s="29"/>
    </row>
    <row r="2112" spans="6:6" x14ac:dyDescent="0.3">
      <c r="F2112" s="29"/>
    </row>
    <row r="2113" spans="6:6" x14ac:dyDescent="0.3">
      <c r="F2113" s="29"/>
    </row>
    <row r="2114" spans="6:6" x14ac:dyDescent="0.3">
      <c r="F2114" s="29"/>
    </row>
    <row r="2115" spans="6:6" x14ac:dyDescent="0.3">
      <c r="F2115" s="29"/>
    </row>
    <row r="2116" spans="6:6" x14ac:dyDescent="0.3">
      <c r="F2116" s="29"/>
    </row>
    <row r="2117" spans="6:6" x14ac:dyDescent="0.3">
      <c r="F2117" s="29"/>
    </row>
    <row r="2118" spans="6:6" x14ac:dyDescent="0.3">
      <c r="F2118" s="29"/>
    </row>
    <row r="2119" spans="6:6" x14ac:dyDescent="0.3">
      <c r="F2119" s="29"/>
    </row>
    <row r="2120" spans="6:6" x14ac:dyDescent="0.3">
      <c r="F2120" s="29"/>
    </row>
    <row r="2121" spans="6:6" x14ac:dyDescent="0.3">
      <c r="F2121" s="29"/>
    </row>
    <row r="2122" spans="6:6" x14ac:dyDescent="0.3">
      <c r="F2122" s="29"/>
    </row>
    <row r="2123" spans="6:6" x14ac:dyDescent="0.3">
      <c r="F2123" s="29"/>
    </row>
    <row r="2124" spans="6:6" x14ac:dyDescent="0.3">
      <c r="F2124" s="29"/>
    </row>
    <row r="2125" spans="6:6" x14ac:dyDescent="0.3">
      <c r="F2125" s="29"/>
    </row>
    <row r="2126" spans="6:6" x14ac:dyDescent="0.3">
      <c r="F2126" s="29"/>
    </row>
    <row r="2127" spans="6:6" x14ac:dyDescent="0.3">
      <c r="F2127" s="29"/>
    </row>
    <row r="2128" spans="6:6" x14ac:dyDescent="0.3">
      <c r="F2128" s="29"/>
    </row>
    <row r="2129" spans="6:6" x14ac:dyDescent="0.3">
      <c r="F2129" s="29"/>
    </row>
    <row r="2130" spans="6:6" x14ac:dyDescent="0.3">
      <c r="F2130" s="29"/>
    </row>
    <row r="2131" spans="6:6" x14ac:dyDescent="0.3">
      <c r="F2131" s="29"/>
    </row>
    <row r="2132" spans="6:6" x14ac:dyDescent="0.3">
      <c r="F2132" s="29"/>
    </row>
    <row r="2133" spans="6:6" x14ac:dyDescent="0.3">
      <c r="F2133" s="29"/>
    </row>
    <row r="2134" spans="6:6" x14ac:dyDescent="0.3">
      <c r="F2134" s="29"/>
    </row>
    <row r="2135" spans="6:6" x14ac:dyDescent="0.3">
      <c r="F2135" s="29"/>
    </row>
    <row r="2136" spans="6:6" x14ac:dyDescent="0.3">
      <c r="F2136" s="29"/>
    </row>
    <row r="2137" spans="6:6" x14ac:dyDescent="0.3">
      <c r="F2137" s="29"/>
    </row>
    <row r="2138" spans="6:6" x14ac:dyDescent="0.3">
      <c r="F2138" s="29"/>
    </row>
    <row r="2139" spans="6:6" x14ac:dyDescent="0.3">
      <c r="F2139" s="29"/>
    </row>
    <row r="2140" spans="6:6" x14ac:dyDescent="0.3">
      <c r="F2140" s="29"/>
    </row>
    <row r="2141" spans="6:6" x14ac:dyDescent="0.3">
      <c r="F2141" s="29"/>
    </row>
    <row r="2142" spans="6:6" x14ac:dyDescent="0.3">
      <c r="F2142" s="29"/>
    </row>
    <row r="2143" spans="6:6" x14ac:dyDescent="0.3">
      <c r="F2143" s="29"/>
    </row>
    <row r="2144" spans="6:6" x14ac:dyDescent="0.3">
      <c r="F2144" s="29"/>
    </row>
    <row r="2145" spans="6:6" x14ac:dyDescent="0.3">
      <c r="F2145" s="29"/>
    </row>
    <row r="2146" spans="6:6" x14ac:dyDescent="0.3">
      <c r="F2146" s="29"/>
    </row>
    <row r="2147" spans="6:6" x14ac:dyDescent="0.3">
      <c r="F2147" s="29"/>
    </row>
    <row r="2148" spans="6:6" x14ac:dyDescent="0.3">
      <c r="F2148" s="29"/>
    </row>
    <row r="2149" spans="6:6" x14ac:dyDescent="0.3">
      <c r="F2149" s="29"/>
    </row>
    <row r="2150" spans="6:6" x14ac:dyDescent="0.3">
      <c r="F2150" s="29"/>
    </row>
    <row r="2151" spans="6:6" x14ac:dyDescent="0.3">
      <c r="F2151" s="29"/>
    </row>
    <row r="2152" spans="6:6" x14ac:dyDescent="0.3">
      <c r="F2152" s="29"/>
    </row>
    <row r="2153" spans="6:6" x14ac:dyDescent="0.3">
      <c r="F2153" s="29"/>
    </row>
    <row r="2154" spans="6:6" x14ac:dyDescent="0.3">
      <c r="F2154" s="29"/>
    </row>
    <row r="2155" spans="6:6" x14ac:dyDescent="0.3">
      <c r="F2155" s="29"/>
    </row>
    <row r="2156" spans="6:6" x14ac:dyDescent="0.3">
      <c r="F2156" s="29"/>
    </row>
    <row r="2157" spans="6:6" x14ac:dyDescent="0.3">
      <c r="F2157" s="29"/>
    </row>
    <row r="2158" spans="6:6" x14ac:dyDescent="0.3">
      <c r="F2158" s="29"/>
    </row>
    <row r="2159" spans="6:6" x14ac:dyDescent="0.3">
      <c r="F2159" s="29"/>
    </row>
    <row r="2160" spans="6:6" x14ac:dyDescent="0.3">
      <c r="F2160" s="29"/>
    </row>
    <row r="2161" spans="6:6" x14ac:dyDescent="0.3">
      <c r="F2161" s="29"/>
    </row>
    <row r="2162" spans="6:6" x14ac:dyDescent="0.3">
      <c r="F2162" s="29"/>
    </row>
    <row r="2163" spans="6:6" x14ac:dyDescent="0.3">
      <c r="F2163" s="29"/>
    </row>
    <row r="2164" spans="6:6" x14ac:dyDescent="0.3">
      <c r="F2164" s="29"/>
    </row>
    <row r="2165" spans="6:6" x14ac:dyDescent="0.3">
      <c r="F2165" s="29"/>
    </row>
    <row r="2166" spans="6:6" x14ac:dyDescent="0.3">
      <c r="F2166" s="29"/>
    </row>
    <row r="2167" spans="6:6" x14ac:dyDescent="0.3">
      <c r="F2167" s="29"/>
    </row>
    <row r="2168" spans="6:6" x14ac:dyDescent="0.3">
      <c r="F2168" s="29"/>
    </row>
    <row r="2169" spans="6:6" x14ac:dyDescent="0.3">
      <c r="F2169" s="29"/>
    </row>
    <row r="2170" spans="6:6" x14ac:dyDescent="0.3">
      <c r="F2170" s="29"/>
    </row>
    <row r="2171" spans="6:6" x14ac:dyDescent="0.3">
      <c r="F2171" s="29"/>
    </row>
    <row r="2172" spans="6:6" x14ac:dyDescent="0.3">
      <c r="F2172" s="29"/>
    </row>
    <row r="2173" spans="6:6" x14ac:dyDescent="0.3">
      <c r="F2173" s="29"/>
    </row>
    <row r="2174" spans="6:6" x14ac:dyDescent="0.3">
      <c r="F2174" s="29"/>
    </row>
    <row r="2175" spans="6:6" x14ac:dyDescent="0.3">
      <c r="F2175" s="29"/>
    </row>
    <row r="2176" spans="6:6" x14ac:dyDescent="0.3">
      <c r="F2176" s="29"/>
    </row>
    <row r="2177" spans="6:6" x14ac:dyDescent="0.3">
      <c r="F2177" s="29"/>
    </row>
    <row r="2178" spans="6:6" x14ac:dyDescent="0.3">
      <c r="F2178" s="29"/>
    </row>
    <row r="2179" spans="6:6" x14ac:dyDescent="0.3">
      <c r="F2179" s="29"/>
    </row>
    <row r="2180" spans="6:6" x14ac:dyDescent="0.3">
      <c r="F2180" s="29"/>
    </row>
    <row r="2181" spans="6:6" x14ac:dyDescent="0.3">
      <c r="F2181" s="29"/>
    </row>
    <row r="2182" spans="6:6" x14ac:dyDescent="0.3">
      <c r="F2182" s="29"/>
    </row>
    <row r="2183" spans="6:6" x14ac:dyDescent="0.3">
      <c r="F2183" s="29"/>
    </row>
    <row r="2184" spans="6:6" x14ac:dyDescent="0.3">
      <c r="F2184" s="29"/>
    </row>
    <row r="2185" spans="6:6" x14ac:dyDescent="0.3">
      <c r="F2185" s="29"/>
    </row>
    <row r="2186" spans="6:6" x14ac:dyDescent="0.3">
      <c r="F2186" s="29"/>
    </row>
    <row r="2187" spans="6:6" x14ac:dyDescent="0.3">
      <c r="F2187" s="29"/>
    </row>
    <row r="2188" spans="6:6" x14ac:dyDescent="0.3">
      <c r="F2188" s="29"/>
    </row>
    <row r="2189" spans="6:6" x14ac:dyDescent="0.3">
      <c r="F2189" s="29"/>
    </row>
    <row r="2190" spans="6:6" x14ac:dyDescent="0.3">
      <c r="F2190" s="29"/>
    </row>
    <row r="2191" spans="6:6" x14ac:dyDescent="0.3">
      <c r="F2191" s="29"/>
    </row>
    <row r="2192" spans="6:6" x14ac:dyDescent="0.3">
      <c r="F2192" s="29"/>
    </row>
    <row r="2193" spans="6:6" x14ac:dyDescent="0.3">
      <c r="F2193" s="29"/>
    </row>
    <row r="2194" spans="6:6" x14ac:dyDescent="0.3">
      <c r="F2194" s="29"/>
    </row>
    <row r="2195" spans="6:6" x14ac:dyDescent="0.3">
      <c r="F2195" s="29"/>
    </row>
    <row r="2196" spans="6:6" x14ac:dyDescent="0.3">
      <c r="F2196" s="29"/>
    </row>
    <row r="2197" spans="6:6" x14ac:dyDescent="0.3">
      <c r="F2197" s="29"/>
    </row>
    <row r="2198" spans="6:6" x14ac:dyDescent="0.3">
      <c r="F2198" s="29"/>
    </row>
    <row r="2199" spans="6:6" x14ac:dyDescent="0.3">
      <c r="F2199" s="29"/>
    </row>
    <row r="2200" spans="6:6" x14ac:dyDescent="0.3">
      <c r="F2200" s="29"/>
    </row>
    <row r="2201" spans="6:6" x14ac:dyDescent="0.3">
      <c r="F2201" s="29"/>
    </row>
    <row r="2202" spans="6:6" x14ac:dyDescent="0.3">
      <c r="F2202" s="29"/>
    </row>
    <row r="2203" spans="6:6" x14ac:dyDescent="0.3">
      <c r="F2203" s="29"/>
    </row>
    <row r="2204" spans="6:6" x14ac:dyDescent="0.3">
      <c r="F2204" s="29"/>
    </row>
    <row r="2205" spans="6:6" x14ac:dyDescent="0.3">
      <c r="F2205" s="29"/>
    </row>
    <row r="2206" spans="6:6" x14ac:dyDescent="0.3">
      <c r="F2206" s="29"/>
    </row>
    <row r="2207" spans="6:6" x14ac:dyDescent="0.3">
      <c r="F2207" s="29"/>
    </row>
    <row r="2208" spans="6:6" x14ac:dyDescent="0.3">
      <c r="F2208" s="29"/>
    </row>
    <row r="2209" spans="6:6" x14ac:dyDescent="0.3">
      <c r="F2209" s="29"/>
    </row>
    <row r="2210" spans="6:6" x14ac:dyDescent="0.3">
      <c r="F2210" s="29"/>
    </row>
    <row r="2211" spans="6:6" x14ac:dyDescent="0.3">
      <c r="F2211" s="29"/>
    </row>
    <row r="2212" spans="6:6" x14ac:dyDescent="0.3">
      <c r="F2212" s="29"/>
    </row>
    <row r="2213" spans="6:6" x14ac:dyDescent="0.3">
      <c r="F2213" s="29"/>
    </row>
    <row r="2214" spans="6:6" x14ac:dyDescent="0.3">
      <c r="F2214" s="29"/>
    </row>
    <row r="2215" spans="6:6" x14ac:dyDescent="0.3">
      <c r="F2215" s="29"/>
    </row>
    <row r="2216" spans="6:6" x14ac:dyDescent="0.3">
      <c r="F2216" s="29"/>
    </row>
    <row r="2217" spans="6:6" x14ac:dyDescent="0.3">
      <c r="F2217" s="29"/>
    </row>
    <row r="2218" spans="6:6" x14ac:dyDescent="0.3">
      <c r="F2218" s="29"/>
    </row>
    <row r="2219" spans="6:6" x14ac:dyDescent="0.3">
      <c r="F2219" s="29"/>
    </row>
    <row r="2220" spans="6:6" x14ac:dyDescent="0.3">
      <c r="F2220" s="29"/>
    </row>
    <row r="2221" spans="6:6" x14ac:dyDescent="0.3">
      <c r="F2221" s="29"/>
    </row>
    <row r="2222" spans="6:6" x14ac:dyDescent="0.3">
      <c r="F2222" s="29"/>
    </row>
    <row r="2223" spans="6:6" x14ac:dyDescent="0.3">
      <c r="F2223" s="29"/>
    </row>
    <row r="2224" spans="6:6" x14ac:dyDescent="0.3">
      <c r="F2224" s="29"/>
    </row>
    <row r="2225" spans="6:6" x14ac:dyDescent="0.3">
      <c r="F2225" s="29"/>
    </row>
    <row r="2226" spans="6:6" x14ac:dyDescent="0.3">
      <c r="F2226" s="29"/>
    </row>
    <row r="2227" spans="6:6" x14ac:dyDescent="0.3">
      <c r="F2227" s="29"/>
    </row>
    <row r="2228" spans="6:6" x14ac:dyDescent="0.3">
      <c r="F2228" s="29"/>
    </row>
    <row r="2229" spans="6:6" x14ac:dyDescent="0.3">
      <c r="F2229" s="29"/>
    </row>
    <row r="2230" spans="6:6" x14ac:dyDescent="0.3">
      <c r="F2230" s="29"/>
    </row>
    <row r="2231" spans="6:6" x14ac:dyDescent="0.3">
      <c r="F2231" s="29"/>
    </row>
    <row r="2232" spans="6:6" x14ac:dyDescent="0.3">
      <c r="F2232" s="29"/>
    </row>
    <row r="2233" spans="6:6" x14ac:dyDescent="0.3">
      <c r="F2233" s="29"/>
    </row>
    <row r="2234" spans="6:6" x14ac:dyDescent="0.3">
      <c r="F2234" s="29"/>
    </row>
    <row r="2235" spans="6:6" x14ac:dyDescent="0.3">
      <c r="F2235" s="29"/>
    </row>
    <row r="2236" spans="6:6" x14ac:dyDescent="0.3">
      <c r="F2236" s="29"/>
    </row>
    <row r="2237" spans="6:6" x14ac:dyDescent="0.3">
      <c r="F2237" s="29"/>
    </row>
    <row r="2238" spans="6:6" x14ac:dyDescent="0.3">
      <c r="F2238" s="29"/>
    </row>
    <row r="2239" spans="6:6" x14ac:dyDescent="0.3">
      <c r="F2239" s="29"/>
    </row>
    <row r="2240" spans="6:6" x14ac:dyDescent="0.3">
      <c r="F2240" s="29"/>
    </row>
    <row r="2241" spans="6:6" x14ac:dyDescent="0.3">
      <c r="F2241" s="29"/>
    </row>
    <row r="2242" spans="6:6" x14ac:dyDescent="0.3">
      <c r="F2242" s="29"/>
    </row>
    <row r="2243" spans="6:6" x14ac:dyDescent="0.3">
      <c r="F2243" s="29"/>
    </row>
    <row r="2244" spans="6:6" x14ac:dyDescent="0.3">
      <c r="F2244" s="29"/>
    </row>
    <row r="2245" spans="6:6" x14ac:dyDescent="0.3">
      <c r="F2245" s="29"/>
    </row>
    <row r="2246" spans="6:6" x14ac:dyDescent="0.3">
      <c r="F2246" s="29"/>
    </row>
    <row r="2247" spans="6:6" x14ac:dyDescent="0.3">
      <c r="F2247" s="29"/>
    </row>
    <row r="2248" spans="6:6" x14ac:dyDescent="0.3">
      <c r="F2248" s="29"/>
    </row>
    <row r="2249" spans="6:6" x14ac:dyDescent="0.3">
      <c r="F2249" s="29"/>
    </row>
    <row r="2250" spans="6:6" x14ac:dyDescent="0.3">
      <c r="F2250" s="29"/>
    </row>
    <row r="2251" spans="6:6" x14ac:dyDescent="0.3">
      <c r="F2251" s="29"/>
    </row>
    <row r="2252" spans="6:6" x14ac:dyDescent="0.3">
      <c r="F2252" s="29"/>
    </row>
    <row r="2253" spans="6:6" x14ac:dyDescent="0.3">
      <c r="F2253" s="29"/>
    </row>
    <row r="2254" spans="6:6" x14ac:dyDescent="0.3">
      <c r="F2254" s="29"/>
    </row>
    <row r="2255" spans="6:6" x14ac:dyDescent="0.3">
      <c r="F2255" s="29"/>
    </row>
    <row r="2256" spans="6:6" x14ac:dyDescent="0.3">
      <c r="F2256" s="29"/>
    </row>
    <row r="2257" spans="6:6" x14ac:dyDescent="0.3">
      <c r="F2257" s="29"/>
    </row>
    <row r="2258" spans="6:6" x14ac:dyDescent="0.3">
      <c r="F2258" s="29"/>
    </row>
    <row r="2259" spans="6:6" x14ac:dyDescent="0.3">
      <c r="F2259" s="29"/>
    </row>
    <row r="2260" spans="6:6" x14ac:dyDescent="0.3">
      <c r="F2260" s="29"/>
    </row>
    <row r="2261" spans="6:6" x14ac:dyDescent="0.3">
      <c r="F2261" s="29"/>
    </row>
    <row r="2262" spans="6:6" x14ac:dyDescent="0.3">
      <c r="F2262" s="29"/>
    </row>
    <row r="2263" spans="6:6" x14ac:dyDescent="0.3">
      <c r="F2263" s="29"/>
    </row>
    <row r="2264" spans="6:6" x14ac:dyDescent="0.3">
      <c r="F2264" s="29"/>
    </row>
    <row r="2265" spans="6:6" x14ac:dyDescent="0.3">
      <c r="F2265" s="29"/>
    </row>
    <row r="2266" spans="6:6" x14ac:dyDescent="0.3">
      <c r="F2266" s="29"/>
    </row>
    <row r="2267" spans="6:6" x14ac:dyDescent="0.3">
      <c r="F2267" s="29"/>
    </row>
    <row r="2268" spans="6:6" x14ac:dyDescent="0.3">
      <c r="F2268" s="29"/>
    </row>
    <row r="2269" spans="6:6" x14ac:dyDescent="0.3">
      <c r="F2269" s="29"/>
    </row>
    <row r="2270" spans="6:6" x14ac:dyDescent="0.3">
      <c r="F2270" s="29"/>
    </row>
    <row r="2271" spans="6:6" x14ac:dyDescent="0.3">
      <c r="F2271" s="29"/>
    </row>
    <row r="2272" spans="6:6" x14ac:dyDescent="0.3">
      <c r="F2272" s="29"/>
    </row>
    <row r="2273" spans="6:6" x14ac:dyDescent="0.3">
      <c r="F2273" s="29"/>
    </row>
    <row r="2274" spans="6:6" x14ac:dyDescent="0.3">
      <c r="F2274" s="29"/>
    </row>
    <row r="2275" spans="6:6" x14ac:dyDescent="0.3">
      <c r="F2275" s="29"/>
    </row>
    <row r="2276" spans="6:6" x14ac:dyDescent="0.3">
      <c r="F2276" s="29"/>
    </row>
    <row r="2277" spans="6:6" x14ac:dyDescent="0.3">
      <c r="F2277" s="29"/>
    </row>
    <row r="2278" spans="6:6" x14ac:dyDescent="0.3">
      <c r="F2278" s="29"/>
    </row>
    <row r="2279" spans="6:6" x14ac:dyDescent="0.3">
      <c r="F2279" s="29"/>
    </row>
    <row r="2280" spans="6:6" x14ac:dyDescent="0.3">
      <c r="F2280" s="29"/>
    </row>
    <row r="2281" spans="6:6" x14ac:dyDescent="0.3">
      <c r="F2281" s="29"/>
    </row>
    <row r="2282" spans="6:6" x14ac:dyDescent="0.3">
      <c r="F2282" s="29"/>
    </row>
    <row r="2283" spans="6:6" x14ac:dyDescent="0.3">
      <c r="F2283" s="29"/>
    </row>
    <row r="2284" spans="6:6" x14ac:dyDescent="0.3">
      <c r="F2284" s="29"/>
    </row>
    <row r="2285" spans="6:6" x14ac:dyDescent="0.3">
      <c r="F2285" s="29"/>
    </row>
    <row r="2286" spans="6:6" x14ac:dyDescent="0.3">
      <c r="F2286" s="29"/>
    </row>
    <row r="2287" spans="6:6" x14ac:dyDescent="0.3">
      <c r="F2287" s="29"/>
    </row>
    <row r="2288" spans="6:6" x14ac:dyDescent="0.3">
      <c r="F2288" s="29"/>
    </row>
    <row r="2289" spans="6:6" x14ac:dyDescent="0.3">
      <c r="F2289" s="29"/>
    </row>
    <row r="2290" spans="6:6" x14ac:dyDescent="0.3">
      <c r="F2290" s="29"/>
    </row>
    <row r="2291" spans="6:6" x14ac:dyDescent="0.3">
      <c r="F2291" s="29"/>
    </row>
    <row r="2292" spans="6:6" x14ac:dyDescent="0.3">
      <c r="F2292" s="29"/>
    </row>
    <row r="2293" spans="6:6" x14ac:dyDescent="0.3">
      <c r="F2293" s="29"/>
    </row>
    <row r="2294" spans="6:6" x14ac:dyDescent="0.3">
      <c r="F2294" s="29"/>
    </row>
    <row r="2295" spans="6:6" x14ac:dyDescent="0.3">
      <c r="F2295" s="29"/>
    </row>
    <row r="2296" spans="6:6" x14ac:dyDescent="0.3">
      <c r="F2296" s="29"/>
    </row>
    <row r="2297" spans="6:6" x14ac:dyDescent="0.3">
      <c r="F2297" s="29"/>
    </row>
    <row r="2298" spans="6:6" x14ac:dyDescent="0.3">
      <c r="F2298" s="29"/>
    </row>
    <row r="2299" spans="6:6" x14ac:dyDescent="0.3">
      <c r="F2299" s="29"/>
    </row>
  </sheetData>
  <mergeCells count="1">
    <mergeCell ref="A2:G2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62"/>
  <sheetViews>
    <sheetView zoomScale="70" workbookViewId="0">
      <selection sqref="A1:F1"/>
    </sheetView>
  </sheetViews>
  <sheetFormatPr defaultColWidth="20.81640625" defaultRowHeight="15" customHeight="1" x14ac:dyDescent="0.35"/>
  <cols>
    <col min="1" max="1" width="6.54296875" style="12" customWidth="1"/>
    <col min="2" max="2" width="30.36328125" style="12" customWidth="1"/>
    <col min="3" max="3" width="27.08984375" style="12" customWidth="1"/>
    <col min="4" max="4" width="83.1796875" style="12" customWidth="1"/>
    <col min="5" max="5" width="10.1796875" style="12" customWidth="1"/>
    <col min="6" max="6" width="8.90625" style="12" customWidth="1"/>
    <col min="7" max="16384" width="20.81640625" style="12"/>
  </cols>
  <sheetData>
    <row r="1" spans="1:6" ht="37" customHeight="1" x14ac:dyDescent="0.35">
      <c r="A1" s="45" t="s">
        <v>4035</v>
      </c>
      <c r="B1" s="45"/>
      <c r="C1" s="45"/>
      <c r="D1" s="45"/>
      <c r="E1" s="45"/>
      <c r="F1" s="45"/>
    </row>
    <row r="2" spans="1:6" ht="15" customHeight="1" x14ac:dyDescent="0.35">
      <c r="B2" s="12" t="s">
        <v>3678</v>
      </c>
      <c r="C2" s="12" t="s">
        <v>3679</v>
      </c>
      <c r="D2" s="12" t="s">
        <v>3708</v>
      </c>
      <c r="E2" s="12" t="s">
        <v>3647</v>
      </c>
    </row>
    <row r="3" spans="1:6" ht="15" customHeight="1" x14ac:dyDescent="0.35">
      <c r="B3" s="8" t="s">
        <v>0</v>
      </c>
      <c r="C3" s="9" t="s">
        <v>3680</v>
      </c>
      <c r="D3" s="8" t="s">
        <v>2964</v>
      </c>
      <c r="E3" s="10" t="s">
        <v>11</v>
      </c>
    </row>
    <row r="4" spans="1:6" ht="15" customHeight="1" x14ac:dyDescent="0.35">
      <c r="B4" s="8" t="s">
        <v>0</v>
      </c>
      <c r="C4" s="9" t="s">
        <v>3680</v>
      </c>
      <c r="D4" s="8" t="s">
        <v>2965</v>
      </c>
      <c r="E4" s="11" t="s">
        <v>14</v>
      </c>
    </row>
    <row r="5" spans="1:6" ht="15" customHeight="1" x14ac:dyDescent="0.35">
      <c r="B5" s="8" t="s">
        <v>0</v>
      </c>
      <c r="C5" s="9" t="s">
        <v>3680</v>
      </c>
      <c r="D5" s="8" t="s">
        <v>2970</v>
      </c>
      <c r="E5" s="10" t="s">
        <v>20</v>
      </c>
    </row>
    <row r="6" spans="1:6" ht="15" customHeight="1" x14ac:dyDescent="0.35">
      <c r="B6" s="8" t="s">
        <v>0</v>
      </c>
      <c r="C6" s="9" t="s">
        <v>3680</v>
      </c>
      <c r="D6" s="8" t="s">
        <v>2972</v>
      </c>
      <c r="E6" s="11" t="s">
        <v>22</v>
      </c>
    </row>
    <row r="7" spans="1:6" ht="15" customHeight="1" x14ac:dyDescent="0.35">
      <c r="B7" s="8" t="s">
        <v>0</v>
      </c>
      <c r="C7" s="9" t="s">
        <v>3680</v>
      </c>
      <c r="D7" s="8" t="s">
        <v>2977</v>
      </c>
      <c r="E7" s="10" t="s">
        <v>27</v>
      </c>
    </row>
    <row r="8" spans="1:6" ht="15" customHeight="1" x14ac:dyDescent="0.35">
      <c r="B8" s="8" t="s">
        <v>0</v>
      </c>
      <c r="C8" s="9" t="s">
        <v>3680</v>
      </c>
      <c r="D8" s="8" t="s">
        <v>2978</v>
      </c>
      <c r="E8" s="11" t="s">
        <v>29</v>
      </c>
    </row>
    <row r="9" spans="1:6" ht="15" customHeight="1" x14ac:dyDescent="0.35">
      <c r="B9" s="8" t="s">
        <v>0</v>
      </c>
      <c r="C9" s="9" t="s">
        <v>3680</v>
      </c>
      <c r="D9" s="8" t="s">
        <v>2981</v>
      </c>
      <c r="E9" s="10" t="s">
        <v>31</v>
      </c>
    </row>
    <row r="10" spans="1:6" ht="15" customHeight="1" x14ac:dyDescent="0.35">
      <c r="B10" s="8" t="s">
        <v>0</v>
      </c>
      <c r="C10" s="9" t="s">
        <v>3680</v>
      </c>
      <c r="D10" s="8" t="s">
        <v>2983</v>
      </c>
      <c r="E10" s="11" t="s">
        <v>37</v>
      </c>
    </row>
    <row r="11" spans="1:6" ht="15" customHeight="1" x14ac:dyDescent="0.35">
      <c r="B11" s="8" t="s">
        <v>0</v>
      </c>
      <c r="C11" s="9" t="s">
        <v>3680</v>
      </c>
      <c r="D11" s="8" t="s">
        <v>2985</v>
      </c>
      <c r="E11" s="10" t="s">
        <v>39</v>
      </c>
    </row>
    <row r="12" spans="1:6" ht="15" customHeight="1" x14ac:dyDescent="0.35">
      <c r="B12" s="8" t="s">
        <v>0</v>
      </c>
      <c r="C12" s="9" t="s">
        <v>3680</v>
      </c>
      <c r="D12" s="8" t="s">
        <v>2988</v>
      </c>
      <c r="E12" s="11" t="s">
        <v>48</v>
      </c>
    </row>
    <row r="13" spans="1:6" ht="15" customHeight="1" x14ac:dyDescent="0.35">
      <c r="B13" s="8" t="s">
        <v>0</v>
      </c>
      <c r="C13" s="9" t="s">
        <v>3680</v>
      </c>
      <c r="D13" s="8" t="s">
        <v>2989</v>
      </c>
      <c r="E13" s="10" t="s">
        <v>50</v>
      </c>
    </row>
    <row r="14" spans="1:6" ht="15" customHeight="1" x14ac:dyDescent="0.35">
      <c r="B14" s="8" t="s">
        <v>0</v>
      </c>
      <c r="C14" s="9" t="s">
        <v>3680</v>
      </c>
      <c r="D14" s="8" t="s">
        <v>2994</v>
      </c>
      <c r="E14" s="11" t="s">
        <v>56</v>
      </c>
    </row>
    <row r="15" spans="1:6" ht="15" customHeight="1" x14ac:dyDescent="0.35">
      <c r="B15" s="8" t="s">
        <v>0</v>
      </c>
      <c r="C15" s="9" t="s">
        <v>3680</v>
      </c>
      <c r="D15" s="8" t="s">
        <v>3648</v>
      </c>
      <c r="E15" s="10" t="s">
        <v>63</v>
      </c>
    </row>
    <row r="16" spans="1:6" ht="15" customHeight="1" x14ac:dyDescent="0.35">
      <c r="B16" s="8" t="s">
        <v>0</v>
      </c>
      <c r="C16" s="9" t="s">
        <v>3680</v>
      </c>
      <c r="D16" s="8" t="s">
        <v>2997</v>
      </c>
      <c r="E16" s="11" t="s">
        <v>65</v>
      </c>
    </row>
    <row r="17" spans="2:5" ht="15" customHeight="1" x14ac:dyDescent="0.35">
      <c r="B17" s="8" t="s">
        <v>0</v>
      </c>
      <c r="C17" s="9" t="s">
        <v>3680</v>
      </c>
      <c r="D17" s="8" t="s">
        <v>3649</v>
      </c>
      <c r="E17" s="10" t="s">
        <v>69</v>
      </c>
    </row>
    <row r="18" spans="2:5" ht="15" customHeight="1" x14ac:dyDescent="0.35">
      <c r="B18" s="8" t="s">
        <v>0</v>
      </c>
      <c r="C18" s="9" t="s">
        <v>3680</v>
      </c>
      <c r="D18" s="8" t="s">
        <v>3000</v>
      </c>
      <c r="E18" s="11" t="s">
        <v>82</v>
      </c>
    </row>
    <row r="19" spans="2:5" ht="15" customHeight="1" x14ac:dyDescent="0.35">
      <c r="B19" s="8" t="s">
        <v>0</v>
      </c>
      <c r="C19" s="9" t="s">
        <v>3680</v>
      </c>
      <c r="D19" s="8" t="s">
        <v>3002</v>
      </c>
      <c r="E19" s="10" t="s">
        <v>116</v>
      </c>
    </row>
    <row r="20" spans="2:5" ht="15" customHeight="1" x14ac:dyDescent="0.35">
      <c r="B20" s="8" t="s">
        <v>0</v>
      </c>
      <c r="C20" s="9" t="s">
        <v>3680</v>
      </c>
      <c r="D20" s="8" t="s">
        <v>3003</v>
      </c>
      <c r="E20" s="11" t="s">
        <v>118</v>
      </c>
    </row>
    <row r="21" spans="2:5" ht="15" customHeight="1" x14ac:dyDescent="0.35">
      <c r="B21" s="8" t="s">
        <v>0</v>
      </c>
      <c r="C21" s="9" t="s">
        <v>3680</v>
      </c>
      <c r="D21" s="8" t="s">
        <v>3005</v>
      </c>
      <c r="E21" s="10" t="s">
        <v>124</v>
      </c>
    </row>
    <row r="22" spans="2:5" ht="15" customHeight="1" x14ac:dyDescent="0.35">
      <c r="B22" s="8" t="s">
        <v>0</v>
      </c>
      <c r="C22" s="9" t="s">
        <v>3680</v>
      </c>
      <c r="D22" s="8" t="s">
        <v>3011</v>
      </c>
      <c r="E22" s="11" t="s">
        <v>126</v>
      </c>
    </row>
    <row r="23" spans="2:5" ht="15" customHeight="1" x14ac:dyDescent="0.35">
      <c r="B23" s="8" t="s">
        <v>0</v>
      </c>
      <c r="C23" s="9" t="s">
        <v>3680</v>
      </c>
      <c r="D23" s="8" t="s">
        <v>3650</v>
      </c>
      <c r="E23" s="10" t="s">
        <v>139</v>
      </c>
    </row>
    <row r="24" spans="2:5" ht="15" customHeight="1" x14ac:dyDescent="0.35">
      <c r="B24" s="8" t="s">
        <v>0</v>
      </c>
      <c r="C24" s="9" t="s">
        <v>3680</v>
      </c>
      <c r="D24" s="8" t="s">
        <v>3013</v>
      </c>
      <c r="E24" s="11" t="s">
        <v>142</v>
      </c>
    </row>
    <row r="25" spans="2:5" ht="15" customHeight="1" x14ac:dyDescent="0.35">
      <c r="B25" s="8" t="s">
        <v>0</v>
      </c>
      <c r="C25" s="9" t="s">
        <v>3680</v>
      </c>
      <c r="D25" s="8" t="s">
        <v>3014</v>
      </c>
      <c r="E25" s="10" t="s">
        <v>144</v>
      </c>
    </row>
    <row r="26" spans="2:5" ht="15" customHeight="1" x14ac:dyDescent="0.35">
      <c r="B26" s="8" t="s">
        <v>0</v>
      </c>
      <c r="C26" s="9" t="s">
        <v>3680</v>
      </c>
      <c r="D26" s="8" t="s">
        <v>3017</v>
      </c>
      <c r="E26" s="11" t="s">
        <v>155</v>
      </c>
    </row>
    <row r="27" spans="2:5" ht="15" customHeight="1" x14ac:dyDescent="0.35">
      <c r="B27" s="8" t="s">
        <v>0</v>
      </c>
      <c r="C27" s="9" t="s">
        <v>3680</v>
      </c>
      <c r="D27" s="8" t="s">
        <v>3019</v>
      </c>
      <c r="E27" s="10" t="s">
        <v>160</v>
      </c>
    </row>
    <row r="28" spans="2:5" ht="15" customHeight="1" x14ac:dyDescent="0.35">
      <c r="B28" s="8" t="s">
        <v>0</v>
      </c>
      <c r="C28" s="9" t="s">
        <v>3680</v>
      </c>
      <c r="D28" s="8" t="s">
        <v>3020</v>
      </c>
      <c r="E28" s="11" t="s">
        <v>170</v>
      </c>
    </row>
    <row r="29" spans="2:5" ht="15" customHeight="1" x14ac:dyDescent="0.35">
      <c r="B29" s="8" t="s">
        <v>0</v>
      </c>
      <c r="C29" s="9" t="s">
        <v>3680</v>
      </c>
      <c r="D29" s="8" t="s">
        <v>3028</v>
      </c>
      <c r="E29" s="10" t="s">
        <v>172</v>
      </c>
    </row>
    <row r="30" spans="2:5" ht="15" customHeight="1" x14ac:dyDescent="0.35">
      <c r="B30" s="8" t="s">
        <v>0</v>
      </c>
      <c r="C30" s="9" t="s">
        <v>3680</v>
      </c>
      <c r="D30" s="8" t="s">
        <v>3029</v>
      </c>
      <c r="E30" s="11" t="s">
        <v>176</v>
      </c>
    </row>
    <row r="31" spans="2:5" ht="15" customHeight="1" x14ac:dyDescent="0.35">
      <c r="B31" s="8" t="s">
        <v>0</v>
      </c>
      <c r="C31" s="9" t="s">
        <v>3680</v>
      </c>
      <c r="D31" s="8" t="s">
        <v>3031</v>
      </c>
      <c r="E31" s="10" t="s">
        <v>178</v>
      </c>
    </row>
    <row r="32" spans="2:5" ht="15" customHeight="1" x14ac:dyDescent="0.35">
      <c r="B32" s="8" t="s">
        <v>0</v>
      </c>
      <c r="C32" s="9" t="s">
        <v>3680</v>
      </c>
      <c r="D32" s="8" t="s">
        <v>3032</v>
      </c>
      <c r="E32" s="11" t="s">
        <v>181</v>
      </c>
    </row>
    <row r="33" spans="2:5" ht="15" customHeight="1" x14ac:dyDescent="0.35">
      <c r="B33" s="8" t="s">
        <v>0</v>
      </c>
      <c r="C33" s="9" t="s">
        <v>3680</v>
      </c>
      <c r="D33" s="8" t="s">
        <v>3033</v>
      </c>
      <c r="E33" s="10" t="s">
        <v>187</v>
      </c>
    </row>
    <row r="34" spans="2:5" ht="15" customHeight="1" x14ac:dyDescent="0.35">
      <c r="B34" s="8" t="s">
        <v>0</v>
      </c>
      <c r="C34" s="9" t="s">
        <v>3680</v>
      </c>
      <c r="D34" s="8" t="s">
        <v>3034</v>
      </c>
      <c r="E34" s="11" t="s">
        <v>190</v>
      </c>
    </row>
    <row r="35" spans="2:5" ht="15" customHeight="1" x14ac:dyDescent="0.35">
      <c r="B35" s="8" t="s">
        <v>0</v>
      </c>
      <c r="C35" s="9" t="s">
        <v>3680</v>
      </c>
      <c r="D35" s="8" t="s">
        <v>3035</v>
      </c>
      <c r="E35" s="10" t="s">
        <v>192</v>
      </c>
    </row>
    <row r="36" spans="2:5" ht="15" customHeight="1" x14ac:dyDescent="0.35">
      <c r="B36" s="8" t="s">
        <v>0</v>
      </c>
      <c r="C36" s="9" t="s">
        <v>3680</v>
      </c>
      <c r="D36" s="8" t="s">
        <v>3036</v>
      </c>
      <c r="E36" s="11" t="s">
        <v>194</v>
      </c>
    </row>
    <row r="37" spans="2:5" ht="15" customHeight="1" x14ac:dyDescent="0.35">
      <c r="B37" s="8" t="s">
        <v>0</v>
      </c>
      <c r="C37" s="9" t="s">
        <v>3680</v>
      </c>
      <c r="D37" s="8" t="s">
        <v>3038</v>
      </c>
      <c r="E37" s="10" t="s">
        <v>226</v>
      </c>
    </row>
    <row r="38" spans="2:5" ht="15" customHeight="1" x14ac:dyDescent="0.35">
      <c r="B38" s="8" t="s">
        <v>0</v>
      </c>
      <c r="C38" s="9" t="s">
        <v>3680</v>
      </c>
      <c r="D38" s="8" t="s">
        <v>3044</v>
      </c>
      <c r="E38" s="11" t="s">
        <v>233</v>
      </c>
    </row>
    <row r="39" spans="2:5" ht="15" customHeight="1" x14ac:dyDescent="0.35">
      <c r="B39" s="8" t="s">
        <v>0</v>
      </c>
      <c r="C39" s="9" t="s">
        <v>3680</v>
      </c>
      <c r="D39" s="8" t="s">
        <v>3045</v>
      </c>
      <c r="E39" s="10" t="s">
        <v>237</v>
      </c>
    </row>
    <row r="40" spans="2:5" ht="15" customHeight="1" x14ac:dyDescent="0.35">
      <c r="B40" s="8" t="s">
        <v>0</v>
      </c>
      <c r="C40" s="9" t="s">
        <v>3680</v>
      </c>
      <c r="D40" s="8" t="s">
        <v>3651</v>
      </c>
      <c r="E40" s="11" t="s">
        <v>239</v>
      </c>
    </row>
    <row r="41" spans="2:5" ht="15" customHeight="1" x14ac:dyDescent="0.35">
      <c r="B41" s="8" t="s">
        <v>0</v>
      </c>
      <c r="C41" s="9" t="s">
        <v>3680</v>
      </c>
      <c r="D41" s="8" t="s">
        <v>3047</v>
      </c>
      <c r="E41" s="10" t="s">
        <v>241</v>
      </c>
    </row>
    <row r="42" spans="2:5" ht="15" customHeight="1" x14ac:dyDescent="0.35">
      <c r="B42" s="8" t="s">
        <v>0</v>
      </c>
      <c r="C42" s="9" t="s">
        <v>3680</v>
      </c>
      <c r="D42" s="8" t="s">
        <v>3049</v>
      </c>
      <c r="E42" s="11" t="s">
        <v>250</v>
      </c>
    </row>
    <row r="43" spans="2:5" ht="15" customHeight="1" x14ac:dyDescent="0.35">
      <c r="B43" s="8" t="s">
        <v>0</v>
      </c>
      <c r="C43" s="9" t="s">
        <v>3680</v>
      </c>
      <c r="D43" s="8" t="s">
        <v>3050</v>
      </c>
      <c r="E43" s="10" t="s">
        <v>252</v>
      </c>
    </row>
    <row r="44" spans="2:5" ht="15" customHeight="1" x14ac:dyDescent="0.35">
      <c r="B44" s="8" t="s">
        <v>0</v>
      </c>
      <c r="C44" s="9" t="s">
        <v>3680</v>
      </c>
      <c r="D44" s="8" t="s">
        <v>3052</v>
      </c>
      <c r="E44" s="11" t="s">
        <v>254</v>
      </c>
    </row>
    <row r="45" spans="2:5" ht="15" customHeight="1" x14ac:dyDescent="0.35">
      <c r="B45" s="8" t="s">
        <v>0</v>
      </c>
      <c r="C45" s="9" t="s">
        <v>3680</v>
      </c>
      <c r="D45" s="8" t="s">
        <v>3053</v>
      </c>
      <c r="E45" s="10" t="s">
        <v>256</v>
      </c>
    </row>
    <row r="46" spans="2:5" ht="15" customHeight="1" x14ac:dyDescent="0.35">
      <c r="B46" s="8" t="s">
        <v>0</v>
      </c>
      <c r="C46" s="9" t="s">
        <v>3680</v>
      </c>
      <c r="D46" s="8" t="s">
        <v>3054</v>
      </c>
      <c r="E46" s="11" t="s">
        <v>258</v>
      </c>
    </row>
    <row r="47" spans="2:5" ht="15" customHeight="1" x14ac:dyDescent="0.35">
      <c r="B47" s="8" t="s">
        <v>0</v>
      </c>
      <c r="C47" s="9" t="s">
        <v>3680</v>
      </c>
      <c r="D47" s="8" t="s">
        <v>3055</v>
      </c>
      <c r="E47" s="10" t="s">
        <v>271</v>
      </c>
    </row>
    <row r="48" spans="2:5" ht="15" customHeight="1" x14ac:dyDescent="0.35">
      <c r="B48" s="8" t="s">
        <v>0</v>
      </c>
      <c r="C48" s="9" t="s">
        <v>3680</v>
      </c>
      <c r="D48" s="8" t="s">
        <v>3056</v>
      </c>
      <c r="E48" s="11" t="s">
        <v>273</v>
      </c>
    </row>
    <row r="49" spans="2:5" ht="15" customHeight="1" x14ac:dyDescent="0.35">
      <c r="B49" s="8" t="s">
        <v>0</v>
      </c>
      <c r="C49" s="9" t="s">
        <v>3680</v>
      </c>
      <c r="D49" s="8" t="s">
        <v>3057</v>
      </c>
      <c r="E49" s="10" t="s">
        <v>277</v>
      </c>
    </row>
    <row r="50" spans="2:5" ht="15" customHeight="1" x14ac:dyDescent="0.35">
      <c r="B50" s="8" t="s">
        <v>0</v>
      </c>
      <c r="C50" s="9" t="s">
        <v>3680</v>
      </c>
      <c r="D50" s="8" t="s">
        <v>3060</v>
      </c>
      <c r="E50" s="11" t="s">
        <v>280</v>
      </c>
    </row>
    <row r="51" spans="2:5" ht="15" customHeight="1" x14ac:dyDescent="0.35">
      <c r="B51" s="8" t="s">
        <v>0</v>
      </c>
      <c r="C51" s="9" t="s">
        <v>3680</v>
      </c>
      <c r="D51" s="8" t="s">
        <v>3062</v>
      </c>
      <c r="E51" s="10" t="s">
        <v>282</v>
      </c>
    </row>
    <row r="52" spans="2:5" ht="15" customHeight="1" x14ac:dyDescent="0.35">
      <c r="B52" s="8" t="s">
        <v>0</v>
      </c>
      <c r="C52" s="9" t="s">
        <v>3680</v>
      </c>
      <c r="D52" s="8" t="s">
        <v>3065</v>
      </c>
      <c r="E52" s="11" t="s">
        <v>293</v>
      </c>
    </row>
    <row r="53" spans="2:5" ht="15" customHeight="1" x14ac:dyDescent="0.35">
      <c r="B53" s="8" t="s">
        <v>0</v>
      </c>
      <c r="C53" s="9" t="s">
        <v>3680</v>
      </c>
      <c r="D53" s="8" t="s">
        <v>3071</v>
      </c>
      <c r="E53" s="10" t="s">
        <v>304</v>
      </c>
    </row>
    <row r="54" spans="2:5" ht="15" customHeight="1" x14ac:dyDescent="0.35">
      <c r="B54" s="8" t="s">
        <v>0</v>
      </c>
      <c r="C54" s="9" t="s">
        <v>3680</v>
      </c>
      <c r="D54" s="8" t="s">
        <v>3072</v>
      </c>
      <c r="E54" s="11" t="s">
        <v>306</v>
      </c>
    </row>
    <row r="55" spans="2:5" ht="15" customHeight="1" x14ac:dyDescent="0.35">
      <c r="B55" s="8" t="s">
        <v>0</v>
      </c>
      <c r="C55" s="9" t="s">
        <v>3680</v>
      </c>
      <c r="D55" s="8" t="s">
        <v>3079</v>
      </c>
      <c r="E55" s="10" t="s">
        <v>308</v>
      </c>
    </row>
    <row r="56" spans="2:5" ht="15" customHeight="1" x14ac:dyDescent="0.35">
      <c r="B56" s="8" t="s">
        <v>0</v>
      </c>
      <c r="C56" s="9" t="s">
        <v>3680</v>
      </c>
      <c r="D56" s="8" t="s">
        <v>3080</v>
      </c>
      <c r="E56" s="11" t="s">
        <v>310</v>
      </c>
    </row>
    <row r="57" spans="2:5" ht="15" customHeight="1" x14ac:dyDescent="0.35">
      <c r="B57" s="8" t="s">
        <v>0</v>
      </c>
      <c r="C57" s="9" t="s">
        <v>3680</v>
      </c>
      <c r="D57" s="8" t="s">
        <v>3089</v>
      </c>
      <c r="E57" s="10" t="s">
        <v>314</v>
      </c>
    </row>
    <row r="58" spans="2:5" ht="15" customHeight="1" x14ac:dyDescent="0.35">
      <c r="B58" s="8" t="s">
        <v>0</v>
      </c>
      <c r="C58" s="9" t="s">
        <v>3680</v>
      </c>
      <c r="D58" s="8" t="s">
        <v>3095</v>
      </c>
      <c r="E58" s="11" t="s">
        <v>320</v>
      </c>
    </row>
    <row r="59" spans="2:5" ht="15" customHeight="1" x14ac:dyDescent="0.35">
      <c r="B59" s="8" t="s">
        <v>0</v>
      </c>
      <c r="C59" s="9" t="s">
        <v>3680</v>
      </c>
      <c r="D59" s="8" t="s">
        <v>3096</v>
      </c>
      <c r="E59" s="10" t="s">
        <v>325</v>
      </c>
    </row>
    <row r="60" spans="2:5" ht="15" customHeight="1" x14ac:dyDescent="0.35">
      <c r="B60" s="8" t="s">
        <v>0</v>
      </c>
      <c r="C60" s="9" t="s">
        <v>3680</v>
      </c>
      <c r="D60" s="8" t="s">
        <v>3652</v>
      </c>
      <c r="E60" s="11" t="s">
        <v>327</v>
      </c>
    </row>
    <row r="61" spans="2:5" ht="15" customHeight="1" x14ac:dyDescent="0.35">
      <c r="B61" s="8" t="s">
        <v>0</v>
      </c>
      <c r="C61" s="9" t="s">
        <v>3680</v>
      </c>
      <c r="D61" s="8" t="s">
        <v>3099</v>
      </c>
      <c r="E61" s="10" t="s">
        <v>333</v>
      </c>
    </row>
    <row r="62" spans="2:5" ht="15" customHeight="1" x14ac:dyDescent="0.35">
      <c r="B62" s="8" t="s">
        <v>0</v>
      </c>
      <c r="C62" s="9" t="s">
        <v>3680</v>
      </c>
      <c r="D62" s="8" t="s">
        <v>3100</v>
      </c>
      <c r="E62" s="11" t="s">
        <v>335</v>
      </c>
    </row>
    <row r="63" spans="2:5" ht="15" customHeight="1" x14ac:dyDescent="0.35">
      <c r="B63" s="8" t="s">
        <v>0</v>
      </c>
      <c r="C63" s="9" t="s">
        <v>3680</v>
      </c>
      <c r="D63" s="8" t="s">
        <v>3104</v>
      </c>
      <c r="E63" s="10" t="s">
        <v>337</v>
      </c>
    </row>
    <row r="64" spans="2:5" ht="15" customHeight="1" x14ac:dyDescent="0.35">
      <c r="B64" s="8" t="s">
        <v>0</v>
      </c>
      <c r="C64" s="9" t="s">
        <v>3680</v>
      </c>
      <c r="D64" s="8" t="s">
        <v>3105</v>
      </c>
      <c r="E64" s="11" t="s">
        <v>341</v>
      </c>
    </row>
    <row r="65" spans="2:5" ht="15" customHeight="1" x14ac:dyDescent="0.35">
      <c r="B65" s="8" t="s">
        <v>0</v>
      </c>
      <c r="C65" s="9" t="s">
        <v>3680</v>
      </c>
      <c r="D65" s="8" t="s">
        <v>3109</v>
      </c>
      <c r="E65" s="10" t="s">
        <v>345</v>
      </c>
    </row>
    <row r="66" spans="2:5" ht="15" customHeight="1" x14ac:dyDescent="0.35">
      <c r="B66" s="8" t="s">
        <v>0</v>
      </c>
      <c r="C66" s="9" t="s">
        <v>3680</v>
      </c>
      <c r="D66" s="8" t="s">
        <v>3111</v>
      </c>
      <c r="E66" s="11" t="s">
        <v>347</v>
      </c>
    </row>
    <row r="67" spans="2:5" ht="15" customHeight="1" x14ac:dyDescent="0.35">
      <c r="B67" s="8" t="s">
        <v>0</v>
      </c>
      <c r="C67" s="9" t="s">
        <v>3680</v>
      </c>
      <c r="D67" s="8" t="s">
        <v>3112</v>
      </c>
      <c r="E67" s="10" t="s">
        <v>349</v>
      </c>
    </row>
    <row r="68" spans="2:5" ht="15" customHeight="1" x14ac:dyDescent="0.35">
      <c r="B68" s="8" t="s">
        <v>0</v>
      </c>
      <c r="C68" s="9" t="s">
        <v>3680</v>
      </c>
      <c r="D68" s="8" t="s">
        <v>3113</v>
      </c>
      <c r="E68" s="11" t="s">
        <v>432</v>
      </c>
    </row>
    <row r="69" spans="2:5" ht="15" customHeight="1" x14ac:dyDescent="0.35">
      <c r="B69" s="8" t="s">
        <v>0</v>
      </c>
      <c r="C69" s="9" t="s">
        <v>3680</v>
      </c>
      <c r="D69" s="8" t="s">
        <v>3114</v>
      </c>
      <c r="E69" s="10" t="s">
        <v>438</v>
      </c>
    </row>
    <row r="70" spans="2:5" ht="15" customHeight="1" x14ac:dyDescent="0.35">
      <c r="B70" s="8" t="s">
        <v>0</v>
      </c>
      <c r="C70" s="9" t="s">
        <v>3680</v>
      </c>
      <c r="D70" s="8" t="s">
        <v>3115</v>
      </c>
      <c r="E70" s="11" t="s">
        <v>461</v>
      </c>
    </row>
    <row r="71" spans="2:5" ht="15" customHeight="1" x14ac:dyDescent="0.35">
      <c r="B71" s="8" t="s">
        <v>0</v>
      </c>
      <c r="C71" s="9" t="s">
        <v>3680</v>
      </c>
      <c r="D71" s="8" t="s">
        <v>3118</v>
      </c>
      <c r="E71" s="10" t="s">
        <v>463</v>
      </c>
    </row>
    <row r="72" spans="2:5" ht="15" customHeight="1" x14ac:dyDescent="0.35">
      <c r="B72" s="8" t="s">
        <v>0</v>
      </c>
      <c r="C72" s="9" t="s">
        <v>3680</v>
      </c>
      <c r="D72" s="8" t="s">
        <v>3119</v>
      </c>
      <c r="E72" s="11" t="s">
        <v>479</v>
      </c>
    </row>
    <row r="73" spans="2:5" ht="15" customHeight="1" x14ac:dyDescent="0.35">
      <c r="B73" s="8" t="s">
        <v>0</v>
      </c>
      <c r="C73" s="9" t="s">
        <v>3680</v>
      </c>
      <c r="D73" s="8" t="s">
        <v>3120</v>
      </c>
      <c r="E73" s="10" t="s">
        <v>483</v>
      </c>
    </row>
    <row r="74" spans="2:5" ht="15" customHeight="1" x14ac:dyDescent="0.35">
      <c r="B74" s="8" t="s">
        <v>0</v>
      </c>
      <c r="C74" s="9" t="s">
        <v>3680</v>
      </c>
      <c r="D74" s="8" t="s">
        <v>3121</v>
      </c>
      <c r="E74" s="11" t="s">
        <v>485</v>
      </c>
    </row>
    <row r="75" spans="2:5" ht="15" customHeight="1" x14ac:dyDescent="0.35">
      <c r="B75" s="8" t="s">
        <v>0</v>
      </c>
      <c r="C75" s="9" t="s">
        <v>3680</v>
      </c>
      <c r="D75" s="8" t="s">
        <v>3122</v>
      </c>
      <c r="E75" s="10" t="s">
        <v>487</v>
      </c>
    </row>
    <row r="76" spans="2:5" ht="15" customHeight="1" x14ac:dyDescent="0.35">
      <c r="B76" s="8" t="s">
        <v>0</v>
      </c>
      <c r="C76" s="9" t="s">
        <v>3680</v>
      </c>
      <c r="D76" s="8" t="s">
        <v>3653</v>
      </c>
      <c r="E76" s="11" t="s">
        <v>501</v>
      </c>
    </row>
    <row r="77" spans="2:5" ht="15" customHeight="1" x14ac:dyDescent="0.35">
      <c r="B77" s="8" t="s">
        <v>0</v>
      </c>
      <c r="C77" s="9" t="s">
        <v>3680</v>
      </c>
      <c r="D77" s="8" t="s">
        <v>3125</v>
      </c>
      <c r="E77" s="10" t="s">
        <v>505</v>
      </c>
    </row>
    <row r="78" spans="2:5" ht="15" customHeight="1" x14ac:dyDescent="0.35">
      <c r="B78" s="8" t="s">
        <v>0</v>
      </c>
      <c r="C78" s="9" t="s">
        <v>3680</v>
      </c>
      <c r="D78" s="8" t="s">
        <v>3126</v>
      </c>
      <c r="E78" s="11" t="s">
        <v>509</v>
      </c>
    </row>
    <row r="79" spans="2:5" ht="15" customHeight="1" x14ac:dyDescent="0.35">
      <c r="B79" s="8" t="s">
        <v>0</v>
      </c>
      <c r="C79" s="9" t="s">
        <v>3680</v>
      </c>
      <c r="D79" s="8" t="s">
        <v>3654</v>
      </c>
      <c r="E79" s="10" t="s">
        <v>527</v>
      </c>
    </row>
    <row r="80" spans="2:5" ht="15" customHeight="1" x14ac:dyDescent="0.35">
      <c r="B80" s="8" t="s">
        <v>0</v>
      </c>
      <c r="C80" s="9" t="s">
        <v>3680</v>
      </c>
      <c r="D80" s="8" t="s">
        <v>3129</v>
      </c>
      <c r="E80" s="11" t="s">
        <v>584</v>
      </c>
    </row>
    <row r="81" spans="2:5" ht="15" customHeight="1" x14ac:dyDescent="0.35">
      <c r="B81" s="8" t="s">
        <v>0</v>
      </c>
      <c r="C81" s="9" t="s">
        <v>3680</v>
      </c>
      <c r="D81" s="8" t="s">
        <v>3130</v>
      </c>
      <c r="E81" s="10" t="s">
        <v>596</v>
      </c>
    </row>
    <row r="82" spans="2:5" ht="15" customHeight="1" x14ac:dyDescent="0.35">
      <c r="B82" s="8" t="s">
        <v>0</v>
      </c>
      <c r="C82" s="9" t="s">
        <v>3680</v>
      </c>
      <c r="D82" s="8" t="s">
        <v>3131</v>
      </c>
      <c r="E82" s="11" t="s">
        <v>598</v>
      </c>
    </row>
    <row r="83" spans="2:5" ht="15" customHeight="1" x14ac:dyDescent="0.35">
      <c r="B83" s="8" t="s">
        <v>0</v>
      </c>
      <c r="C83" s="9" t="s">
        <v>3680</v>
      </c>
      <c r="D83" s="8" t="s">
        <v>3132</v>
      </c>
      <c r="E83" s="10" t="s">
        <v>603</v>
      </c>
    </row>
    <row r="84" spans="2:5" ht="15" customHeight="1" x14ac:dyDescent="0.35">
      <c r="B84" s="8" t="s">
        <v>0</v>
      </c>
      <c r="C84" s="9" t="s">
        <v>3680</v>
      </c>
      <c r="D84" s="8" t="s">
        <v>3133</v>
      </c>
      <c r="E84" s="11" t="s">
        <v>605</v>
      </c>
    </row>
    <row r="85" spans="2:5" ht="15" customHeight="1" x14ac:dyDescent="0.35">
      <c r="B85" s="8" t="s">
        <v>0</v>
      </c>
      <c r="C85" s="9" t="s">
        <v>3680</v>
      </c>
      <c r="D85" s="8" t="s">
        <v>3139</v>
      </c>
      <c r="E85" s="10" t="s">
        <v>637</v>
      </c>
    </row>
    <row r="86" spans="2:5" ht="15" customHeight="1" x14ac:dyDescent="0.35">
      <c r="B86" s="8" t="s">
        <v>0</v>
      </c>
      <c r="C86" s="9" t="s">
        <v>3680</v>
      </c>
      <c r="D86" s="8" t="s">
        <v>3140</v>
      </c>
      <c r="E86" s="11" t="s">
        <v>643</v>
      </c>
    </row>
    <row r="87" spans="2:5" ht="15" customHeight="1" x14ac:dyDescent="0.35">
      <c r="B87" s="8" t="s">
        <v>0</v>
      </c>
      <c r="C87" s="9" t="s">
        <v>3680</v>
      </c>
      <c r="D87" s="8" t="s">
        <v>3141</v>
      </c>
      <c r="E87" s="10" t="s">
        <v>645</v>
      </c>
    </row>
    <row r="88" spans="2:5" ht="15" customHeight="1" x14ac:dyDescent="0.35">
      <c r="B88" s="8" t="s">
        <v>0</v>
      </c>
      <c r="C88" s="9" t="s">
        <v>3680</v>
      </c>
      <c r="D88" s="8" t="s">
        <v>3655</v>
      </c>
      <c r="E88" s="11" t="s">
        <v>658</v>
      </c>
    </row>
    <row r="89" spans="2:5" ht="15" customHeight="1" x14ac:dyDescent="0.35">
      <c r="B89" s="8" t="s">
        <v>0</v>
      </c>
      <c r="C89" s="9" t="s">
        <v>3680</v>
      </c>
      <c r="D89" s="8" t="s">
        <v>3144</v>
      </c>
      <c r="E89" s="10" t="s">
        <v>677</v>
      </c>
    </row>
    <row r="90" spans="2:5" ht="15" customHeight="1" x14ac:dyDescent="0.35">
      <c r="B90" s="8" t="s">
        <v>0</v>
      </c>
      <c r="C90" s="9" t="s">
        <v>3680</v>
      </c>
      <c r="D90" s="8" t="s">
        <v>3146</v>
      </c>
      <c r="E90" s="11" t="s">
        <v>683</v>
      </c>
    </row>
    <row r="91" spans="2:5" ht="15" customHeight="1" x14ac:dyDescent="0.35">
      <c r="B91" s="8" t="s">
        <v>0</v>
      </c>
      <c r="C91" s="9" t="s">
        <v>3680</v>
      </c>
      <c r="D91" s="8" t="s">
        <v>3148</v>
      </c>
      <c r="E91" s="10" t="s">
        <v>687</v>
      </c>
    </row>
    <row r="92" spans="2:5" ht="15" customHeight="1" x14ac:dyDescent="0.35">
      <c r="B92" s="8" t="s">
        <v>0</v>
      </c>
      <c r="C92" s="9" t="s">
        <v>3680</v>
      </c>
      <c r="D92" s="8" t="s">
        <v>3149</v>
      </c>
      <c r="E92" s="11" t="s">
        <v>719</v>
      </c>
    </row>
    <row r="93" spans="2:5" ht="15" customHeight="1" x14ac:dyDescent="0.35">
      <c r="B93" s="8" t="s">
        <v>0</v>
      </c>
      <c r="C93" s="9" t="s">
        <v>3680</v>
      </c>
      <c r="D93" s="8" t="s">
        <v>3656</v>
      </c>
      <c r="E93" s="10" t="s">
        <v>722</v>
      </c>
    </row>
    <row r="94" spans="2:5" ht="15" customHeight="1" x14ac:dyDescent="0.35">
      <c r="B94" s="8" t="s">
        <v>0</v>
      </c>
      <c r="C94" s="9" t="s">
        <v>3680</v>
      </c>
      <c r="D94" s="8" t="s">
        <v>3154</v>
      </c>
      <c r="E94" s="11" t="s">
        <v>731</v>
      </c>
    </row>
    <row r="95" spans="2:5" ht="15" customHeight="1" x14ac:dyDescent="0.35">
      <c r="B95" s="8" t="s">
        <v>0</v>
      </c>
      <c r="C95" s="9" t="s">
        <v>3680</v>
      </c>
      <c r="D95" s="8" t="s">
        <v>3158</v>
      </c>
      <c r="E95" s="10" t="s">
        <v>734</v>
      </c>
    </row>
    <row r="96" spans="2:5" ht="15" customHeight="1" x14ac:dyDescent="0.35">
      <c r="B96" s="8" t="s">
        <v>0</v>
      </c>
      <c r="C96" s="9" t="s">
        <v>3680</v>
      </c>
      <c r="D96" s="8" t="s">
        <v>3161</v>
      </c>
      <c r="E96" s="11" t="s">
        <v>745</v>
      </c>
    </row>
    <row r="97" spans="2:5" ht="15" customHeight="1" x14ac:dyDescent="0.35">
      <c r="B97" s="8" t="s">
        <v>0</v>
      </c>
      <c r="C97" s="9" t="s">
        <v>3680</v>
      </c>
      <c r="D97" s="8" t="s">
        <v>3166</v>
      </c>
      <c r="E97" s="10" t="s">
        <v>747</v>
      </c>
    </row>
    <row r="98" spans="2:5" ht="15" customHeight="1" x14ac:dyDescent="0.35">
      <c r="B98" s="8" t="s">
        <v>0</v>
      </c>
      <c r="C98" s="9" t="s">
        <v>3680</v>
      </c>
      <c r="D98" s="8" t="s">
        <v>3167</v>
      </c>
      <c r="E98" s="11" t="s">
        <v>749</v>
      </c>
    </row>
    <row r="99" spans="2:5" ht="15" customHeight="1" x14ac:dyDescent="0.35">
      <c r="B99" s="8" t="s">
        <v>0</v>
      </c>
      <c r="C99" s="9" t="s">
        <v>3680</v>
      </c>
      <c r="D99" s="8" t="s">
        <v>3168</v>
      </c>
      <c r="E99" s="10" t="s">
        <v>751</v>
      </c>
    </row>
    <row r="100" spans="2:5" ht="15" customHeight="1" x14ac:dyDescent="0.35">
      <c r="B100" s="8" t="s">
        <v>0</v>
      </c>
      <c r="C100" s="9" t="s">
        <v>3680</v>
      </c>
      <c r="D100" s="8" t="s">
        <v>3171</v>
      </c>
      <c r="E100" s="11" t="s">
        <v>769</v>
      </c>
    </row>
    <row r="101" spans="2:5" ht="15" customHeight="1" x14ac:dyDescent="0.35">
      <c r="B101" s="8" t="s">
        <v>0</v>
      </c>
      <c r="C101" s="9" t="s">
        <v>3680</v>
      </c>
      <c r="D101" s="8" t="s">
        <v>3173</v>
      </c>
      <c r="E101" s="10" t="s">
        <v>776</v>
      </c>
    </row>
    <row r="102" spans="2:5" ht="15" customHeight="1" x14ac:dyDescent="0.35">
      <c r="B102" s="8" t="s">
        <v>0</v>
      </c>
      <c r="C102" s="9" t="s">
        <v>3680</v>
      </c>
      <c r="D102" s="8" t="s">
        <v>3176</v>
      </c>
      <c r="E102" s="11" t="s">
        <v>780</v>
      </c>
    </row>
    <row r="103" spans="2:5" ht="15" customHeight="1" x14ac:dyDescent="0.35">
      <c r="B103" s="8" t="s">
        <v>0</v>
      </c>
      <c r="C103" s="9" t="s">
        <v>3680</v>
      </c>
      <c r="D103" s="8" t="s">
        <v>3177</v>
      </c>
      <c r="E103" s="10" t="s">
        <v>782</v>
      </c>
    </row>
    <row r="104" spans="2:5" ht="15" customHeight="1" x14ac:dyDescent="0.35">
      <c r="B104" s="8" t="s">
        <v>0</v>
      </c>
      <c r="C104" s="9" t="s">
        <v>3680</v>
      </c>
      <c r="D104" s="8" t="s">
        <v>3180</v>
      </c>
      <c r="E104" s="11" t="s">
        <v>792</v>
      </c>
    </row>
    <row r="105" spans="2:5" ht="15" customHeight="1" x14ac:dyDescent="0.35">
      <c r="B105" s="8" t="s">
        <v>0</v>
      </c>
      <c r="C105" s="9" t="s">
        <v>3680</v>
      </c>
      <c r="D105" s="8" t="s">
        <v>3657</v>
      </c>
      <c r="E105" s="10" t="s">
        <v>794</v>
      </c>
    </row>
    <row r="106" spans="2:5" ht="15" customHeight="1" x14ac:dyDescent="0.35">
      <c r="B106" s="8" t="s">
        <v>0</v>
      </c>
      <c r="C106" s="9" t="s">
        <v>3680</v>
      </c>
      <c r="D106" s="8" t="s">
        <v>3182</v>
      </c>
      <c r="E106" s="11" t="s">
        <v>796</v>
      </c>
    </row>
    <row r="107" spans="2:5" ht="15" customHeight="1" x14ac:dyDescent="0.35">
      <c r="B107" s="8" t="s">
        <v>0</v>
      </c>
      <c r="C107" s="9" t="s">
        <v>3680</v>
      </c>
      <c r="D107" s="8" t="s">
        <v>3186</v>
      </c>
      <c r="E107" s="10" t="s">
        <v>841</v>
      </c>
    </row>
    <row r="108" spans="2:5" ht="15" customHeight="1" x14ac:dyDescent="0.35">
      <c r="B108" s="8" t="s">
        <v>0</v>
      </c>
      <c r="C108" s="9" t="s">
        <v>3680</v>
      </c>
      <c r="D108" s="8" t="s">
        <v>3187</v>
      </c>
      <c r="E108" s="11" t="s">
        <v>868</v>
      </c>
    </row>
    <row r="109" spans="2:5" ht="15" customHeight="1" x14ac:dyDescent="0.35">
      <c r="B109" s="8" t="s">
        <v>0</v>
      </c>
      <c r="C109" s="9" t="s">
        <v>3680</v>
      </c>
      <c r="D109" s="8" t="s">
        <v>3191</v>
      </c>
      <c r="E109" s="10" t="s">
        <v>880</v>
      </c>
    </row>
    <row r="110" spans="2:5" ht="15" customHeight="1" x14ac:dyDescent="0.35">
      <c r="B110" s="8" t="s">
        <v>0</v>
      </c>
      <c r="C110" s="9" t="s">
        <v>3680</v>
      </c>
      <c r="D110" s="8" t="s">
        <v>3658</v>
      </c>
      <c r="E110" s="11" t="s">
        <v>969</v>
      </c>
    </row>
    <row r="111" spans="2:5" ht="15" customHeight="1" x14ac:dyDescent="0.35">
      <c r="B111" s="8" t="s">
        <v>0</v>
      </c>
      <c r="C111" s="9" t="s">
        <v>3680</v>
      </c>
      <c r="D111" s="8" t="s">
        <v>3659</v>
      </c>
      <c r="E111" s="10" t="s">
        <v>972</v>
      </c>
    </row>
    <row r="112" spans="2:5" ht="15" customHeight="1" x14ac:dyDescent="0.35">
      <c r="B112" s="8" t="s">
        <v>0</v>
      </c>
      <c r="C112" s="9" t="s">
        <v>3680</v>
      </c>
      <c r="D112" s="8" t="s">
        <v>3196</v>
      </c>
      <c r="E112" s="11" t="s">
        <v>976</v>
      </c>
    </row>
    <row r="113" spans="2:5" ht="15" customHeight="1" x14ac:dyDescent="0.35">
      <c r="B113" s="8" t="s">
        <v>0</v>
      </c>
      <c r="C113" s="9" t="s">
        <v>3680</v>
      </c>
      <c r="D113" s="8" t="s">
        <v>3201</v>
      </c>
      <c r="E113" s="10" t="s">
        <v>984</v>
      </c>
    </row>
    <row r="114" spans="2:5" ht="15" customHeight="1" x14ac:dyDescent="0.35">
      <c r="B114" s="8" t="s">
        <v>0</v>
      </c>
      <c r="C114" s="9" t="s">
        <v>3680</v>
      </c>
      <c r="D114" s="8" t="s">
        <v>3202</v>
      </c>
      <c r="E114" s="11" t="s">
        <v>988</v>
      </c>
    </row>
    <row r="115" spans="2:5" ht="15" customHeight="1" x14ac:dyDescent="0.35">
      <c r="B115" s="8" t="s">
        <v>0</v>
      </c>
      <c r="C115" s="9" t="s">
        <v>3680</v>
      </c>
      <c r="D115" s="8" t="s">
        <v>3205</v>
      </c>
      <c r="E115" s="10" t="s">
        <v>1000</v>
      </c>
    </row>
    <row r="116" spans="2:5" ht="15" customHeight="1" x14ac:dyDescent="0.35">
      <c r="B116" s="8" t="s">
        <v>0</v>
      </c>
      <c r="C116" s="9" t="s">
        <v>3680</v>
      </c>
      <c r="D116" s="8" t="s">
        <v>3209</v>
      </c>
      <c r="E116" s="11" t="s">
        <v>1007</v>
      </c>
    </row>
    <row r="117" spans="2:5" ht="15" customHeight="1" x14ac:dyDescent="0.35">
      <c r="B117" s="8" t="s">
        <v>0</v>
      </c>
      <c r="C117" s="9" t="s">
        <v>3680</v>
      </c>
      <c r="D117" s="8" t="s">
        <v>3211</v>
      </c>
      <c r="E117" s="10" t="s">
        <v>1011</v>
      </c>
    </row>
    <row r="118" spans="2:5" ht="15" customHeight="1" x14ac:dyDescent="0.35">
      <c r="B118" s="8" t="s">
        <v>0</v>
      </c>
      <c r="C118" s="9" t="s">
        <v>3680</v>
      </c>
      <c r="D118" s="8" t="s">
        <v>3213</v>
      </c>
      <c r="E118" s="11" t="s">
        <v>1020</v>
      </c>
    </row>
    <row r="119" spans="2:5" ht="15" customHeight="1" x14ac:dyDescent="0.35">
      <c r="B119" s="8" t="s">
        <v>0</v>
      </c>
      <c r="C119" s="9" t="s">
        <v>3680</v>
      </c>
      <c r="D119" s="8" t="s">
        <v>3215</v>
      </c>
      <c r="E119" s="10" t="s">
        <v>1030</v>
      </c>
    </row>
    <row r="120" spans="2:5" ht="15" customHeight="1" x14ac:dyDescent="0.35">
      <c r="B120" s="8" t="s">
        <v>0</v>
      </c>
      <c r="C120" s="9" t="s">
        <v>3680</v>
      </c>
      <c r="D120" s="8" t="s">
        <v>3217</v>
      </c>
      <c r="E120" s="11" t="s">
        <v>1038</v>
      </c>
    </row>
    <row r="121" spans="2:5" ht="15" customHeight="1" x14ac:dyDescent="0.35">
      <c r="B121" s="8" t="s">
        <v>0</v>
      </c>
      <c r="C121" s="9" t="s">
        <v>3680</v>
      </c>
      <c r="D121" s="8" t="s">
        <v>3221</v>
      </c>
      <c r="E121" s="10" t="s">
        <v>1054</v>
      </c>
    </row>
    <row r="122" spans="2:5" ht="15" customHeight="1" x14ac:dyDescent="0.35">
      <c r="B122" s="8" t="s">
        <v>0</v>
      </c>
      <c r="C122" s="9" t="s">
        <v>3680</v>
      </c>
      <c r="D122" s="8" t="s">
        <v>3222</v>
      </c>
      <c r="E122" s="11" t="s">
        <v>1057</v>
      </c>
    </row>
    <row r="123" spans="2:5" ht="15" customHeight="1" x14ac:dyDescent="0.35">
      <c r="B123" s="8" t="s">
        <v>0</v>
      </c>
      <c r="C123" s="9" t="s">
        <v>3680</v>
      </c>
      <c r="D123" s="8" t="s">
        <v>3226</v>
      </c>
      <c r="E123" s="10" t="s">
        <v>1063</v>
      </c>
    </row>
    <row r="124" spans="2:5" ht="15" customHeight="1" x14ac:dyDescent="0.35">
      <c r="B124" s="8" t="s">
        <v>0</v>
      </c>
      <c r="C124" s="9" t="s">
        <v>3680</v>
      </c>
      <c r="D124" s="8" t="s">
        <v>3227</v>
      </c>
      <c r="E124" s="11" t="s">
        <v>1069</v>
      </c>
    </row>
    <row r="125" spans="2:5" ht="15" customHeight="1" x14ac:dyDescent="0.35">
      <c r="B125" s="8" t="s">
        <v>0</v>
      </c>
      <c r="C125" s="9" t="s">
        <v>3680</v>
      </c>
      <c r="D125" s="8" t="s">
        <v>3228</v>
      </c>
      <c r="E125" s="10" t="s">
        <v>1093</v>
      </c>
    </row>
    <row r="126" spans="2:5" ht="15" customHeight="1" x14ac:dyDescent="0.35">
      <c r="B126" s="8" t="s">
        <v>0</v>
      </c>
      <c r="C126" s="9" t="s">
        <v>3680</v>
      </c>
      <c r="D126" s="8" t="s">
        <v>3230</v>
      </c>
      <c r="E126" s="11" t="s">
        <v>1102</v>
      </c>
    </row>
    <row r="127" spans="2:5" ht="15" customHeight="1" x14ac:dyDescent="0.35">
      <c r="B127" s="8" t="s">
        <v>0</v>
      </c>
      <c r="C127" s="9" t="s">
        <v>3680</v>
      </c>
      <c r="D127" s="8" t="s">
        <v>3232</v>
      </c>
      <c r="E127" s="10" t="s">
        <v>1104</v>
      </c>
    </row>
    <row r="128" spans="2:5" ht="15" customHeight="1" x14ac:dyDescent="0.35">
      <c r="B128" s="8" t="s">
        <v>0</v>
      </c>
      <c r="C128" s="9" t="s">
        <v>3680</v>
      </c>
      <c r="D128" s="8" t="s">
        <v>3234</v>
      </c>
      <c r="E128" s="11" t="s">
        <v>1109</v>
      </c>
    </row>
    <row r="129" spans="2:5" ht="15" customHeight="1" x14ac:dyDescent="0.35">
      <c r="B129" s="8" t="s">
        <v>0</v>
      </c>
      <c r="C129" s="9" t="s">
        <v>3680</v>
      </c>
      <c r="D129" s="8" t="s">
        <v>3235</v>
      </c>
      <c r="E129" s="10" t="s">
        <v>1111</v>
      </c>
    </row>
    <row r="130" spans="2:5" ht="15" customHeight="1" x14ac:dyDescent="0.35">
      <c r="B130" s="8" t="s">
        <v>0</v>
      </c>
      <c r="C130" s="9" t="s">
        <v>3680</v>
      </c>
      <c r="D130" s="8" t="s">
        <v>3236</v>
      </c>
      <c r="E130" s="11" t="s">
        <v>1115</v>
      </c>
    </row>
    <row r="131" spans="2:5" ht="15" customHeight="1" x14ac:dyDescent="0.35">
      <c r="B131" s="8" t="s">
        <v>0</v>
      </c>
      <c r="C131" s="9" t="s">
        <v>3680</v>
      </c>
      <c r="D131" s="8" t="s">
        <v>3237</v>
      </c>
      <c r="E131" s="10" t="s">
        <v>1124</v>
      </c>
    </row>
    <row r="132" spans="2:5" ht="15" customHeight="1" x14ac:dyDescent="0.35">
      <c r="B132" s="8" t="s">
        <v>0</v>
      </c>
      <c r="C132" s="9" t="s">
        <v>3680</v>
      </c>
      <c r="D132" s="8" t="s">
        <v>3239</v>
      </c>
      <c r="E132" s="11" t="s">
        <v>1143</v>
      </c>
    </row>
    <row r="133" spans="2:5" ht="15" customHeight="1" x14ac:dyDescent="0.35">
      <c r="B133" s="8" t="s">
        <v>0</v>
      </c>
      <c r="C133" s="9" t="s">
        <v>3680</v>
      </c>
      <c r="D133" s="8" t="s">
        <v>3240</v>
      </c>
      <c r="E133" s="10" t="s">
        <v>1145</v>
      </c>
    </row>
    <row r="134" spans="2:5" ht="15" customHeight="1" x14ac:dyDescent="0.35">
      <c r="B134" s="8" t="s">
        <v>0</v>
      </c>
      <c r="C134" s="9" t="s">
        <v>3680</v>
      </c>
      <c r="D134" s="8" t="s">
        <v>3244</v>
      </c>
      <c r="E134" s="11" t="s">
        <v>1150</v>
      </c>
    </row>
    <row r="135" spans="2:5" ht="15" customHeight="1" x14ac:dyDescent="0.35">
      <c r="B135" s="8" t="s">
        <v>0</v>
      </c>
      <c r="C135" s="9" t="s">
        <v>3680</v>
      </c>
      <c r="D135" s="8" t="s">
        <v>3248</v>
      </c>
      <c r="E135" s="10" t="s">
        <v>1156</v>
      </c>
    </row>
    <row r="136" spans="2:5" ht="15" customHeight="1" x14ac:dyDescent="0.35">
      <c r="B136" s="8" t="s">
        <v>0</v>
      </c>
      <c r="C136" s="9" t="s">
        <v>3680</v>
      </c>
      <c r="D136" s="8" t="s">
        <v>3250</v>
      </c>
      <c r="E136" s="11" t="s">
        <v>1189</v>
      </c>
    </row>
    <row r="137" spans="2:5" ht="15" customHeight="1" x14ac:dyDescent="0.35">
      <c r="B137" s="8" t="s">
        <v>0</v>
      </c>
      <c r="C137" s="9" t="s">
        <v>3680</v>
      </c>
      <c r="D137" s="8" t="s">
        <v>3251</v>
      </c>
      <c r="E137" s="10" t="s">
        <v>1203</v>
      </c>
    </row>
    <row r="138" spans="2:5" ht="15" customHeight="1" x14ac:dyDescent="0.35">
      <c r="B138" s="8" t="s">
        <v>0</v>
      </c>
      <c r="C138" s="9" t="s">
        <v>3680</v>
      </c>
      <c r="D138" s="8" t="s">
        <v>3255</v>
      </c>
      <c r="E138" s="11" t="s">
        <v>1211</v>
      </c>
    </row>
    <row r="139" spans="2:5" ht="15" customHeight="1" x14ac:dyDescent="0.35">
      <c r="B139" s="8" t="s">
        <v>0</v>
      </c>
      <c r="C139" s="9" t="s">
        <v>3680</v>
      </c>
      <c r="D139" s="8" t="s">
        <v>3257</v>
      </c>
      <c r="E139" s="10" t="s">
        <v>1218</v>
      </c>
    </row>
    <row r="140" spans="2:5" ht="15" customHeight="1" x14ac:dyDescent="0.35">
      <c r="B140" s="8" t="s">
        <v>0</v>
      </c>
      <c r="C140" s="9" t="s">
        <v>3680</v>
      </c>
      <c r="D140" s="8" t="s">
        <v>3258</v>
      </c>
      <c r="E140" s="11" t="s">
        <v>1222</v>
      </c>
    </row>
    <row r="141" spans="2:5" ht="15" customHeight="1" x14ac:dyDescent="0.35">
      <c r="B141" s="8" t="s">
        <v>0</v>
      </c>
      <c r="C141" s="9" t="s">
        <v>3680</v>
      </c>
      <c r="D141" s="8" t="s">
        <v>3263</v>
      </c>
      <c r="E141" s="10" t="s">
        <v>1325</v>
      </c>
    </row>
    <row r="142" spans="2:5" ht="15" customHeight="1" x14ac:dyDescent="0.35">
      <c r="B142" s="8" t="s">
        <v>0</v>
      </c>
      <c r="C142" s="9" t="s">
        <v>3680</v>
      </c>
      <c r="D142" s="8" t="s">
        <v>3266</v>
      </c>
      <c r="E142" s="11" t="s">
        <v>1365</v>
      </c>
    </row>
    <row r="143" spans="2:5" ht="15" customHeight="1" x14ac:dyDescent="0.35">
      <c r="B143" s="8" t="s">
        <v>0</v>
      </c>
      <c r="C143" s="9" t="s">
        <v>3680</v>
      </c>
      <c r="D143" s="8" t="s">
        <v>3660</v>
      </c>
      <c r="E143" s="10" t="s">
        <v>594</v>
      </c>
    </row>
    <row r="144" spans="2:5" ht="15" customHeight="1" x14ac:dyDescent="0.35">
      <c r="B144" s="8" t="s">
        <v>0</v>
      </c>
      <c r="C144" s="9" t="s">
        <v>3680</v>
      </c>
      <c r="D144" s="8" t="s">
        <v>3271</v>
      </c>
      <c r="E144" s="11" t="s">
        <v>1395</v>
      </c>
    </row>
    <row r="145" spans="2:5" ht="15" customHeight="1" x14ac:dyDescent="0.35">
      <c r="B145" s="8" t="s">
        <v>0</v>
      </c>
      <c r="C145" s="9" t="s">
        <v>3680</v>
      </c>
      <c r="D145" s="8" t="s">
        <v>3272</v>
      </c>
      <c r="E145" s="10" t="s">
        <v>1411</v>
      </c>
    </row>
    <row r="146" spans="2:5" ht="15" customHeight="1" x14ac:dyDescent="0.35">
      <c r="B146" s="8" t="s">
        <v>0</v>
      </c>
      <c r="C146" s="9" t="s">
        <v>3680</v>
      </c>
      <c r="D146" s="8" t="s">
        <v>3661</v>
      </c>
      <c r="E146" s="11" t="s">
        <v>378</v>
      </c>
    </row>
    <row r="147" spans="2:5" ht="15" customHeight="1" x14ac:dyDescent="0.35">
      <c r="B147" s="8" t="s">
        <v>0</v>
      </c>
      <c r="C147" s="9" t="s">
        <v>3680</v>
      </c>
      <c r="D147" s="8" t="s">
        <v>3275</v>
      </c>
      <c r="E147" s="10" t="s">
        <v>1420</v>
      </c>
    </row>
    <row r="148" spans="2:5" ht="15" customHeight="1" x14ac:dyDescent="0.35">
      <c r="B148" s="8" t="s">
        <v>0</v>
      </c>
      <c r="C148" s="9" t="s">
        <v>3680</v>
      </c>
      <c r="D148" s="8" t="s">
        <v>3276</v>
      </c>
      <c r="E148" s="11" t="s">
        <v>1424</v>
      </c>
    </row>
    <row r="149" spans="2:5" ht="15" customHeight="1" x14ac:dyDescent="0.35">
      <c r="B149" s="8" t="s">
        <v>0</v>
      </c>
      <c r="C149" s="9" t="s">
        <v>3680</v>
      </c>
      <c r="D149" s="8" t="s">
        <v>3277</v>
      </c>
      <c r="E149" s="10" t="s">
        <v>1475</v>
      </c>
    </row>
    <row r="150" spans="2:5" ht="15" customHeight="1" x14ac:dyDescent="0.35">
      <c r="B150" s="8" t="s">
        <v>0</v>
      </c>
      <c r="C150" s="9" t="s">
        <v>3680</v>
      </c>
      <c r="D150" s="8" t="s">
        <v>3280</v>
      </c>
      <c r="E150" s="11" t="s">
        <v>1536</v>
      </c>
    </row>
    <row r="151" spans="2:5" ht="15" customHeight="1" x14ac:dyDescent="0.35">
      <c r="B151" s="8" t="s">
        <v>0</v>
      </c>
      <c r="C151" s="9" t="s">
        <v>3680</v>
      </c>
      <c r="D151" s="8" t="s">
        <v>3285</v>
      </c>
      <c r="E151" s="10" t="s">
        <v>1627</v>
      </c>
    </row>
    <row r="152" spans="2:5" ht="15" customHeight="1" x14ac:dyDescent="0.35">
      <c r="B152" s="8" t="s">
        <v>0</v>
      </c>
      <c r="C152" s="9" t="s">
        <v>3680</v>
      </c>
      <c r="D152" s="8" t="s">
        <v>3288</v>
      </c>
      <c r="E152" s="11" t="s">
        <v>1658</v>
      </c>
    </row>
    <row r="153" spans="2:5" ht="15" customHeight="1" x14ac:dyDescent="0.35">
      <c r="B153" s="8" t="s">
        <v>0</v>
      </c>
      <c r="C153" s="9" t="s">
        <v>3680</v>
      </c>
      <c r="D153" s="8" t="s">
        <v>3289</v>
      </c>
      <c r="E153" s="10" t="s">
        <v>1669</v>
      </c>
    </row>
    <row r="154" spans="2:5" ht="15" customHeight="1" x14ac:dyDescent="0.35">
      <c r="B154" s="8" t="s">
        <v>0</v>
      </c>
      <c r="C154" s="9" t="s">
        <v>3680</v>
      </c>
      <c r="D154" s="8" t="s">
        <v>3290</v>
      </c>
      <c r="E154" s="11" t="s">
        <v>1679</v>
      </c>
    </row>
    <row r="155" spans="2:5" ht="15" customHeight="1" x14ac:dyDescent="0.35">
      <c r="B155" s="8" t="s">
        <v>0</v>
      </c>
      <c r="C155" s="9" t="s">
        <v>3680</v>
      </c>
      <c r="D155" s="8" t="s">
        <v>3291</v>
      </c>
      <c r="E155" s="10" t="s">
        <v>1697</v>
      </c>
    </row>
    <row r="156" spans="2:5" ht="15" customHeight="1" x14ac:dyDescent="0.35">
      <c r="B156" s="8" t="s">
        <v>0</v>
      </c>
      <c r="C156" s="9" t="s">
        <v>3680</v>
      </c>
      <c r="D156" s="8" t="s">
        <v>3299</v>
      </c>
      <c r="E156" s="11" t="s">
        <v>1776</v>
      </c>
    </row>
    <row r="157" spans="2:5" ht="15" customHeight="1" x14ac:dyDescent="0.35">
      <c r="B157" s="8" t="s">
        <v>0</v>
      </c>
      <c r="C157" s="9" t="s">
        <v>3680</v>
      </c>
      <c r="D157" s="8" t="s">
        <v>3304</v>
      </c>
      <c r="E157" s="10" t="s">
        <v>1790</v>
      </c>
    </row>
    <row r="158" spans="2:5" ht="15" customHeight="1" x14ac:dyDescent="0.35">
      <c r="B158" s="8" t="s">
        <v>0</v>
      </c>
      <c r="C158" s="9" t="s">
        <v>3680</v>
      </c>
      <c r="D158" s="8" t="s">
        <v>3311</v>
      </c>
      <c r="E158" s="11" t="s">
        <v>1792</v>
      </c>
    </row>
    <row r="159" spans="2:5" ht="15" customHeight="1" x14ac:dyDescent="0.35">
      <c r="B159" s="8" t="s">
        <v>0</v>
      </c>
      <c r="C159" s="9" t="s">
        <v>3680</v>
      </c>
      <c r="D159" s="8" t="s">
        <v>3313</v>
      </c>
      <c r="E159" s="10" t="s">
        <v>1801</v>
      </c>
    </row>
    <row r="160" spans="2:5" ht="15" customHeight="1" x14ac:dyDescent="0.35">
      <c r="B160" s="8" t="s">
        <v>0</v>
      </c>
      <c r="C160" s="9" t="s">
        <v>3680</v>
      </c>
      <c r="D160" s="8" t="s">
        <v>3316</v>
      </c>
      <c r="E160" s="11" t="s">
        <v>1811</v>
      </c>
    </row>
    <row r="161" spans="2:5" ht="15" customHeight="1" x14ac:dyDescent="0.35">
      <c r="B161" s="8" t="s">
        <v>0</v>
      </c>
      <c r="C161" s="9" t="s">
        <v>3680</v>
      </c>
      <c r="D161" s="8" t="s">
        <v>3317</v>
      </c>
      <c r="E161" s="10" t="s">
        <v>1821</v>
      </c>
    </row>
    <row r="162" spans="2:5" ht="15" customHeight="1" x14ac:dyDescent="0.35">
      <c r="B162" s="8" t="s">
        <v>0</v>
      </c>
      <c r="C162" s="9" t="s">
        <v>3680</v>
      </c>
      <c r="D162" s="8" t="s">
        <v>3319</v>
      </c>
      <c r="E162" s="11" t="s">
        <v>1827</v>
      </c>
    </row>
    <row r="163" spans="2:5" ht="15" customHeight="1" x14ac:dyDescent="0.35">
      <c r="B163" s="8" t="s">
        <v>0</v>
      </c>
      <c r="C163" s="9" t="s">
        <v>3680</v>
      </c>
      <c r="D163" s="8" t="s">
        <v>3321</v>
      </c>
      <c r="E163" s="10" t="s">
        <v>1833</v>
      </c>
    </row>
    <row r="164" spans="2:5" ht="15" customHeight="1" x14ac:dyDescent="0.35">
      <c r="B164" s="8" t="s">
        <v>0</v>
      </c>
      <c r="C164" s="9" t="s">
        <v>3680</v>
      </c>
      <c r="D164" s="8" t="s">
        <v>3662</v>
      </c>
      <c r="E164" s="11" t="s">
        <v>1162</v>
      </c>
    </row>
    <row r="165" spans="2:5" ht="15" customHeight="1" x14ac:dyDescent="0.35">
      <c r="B165" s="8" t="s">
        <v>0</v>
      </c>
      <c r="C165" s="9" t="s">
        <v>3680</v>
      </c>
      <c r="D165" s="8" t="s">
        <v>3325</v>
      </c>
      <c r="E165" s="10" t="s">
        <v>1858</v>
      </c>
    </row>
    <row r="166" spans="2:5" ht="15" customHeight="1" x14ac:dyDescent="0.35">
      <c r="B166" s="8" t="s">
        <v>0</v>
      </c>
      <c r="C166" s="9" t="s">
        <v>3681</v>
      </c>
      <c r="D166" s="8" t="s">
        <v>3656</v>
      </c>
      <c r="E166" s="11" t="s">
        <v>722</v>
      </c>
    </row>
    <row r="167" spans="2:5" ht="15" customHeight="1" x14ac:dyDescent="0.35">
      <c r="B167" s="8" t="s">
        <v>0</v>
      </c>
      <c r="C167" s="9" t="s">
        <v>3681</v>
      </c>
      <c r="D167" s="8" t="s">
        <v>3232</v>
      </c>
      <c r="E167" s="10" t="s">
        <v>1104</v>
      </c>
    </row>
    <row r="168" spans="2:5" ht="15" customHeight="1" x14ac:dyDescent="0.35">
      <c r="B168" s="8" t="s">
        <v>0</v>
      </c>
      <c r="C168" s="9" t="s">
        <v>3681</v>
      </c>
      <c r="D168" s="8" t="s">
        <v>3234</v>
      </c>
      <c r="E168" s="11" t="s">
        <v>1109</v>
      </c>
    </row>
    <row r="169" spans="2:5" ht="15" customHeight="1" x14ac:dyDescent="0.35">
      <c r="B169" s="8" t="s">
        <v>0</v>
      </c>
      <c r="C169" s="9" t="s">
        <v>3681</v>
      </c>
      <c r="D169" s="8" t="s">
        <v>3235</v>
      </c>
      <c r="E169" s="10" t="s">
        <v>1111</v>
      </c>
    </row>
    <row r="170" spans="2:5" ht="15" customHeight="1" x14ac:dyDescent="0.35">
      <c r="B170" s="8" t="s">
        <v>0</v>
      </c>
      <c r="C170" s="9" t="s">
        <v>3681</v>
      </c>
      <c r="D170" s="8" t="s">
        <v>3236</v>
      </c>
      <c r="E170" s="11" t="s">
        <v>1115</v>
      </c>
    </row>
    <row r="171" spans="2:5" ht="15" customHeight="1" x14ac:dyDescent="0.35">
      <c r="B171" s="8" t="s">
        <v>0</v>
      </c>
      <c r="C171" s="9" t="s">
        <v>3682</v>
      </c>
      <c r="D171" s="8" t="s">
        <v>3054</v>
      </c>
      <c r="E171" s="10" t="s">
        <v>258</v>
      </c>
    </row>
    <row r="172" spans="2:5" ht="15" customHeight="1" x14ac:dyDescent="0.35">
      <c r="B172" s="8" t="s">
        <v>0</v>
      </c>
      <c r="C172" s="9" t="s">
        <v>3682</v>
      </c>
      <c r="D172" s="8" t="s">
        <v>3055</v>
      </c>
      <c r="E172" s="11" t="s">
        <v>271</v>
      </c>
    </row>
    <row r="173" spans="2:5" ht="15" customHeight="1" x14ac:dyDescent="0.35">
      <c r="B173" s="8" t="s">
        <v>0</v>
      </c>
      <c r="C173" s="9" t="s">
        <v>3682</v>
      </c>
      <c r="D173" s="8" t="s">
        <v>3056</v>
      </c>
      <c r="E173" s="10" t="s">
        <v>273</v>
      </c>
    </row>
    <row r="174" spans="2:5" ht="15" customHeight="1" x14ac:dyDescent="0.35">
      <c r="B174" s="8" t="s">
        <v>0</v>
      </c>
      <c r="C174" s="9" t="s">
        <v>3682</v>
      </c>
      <c r="D174" s="8" t="s">
        <v>3057</v>
      </c>
      <c r="E174" s="11" t="s">
        <v>277</v>
      </c>
    </row>
    <row r="175" spans="2:5" ht="15" customHeight="1" x14ac:dyDescent="0.35">
      <c r="B175" s="8" t="s">
        <v>0</v>
      </c>
      <c r="C175" s="9" t="s">
        <v>3682</v>
      </c>
      <c r="D175" s="8" t="s">
        <v>3130</v>
      </c>
      <c r="E175" s="10" t="s">
        <v>596</v>
      </c>
    </row>
    <row r="176" spans="2:5" ht="15" customHeight="1" x14ac:dyDescent="0.35">
      <c r="B176" s="8" t="s">
        <v>0</v>
      </c>
      <c r="C176" s="9" t="s">
        <v>3682</v>
      </c>
      <c r="D176" s="8" t="s">
        <v>3329</v>
      </c>
      <c r="E176" s="11" t="s">
        <v>836</v>
      </c>
    </row>
    <row r="177" spans="2:5" ht="15" customHeight="1" x14ac:dyDescent="0.35">
      <c r="B177" s="8" t="s">
        <v>0</v>
      </c>
      <c r="C177" s="9" t="s">
        <v>3682</v>
      </c>
      <c r="D177" s="8" t="s">
        <v>3330</v>
      </c>
      <c r="E177" s="10" t="s">
        <v>838</v>
      </c>
    </row>
    <row r="178" spans="2:5" ht="15" customHeight="1" x14ac:dyDescent="0.35">
      <c r="B178" s="8" t="s">
        <v>0</v>
      </c>
      <c r="C178" s="9" t="s">
        <v>3683</v>
      </c>
      <c r="D178" s="8" t="s">
        <v>3002</v>
      </c>
      <c r="E178" s="11" t="s">
        <v>116</v>
      </c>
    </row>
    <row r="179" spans="2:5" ht="15" customHeight="1" x14ac:dyDescent="0.35">
      <c r="B179" s="8" t="s">
        <v>0</v>
      </c>
      <c r="C179" s="9" t="s">
        <v>3683</v>
      </c>
      <c r="D179" s="8" t="s">
        <v>3177</v>
      </c>
      <c r="E179" s="10" t="s">
        <v>782</v>
      </c>
    </row>
    <row r="180" spans="2:5" ht="15" customHeight="1" x14ac:dyDescent="0.35">
      <c r="B180" s="8" t="s">
        <v>0</v>
      </c>
      <c r="C180" s="9" t="s">
        <v>3683</v>
      </c>
      <c r="D180" s="8" t="s">
        <v>3187</v>
      </c>
      <c r="E180" s="11" t="s">
        <v>868</v>
      </c>
    </row>
    <row r="181" spans="2:5" ht="15" customHeight="1" x14ac:dyDescent="0.35">
      <c r="B181" s="8" t="s">
        <v>0</v>
      </c>
      <c r="C181" s="9" t="s">
        <v>3683</v>
      </c>
      <c r="D181" s="8" t="s">
        <v>3263</v>
      </c>
      <c r="E181" s="10" t="s">
        <v>1325</v>
      </c>
    </row>
    <row r="182" spans="2:5" ht="15" customHeight="1" x14ac:dyDescent="0.35">
      <c r="B182" s="8" t="s">
        <v>0</v>
      </c>
      <c r="C182" s="9" t="s">
        <v>3683</v>
      </c>
      <c r="D182" s="8" t="s">
        <v>3338</v>
      </c>
      <c r="E182" s="11" t="s">
        <v>1407</v>
      </c>
    </row>
    <row r="183" spans="2:5" ht="15" customHeight="1" x14ac:dyDescent="0.35">
      <c r="B183" s="8" t="s">
        <v>0</v>
      </c>
      <c r="C183" s="9" t="s">
        <v>3684</v>
      </c>
      <c r="D183" s="8" t="s">
        <v>3020</v>
      </c>
      <c r="E183" s="10" t="s">
        <v>170</v>
      </c>
    </row>
    <row r="184" spans="2:5" ht="15" customHeight="1" x14ac:dyDescent="0.35">
      <c r="B184" s="8" t="s">
        <v>0</v>
      </c>
      <c r="C184" s="9" t="s">
        <v>3684</v>
      </c>
      <c r="D184" s="8" t="s">
        <v>3340</v>
      </c>
      <c r="E184" s="11" t="s">
        <v>635</v>
      </c>
    </row>
    <row r="185" spans="2:5" ht="15" customHeight="1" x14ac:dyDescent="0.35">
      <c r="B185" s="8" t="s">
        <v>0</v>
      </c>
      <c r="C185" s="9" t="s">
        <v>3684</v>
      </c>
      <c r="D185" s="8" t="s">
        <v>3139</v>
      </c>
      <c r="E185" s="10" t="s">
        <v>637</v>
      </c>
    </row>
    <row r="186" spans="2:5" ht="15" customHeight="1" x14ac:dyDescent="0.35">
      <c r="B186" s="8" t="s">
        <v>0</v>
      </c>
      <c r="C186" s="9" t="s">
        <v>3684</v>
      </c>
      <c r="D186" s="8" t="s">
        <v>3140</v>
      </c>
      <c r="E186" s="11" t="s">
        <v>643</v>
      </c>
    </row>
    <row r="187" spans="2:5" ht="15" customHeight="1" x14ac:dyDescent="0.35">
      <c r="B187" s="8" t="s">
        <v>0</v>
      </c>
      <c r="C187" s="9" t="s">
        <v>3684</v>
      </c>
      <c r="D187" s="8" t="s">
        <v>3141</v>
      </c>
      <c r="E187" s="10" t="s">
        <v>645</v>
      </c>
    </row>
    <row r="188" spans="2:5" ht="15" customHeight="1" x14ac:dyDescent="0.35">
      <c r="B188" s="8" t="s">
        <v>0</v>
      </c>
      <c r="C188" s="9" t="s">
        <v>3684</v>
      </c>
      <c r="D188" s="8" t="s">
        <v>3341</v>
      </c>
      <c r="E188" s="11" t="s">
        <v>649</v>
      </c>
    </row>
    <row r="189" spans="2:5" ht="15" customHeight="1" x14ac:dyDescent="0.35">
      <c r="B189" s="8" t="s">
        <v>0</v>
      </c>
      <c r="C189" s="9" t="s">
        <v>3684</v>
      </c>
      <c r="D189" s="8" t="s">
        <v>3342</v>
      </c>
      <c r="E189" s="10" t="s">
        <v>685</v>
      </c>
    </row>
    <row r="190" spans="2:5" ht="15" customHeight="1" x14ac:dyDescent="0.35">
      <c r="B190" s="8" t="s">
        <v>0</v>
      </c>
      <c r="C190" s="9" t="s">
        <v>3684</v>
      </c>
      <c r="D190" s="8" t="s">
        <v>3148</v>
      </c>
      <c r="E190" s="11" t="s">
        <v>687</v>
      </c>
    </row>
    <row r="191" spans="2:5" ht="15" customHeight="1" x14ac:dyDescent="0.35">
      <c r="B191" s="8" t="s">
        <v>0</v>
      </c>
      <c r="C191" s="9" t="s">
        <v>3684</v>
      </c>
      <c r="D191" s="8" t="s">
        <v>3173</v>
      </c>
      <c r="E191" s="10" t="s">
        <v>776</v>
      </c>
    </row>
    <row r="192" spans="2:5" ht="15" customHeight="1" x14ac:dyDescent="0.35">
      <c r="B192" s="8" t="s">
        <v>0</v>
      </c>
      <c r="C192" s="9" t="s">
        <v>3684</v>
      </c>
      <c r="D192" s="8" t="s">
        <v>3226</v>
      </c>
      <c r="E192" s="11" t="s">
        <v>1063</v>
      </c>
    </row>
    <row r="193" spans="2:5" ht="15" customHeight="1" x14ac:dyDescent="0.35">
      <c r="B193" s="8" t="s">
        <v>0</v>
      </c>
      <c r="C193" s="9" t="s">
        <v>3684</v>
      </c>
      <c r="D193" s="8" t="s">
        <v>3343</v>
      </c>
      <c r="E193" s="10" t="s">
        <v>1369</v>
      </c>
    </row>
    <row r="194" spans="2:5" ht="15" customHeight="1" x14ac:dyDescent="0.35">
      <c r="B194" s="8" t="s">
        <v>0</v>
      </c>
      <c r="C194" s="9" t="s">
        <v>3684</v>
      </c>
      <c r="D194" s="8" t="s">
        <v>3344</v>
      </c>
      <c r="E194" s="11" t="s">
        <v>1722</v>
      </c>
    </row>
    <row r="195" spans="2:5" ht="15" customHeight="1" x14ac:dyDescent="0.35">
      <c r="B195" s="8" t="s">
        <v>0</v>
      </c>
      <c r="C195" s="9" t="s">
        <v>3685</v>
      </c>
      <c r="D195" s="8" t="s">
        <v>3055</v>
      </c>
      <c r="E195" s="10" t="s">
        <v>271</v>
      </c>
    </row>
    <row r="196" spans="2:5" ht="15" customHeight="1" x14ac:dyDescent="0.35">
      <c r="B196" s="8" t="s">
        <v>0</v>
      </c>
      <c r="C196" s="9" t="s">
        <v>3685</v>
      </c>
      <c r="D196" s="8" t="s">
        <v>3095</v>
      </c>
      <c r="E196" s="11" t="s">
        <v>320</v>
      </c>
    </row>
    <row r="197" spans="2:5" ht="15" customHeight="1" x14ac:dyDescent="0.35">
      <c r="B197" s="8" t="s">
        <v>0</v>
      </c>
      <c r="C197" s="9" t="s">
        <v>3685</v>
      </c>
      <c r="D197" s="8" t="s">
        <v>3167</v>
      </c>
      <c r="E197" s="10" t="s">
        <v>749</v>
      </c>
    </row>
    <row r="198" spans="2:5" ht="15" customHeight="1" x14ac:dyDescent="0.35">
      <c r="B198" s="8" t="s">
        <v>0</v>
      </c>
      <c r="C198" s="9" t="s">
        <v>3685</v>
      </c>
      <c r="D198" s="8" t="s">
        <v>3176</v>
      </c>
      <c r="E198" s="11" t="s">
        <v>780</v>
      </c>
    </row>
    <row r="199" spans="2:5" ht="15" customHeight="1" x14ac:dyDescent="0.35">
      <c r="B199" s="8" t="s">
        <v>0</v>
      </c>
      <c r="C199" s="9" t="s">
        <v>3685</v>
      </c>
      <c r="D199" s="8" t="s">
        <v>3177</v>
      </c>
      <c r="E199" s="10" t="s">
        <v>782</v>
      </c>
    </row>
    <row r="200" spans="2:5" ht="15" customHeight="1" x14ac:dyDescent="0.35">
      <c r="B200" s="8" t="s">
        <v>0</v>
      </c>
      <c r="C200" s="9" t="s">
        <v>3685</v>
      </c>
      <c r="D200" s="8" t="s">
        <v>3187</v>
      </c>
      <c r="E200" s="11" t="s">
        <v>868</v>
      </c>
    </row>
    <row r="201" spans="2:5" ht="15" customHeight="1" x14ac:dyDescent="0.35">
      <c r="B201" s="8" t="s">
        <v>0</v>
      </c>
      <c r="C201" s="9" t="s">
        <v>3685</v>
      </c>
      <c r="D201" s="8" t="s">
        <v>3290</v>
      </c>
      <c r="E201" s="10" t="s">
        <v>1679</v>
      </c>
    </row>
    <row r="202" spans="2:5" ht="15" customHeight="1" x14ac:dyDescent="0.35">
      <c r="B202" s="8" t="s">
        <v>0</v>
      </c>
      <c r="C202" s="9" t="s">
        <v>3686</v>
      </c>
      <c r="D202" s="8" t="s">
        <v>2964</v>
      </c>
      <c r="E202" s="11" t="s">
        <v>11</v>
      </c>
    </row>
    <row r="203" spans="2:5" ht="15" customHeight="1" x14ac:dyDescent="0.35">
      <c r="B203" s="8" t="s">
        <v>0</v>
      </c>
      <c r="C203" s="9" t="s">
        <v>3686</v>
      </c>
      <c r="D203" s="8" t="s">
        <v>3663</v>
      </c>
      <c r="E203" s="10" t="s">
        <v>93</v>
      </c>
    </row>
    <row r="204" spans="2:5" ht="15" customHeight="1" x14ac:dyDescent="0.35">
      <c r="B204" s="8" t="s">
        <v>0</v>
      </c>
      <c r="C204" s="9" t="s">
        <v>3686</v>
      </c>
      <c r="D204" s="8" t="s">
        <v>3105</v>
      </c>
      <c r="E204" s="11" t="s">
        <v>341</v>
      </c>
    </row>
    <row r="205" spans="2:5" ht="15" customHeight="1" x14ac:dyDescent="0.35">
      <c r="B205" s="8" t="s">
        <v>0</v>
      </c>
      <c r="C205" s="9" t="s">
        <v>3687</v>
      </c>
      <c r="D205" s="8" t="s">
        <v>3654</v>
      </c>
      <c r="E205" s="10" t="s">
        <v>527</v>
      </c>
    </row>
    <row r="206" spans="2:5" ht="15" customHeight="1" x14ac:dyDescent="0.35">
      <c r="B206" s="8" t="s">
        <v>0</v>
      </c>
      <c r="C206" s="9" t="s">
        <v>2912</v>
      </c>
      <c r="D206" s="8" t="s">
        <v>3131</v>
      </c>
      <c r="E206" s="11" t="s">
        <v>598</v>
      </c>
    </row>
    <row r="207" spans="2:5" ht="15" customHeight="1" x14ac:dyDescent="0.35">
      <c r="B207" s="8" t="s">
        <v>0</v>
      </c>
      <c r="C207" s="9" t="s">
        <v>3688</v>
      </c>
      <c r="D207" s="8" t="s">
        <v>3649</v>
      </c>
      <c r="E207" s="10" t="s">
        <v>69</v>
      </c>
    </row>
    <row r="208" spans="2:5" ht="15" customHeight="1" x14ac:dyDescent="0.35">
      <c r="B208" s="8" t="s">
        <v>0</v>
      </c>
      <c r="C208" s="9" t="s">
        <v>3688</v>
      </c>
      <c r="D208" s="8" t="s">
        <v>3104</v>
      </c>
      <c r="E208" s="11" t="s">
        <v>337</v>
      </c>
    </row>
    <row r="209" spans="2:5" ht="15" customHeight="1" x14ac:dyDescent="0.35">
      <c r="B209" s="8" t="s">
        <v>0</v>
      </c>
      <c r="C209" s="9" t="s">
        <v>3688</v>
      </c>
      <c r="D209" s="8" t="s">
        <v>3349</v>
      </c>
      <c r="E209" s="10" t="s">
        <v>339</v>
      </c>
    </row>
    <row r="210" spans="2:5" ht="15" customHeight="1" x14ac:dyDescent="0.35">
      <c r="B210" s="8" t="s">
        <v>0</v>
      </c>
      <c r="C210" s="9" t="s">
        <v>3688</v>
      </c>
      <c r="D210" s="8" t="s">
        <v>3275</v>
      </c>
      <c r="E210" s="11" t="s">
        <v>1420</v>
      </c>
    </row>
    <row r="211" spans="2:5" ht="15" customHeight="1" x14ac:dyDescent="0.35">
      <c r="B211" s="8" t="s">
        <v>1</v>
      </c>
      <c r="C211" s="9" t="s">
        <v>3689</v>
      </c>
      <c r="D211" s="8" t="s">
        <v>3664</v>
      </c>
      <c r="E211" s="10" t="s">
        <v>45</v>
      </c>
    </row>
    <row r="212" spans="2:5" ht="15" customHeight="1" x14ac:dyDescent="0.35">
      <c r="B212" s="8" t="s">
        <v>1</v>
      </c>
      <c r="C212" s="9" t="s">
        <v>3689</v>
      </c>
      <c r="D212" s="8" t="s">
        <v>3355</v>
      </c>
      <c r="E212" s="11" t="s">
        <v>763</v>
      </c>
    </row>
    <row r="213" spans="2:5" ht="15" customHeight="1" x14ac:dyDescent="0.35">
      <c r="B213" s="8" t="s">
        <v>1</v>
      </c>
      <c r="C213" s="9" t="s">
        <v>3689</v>
      </c>
      <c r="D213" s="8" t="s">
        <v>3358</v>
      </c>
      <c r="E213" s="10" t="s">
        <v>790</v>
      </c>
    </row>
    <row r="214" spans="2:5" ht="15" customHeight="1" x14ac:dyDescent="0.35">
      <c r="B214" s="8" t="s">
        <v>1</v>
      </c>
      <c r="C214" s="9" t="s">
        <v>3689</v>
      </c>
      <c r="D214" s="8" t="s">
        <v>3359</v>
      </c>
      <c r="E214" s="11" t="s">
        <v>952</v>
      </c>
    </row>
    <row r="215" spans="2:5" ht="15" customHeight="1" x14ac:dyDescent="0.35">
      <c r="B215" s="8" t="s">
        <v>1</v>
      </c>
      <c r="C215" s="9" t="s">
        <v>3689</v>
      </c>
      <c r="D215" s="8" t="s">
        <v>3360</v>
      </c>
      <c r="E215" s="10" t="s">
        <v>1095</v>
      </c>
    </row>
    <row r="216" spans="2:5" ht="15" customHeight="1" x14ac:dyDescent="0.35">
      <c r="B216" s="8" t="s">
        <v>1</v>
      </c>
      <c r="C216" s="9" t="s">
        <v>3689</v>
      </c>
      <c r="D216" s="8" t="s">
        <v>3366</v>
      </c>
      <c r="E216" s="11" t="s">
        <v>1141</v>
      </c>
    </row>
    <row r="217" spans="2:5" ht="15" customHeight="1" x14ac:dyDescent="0.35">
      <c r="B217" s="8" t="s">
        <v>1</v>
      </c>
      <c r="C217" s="9" t="s">
        <v>3689</v>
      </c>
      <c r="D217" s="8" t="s">
        <v>3367</v>
      </c>
      <c r="E217" s="10" t="s">
        <v>1168</v>
      </c>
    </row>
    <row r="218" spans="2:5" ht="15" customHeight="1" x14ac:dyDescent="0.35">
      <c r="B218" s="8" t="s">
        <v>1</v>
      </c>
      <c r="C218" s="9" t="s">
        <v>3689</v>
      </c>
      <c r="D218" s="8" t="s">
        <v>3255</v>
      </c>
      <c r="E218" s="11" t="s">
        <v>1211</v>
      </c>
    </row>
    <row r="219" spans="2:5" ht="15" customHeight="1" x14ac:dyDescent="0.35">
      <c r="B219" s="8" t="s">
        <v>1</v>
      </c>
      <c r="C219" s="9" t="s">
        <v>3689</v>
      </c>
      <c r="D219" s="8" t="s">
        <v>3371</v>
      </c>
      <c r="E219" s="10" t="s">
        <v>1228</v>
      </c>
    </row>
    <row r="220" spans="2:5" ht="15" customHeight="1" x14ac:dyDescent="0.35">
      <c r="B220" s="8" t="s">
        <v>1</v>
      </c>
      <c r="C220" s="9" t="s">
        <v>3689</v>
      </c>
      <c r="D220" s="8" t="s">
        <v>3372</v>
      </c>
      <c r="E220" s="11" t="s">
        <v>1230</v>
      </c>
    </row>
    <row r="221" spans="2:5" ht="15" customHeight="1" x14ac:dyDescent="0.35">
      <c r="B221" s="8" t="s">
        <v>1</v>
      </c>
      <c r="C221" s="9" t="s">
        <v>3689</v>
      </c>
      <c r="D221" s="8" t="s">
        <v>3374</v>
      </c>
      <c r="E221" s="10" t="s">
        <v>1401</v>
      </c>
    </row>
    <row r="222" spans="2:5" ht="15" customHeight="1" x14ac:dyDescent="0.35">
      <c r="B222" s="8" t="s">
        <v>1</v>
      </c>
      <c r="C222" s="9" t="s">
        <v>3689</v>
      </c>
      <c r="D222" s="8" t="s">
        <v>3378</v>
      </c>
      <c r="E222" s="11" t="s">
        <v>1405</v>
      </c>
    </row>
    <row r="223" spans="2:5" ht="15" customHeight="1" x14ac:dyDescent="0.35">
      <c r="B223" s="8" t="s">
        <v>1</v>
      </c>
      <c r="C223" s="9" t="s">
        <v>3689</v>
      </c>
      <c r="D223" s="8" t="s">
        <v>3384</v>
      </c>
      <c r="E223" s="10" t="s">
        <v>1667</v>
      </c>
    </row>
    <row r="224" spans="2:5" ht="15" customHeight="1" x14ac:dyDescent="0.35">
      <c r="B224" s="8" t="s">
        <v>1</v>
      </c>
      <c r="C224" s="9" t="s">
        <v>3689</v>
      </c>
      <c r="D224" s="8" t="s">
        <v>3665</v>
      </c>
      <c r="E224" s="11" t="s">
        <v>1097</v>
      </c>
    </row>
    <row r="225" spans="2:5" ht="15" customHeight="1" x14ac:dyDescent="0.35">
      <c r="B225" s="8" t="s">
        <v>1</v>
      </c>
      <c r="C225" s="9" t="s">
        <v>3689</v>
      </c>
      <c r="D225" s="8" t="s">
        <v>3389</v>
      </c>
      <c r="E225" s="10" t="s">
        <v>1797</v>
      </c>
    </row>
    <row r="226" spans="2:5" ht="15" customHeight="1" x14ac:dyDescent="0.35">
      <c r="B226" s="8" t="s">
        <v>1</v>
      </c>
      <c r="C226" s="9" t="s">
        <v>3689</v>
      </c>
      <c r="D226" s="8" t="s">
        <v>3391</v>
      </c>
      <c r="E226" s="11" t="s">
        <v>1825</v>
      </c>
    </row>
    <row r="227" spans="2:5" ht="15" customHeight="1" x14ac:dyDescent="0.35">
      <c r="B227" s="8" t="s">
        <v>1</v>
      </c>
      <c r="C227" s="9" t="s">
        <v>3689</v>
      </c>
      <c r="D227" s="8" t="s">
        <v>3392</v>
      </c>
      <c r="E227" s="10" t="s">
        <v>1836</v>
      </c>
    </row>
    <row r="228" spans="2:5" ht="15" customHeight="1" x14ac:dyDescent="0.35">
      <c r="B228" s="8" t="s">
        <v>1</v>
      </c>
      <c r="C228" s="9" t="s">
        <v>3690</v>
      </c>
      <c r="D228" s="8" t="s">
        <v>3394</v>
      </c>
      <c r="E228" s="11" t="s">
        <v>1714</v>
      </c>
    </row>
    <row r="229" spans="2:5" ht="15" customHeight="1" x14ac:dyDescent="0.35">
      <c r="B229" s="8" t="s">
        <v>1</v>
      </c>
      <c r="C229" s="9" t="s">
        <v>3691</v>
      </c>
      <c r="D229" s="8" t="s">
        <v>2994</v>
      </c>
      <c r="E229" s="10" t="s">
        <v>56</v>
      </c>
    </row>
    <row r="230" spans="2:5" ht="15" customHeight="1" x14ac:dyDescent="0.35">
      <c r="B230" s="8" t="s">
        <v>1</v>
      </c>
      <c r="C230" s="9" t="s">
        <v>3691</v>
      </c>
      <c r="D230" s="8" t="s">
        <v>3146</v>
      </c>
      <c r="E230" s="11" t="s">
        <v>683</v>
      </c>
    </row>
    <row r="231" spans="2:5" ht="15" customHeight="1" x14ac:dyDescent="0.35">
      <c r="B231" s="8" t="s">
        <v>1</v>
      </c>
      <c r="C231" s="9" t="s">
        <v>3691</v>
      </c>
      <c r="D231" s="8" t="s">
        <v>3215</v>
      </c>
      <c r="E231" s="10" t="s">
        <v>1030</v>
      </c>
    </row>
    <row r="232" spans="2:5" ht="15" customHeight="1" x14ac:dyDescent="0.35">
      <c r="B232" s="8" t="s">
        <v>1</v>
      </c>
      <c r="C232" s="9" t="s">
        <v>3691</v>
      </c>
      <c r="D232" s="8" t="s">
        <v>3291</v>
      </c>
      <c r="E232" s="11" t="s">
        <v>1697</v>
      </c>
    </row>
    <row r="233" spans="2:5" ht="15" customHeight="1" x14ac:dyDescent="0.35">
      <c r="B233" s="8" t="s">
        <v>1</v>
      </c>
      <c r="C233" s="9" t="s">
        <v>3692</v>
      </c>
      <c r="D233" s="8" t="s">
        <v>3044</v>
      </c>
      <c r="E233" s="10" t="s">
        <v>233</v>
      </c>
    </row>
    <row r="234" spans="2:5" ht="15" customHeight="1" x14ac:dyDescent="0.35">
      <c r="B234" s="8" t="s">
        <v>1</v>
      </c>
      <c r="C234" s="9" t="s">
        <v>3692</v>
      </c>
      <c r="D234" s="8" t="s">
        <v>3104</v>
      </c>
      <c r="E234" s="11" t="s">
        <v>337</v>
      </c>
    </row>
    <row r="235" spans="2:5" ht="15" customHeight="1" x14ac:dyDescent="0.35">
      <c r="B235" s="8" t="s">
        <v>1</v>
      </c>
      <c r="C235" s="9" t="s">
        <v>3692</v>
      </c>
      <c r="D235" s="8" t="s">
        <v>3349</v>
      </c>
      <c r="E235" s="10" t="s">
        <v>339</v>
      </c>
    </row>
    <row r="236" spans="2:5" ht="15" customHeight="1" x14ac:dyDescent="0.35">
      <c r="B236" s="8" t="s">
        <v>1</v>
      </c>
      <c r="C236" s="9" t="s">
        <v>3692</v>
      </c>
      <c r="D236" s="8" t="s">
        <v>3112</v>
      </c>
      <c r="E236" s="11" t="s">
        <v>349</v>
      </c>
    </row>
    <row r="237" spans="2:5" ht="15" customHeight="1" x14ac:dyDescent="0.35">
      <c r="B237" s="8" t="s">
        <v>1</v>
      </c>
      <c r="C237" s="9" t="s">
        <v>3692</v>
      </c>
      <c r="D237" s="8" t="s">
        <v>3182</v>
      </c>
      <c r="E237" s="10" t="s">
        <v>796</v>
      </c>
    </row>
    <row r="238" spans="2:5" ht="15" customHeight="1" x14ac:dyDescent="0.35">
      <c r="B238" s="8" t="s">
        <v>1</v>
      </c>
      <c r="C238" s="9" t="s">
        <v>3692</v>
      </c>
      <c r="D238" s="8" t="s">
        <v>3211</v>
      </c>
      <c r="E238" s="11" t="s">
        <v>1011</v>
      </c>
    </row>
    <row r="239" spans="2:5" ht="15" customHeight="1" x14ac:dyDescent="0.35">
      <c r="B239" s="8" t="s">
        <v>1</v>
      </c>
      <c r="C239" s="9" t="s">
        <v>3692</v>
      </c>
      <c r="D239" s="8" t="s">
        <v>3213</v>
      </c>
      <c r="E239" s="10" t="s">
        <v>1020</v>
      </c>
    </row>
    <row r="240" spans="2:5" ht="15" customHeight="1" x14ac:dyDescent="0.35">
      <c r="B240" s="8" t="s">
        <v>1</v>
      </c>
      <c r="C240" s="9" t="s">
        <v>3692</v>
      </c>
      <c r="D240" s="8" t="s">
        <v>3407</v>
      </c>
      <c r="E240" s="11" t="s">
        <v>1463</v>
      </c>
    </row>
    <row r="241" spans="2:5" ht="15" customHeight="1" x14ac:dyDescent="0.35">
      <c r="B241" s="8" t="s">
        <v>1</v>
      </c>
      <c r="C241" s="9" t="s">
        <v>3692</v>
      </c>
      <c r="D241" s="8" t="s">
        <v>3277</v>
      </c>
      <c r="E241" s="10" t="s">
        <v>1475</v>
      </c>
    </row>
    <row r="242" spans="2:5" ht="15" customHeight="1" x14ac:dyDescent="0.35">
      <c r="B242" s="8" t="s">
        <v>1</v>
      </c>
      <c r="C242" s="9" t="s">
        <v>2930</v>
      </c>
      <c r="D242" s="8" t="s">
        <v>3129</v>
      </c>
      <c r="E242" s="11" t="s">
        <v>584</v>
      </c>
    </row>
    <row r="243" spans="2:5" ht="15" customHeight="1" x14ac:dyDescent="0.35">
      <c r="B243" s="8" t="s">
        <v>1</v>
      </c>
      <c r="C243" s="9" t="s">
        <v>3693</v>
      </c>
      <c r="D243" s="8" t="s">
        <v>3413</v>
      </c>
      <c r="E243" s="10" t="s">
        <v>1823</v>
      </c>
    </row>
    <row r="244" spans="2:5" ht="15" customHeight="1" x14ac:dyDescent="0.35">
      <c r="B244" s="8" t="s">
        <v>1</v>
      </c>
      <c r="C244" s="9" t="s">
        <v>3694</v>
      </c>
      <c r="D244" s="8" t="s">
        <v>3111</v>
      </c>
      <c r="E244" s="11" t="s">
        <v>347</v>
      </c>
    </row>
    <row r="245" spans="2:5" ht="15" customHeight="1" x14ac:dyDescent="0.35">
      <c r="B245" s="8" t="s">
        <v>1</v>
      </c>
      <c r="C245" s="9" t="s">
        <v>3694</v>
      </c>
      <c r="D245" s="8" t="s">
        <v>3125</v>
      </c>
      <c r="E245" s="10" t="s">
        <v>505</v>
      </c>
    </row>
    <row r="246" spans="2:5" ht="15" customHeight="1" x14ac:dyDescent="0.35">
      <c r="B246" s="8" t="s">
        <v>1</v>
      </c>
      <c r="C246" s="9" t="s">
        <v>3695</v>
      </c>
      <c r="D246" s="8" t="s">
        <v>3418</v>
      </c>
      <c r="E246" s="11" t="s">
        <v>1224</v>
      </c>
    </row>
    <row r="247" spans="2:5" ht="15" customHeight="1" x14ac:dyDescent="0.35">
      <c r="B247" s="8" t="s">
        <v>1</v>
      </c>
      <c r="C247" s="9" t="s">
        <v>3696</v>
      </c>
      <c r="D247" s="8" t="s">
        <v>3052</v>
      </c>
      <c r="E247" s="10" t="s">
        <v>254</v>
      </c>
    </row>
    <row r="248" spans="2:5" ht="15" customHeight="1" x14ac:dyDescent="0.35">
      <c r="B248" s="8" t="s">
        <v>1</v>
      </c>
      <c r="C248" s="9" t="s">
        <v>3696</v>
      </c>
      <c r="D248" s="8" t="s">
        <v>3053</v>
      </c>
      <c r="E248" s="11" t="s">
        <v>256</v>
      </c>
    </row>
    <row r="249" spans="2:5" ht="15" customHeight="1" x14ac:dyDescent="0.35">
      <c r="B249" s="8" t="s">
        <v>1</v>
      </c>
      <c r="C249" s="9" t="s">
        <v>3696</v>
      </c>
      <c r="D249" s="8" t="s">
        <v>3079</v>
      </c>
      <c r="E249" s="10" t="s">
        <v>308</v>
      </c>
    </row>
    <row r="250" spans="2:5" ht="15" customHeight="1" x14ac:dyDescent="0.35">
      <c r="B250" s="8" t="s">
        <v>1</v>
      </c>
      <c r="C250" s="9" t="s">
        <v>3696</v>
      </c>
      <c r="D250" s="8" t="s">
        <v>3111</v>
      </c>
      <c r="E250" s="11" t="s">
        <v>347</v>
      </c>
    </row>
    <row r="251" spans="2:5" ht="15" customHeight="1" x14ac:dyDescent="0.35">
      <c r="B251" s="8" t="s">
        <v>1</v>
      </c>
      <c r="C251" s="9" t="s">
        <v>3696</v>
      </c>
      <c r="D251" s="8" t="s">
        <v>3420</v>
      </c>
      <c r="E251" s="10" t="s">
        <v>503</v>
      </c>
    </row>
    <row r="252" spans="2:5" ht="15" customHeight="1" x14ac:dyDescent="0.35">
      <c r="B252" s="8" t="s">
        <v>1</v>
      </c>
      <c r="C252" s="9" t="s">
        <v>3696</v>
      </c>
      <c r="D252" s="8" t="s">
        <v>3125</v>
      </c>
      <c r="E252" s="11" t="s">
        <v>505</v>
      </c>
    </row>
    <row r="253" spans="2:5" ht="15" customHeight="1" x14ac:dyDescent="0.35">
      <c r="B253" s="8" t="s">
        <v>1</v>
      </c>
      <c r="C253" s="9" t="s">
        <v>3696</v>
      </c>
      <c r="D253" s="8" t="s">
        <v>3158</v>
      </c>
      <c r="E253" s="10" t="s">
        <v>734</v>
      </c>
    </row>
    <row r="254" spans="2:5" ht="15" customHeight="1" x14ac:dyDescent="0.35">
      <c r="B254" s="8" t="s">
        <v>1</v>
      </c>
      <c r="C254" s="9" t="s">
        <v>3696</v>
      </c>
      <c r="D254" s="8" t="s">
        <v>3161</v>
      </c>
      <c r="E254" s="11" t="s">
        <v>745</v>
      </c>
    </row>
    <row r="255" spans="2:5" ht="15" customHeight="1" x14ac:dyDescent="0.35">
      <c r="B255" s="8" t="s">
        <v>1</v>
      </c>
      <c r="C255" s="9" t="s">
        <v>3696</v>
      </c>
      <c r="D255" s="8" t="s">
        <v>3168</v>
      </c>
      <c r="E255" s="10" t="s">
        <v>751</v>
      </c>
    </row>
    <row r="256" spans="2:5" ht="15" customHeight="1" x14ac:dyDescent="0.35">
      <c r="B256" s="8" t="s">
        <v>1</v>
      </c>
      <c r="C256" s="9" t="s">
        <v>3696</v>
      </c>
      <c r="D256" s="8" t="s">
        <v>3424</v>
      </c>
      <c r="E256" s="11" t="s">
        <v>981</v>
      </c>
    </row>
    <row r="257" spans="2:5" ht="15" customHeight="1" x14ac:dyDescent="0.35">
      <c r="B257" s="8" t="s">
        <v>1</v>
      </c>
      <c r="C257" s="9" t="s">
        <v>3696</v>
      </c>
      <c r="D257" s="8" t="s">
        <v>3255</v>
      </c>
      <c r="E257" s="10" t="s">
        <v>1211</v>
      </c>
    </row>
    <row r="258" spans="2:5" ht="15" customHeight="1" x14ac:dyDescent="0.35">
      <c r="B258" s="8" t="s">
        <v>1</v>
      </c>
      <c r="C258" s="9" t="s">
        <v>3697</v>
      </c>
      <c r="D258" s="8" t="s">
        <v>3104</v>
      </c>
      <c r="E258" s="11" t="s">
        <v>337</v>
      </c>
    </row>
    <row r="259" spans="2:5" ht="15" customHeight="1" x14ac:dyDescent="0.35">
      <c r="B259" s="8" t="s">
        <v>2</v>
      </c>
      <c r="C259" s="9" t="s">
        <v>3698</v>
      </c>
      <c r="D259" s="8" t="s">
        <v>3666</v>
      </c>
      <c r="E259" s="10" t="s">
        <v>355</v>
      </c>
    </row>
    <row r="260" spans="2:5" ht="15" customHeight="1" x14ac:dyDescent="0.35">
      <c r="B260" s="8" t="s">
        <v>2</v>
      </c>
      <c r="C260" s="9" t="s">
        <v>3698</v>
      </c>
      <c r="D260" s="8" t="s">
        <v>3431</v>
      </c>
      <c r="E260" s="11" t="s">
        <v>406</v>
      </c>
    </row>
    <row r="261" spans="2:5" ht="15" customHeight="1" x14ac:dyDescent="0.35">
      <c r="B261" s="8" t="s">
        <v>2</v>
      </c>
      <c r="C261" s="9" t="s">
        <v>3698</v>
      </c>
      <c r="D261" s="8" t="s">
        <v>3432</v>
      </c>
      <c r="E261" s="10" t="s">
        <v>419</v>
      </c>
    </row>
    <row r="262" spans="2:5" ht="15" customHeight="1" x14ac:dyDescent="0.35">
      <c r="B262" s="8" t="s">
        <v>2</v>
      </c>
      <c r="C262" s="9" t="s">
        <v>3698</v>
      </c>
      <c r="D262" s="8" t="s">
        <v>3113</v>
      </c>
      <c r="E262" s="11" t="s">
        <v>432</v>
      </c>
    </row>
    <row r="263" spans="2:5" ht="15" customHeight="1" x14ac:dyDescent="0.35">
      <c r="B263" s="8" t="s">
        <v>2</v>
      </c>
      <c r="C263" s="9" t="s">
        <v>3698</v>
      </c>
      <c r="D263" s="8" t="s">
        <v>3667</v>
      </c>
      <c r="E263" s="10" t="s">
        <v>235</v>
      </c>
    </row>
    <row r="264" spans="2:5" ht="15" customHeight="1" x14ac:dyDescent="0.35">
      <c r="B264" s="8" t="s">
        <v>2</v>
      </c>
      <c r="C264" s="9" t="s">
        <v>3698</v>
      </c>
      <c r="D264" s="8" t="s">
        <v>3436</v>
      </c>
      <c r="E264" s="11" t="s">
        <v>436</v>
      </c>
    </row>
    <row r="265" spans="2:5" ht="15" customHeight="1" x14ac:dyDescent="0.35">
      <c r="B265" s="8" t="s">
        <v>2</v>
      </c>
      <c r="C265" s="9" t="s">
        <v>3698</v>
      </c>
      <c r="D265" s="8" t="s">
        <v>3114</v>
      </c>
      <c r="E265" s="10" t="s">
        <v>438</v>
      </c>
    </row>
    <row r="266" spans="2:5" ht="15" customHeight="1" x14ac:dyDescent="0.35">
      <c r="B266" s="8" t="s">
        <v>2</v>
      </c>
      <c r="C266" s="9" t="s">
        <v>3698</v>
      </c>
      <c r="D266" s="8" t="s">
        <v>3441</v>
      </c>
      <c r="E266" s="11" t="s">
        <v>440</v>
      </c>
    </row>
    <row r="267" spans="2:5" ht="15" customHeight="1" x14ac:dyDescent="0.35">
      <c r="B267" s="8" t="s">
        <v>2</v>
      </c>
      <c r="C267" s="9" t="s">
        <v>3698</v>
      </c>
      <c r="D267" s="8" t="s">
        <v>3442</v>
      </c>
      <c r="E267" s="10" t="s">
        <v>454</v>
      </c>
    </row>
    <row r="268" spans="2:5" ht="15" customHeight="1" x14ac:dyDescent="0.35">
      <c r="B268" s="8" t="s">
        <v>2</v>
      </c>
      <c r="C268" s="9" t="s">
        <v>3698</v>
      </c>
      <c r="D268" s="8" t="s">
        <v>3445</v>
      </c>
      <c r="E268" s="11" t="s">
        <v>456</v>
      </c>
    </row>
    <row r="269" spans="2:5" ht="15" customHeight="1" x14ac:dyDescent="0.35">
      <c r="B269" s="8" t="s">
        <v>2</v>
      </c>
      <c r="C269" s="9" t="s">
        <v>3698</v>
      </c>
      <c r="D269" s="8" t="s">
        <v>3447</v>
      </c>
      <c r="E269" s="10" t="s">
        <v>458</v>
      </c>
    </row>
    <row r="270" spans="2:5" ht="15" customHeight="1" x14ac:dyDescent="0.35">
      <c r="B270" s="8" t="s">
        <v>2</v>
      </c>
      <c r="C270" s="9" t="s">
        <v>3698</v>
      </c>
      <c r="D270" s="8" t="s">
        <v>3118</v>
      </c>
      <c r="E270" s="11" t="s">
        <v>463</v>
      </c>
    </row>
    <row r="271" spans="2:5" ht="15" customHeight="1" x14ac:dyDescent="0.35">
      <c r="B271" s="8" t="s">
        <v>2</v>
      </c>
      <c r="C271" s="9" t="s">
        <v>3698</v>
      </c>
      <c r="D271" s="8" t="s">
        <v>3450</v>
      </c>
      <c r="E271" s="10" t="s">
        <v>465</v>
      </c>
    </row>
    <row r="272" spans="2:5" ht="15" customHeight="1" x14ac:dyDescent="0.35">
      <c r="B272" s="8" t="s">
        <v>2</v>
      </c>
      <c r="C272" s="9" t="s">
        <v>3698</v>
      </c>
      <c r="D272" s="8" t="s">
        <v>3451</v>
      </c>
      <c r="E272" s="11" t="s">
        <v>467</v>
      </c>
    </row>
    <row r="273" spans="2:5" ht="15" customHeight="1" x14ac:dyDescent="0.35">
      <c r="B273" s="8" t="s">
        <v>2</v>
      </c>
      <c r="C273" s="9" t="s">
        <v>3698</v>
      </c>
      <c r="D273" s="8" t="s">
        <v>3455</v>
      </c>
      <c r="E273" s="10" t="s">
        <v>630</v>
      </c>
    </row>
    <row r="274" spans="2:5" ht="15" customHeight="1" x14ac:dyDescent="0.35">
      <c r="B274" s="8" t="s">
        <v>2</v>
      </c>
      <c r="C274" s="9" t="s">
        <v>3698</v>
      </c>
      <c r="D274" s="8" t="s">
        <v>3456</v>
      </c>
      <c r="E274" s="11" t="s">
        <v>694</v>
      </c>
    </row>
    <row r="275" spans="2:5" ht="15" customHeight="1" x14ac:dyDescent="0.35">
      <c r="B275" s="8" t="s">
        <v>2</v>
      </c>
      <c r="C275" s="9" t="s">
        <v>3698</v>
      </c>
      <c r="D275" s="8" t="s">
        <v>3457</v>
      </c>
      <c r="E275" s="10" t="s">
        <v>708</v>
      </c>
    </row>
    <row r="276" spans="2:5" ht="15" customHeight="1" x14ac:dyDescent="0.35">
      <c r="B276" s="8" t="s">
        <v>2</v>
      </c>
      <c r="C276" s="9" t="s">
        <v>3698</v>
      </c>
      <c r="D276" s="8" t="s">
        <v>3468</v>
      </c>
      <c r="E276" s="11" t="s">
        <v>901</v>
      </c>
    </row>
    <row r="277" spans="2:5" ht="15" customHeight="1" x14ac:dyDescent="0.35">
      <c r="B277" s="8" t="s">
        <v>2</v>
      </c>
      <c r="C277" s="9" t="s">
        <v>3698</v>
      </c>
      <c r="D277" s="8" t="s">
        <v>3470</v>
      </c>
      <c r="E277" s="10" t="s">
        <v>903</v>
      </c>
    </row>
    <row r="278" spans="2:5" ht="15" customHeight="1" x14ac:dyDescent="0.35">
      <c r="B278" s="8" t="s">
        <v>2</v>
      </c>
      <c r="C278" s="9" t="s">
        <v>3698</v>
      </c>
      <c r="D278" s="8" t="s">
        <v>3471</v>
      </c>
      <c r="E278" s="11" t="s">
        <v>906</v>
      </c>
    </row>
    <row r="279" spans="2:5" ht="15" customHeight="1" x14ac:dyDescent="0.35">
      <c r="B279" s="8" t="s">
        <v>2</v>
      </c>
      <c r="C279" s="9" t="s">
        <v>3698</v>
      </c>
      <c r="D279" s="8" t="s">
        <v>3472</v>
      </c>
      <c r="E279" s="10" t="s">
        <v>908</v>
      </c>
    </row>
    <row r="280" spans="2:5" ht="15" customHeight="1" x14ac:dyDescent="0.35">
      <c r="B280" s="8" t="s">
        <v>2</v>
      </c>
      <c r="C280" s="9" t="s">
        <v>3698</v>
      </c>
      <c r="D280" s="8" t="s">
        <v>3196</v>
      </c>
      <c r="E280" s="11" t="s">
        <v>976</v>
      </c>
    </row>
    <row r="281" spans="2:5" ht="15" customHeight="1" x14ac:dyDescent="0.35">
      <c r="B281" s="8" t="s">
        <v>2</v>
      </c>
      <c r="C281" s="9" t="s">
        <v>3698</v>
      </c>
      <c r="D281" s="8" t="s">
        <v>3475</v>
      </c>
      <c r="E281" s="10" t="s">
        <v>986</v>
      </c>
    </row>
    <row r="282" spans="2:5" ht="15" customHeight="1" x14ac:dyDescent="0.35">
      <c r="B282" s="8" t="s">
        <v>2</v>
      </c>
      <c r="C282" s="9" t="s">
        <v>3698</v>
      </c>
      <c r="D282" s="8" t="s">
        <v>3202</v>
      </c>
      <c r="E282" s="11" t="s">
        <v>988</v>
      </c>
    </row>
    <row r="283" spans="2:5" ht="15" customHeight="1" x14ac:dyDescent="0.35">
      <c r="B283" s="8" t="s">
        <v>2</v>
      </c>
      <c r="C283" s="9" t="s">
        <v>3698</v>
      </c>
      <c r="D283" s="8" t="s">
        <v>3477</v>
      </c>
      <c r="E283" s="10" t="s">
        <v>1009</v>
      </c>
    </row>
    <row r="284" spans="2:5" ht="15" customHeight="1" x14ac:dyDescent="0.35">
      <c r="B284" s="8" t="s">
        <v>2</v>
      </c>
      <c r="C284" s="9" t="s">
        <v>3698</v>
      </c>
      <c r="D284" s="8" t="s">
        <v>3479</v>
      </c>
      <c r="E284" s="11" t="s">
        <v>1046</v>
      </c>
    </row>
    <row r="285" spans="2:5" ht="15" customHeight="1" x14ac:dyDescent="0.35">
      <c r="B285" s="8" t="s">
        <v>2</v>
      </c>
      <c r="C285" s="9" t="s">
        <v>3698</v>
      </c>
      <c r="D285" s="8" t="s">
        <v>3483</v>
      </c>
      <c r="E285" s="10" t="s">
        <v>1061</v>
      </c>
    </row>
    <row r="286" spans="2:5" ht="15" customHeight="1" x14ac:dyDescent="0.35">
      <c r="B286" s="8" t="s">
        <v>2</v>
      </c>
      <c r="C286" s="9" t="s">
        <v>3698</v>
      </c>
      <c r="D286" s="8" t="s">
        <v>3227</v>
      </c>
      <c r="E286" s="11" t="s">
        <v>1069</v>
      </c>
    </row>
    <row r="287" spans="2:5" ht="15" customHeight="1" x14ac:dyDescent="0.35">
      <c r="B287" s="8" t="s">
        <v>2</v>
      </c>
      <c r="C287" s="9" t="s">
        <v>3698</v>
      </c>
      <c r="D287" s="8" t="s">
        <v>3668</v>
      </c>
      <c r="E287" s="10" t="s">
        <v>700</v>
      </c>
    </row>
    <row r="288" spans="2:5" ht="15" customHeight="1" x14ac:dyDescent="0.35">
      <c r="B288" s="8" t="s">
        <v>2</v>
      </c>
      <c r="C288" s="9" t="s">
        <v>3698</v>
      </c>
      <c r="D288" s="8" t="s">
        <v>3489</v>
      </c>
      <c r="E288" s="11" t="s">
        <v>1130</v>
      </c>
    </row>
    <row r="289" spans="2:5" ht="15" customHeight="1" x14ac:dyDescent="0.35">
      <c r="B289" s="8" t="s">
        <v>2</v>
      </c>
      <c r="C289" s="9" t="s">
        <v>3698</v>
      </c>
      <c r="D289" s="8" t="s">
        <v>3492</v>
      </c>
      <c r="E289" s="10" t="s">
        <v>1134</v>
      </c>
    </row>
    <row r="290" spans="2:5" ht="15" customHeight="1" x14ac:dyDescent="0.35">
      <c r="B290" s="8" t="s">
        <v>2</v>
      </c>
      <c r="C290" s="9" t="s">
        <v>3698</v>
      </c>
      <c r="D290" s="8" t="s">
        <v>3494</v>
      </c>
      <c r="E290" s="11" t="s">
        <v>1137</v>
      </c>
    </row>
    <row r="291" spans="2:5" ht="15" customHeight="1" x14ac:dyDescent="0.35">
      <c r="B291" s="8" t="s">
        <v>2</v>
      </c>
      <c r="C291" s="9" t="s">
        <v>3698</v>
      </c>
      <c r="D291" s="8" t="s">
        <v>3496</v>
      </c>
      <c r="E291" s="10" t="s">
        <v>1139</v>
      </c>
    </row>
    <row r="292" spans="2:5" ht="15" customHeight="1" x14ac:dyDescent="0.35">
      <c r="B292" s="8" t="s">
        <v>2</v>
      </c>
      <c r="C292" s="9" t="s">
        <v>3698</v>
      </c>
      <c r="D292" s="8" t="s">
        <v>3498</v>
      </c>
      <c r="E292" s="11" t="s">
        <v>1152</v>
      </c>
    </row>
    <row r="293" spans="2:5" ht="15" customHeight="1" x14ac:dyDescent="0.35">
      <c r="B293" s="8" t="s">
        <v>2</v>
      </c>
      <c r="C293" s="9" t="s">
        <v>3698</v>
      </c>
      <c r="D293" s="8" t="s">
        <v>3501</v>
      </c>
      <c r="E293" s="10" t="s">
        <v>1176</v>
      </c>
    </row>
    <row r="294" spans="2:5" ht="15" customHeight="1" x14ac:dyDescent="0.35">
      <c r="B294" s="8" t="s">
        <v>2</v>
      </c>
      <c r="C294" s="9" t="s">
        <v>3698</v>
      </c>
      <c r="D294" s="8" t="s">
        <v>3502</v>
      </c>
      <c r="E294" s="11" t="s">
        <v>1178</v>
      </c>
    </row>
    <row r="295" spans="2:5" ht="15" customHeight="1" x14ac:dyDescent="0.35">
      <c r="B295" s="8" t="s">
        <v>2</v>
      </c>
      <c r="C295" s="9" t="s">
        <v>3698</v>
      </c>
      <c r="D295" s="8" t="s">
        <v>3505</v>
      </c>
      <c r="E295" s="10" t="s">
        <v>1209</v>
      </c>
    </row>
    <row r="296" spans="2:5" ht="15" customHeight="1" x14ac:dyDescent="0.35">
      <c r="B296" s="8" t="s">
        <v>2</v>
      </c>
      <c r="C296" s="9" t="s">
        <v>3698</v>
      </c>
      <c r="D296" s="8" t="s">
        <v>3257</v>
      </c>
      <c r="E296" s="11" t="s">
        <v>1218</v>
      </c>
    </row>
    <row r="297" spans="2:5" ht="15" customHeight="1" x14ac:dyDescent="0.35">
      <c r="B297" s="8" t="s">
        <v>2</v>
      </c>
      <c r="C297" s="9" t="s">
        <v>3698</v>
      </c>
      <c r="D297" s="8" t="s">
        <v>3506</v>
      </c>
      <c r="E297" s="10" t="s">
        <v>1220</v>
      </c>
    </row>
    <row r="298" spans="2:5" ht="15" customHeight="1" x14ac:dyDescent="0.35">
      <c r="B298" s="8" t="s">
        <v>2</v>
      </c>
      <c r="C298" s="9" t="s">
        <v>3698</v>
      </c>
      <c r="D298" s="8" t="s">
        <v>3513</v>
      </c>
      <c r="E298" s="11" t="s">
        <v>1299</v>
      </c>
    </row>
    <row r="299" spans="2:5" ht="15" customHeight="1" x14ac:dyDescent="0.35">
      <c r="B299" s="8" t="s">
        <v>2</v>
      </c>
      <c r="C299" s="9" t="s">
        <v>3698</v>
      </c>
      <c r="D299" s="8" t="s">
        <v>3669</v>
      </c>
      <c r="E299" s="10" t="s">
        <v>1347</v>
      </c>
    </row>
    <row r="300" spans="2:5" ht="15" customHeight="1" x14ac:dyDescent="0.35">
      <c r="B300" s="8" t="s">
        <v>2</v>
      </c>
      <c r="C300" s="9" t="s">
        <v>3698</v>
      </c>
      <c r="D300" s="8" t="s">
        <v>3519</v>
      </c>
      <c r="E300" s="11" t="s">
        <v>1409</v>
      </c>
    </row>
    <row r="301" spans="2:5" ht="15" customHeight="1" x14ac:dyDescent="0.35">
      <c r="B301" s="8" t="s">
        <v>2</v>
      </c>
      <c r="C301" s="9" t="s">
        <v>3698</v>
      </c>
      <c r="D301" s="8" t="s">
        <v>3670</v>
      </c>
      <c r="E301" s="10" t="s">
        <v>555</v>
      </c>
    </row>
    <row r="302" spans="2:5" ht="15" customHeight="1" x14ac:dyDescent="0.35">
      <c r="B302" s="8" t="s">
        <v>2</v>
      </c>
      <c r="C302" s="9" t="s">
        <v>3698</v>
      </c>
      <c r="D302" s="8" t="s">
        <v>3522</v>
      </c>
      <c r="E302" s="11" t="s">
        <v>1498</v>
      </c>
    </row>
    <row r="303" spans="2:5" ht="15" customHeight="1" x14ac:dyDescent="0.35">
      <c r="B303" s="8" t="s">
        <v>2</v>
      </c>
      <c r="C303" s="9" t="s">
        <v>3698</v>
      </c>
      <c r="D303" s="8" t="s">
        <v>3524</v>
      </c>
      <c r="E303" s="10" t="s">
        <v>1504</v>
      </c>
    </row>
    <row r="304" spans="2:5" ht="15" customHeight="1" x14ac:dyDescent="0.35">
      <c r="B304" s="8" t="s">
        <v>2</v>
      </c>
      <c r="C304" s="9" t="s">
        <v>3698</v>
      </c>
      <c r="D304" s="8" t="s">
        <v>3525</v>
      </c>
      <c r="E304" s="11" t="s">
        <v>1534</v>
      </c>
    </row>
    <row r="305" spans="2:5" ht="15" customHeight="1" x14ac:dyDescent="0.35">
      <c r="B305" s="8" t="s">
        <v>2</v>
      </c>
      <c r="C305" s="9" t="s">
        <v>3698</v>
      </c>
      <c r="D305" s="8" t="s">
        <v>3280</v>
      </c>
      <c r="E305" s="10" t="s">
        <v>1536</v>
      </c>
    </row>
    <row r="306" spans="2:5" ht="15" customHeight="1" x14ac:dyDescent="0.35">
      <c r="B306" s="8" t="s">
        <v>2</v>
      </c>
      <c r="C306" s="9" t="s">
        <v>3698</v>
      </c>
      <c r="D306" s="8" t="s">
        <v>3526</v>
      </c>
      <c r="E306" s="11" t="s">
        <v>1541</v>
      </c>
    </row>
    <row r="307" spans="2:5" ht="15" customHeight="1" x14ac:dyDescent="0.35">
      <c r="B307" s="8" t="s">
        <v>2</v>
      </c>
      <c r="C307" s="9" t="s">
        <v>3698</v>
      </c>
      <c r="D307" s="8" t="s">
        <v>3527</v>
      </c>
      <c r="E307" s="10" t="s">
        <v>1546</v>
      </c>
    </row>
    <row r="308" spans="2:5" ht="15" customHeight="1" x14ac:dyDescent="0.35">
      <c r="B308" s="8" t="s">
        <v>2</v>
      </c>
      <c r="C308" s="9" t="s">
        <v>3698</v>
      </c>
      <c r="D308" s="8" t="s">
        <v>3528</v>
      </c>
      <c r="E308" s="11" t="s">
        <v>1548</v>
      </c>
    </row>
    <row r="309" spans="2:5" ht="15" customHeight="1" x14ac:dyDescent="0.35">
      <c r="B309" s="8" t="s">
        <v>2</v>
      </c>
      <c r="C309" s="9" t="s">
        <v>3698</v>
      </c>
      <c r="D309" s="8" t="s">
        <v>3529</v>
      </c>
      <c r="E309" s="10" t="s">
        <v>1550</v>
      </c>
    </row>
    <row r="310" spans="2:5" ht="15" customHeight="1" x14ac:dyDescent="0.35">
      <c r="B310" s="8" t="s">
        <v>2</v>
      </c>
      <c r="C310" s="9" t="s">
        <v>3698</v>
      </c>
      <c r="D310" s="8" t="s">
        <v>3530</v>
      </c>
      <c r="E310" s="11" t="s">
        <v>1552</v>
      </c>
    </row>
    <row r="311" spans="2:5" ht="15" customHeight="1" x14ac:dyDescent="0.35">
      <c r="B311" s="8" t="s">
        <v>2</v>
      </c>
      <c r="C311" s="9" t="s">
        <v>3698</v>
      </c>
      <c r="D311" s="8" t="s">
        <v>3532</v>
      </c>
      <c r="E311" s="10" t="s">
        <v>1603</v>
      </c>
    </row>
    <row r="312" spans="2:5" ht="15" customHeight="1" x14ac:dyDescent="0.35">
      <c r="B312" s="8" t="s">
        <v>2</v>
      </c>
      <c r="C312" s="9" t="s">
        <v>3698</v>
      </c>
      <c r="D312" s="8" t="s">
        <v>3534</v>
      </c>
      <c r="E312" s="11" t="s">
        <v>1605</v>
      </c>
    </row>
    <row r="313" spans="2:5" ht="15" customHeight="1" x14ac:dyDescent="0.35">
      <c r="B313" s="8" t="s">
        <v>2</v>
      </c>
      <c r="C313" s="9" t="s">
        <v>3698</v>
      </c>
      <c r="D313" s="8" t="s">
        <v>3535</v>
      </c>
      <c r="E313" s="10" t="s">
        <v>1624</v>
      </c>
    </row>
    <row r="314" spans="2:5" ht="15" customHeight="1" x14ac:dyDescent="0.35">
      <c r="B314" s="8" t="s">
        <v>2</v>
      </c>
      <c r="C314" s="9" t="s">
        <v>3698</v>
      </c>
      <c r="D314" s="8" t="s">
        <v>3542</v>
      </c>
      <c r="E314" s="11" t="s">
        <v>1709</v>
      </c>
    </row>
    <row r="315" spans="2:5" ht="15" customHeight="1" x14ac:dyDescent="0.35">
      <c r="B315" s="8" t="s">
        <v>2</v>
      </c>
      <c r="C315" s="9" t="s">
        <v>3698</v>
      </c>
      <c r="D315" s="8" t="s">
        <v>3544</v>
      </c>
      <c r="E315" s="10" t="s">
        <v>1785</v>
      </c>
    </row>
    <row r="316" spans="2:5" ht="15" customHeight="1" x14ac:dyDescent="0.35">
      <c r="B316" s="8" t="s">
        <v>2</v>
      </c>
      <c r="C316" s="9" t="s">
        <v>3698</v>
      </c>
      <c r="D316" s="8" t="s">
        <v>3549</v>
      </c>
      <c r="E316" s="11" t="s">
        <v>1813</v>
      </c>
    </row>
    <row r="317" spans="2:5" ht="15" customHeight="1" x14ac:dyDescent="0.35">
      <c r="B317" s="8" t="s">
        <v>2</v>
      </c>
      <c r="C317" s="9" t="s">
        <v>3698</v>
      </c>
      <c r="D317" s="8" t="s">
        <v>3550</v>
      </c>
      <c r="E317" s="10" t="s">
        <v>1815</v>
      </c>
    </row>
    <row r="318" spans="2:5" ht="15" customHeight="1" x14ac:dyDescent="0.35">
      <c r="B318" s="8" t="s">
        <v>2</v>
      </c>
      <c r="C318" s="9" t="s">
        <v>3698</v>
      </c>
      <c r="D318" s="8" t="s">
        <v>3317</v>
      </c>
      <c r="E318" s="11" t="s">
        <v>1821</v>
      </c>
    </row>
    <row r="319" spans="2:5" ht="15" customHeight="1" x14ac:dyDescent="0.35">
      <c r="B319" s="8" t="s">
        <v>2</v>
      </c>
      <c r="C319" s="9" t="s">
        <v>3698</v>
      </c>
      <c r="D319" s="8" t="s">
        <v>3553</v>
      </c>
      <c r="E319" s="10" t="s">
        <v>1842</v>
      </c>
    </row>
    <row r="320" spans="2:5" ht="15" customHeight="1" x14ac:dyDescent="0.35">
      <c r="B320" s="8" t="s">
        <v>2</v>
      </c>
      <c r="C320" s="9" t="s">
        <v>3699</v>
      </c>
      <c r="D320" s="8" t="s">
        <v>3557</v>
      </c>
      <c r="E320" s="11" t="s">
        <v>489</v>
      </c>
    </row>
    <row r="321" spans="2:5" ht="15" customHeight="1" x14ac:dyDescent="0.35">
      <c r="B321" s="8" t="s">
        <v>2</v>
      </c>
      <c r="C321" s="9" t="s">
        <v>3699</v>
      </c>
      <c r="D321" s="8" t="s">
        <v>3558</v>
      </c>
      <c r="E321" s="10" t="s">
        <v>491</v>
      </c>
    </row>
    <row r="322" spans="2:5" ht="15" customHeight="1" x14ac:dyDescent="0.35">
      <c r="B322" s="8" t="s">
        <v>2</v>
      </c>
      <c r="C322" s="9" t="s">
        <v>3699</v>
      </c>
      <c r="D322" s="8" t="s">
        <v>3568</v>
      </c>
      <c r="E322" s="11" t="s">
        <v>588</v>
      </c>
    </row>
    <row r="323" spans="2:5" ht="15" customHeight="1" x14ac:dyDescent="0.35">
      <c r="B323" s="8" t="s">
        <v>2</v>
      </c>
      <c r="C323" s="9" t="s">
        <v>3699</v>
      </c>
      <c r="D323" s="8" t="s">
        <v>3571</v>
      </c>
      <c r="E323" s="10" t="s">
        <v>614</v>
      </c>
    </row>
    <row r="324" spans="2:5" ht="15" customHeight="1" x14ac:dyDescent="0.35">
      <c r="B324" s="8" t="s">
        <v>2</v>
      </c>
      <c r="C324" s="9" t="s">
        <v>3699</v>
      </c>
      <c r="D324" s="8" t="s">
        <v>3572</v>
      </c>
      <c r="E324" s="11" t="s">
        <v>616</v>
      </c>
    </row>
    <row r="325" spans="2:5" ht="15" customHeight="1" x14ac:dyDescent="0.35">
      <c r="B325" s="8" t="s">
        <v>2</v>
      </c>
      <c r="C325" s="9" t="s">
        <v>3699</v>
      </c>
      <c r="D325" s="8" t="s">
        <v>3573</v>
      </c>
      <c r="E325" s="10" t="s">
        <v>628</v>
      </c>
    </row>
    <row r="326" spans="2:5" ht="15" customHeight="1" x14ac:dyDescent="0.35">
      <c r="B326" s="8" t="s">
        <v>2</v>
      </c>
      <c r="C326" s="9" t="s">
        <v>3699</v>
      </c>
      <c r="D326" s="8" t="s">
        <v>3574</v>
      </c>
      <c r="E326" s="11" t="s">
        <v>671</v>
      </c>
    </row>
    <row r="327" spans="2:5" ht="15" customHeight="1" x14ac:dyDescent="0.35">
      <c r="B327" s="8" t="s">
        <v>2</v>
      </c>
      <c r="C327" s="9" t="s">
        <v>3699</v>
      </c>
      <c r="D327" s="8" t="s">
        <v>3575</v>
      </c>
      <c r="E327" s="10" t="s">
        <v>806</v>
      </c>
    </row>
    <row r="328" spans="2:5" ht="15" customHeight="1" x14ac:dyDescent="0.35">
      <c r="B328" s="8" t="s">
        <v>2</v>
      </c>
      <c r="C328" s="9" t="s">
        <v>3699</v>
      </c>
      <c r="D328" s="8" t="s">
        <v>3671</v>
      </c>
      <c r="E328" s="11" t="s">
        <v>696</v>
      </c>
    </row>
    <row r="329" spans="2:5" ht="15" customHeight="1" x14ac:dyDescent="0.35">
      <c r="B329" s="8" t="s">
        <v>2</v>
      </c>
      <c r="C329" s="9" t="s">
        <v>3699</v>
      </c>
      <c r="D329" s="8" t="s">
        <v>3668</v>
      </c>
      <c r="E329" s="10" t="s">
        <v>700</v>
      </c>
    </row>
    <row r="330" spans="2:5" ht="15" customHeight="1" x14ac:dyDescent="0.35">
      <c r="B330" s="8" t="s">
        <v>2</v>
      </c>
      <c r="C330" s="9" t="s">
        <v>3699</v>
      </c>
      <c r="D330" s="8" t="s">
        <v>3579</v>
      </c>
      <c r="E330" s="11" t="s">
        <v>1086</v>
      </c>
    </row>
    <row r="331" spans="2:5" ht="15" customHeight="1" x14ac:dyDescent="0.35">
      <c r="B331" s="8" t="s">
        <v>2</v>
      </c>
      <c r="C331" s="9" t="s">
        <v>3699</v>
      </c>
      <c r="D331" s="8" t="s">
        <v>3672</v>
      </c>
      <c r="E331" s="10" t="s">
        <v>1236</v>
      </c>
    </row>
    <row r="332" spans="2:5" ht="15" customHeight="1" x14ac:dyDescent="0.35">
      <c r="B332" s="8" t="s">
        <v>2</v>
      </c>
      <c r="C332" s="9" t="s">
        <v>3699</v>
      </c>
      <c r="D332" s="8" t="s">
        <v>3673</v>
      </c>
      <c r="E332" s="11" t="s">
        <v>1292</v>
      </c>
    </row>
    <row r="333" spans="2:5" ht="15" customHeight="1" x14ac:dyDescent="0.35">
      <c r="B333" s="8" t="s">
        <v>2</v>
      </c>
      <c r="C333" s="9" t="s">
        <v>3699</v>
      </c>
      <c r="D333" s="8" t="s">
        <v>3513</v>
      </c>
      <c r="E333" s="10" t="s">
        <v>1299</v>
      </c>
    </row>
    <row r="334" spans="2:5" ht="15" customHeight="1" x14ac:dyDescent="0.35">
      <c r="B334" s="8" t="s">
        <v>2</v>
      </c>
      <c r="C334" s="9" t="s">
        <v>3699</v>
      </c>
      <c r="D334" s="8" t="s">
        <v>3669</v>
      </c>
      <c r="E334" s="11" t="s">
        <v>1347</v>
      </c>
    </row>
    <row r="335" spans="2:5" ht="15" customHeight="1" x14ac:dyDescent="0.35">
      <c r="B335" s="8" t="s">
        <v>2</v>
      </c>
      <c r="C335" s="9" t="s">
        <v>3699</v>
      </c>
      <c r="D335" s="8" t="s">
        <v>3584</v>
      </c>
      <c r="E335" s="10" t="s">
        <v>1393</v>
      </c>
    </row>
    <row r="336" spans="2:5" ht="15" customHeight="1" x14ac:dyDescent="0.35">
      <c r="B336" s="8" t="s">
        <v>2</v>
      </c>
      <c r="C336" s="9" t="s">
        <v>3700</v>
      </c>
      <c r="D336" s="8" t="s">
        <v>3656</v>
      </c>
      <c r="E336" s="11" t="s">
        <v>722</v>
      </c>
    </row>
    <row r="337" spans="2:5" ht="15" customHeight="1" x14ac:dyDescent="0.35">
      <c r="B337" s="8" t="s">
        <v>2</v>
      </c>
      <c r="C337" s="9" t="s">
        <v>3700</v>
      </c>
      <c r="D337" s="8" t="s">
        <v>3232</v>
      </c>
      <c r="E337" s="10" t="s">
        <v>1104</v>
      </c>
    </row>
    <row r="338" spans="2:5" ht="15" customHeight="1" x14ac:dyDescent="0.35">
      <c r="B338" s="8" t="s">
        <v>2</v>
      </c>
      <c r="C338" s="9" t="s">
        <v>3700</v>
      </c>
      <c r="D338" s="8" t="s">
        <v>3234</v>
      </c>
      <c r="E338" s="11" t="s">
        <v>1109</v>
      </c>
    </row>
    <row r="339" spans="2:5" ht="15" customHeight="1" x14ac:dyDescent="0.35">
      <c r="B339" s="8" t="s">
        <v>2</v>
      </c>
      <c r="C339" s="9" t="s">
        <v>3700</v>
      </c>
      <c r="D339" s="8" t="s">
        <v>3235</v>
      </c>
      <c r="E339" s="10" t="s">
        <v>1111</v>
      </c>
    </row>
    <row r="340" spans="2:5" ht="15" customHeight="1" x14ac:dyDescent="0.35">
      <c r="B340" s="8" t="s">
        <v>2</v>
      </c>
      <c r="C340" s="9" t="s">
        <v>3700</v>
      </c>
      <c r="D340" s="8" t="s">
        <v>3236</v>
      </c>
      <c r="E340" s="11" t="s">
        <v>1115</v>
      </c>
    </row>
    <row r="341" spans="2:5" ht="15" customHeight="1" x14ac:dyDescent="0.35">
      <c r="B341" s="8" t="s">
        <v>2</v>
      </c>
      <c r="C341" s="9" t="s">
        <v>3700</v>
      </c>
      <c r="D341" s="8" t="s">
        <v>3592</v>
      </c>
      <c r="E341" s="10" t="s">
        <v>1126</v>
      </c>
    </row>
    <row r="342" spans="2:5" ht="15" customHeight="1" x14ac:dyDescent="0.35">
      <c r="B342" s="8" t="s">
        <v>2</v>
      </c>
      <c r="C342" s="9" t="s">
        <v>3701</v>
      </c>
      <c r="D342" s="8" t="s">
        <v>3648</v>
      </c>
      <c r="E342" s="11" t="s">
        <v>63</v>
      </c>
    </row>
    <row r="343" spans="2:5" ht="15" customHeight="1" x14ac:dyDescent="0.35">
      <c r="B343" s="8" t="s">
        <v>2</v>
      </c>
      <c r="C343" s="9" t="s">
        <v>3701</v>
      </c>
      <c r="D343" s="8" t="s">
        <v>3674</v>
      </c>
      <c r="E343" s="10" t="s">
        <v>529</v>
      </c>
    </row>
    <row r="344" spans="2:5" ht="15" customHeight="1" x14ac:dyDescent="0.35">
      <c r="B344" s="8" t="s">
        <v>2</v>
      </c>
      <c r="C344" s="9" t="s">
        <v>3701</v>
      </c>
      <c r="D344" s="8" t="s">
        <v>3605</v>
      </c>
      <c r="E344" s="11" t="s">
        <v>553</v>
      </c>
    </row>
    <row r="345" spans="2:5" ht="15" customHeight="1" x14ac:dyDescent="0.35">
      <c r="B345" s="8" t="s">
        <v>2</v>
      </c>
      <c r="C345" s="9" t="s">
        <v>3701</v>
      </c>
      <c r="D345" s="8" t="s">
        <v>3675</v>
      </c>
      <c r="E345" s="10" t="s">
        <v>566</v>
      </c>
    </row>
    <row r="346" spans="2:5" ht="15" customHeight="1" x14ac:dyDescent="0.35">
      <c r="B346" s="8" t="s">
        <v>2</v>
      </c>
      <c r="C346" s="9" t="s">
        <v>3701</v>
      </c>
      <c r="D346" s="8" t="s">
        <v>3676</v>
      </c>
      <c r="E346" s="11" t="s">
        <v>568</v>
      </c>
    </row>
    <row r="347" spans="2:5" ht="15" customHeight="1" x14ac:dyDescent="0.35">
      <c r="B347" s="8" t="s">
        <v>2</v>
      </c>
      <c r="C347" s="9" t="s">
        <v>3701</v>
      </c>
      <c r="D347" s="8" t="s">
        <v>3677</v>
      </c>
      <c r="E347" s="10" t="s">
        <v>570</v>
      </c>
    </row>
    <row r="348" spans="2:5" ht="15" customHeight="1" x14ac:dyDescent="0.35">
      <c r="B348" s="8" t="s">
        <v>2</v>
      </c>
      <c r="C348" s="9" t="s">
        <v>3701</v>
      </c>
      <c r="D348" s="8" t="s">
        <v>3617</v>
      </c>
      <c r="E348" s="11" t="s">
        <v>574</v>
      </c>
    </row>
    <row r="349" spans="2:5" ht="15" customHeight="1" x14ac:dyDescent="0.35">
      <c r="B349" s="8" t="s">
        <v>2</v>
      </c>
      <c r="C349" s="9" t="s">
        <v>3701</v>
      </c>
      <c r="D349" s="8" t="s">
        <v>3618</v>
      </c>
      <c r="E349" s="10" t="s">
        <v>582</v>
      </c>
    </row>
    <row r="350" spans="2:5" ht="15" customHeight="1" x14ac:dyDescent="0.35">
      <c r="B350" s="8" t="s">
        <v>2</v>
      </c>
      <c r="C350" s="9" t="s">
        <v>3701</v>
      </c>
      <c r="D350" s="8" t="s">
        <v>3656</v>
      </c>
      <c r="E350" s="11" t="s">
        <v>722</v>
      </c>
    </row>
    <row r="351" spans="2:5" ht="15" customHeight="1" x14ac:dyDescent="0.35">
      <c r="B351" s="8" t="s">
        <v>2</v>
      </c>
      <c r="C351" s="9" t="s">
        <v>3701</v>
      </c>
      <c r="D351" s="8" t="s">
        <v>3623</v>
      </c>
      <c r="E351" s="10" t="s">
        <v>778</v>
      </c>
    </row>
    <row r="352" spans="2:5" ht="15" customHeight="1" x14ac:dyDescent="0.35">
      <c r="B352" s="8" t="s">
        <v>2</v>
      </c>
      <c r="C352" s="9" t="s">
        <v>3701</v>
      </c>
      <c r="D352" s="8" t="s">
        <v>3625</v>
      </c>
      <c r="E352" s="11" t="s">
        <v>957</v>
      </c>
    </row>
    <row r="353" spans="2:5" ht="15" customHeight="1" x14ac:dyDescent="0.35">
      <c r="B353" s="8" t="s">
        <v>2</v>
      </c>
      <c r="C353" s="9" t="s">
        <v>3701</v>
      </c>
      <c r="D353" s="8" t="s">
        <v>3626</v>
      </c>
      <c r="E353" s="10" t="s">
        <v>959</v>
      </c>
    </row>
    <row r="354" spans="2:5" ht="15" customHeight="1" x14ac:dyDescent="0.35">
      <c r="B354" s="8" t="s">
        <v>2</v>
      </c>
      <c r="C354" s="9" t="s">
        <v>3701</v>
      </c>
      <c r="D354" s="8" t="s">
        <v>3671</v>
      </c>
      <c r="E354" s="11" t="s">
        <v>696</v>
      </c>
    </row>
    <row r="355" spans="2:5" ht="15" customHeight="1" x14ac:dyDescent="0.35">
      <c r="B355" s="8" t="s">
        <v>2</v>
      </c>
      <c r="C355" s="9" t="s">
        <v>3701</v>
      </c>
      <c r="D355" s="8" t="s">
        <v>3668</v>
      </c>
      <c r="E355" s="10" t="s">
        <v>700</v>
      </c>
    </row>
    <row r="356" spans="2:5" ht="15" customHeight="1" x14ac:dyDescent="0.35">
      <c r="B356" s="8" t="s">
        <v>2</v>
      </c>
      <c r="C356" s="9" t="s">
        <v>3701</v>
      </c>
      <c r="D356" s="8" t="s">
        <v>3579</v>
      </c>
      <c r="E356" s="11" t="s">
        <v>1086</v>
      </c>
    </row>
    <row r="357" spans="2:5" ht="15" customHeight="1" x14ac:dyDescent="0.35">
      <c r="B357" s="8" t="s">
        <v>2</v>
      </c>
      <c r="C357" s="9" t="s">
        <v>3702</v>
      </c>
      <c r="D357" s="8" t="s">
        <v>3628</v>
      </c>
      <c r="E357" s="10" t="s">
        <v>669</v>
      </c>
    </row>
    <row r="358" spans="2:5" ht="15" customHeight="1" x14ac:dyDescent="0.35">
      <c r="B358" s="8" t="s">
        <v>2</v>
      </c>
      <c r="C358" s="9" t="s">
        <v>3703</v>
      </c>
      <c r="D358" s="8" t="s">
        <v>3635</v>
      </c>
      <c r="E358" s="11" t="s">
        <v>1681</v>
      </c>
    </row>
    <row r="359" spans="2:5" ht="15" customHeight="1" x14ac:dyDescent="0.35">
      <c r="B359" s="8" t="s">
        <v>2</v>
      </c>
      <c r="C359" s="9" t="s">
        <v>3703</v>
      </c>
      <c r="D359" s="8" t="s">
        <v>3636</v>
      </c>
      <c r="E359" s="10" t="s">
        <v>1711</v>
      </c>
    </row>
    <row r="360" spans="2:5" ht="15" customHeight="1" x14ac:dyDescent="0.35">
      <c r="B360" s="8" t="s">
        <v>2</v>
      </c>
      <c r="C360" s="9" t="s">
        <v>3704</v>
      </c>
      <c r="D360" s="8" t="s">
        <v>3494</v>
      </c>
      <c r="E360" s="11" t="s">
        <v>1137</v>
      </c>
    </row>
    <row r="361" spans="2:5" ht="15" customHeight="1" x14ac:dyDescent="0.35">
      <c r="B361" s="8" t="s">
        <v>2</v>
      </c>
      <c r="C361" s="9" t="s">
        <v>3704</v>
      </c>
      <c r="D361" s="8" t="s">
        <v>3384</v>
      </c>
      <c r="E361" s="10" t="s">
        <v>1667</v>
      </c>
    </row>
    <row r="362" spans="2:5" ht="15" customHeight="1" x14ac:dyDescent="0.35">
      <c r="B362" s="8" t="s">
        <v>2</v>
      </c>
      <c r="C362" s="9" t="s">
        <v>2960</v>
      </c>
      <c r="D362" s="8" t="s">
        <v>3049</v>
      </c>
      <c r="E362" s="11" t="s">
        <v>250</v>
      </c>
    </row>
  </sheetData>
  <mergeCells count="1">
    <mergeCell ref="A1:F1"/>
  </mergeCells>
  <phoneticPr fontId="9" type="noConversion"/>
  <hyperlinks>
    <hyperlink ref="E3" r:id="rId1" display="https://www.kegg.jp/dbget-bin/www_bget?K00059" xr:uid="{00000000-0004-0000-0500-000000000000}"/>
    <hyperlink ref="E4" r:id="rId2" display="https://www.kegg.jp/dbget-bin/www_bget?K00074" xr:uid="{00000000-0004-0000-0500-000001000000}"/>
    <hyperlink ref="E5" r:id="rId3" display="https://www.kegg.jp/dbget-bin/www_bget?K00097" xr:uid="{00000000-0004-0000-0500-000002000000}"/>
    <hyperlink ref="E6" r:id="rId4" display="https://www.kegg.jp/dbget-bin/www_bget?K00112" xr:uid="{00000000-0004-0000-0500-000003000000}"/>
    <hyperlink ref="E7" r:id="rId5" display="https://www.kegg.jp/dbget-bin/www_bget?K00216" xr:uid="{00000000-0004-0000-0500-000004000000}"/>
    <hyperlink ref="E8" r:id="rId6" display="https://www.kegg.jp/dbget-bin/www_bget?K00228" xr:uid="{00000000-0004-0000-0500-000005000000}"/>
    <hyperlink ref="E9" r:id="rId7" display="https://www.kegg.jp/dbget-bin/www_bget?K00322" xr:uid="{00000000-0004-0000-0500-000006000000}"/>
    <hyperlink ref="E10" r:id="rId8" display="https://www.kegg.jp/dbget-bin/www_bget?K00348" xr:uid="{00000000-0004-0000-0500-000007000000}"/>
    <hyperlink ref="E11" r:id="rId9" display="https://www.kegg.jp/dbget-bin/www_bget?K00363" xr:uid="{00000000-0004-0000-0500-000008000000}"/>
    <hyperlink ref="E12" r:id="rId10" display="https://www.kegg.jp/dbget-bin/www_bget?K00448" xr:uid="{00000000-0004-0000-0500-000009000000}"/>
    <hyperlink ref="E13" r:id="rId11" display="https://www.kegg.jp/dbget-bin/www_bget?K00529" xr:uid="{00000000-0004-0000-0500-00000A000000}"/>
    <hyperlink ref="E14" r:id="rId12" display="https://www.kegg.jp/dbget-bin/www_bget?K00563" xr:uid="{00000000-0004-0000-0500-00000B000000}"/>
    <hyperlink ref="E15" r:id="rId13" display="https://www.kegg.jp/dbget-bin/www_bget?K00575" xr:uid="{00000000-0004-0000-0500-00000C000000}"/>
    <hyperlink ref="E16" r:id="rId14" display="https://www.kegg.jp/dbget-bin/www_bget?K00604" xr:uid="{00000000-0004-0000-0500-00000D000000}"/>
    <hyperlink ref="E17" r:id="rId15" display="https://www.kegg.jp/dbget-bin/www_bget?K00652" xr:uid="{00000000-0004-0000-0500-00000E000000}"/>
    <hyperlink ref="E18" r:id="rId16" display="https://www.kegg.jp/dbget-bin/www_bget?K00661" xr:uid="{00000000-0004-0000-0500-00000F000000}"/>
    <hyperlink ref="E19" r:id="rId17" display="https://www.kegg.jp/dbget-bin/www_bget?K00697" xr:uid="{00000000-0004-0000-0500-000010000000}"/>
    <hyperlink ref="E20" r:id="rId18" display="https://www.kegg.jp/dbget-bin/www_bget?K00768" xr:uid="{00000000-0004-0000-0500-000011000000}"/>
    <hyperlink ref="E21" r:id="rId19" display="https://www.kegg.jp/dbget-bin/www_bget?K00797" xr:uid="{00000000-0004-0000-0500-000012000000}"/>
    <hyperlink ref="E22" r:id="rId20" display="https://www.kegg.jp/dbget-bin/www_bget?K00859" xr:uid="{00000000-0004-0000-0500-000013000000}"/>
    <hyperlink ref="E23" r:id="rId21" display="https://www.kegg.jp/dbget-bin/www_bget?K00865" xr:uid="{00000000-0004-0000-0500-000014000000}"/>
    <hyperlink ref="E24" r:id="rId22" display="https://www.kegg.jp/dbget-bin/www_bget?K00874" xr:uid="{00000000-0004-0000-0500-000015000000}"/>
    <hyperlink ref="E25" r:id="rId23" display="https://www.kegg.jp/dbget-bin/www_bget?K00878" xr:uid="{00000000-0004-0000-0500-000016000000}"/>
    <hyperlink ref="E26" r:id="rId24" display="https://www.kegg.jp/dbget-bin/www_bget?K00885" xr:uid="{00000000-0004-0000-0500-000017000000}"/>
    <hyperlink ref="E27" r:id="rId25" display="https://www.kegg.jp/dbget-bin/www_bget?K00901" xr:uid="{00000000-0004-0000-0500-000018000000}"/>
    <hyperlink ref="E28" r:id="rId26" display="https://www.kegg.jp/dbget-bin/www_bget?K00912" xr:uid="{00000000-0004-0000-0500-000019000000}"/>
    <hyperlink ref="E29" r:id="rId27" display="https://www.kegg.jp/dbget-bin/www_bget?K00986" xr:uid="{00000000-0004-0000-0500-00001A000000}"/>
    <hyperlink ref="E30" r:id="rId28" display="https://www.kegg.jp/dbget-bin/www_bget?K01011" xr:uid="{00000000-0004-0000-0500-00001B000000}"/>
    <hyperlink ref="E31" r:id="rId29" display="https://www.kegg.jp/dbget-bin/www_bget?K01055" xr:uid="{00000000-0004-0000-0500-00001C000000}"/>
    <hyperlink ref="E32" r:id="rId30" display="https://www.kegg.jp/dbget-bin/www_bget?K01061" xr:uid="{00000000-0004-0000-0500-00001D000000}"/>
    <hyperlink ref="E33" r:id="rId31" display="https://www.kegg.jp/dbget-bin/www_bget?K01070" xr:uid="{00000000-0004-0000-0500-00001E000000}"/>
    <hyperlink ref="E34" r:id="rId32" display="https://www.kegg.jp/dbget-bin/www_bget?K01085" xr:uid="{00000000-0004-0000-0500-00001F000000}"/>
    <hyperlink ref="E35" r:id="rId33" display="https://www.kegg.jp/dbget-bin/www_bget?K01087" xr:uid="{00000000-0004-0000-0500-000020000000}"/>
    <hyperlink ref="E36" r:id="rId34" display="https://www.kegg.jp/dbget-bin/www_bget?K01091" xr:uid="{00000000-0004-0000-0500-000021000000}"/>
    <hyperlink ref="E37" r:id="rId35" display="https://www.kegg.jp/dbget-bin/www_bget?K01096" xr:uid="{00000000-0004-0000-0500-000022000000}"/>
    <hyperlink ref="E38" r:id="rId36" display="https://www.kegg.jp/dbget-bin/www_bget?K01169" xr:uid="{00000000-0004-0000-0500-000023000000}"/>
    <hyperlink ref="E39" r:id="rId37" display="https://www.kegg.jp/dbget-bin/www_bget?K01176" xr:uid="{00000000-0004-0000-0500-000024000000}"/>
    <hyperlink ref="E40" r:id="rId38" display="https://www.kegg.jp/dbget-bin/www_bget?K01185" xr:uid="{00000000-0004-0000-0500-000025000000}"/>
    <hyperlink ref="E41" r:id="rId39" display="https://www.kegg.jp/dbget-bin/www_bget?K01187" xr:uid="{00000000-0004-0000-0500-000026000000}"/>
    <hyperlink ref="E42" r:id="rId40" display="https://www.kegg.jp/dbget-bin/www_bget?K01194" xr:uid="{00000000-0004-0000-0500-000027000000}"/>
    <hyperlink ref="E43" r:id="rId41" display="https://www.kegg.jp/dbget-bin/www_bget?K01223" xr:uid="{00000000-0004-0000-0500-000028000000}"/>
    <hyperlink ref="E44" r:id="rId42" display="https://www.kegg.jp/dbget-bin/www_bget?K01246" xr:uid="{00000000-0004-0000-0500-000029000000}"/>
    <hyperlink ref="E45" r:id="rId43" display="https://www.kegg.jp/dbget-bin/www_bget?K01247" xr:uid="{00000000-0004-0000-0500-00002A000000}"/>
    <hyperlink ref="E46" r:id="rId44" display="https://www.kegg.jp/dbget-bin/www_bget?K01284" xr:uid="{00000000-0004-0000-0500-00002B000000}"/>
    <hyperlink ref="E47" r:id="rId45" display="https://www.kegg.jp/dbget-bin/www_bget?K01297" xr:uid="{00000000-0004-0000-0500-00002C000000}"/>
    <hyperlink ref="E48" r:id="rId46" display="https://www.kegg.jp/dbget-bin/www_bget?K01299" xr:uid="{00000000-0004-0000-0500-00002D000000}"/>
    <hyperlink ref="E49" r:id="rId47" display="https://www.kegg.jp/dbget-bin/www_bget?K01304" xr:uid="{00000000-0004-0000-0500-00002E000000}"/>
    <hyperlink ref="E50" r:id="rId48" display="https://www.kegg.jp/dbget-bin/www_bget?K01426" xr:uid="{00000000-0004-0000-0500-00002F000000}"/>
    <hyperlink ref="E51" r:id="rId49" display="https://www.kegg.jp/dbget-bin/www_bget?K01457" xr:uid="{00000000-0004-0000-0500-000030000000}"/>
    <hyperlink ref="E52" r:id="rId50" display="https://www.kegg.jp/dbget-bin/www_bget?K01484" xr:uid="{00000000-0004-0000-0500-000031000000}"/>
    <hyperlink ref="E53" r:id="rId51" display="https://www.kegg.jp/dbget-bin/www_bget?K01581" xr:uid="{00000000-0004-0000-0500-000032000000}"/>
    <hyperlink ref="E54" r:id="rId52" display="https://www.kegg.jp/dbget-bin/www_bget?K01607" xr:uid="{00000000-0004-0000-0500-000033000000}"/>
    <hyperlink ref="E55" r:id="rId53" display="https://www.kegg.jp/dbget-bin/www_bget?K01669" xr:uid="{00000000-0004-0000-0500-000034000000}"/>
    <hyperlink ref="E56" r:id="rId54" display="https://www.kegg.jp/dbget-bin/www_bget?K01673" xr:uid="{00000000-0004-0000-0500-000035000000}"/>
    <hyperlink ref="E57" r:id="rId55" display="https://www.kegg.jp/dbget-bin/www_bget?K01720" xr:uid="{00000000-0004-0000-0500-000036000000}"/>
    <hyperlink ref="E58" r:id="rId56" display="https://www.kegg.jp/dbget-bin/www_bget?K01775" xr:uid="{00000000-0004-0000-0500-000037000000}"/>
    <hyperlink ref="E59" r:id="rId57" display="https://www.kegg.jp/dbget-bin/www_bget?K01782" xr:uid="{00000000-0004-0000-0500-000038000000}"/>
    <hyperlink ref="E60" r:id="rId58" display="https://www.kegg.jp/dbget-bin/www_bget?K01785" xr:uid="{00000000-0004-0000-0500-000039000000}"/>
    <hyperlink ref="E61" r:id="rId59" display="https://www.kegg.jp/dbget-bin/www_bget?K01809" xr:uid="{00000000-0004-0000-0500-00003A000000}"/>
    <hyperlink ref="E62" r:id="rId60" display="https://www.kegg.jp/dbget-bin/www_bget?K01821" xr:uid="{00000000-0004-0000-0500-00003B000000}"/>
    <hyperlink ref="E63" r:id="rId61" display="https://www.kegg.jp/dbget-bin/www_bget?K01866" xr:uid="{00000000-0004-0000-0500-00003C000000}"/>
    <hyperlink ref="E64" r:id="rId62" display="https://www.kegg.jp/dbget-bin/www_bget?K01908" xr:uid="{00000000-0004-0000-0500-00003D000000}"/>
    <hyperlink ref="E65" r:id="rId63" display="https://www.kegg.jp/dbget-bin/www_bget?K01945" xr:uid="{00000000-0004-0000-0500-00003E000000}"/>
    <hyperlink ref="E66" r:id="rId64" display="https://www.kegg.jp/dbget-bin/www_bget?K01972" xr:uid="{00000000-0004-0000-0500-00003F000000}"/>
    <hyperlink ref="E67" r:id="rId65" display="https://www.kegg.jp/dbget-bin/www_bget?K01975" xr:uid="{00000000-0004-0000-0500-000040000000}"/>
    <hyperlink ref="E68" r:id="rId66" display="https://www.kegg.jp/dbget-bin/www_bget?K02017" xr:uid="{00000000-0004-0000-0500-000041000000}"/>
    <hyperlink ref="E69" r:id="rId67" display="https://www.kegg.jp/dbget-bin/www_bget?K02062" xr:uid="{00000000-0004-0000-0500-000042000000}"/>
    <hyperlink ref="E70" r:id="rId68" display="https://www.kegg.jp/dbget-bin/www_bget?K02169" xr:uid="{00000000-0004-0000-0500-000043000000}"/>
    <hyperlink ref="E71" r:id="rId69" display="https://www.kegg.jp/dbget-bin/www_bget?K02193" xr:uid="{00000000-0004-0000-0500-000044000000}"/>
    <hyperlink ref="E72" r:id="rId70" display="https://www.kegg.jp/dbget-bin/www_bget?K02226" xr:uid="{00000000-0004-0000-0500-000045000000}"/>
    <hyperlink ref="E73" r:id="rId71" display="https://www.kegg.jp/dbget-bin/www_bget?K02231" xr:uid="{00000000-0004-0000-0500-000046000000}"/>
    <hyperlink ref="E74" r:id="rId72" display="https://www.kegg.jp/dbget-bin/www_bget?K02232" xr:uid="{00000000-0004-0000-0500-000047000000}"/>
    <hyperlink ref="E75" r:id="rId73" display="https://www.kegg.jp/dbget-bin/www_bget?K02233" xr:uid="{00000000-0004-0000-0500-000048000000}"/>
    <hyperlink ref="E76" r:id="rId74" display="https://www.kegg.jp/dbget-bin/www_bget?K02302" xr:uid="{00000000-0004-0000-0500-000049000000}"/>
    <hyperlink ref="E77" r:id="rId75" display="https://www.kegg.jp/dbget-bin/www_bget?K02341" xr:uid="{00000000-0004-0000-0500-00004A000000}"/>
    <hyperlink ref="E78" r:id="rId76" display="https://www.kegg.jp/dbget-bin/www_bget?K02361" xr:uid="{00000000-0004-0000-0500-00004B000000}"/>
    <hyperlink ref="E79" r:id="rId77" display="https://www.kegg.jp/dbget-bin/www_bget?K02362" xr:uid="{00000000-0004-0000-0500-00004C000000}"/>
    <hyperlink ref="E80" r:id="rId78" display="https://www.kegg.jp/dbget-bin/www_bget?K02493" xr:uid="{00000000-0004-0000-0500-00004D000000}"/>
    <hyperlink ref="E81" r:id="rId79" display="https://www.kegg.jp/dbget-bin/www_bget?K02506" xr:uid="{00000000-0004-0000-0500-00004E000000}"/>
    <hyperlink ref="E82" r:id="rId80" display="https://www.kegg.jp/dbget-bin/www_bget?K02548" xr:uid="{00000000-0004-0000-0500-00004F000000}"/>
    <hyperlink ref="E83" r:id="rId81" display="https://www.kegg.jp/dbget-bin/www_bget?K02552" xr:uid="{00000000-0004-0000-0500-000050000000}"/>
    <hyperlink ref="E84" r:id="rId82" display="https://www.kegg.jp/dbget-bin/www_bget?K02619" xr:uid="{00000000-0004-0000-0500-000051000000}"/>
    <hyperlink ref="E85" r:id="rId83" display="https://www.kegg.jp/dbget-bin/www_bget?K02841" xr:uid="{00000000-0004-0000-0500-000052000000}"/>
    <hyperlink ref="E86" r:id="rId84" display="https://www.kegg.jp/dbget-bin/www_bget?K02847" xr:uid="{00000000-0004-0000-0500-000053000000}"/>
    <hyperlink ref="E87" r:id="rId85" display="https://www.kegg.jp/dbget-bin/www_bget?K02848" xr:uid="{00000000-0004-0000-0500-000054000000}"/>
    <hyperlink ref="E88" r:id="rId86" display="https://www.kegg.jp/dbget-bin/www_bget?K03077" xr:uid="{00000000-0004-0000-0500-000055000000}"/>
    <hyperlink ref="E89" r:id="rId87" display="https://www.kegg.jp/dbget-bin/www_bget?K03184" xr:uid="{00000000-0004-0000-0500-000056000000}"/>
    <hyperlink ref="E90" r:id="rId88" display="https://www.kegg.jp/dbget-bin/www_bget?K03215" xr:uid="{00000000-0004-0000-0500-000057000000}"/>
    <hyperlink ref="E91" r:id="rId89" display="https://www.kegg.jp/dbget-bin/www_bget?K03278" xr:uid="{00000000-0004-0000-0500-000058000000}"/>
    <hyperlink ref="E92" r:id="rId90" display="https://www.kegg.jp/dbget-bin/www_bget?K03381" xr:uid="{00000000-0004-0000-0500-000059000000}"/>
    <hyperlink ref="E93" r:id="rId91" display="https://www.kegg.jp/dbget-bin/www_bget?K03407" xr:uid="{00000000-0004-0000-0500-00005A000000}"/>
    <hyperlink ref="E94" r:id="rId92" display="https://www.kegg.jp/dbget-bin/www_bget?K03478" xr:uid="{00000000-0004-0000-0500-00005B000000}"/>
    <hyperlink ref="E95" r:id="rId93" display="https://www.kegg.jp/dbget-bin/www_bget?K03574" xr:uid="{00000000-0004-0000-0500-00005C000000}"/>
    <hyperlink ref="E96" r:id="rId94" display="https://www.kegg.jp/dbget-bin/www_bget?K03581" xr:uid="{00000000-0004-0000-0500-00005D000000}"/>
    <hyperlink ref="E97" r:id="rId95" display="https://www.kegg.jp/dbget-bin/www_bget?K03635" xr:uid="{00000000-0004-0000-0500-00005E000000}"/>
    <hyperlink ref="E98" r:id="rId96" display="https://www.kegg.jp/dbget-bin/www_bget?K03642" xr:uid="{00000000-0004-0000-0500-00005F000000}"/>
    <hyperlink ref="E99" r:id="rId97" display="https://www.kegg.jp/dbget-bin/www_bget?K03649" xr:uid="{00000000-0004-0000-0500-000060000000}"/>
    <hyperlink ref="E100" r:id="rId98" display="https://www.kegg.jp/dbget-bin/www_bget?K03734" xr:uid="{00000000-0004-0000-0500-000061000000}"/>
    <hyperlink ref="E101" r:id="rId99" display="https://www.kegg.jp/dbget-bin/www_bget?K03760" xr:uid="{00000000-0004-0000-0500-000062000000}"/>
    <hyperlink ref="E102" r:id="rId100" display="https://www.kegg.jp/dbget-bin/www_bget?K03806" xr:uid="{00000000-0004-0000-0500-000063000000}"/>
    <hyperlink ref="E103" r:id="rId101" display="https://www.kegg.jp/dbget-bin/www_bget?K03814" xr:uid="{00000000-0004-0000-0500-000064000000}"/>
    <hyperlink ref="E104" r:id="rId102" display="https://www.kegg.jp/dbget-bin/www_bget?K04063" xr:uid="{00000000-0004-0000-0500-000065000000}"/>
    <hyperlink ref="E105" r:id="rId103" display="https://www.kegg.jp/dbget-bin/www_bget?K04069" xr:uid="{00000000-0004-0000-0500-000066000000}"/>
    <hyperlink ref="E106" r:id="rId104" display="https://www.kegg.jp/dbget-bin/www_bget?K04075" xr:uid="{00000000-0004-0000-0500-000067000000}"/>
    <hyperlink ref="E107" r:id="rId105" display="https://www.kegg.jp/dbget-bin/www_bget?K05275" xr:uid="{00000000-0004-0000-0500-000068000000}"/>
    <hyperlink ref="E108" r:id="rId106" display="https://www.kegg.jp/dbget-bin/www_bget?K05367" xr:uid="{00000000-0004-0000-0500-000069000000}"/>
    <hyperlink ref="E109" r:id="rId107" display="https://www.kegg.jp/dbget-bin/www_bget?K05774" xr:uid="{00000000-0004-0000-0500-00006A000000}"/>
    <hyperlink ref="E110" r:id="rId108" display="https://www.kegg.jp/dbget-bin/www_bget?K05878" xr:uid="{00000000-0004-0000-0500-00006B000000}"/>
    <hyperlink ref="E111" r:id="rId109" display="https://www.kegg.jp/dbget-bin/www_bget?K05879" xr:uid="{00000000-0004-0000-0500-00006C000000}"/>
    <hyperlink ref="E112" r:id="rId110" display="https://www.kegg.jp/dbget-bin/www_bget?K05881" xr:uid="{00000000-0004-0000-0500-00006D000000}"/>
    <hyperlink ref="E113" r:id="rId111" display="https://www.kegg.jp/dbget-bin/www_bget?K06048" xr:uid="{00000000-0004-0000-0500-00006E000000}"/>
    <hyperlink ref="E114" r:id="rId112" display="https://www.kegg.jp/dbget-bin/www_bget?K06074" xr:uid="{00000000-0004-0000-0500-00006F000000}"/>
    <hyperlink ref="E115" r:id="rId113" display="https://www.kegg.jp/dbget-bin/www_bget?K06166" xr:uid="{00000000-0004-0000-0500-000070000000}"/>
    <hyperlink ref="E116" r:id="rId114" display="https://www.kegg.jp/dbget-bin/www_bget?K06447" xr:uid="{00000000-0004-0000-0500-000071000000}"/>
    <hyperlink ref="E117" r:id="rId115" display="https://www.kegg.jp/dbget-bin/www_bget?K06879" xr:uid="{00000000-0004-0000-0500-000072000000}"/>
    <hyperlink ref="E118" r:id="rId116" display="https://www.kegg.jp/dbget-bin/www_bget?K06917" xr:uid="{00000000-0004-0000-0500-000073000000}"/>
    <hyperlink ref="E119" r:id="rId117" display="https://www.kegg.jp/dbget-bin/www_bget?K06970" xr:uid="{00000000-0004-0000-0500-000074000000}"/>
    <hyperlink ref="E120" r:id="rId118" display="https://www.kegg.jp/dbget-bin/www_bget?K07026" xr:uid="{00000000-0004-0000-0500-000075000000}"/>
    <hyperlink ref="E121" r:id="rId119" display="https://www.kegg.jp/dbget-bin/www_bget?K07160" xr:uid="{00000000-0004-0000-0500-000076000000}"/>
    <hyperlink ref="E122" r:id="rId120" display="https://www.kegg.jp/dbget-bin/www_bget?K07214" xr:uid="{00000000-0004-0000-0500-000077000000}"/>
    <hyperlink ref="E123" r:id="rId121" display="https://www.kegg.jp/dbget-bin/www_bget?K07264" xr:uid="{00000000-0004-0000-0500-000078000000}"/>
    <hyperlink ref="E124" r:id="rId122" display="https://www.kegg.jp/dbget-bin/www_bget?K07309" xr:uid="{00000000-0004-0000-0500-000079000000}"/>
    <hyperlink ref="E125" r:id="rId123" display="https://www.kegg.jp/dbget-bin/www_bget?K07404" xr:uid="{00000000-0004-0000-0500-00007A000000}"/>
    <hyperlink ref="E126" r:id="rId124" display="https://www.kegg.jp/dbget-bin/www_bget?K07589" xr:uid="{00000000-0004-0000-0500-00007B000000}"/>
    <hyperlink ref="E127" r:id="rId125" display="https://www.kegg.jp/dbget-bin/www_bget?K07641" xr:uid="{00000000-0004-0000-0500-00007C000000}"/>
    <hyperlink ref="E128" r:id="rId126" display="https://www.kegg.jp/dbget-bin/www_bget?K07645" xr:uid="{00000000-0004-0000-0500-00007D000000}"/>
    <hyperlink ref="E129" r:id="rId127" display="https://www.kegg.jp/dbget-bin/www_bget?K07700" xr:uid="{00000000-0004-0000-0500-00007E000000}"/>
    <hyperlink ref="E130" r:id="rId128" display="https://www.kegg.jp/dbget-bin/www_bget?K07701" xr:uid="{00000000-0004-0000-0500-00007F000000}"/>
    <hyperlink ref="E131" r:id="rId129" display="https://www.kegg.jp/dbget-bin/www_bget?K07757" xr:uid="{00000000-0004-0000-0500-000080000000}"/>
    <hyperlink ref="E132" r:id="rId130" display="https://www.kegg.jp/dbget-bin/www_bget?K08281" xr:uid="{00000000-0004-0000-0500-000081000000}"/>
    <hyperlink ref="E133" r:id="rId131" display="https://www.kegg.jp/dbget-bin/www_bget?K08289" xr:uid="{00000000-0004-0000-0500-000082000000}"/>
    <hyperlink ref="E134" r:id="rId132" display="https://www.kegg.jp/dbget-bin/www_bget?K08323" xr:uid="{00000000-0004-0000-0500-000083000000}"/>
    <hyperlink ref="E135" r:id="rId133" display="https://www.kegg.jp/dbget-bin/www_bget?K08997" xr:uid="{00000000-0004-0000-0500-000084000000}"/>
    <hyperlink ref="E136" r:id="rId134" display="https://www.kegg.jp/dbget-bin/www_bget?K09900" xr:uid="{00000000-0004-0000-0500-000085000000}"/>
    <hyperlink ref="E137" r:id="rId135" display="https://www.kegg.jp/dbget-bin/www_bget?K10011" xr:uid="{00000000-0004-0000-0500-000086000000}"/>
    <hyperlink ref="E138" r:id="rId136" display="https://www.kegg.jp/dbget-bin/www_bget?K10778" xr:uid="{00000000-0004-0000-0500-000087000000}"/>
    <hyperlink ref="E139" r:id="rId137" display="https://www.kegg.jp/dbget-bin/www_bget?K11192" xr:uid="{00000000-0004-0000-0500-000088000000}"/>
    <hyperlink ref="E140" r:id="rId138" display="https://www.kegg.jp/dbget-bin/www_bget?K11206" xr:uid="{00000000-0004-0000-0500-000089000000}"/>
    <hyperlink ref="E141" r:id="rId139" display="https://www.kegg.jp/dbget-bin/www_bget?K12582" xr:uid="{00000000-0004-0000-0500-00008A000000}"/>
    <hyperlink ref="E142" r:id="rId140" display="https://www.kegg.jp/dbget-bin/www_bget?K12972" xr:uid="{00000000-0004-0000-0500-00008B000000}"/>
    <hyperlink ref="E143" r:id="rId141" display="https://www.kegg.jp/dbget-bin/www_bget?K13069" xr:uid="{00000000-0004-0000-0500-00008C000000}"/>
    <hyperlink ref="E144" r:id="rId142" display="https://www.kegg.jp/dbget-bin/www_bget?K13609" xr:uid="{00000000-0004-0000-0500-00008D000000}"/>
    <hyperlink ref="E145" r:id="rId143" display="https://www.kegg.jp/dbget-bin/www_bget?K13934" xr:uid="{00000000-0004-0000-0500-00008E000000}"/>
    <hyperlink ref="E146" r:id="rId144" display="https://www.kegg.jp/dbget-bin/www_bget?K13979" xr:uid="{00000000-0004-0000-0500-00008F000000}"/>
    <hyperlink ref="E147" r:id="rId145" display="https://www.kegg.jp/dbget-bin/www_bget?K14287" xr:uid="{00000000-0004-0000-0500-000090000000}"/>
    <hyperlink ref="E148" r:id="rId146" display="https://www.kegg.jp/dbget-bin/www_bget?K14588" xr:uid="{00000000-0004-0000-0500-000091000000}"/>
    <hyperlink ref="E149" r:id="rId147" display="https://www.kegg.jp/dbget-bin/www_bget?K15460" xr:uid="{00000000-0004-0000-0500-000092000000}"/>
    <hyperlink ref="E150" r:id="rId148" display="https://www.kegg.jp/dbget-bin/www_bget?K15555" xr:uid="{00000000-0004-0000-0500-000093000000}"/>
    <hyperlink ref="E151" r:id="rId149" display="https://www.kegg.jp/dbget-bin/www_bget?K16370" xr:uid="{00000000-0004-0000-0500-000094000000}"/>
    <hyperlink ref="E152" r:id="rId150" display="https://www.kegg.jp/dbget-bin/www_bget?K17722" xr:uid="{00000000-0004-0000-0500-000095000000}"/>
    <hyperlink ref="E153" r:id="rId151" display="https://www.kegg.jp/dbget-bin/www_bget?K18446" xr:uid="{00000000-0004-0000-0500-000096000000}"/>
    <hyperlink ref="E154" r:id="rId152" display="https://www.kegg.jp/dbget-bin/www_bget?K18691" xr:uid="{00000000-0004-0000-0500-000097000000}"/>
    <hyperlink ref="E155" r:id="rId153" display="https://www.kegg.jp/dbget-bin/www_bget?K18850" xr:uid="{00000000-0004-0000-0500-000098000000}"/>
    <hyperlink ref="E156" r:id="rId154" display="https://www.kegg.jp/dbget-bin/www_bget?K19802" xr:uid="{00000000-0004-0000-0500-000099000000}"/>
    <hyperlink ref="E157" r:id="rId155" display="https://www.kegg.jp/dbget-bin/www_bget?K20861" xr:uid="{00000000-0004-0000-0500-00009A000000}"/>
    <hyperlink ref="E158" r:id="rId156" display="https://www.kegg.jp/dbget-bin/www_bget?K21086" xr:uid="{00000000-0004-0000-0500-00009B000000}"/>
    <hyperlink ref="E159" r:id="rId157" display="https://www.kegg.jp/dbget-bin/www_bget?K22303" xr:uid="{00000000-0004-0000-0500-00009C000000}"/>
    <hyperlink ref="E160" r:id="rId158" display="https://www.kegg.jp/dbget-bin/www_bget?K23124" xr:uid="{00000000-0004-0000-0500-00009D000000}"/>
    <hyperlink ref="E161" r:id="rId159" display="https://www.kegg.jp/dbget-bin/www_bget?K23188" xr:uid="{00000000-0004-0000-0500-00009E000000}"/>
    <hyperlink ref="E162" r:id="rId160" display="https://www.kegg.jp/dbget-bin/www_bget?K23997" xr:uid="{00000000-0004-0000-0500-00009F000000}"/>
    <hyperlink ref="E163" r:id="rId161" display="https://www.kegg.jp/dbget-bin/www_bget?K25227" xr:uid="{00000000-0004-0000-0500-0000A0000000}"/>
    <hyperlink ref="E164" r:id="rId162" display="https://www.kegg.jp/dbget-bin/www_bget?K26148" xr:uid="{00000000-0004-0000-0500-0000A1000000}"/>
    <hyperlink ref="E165" r:id="rId163" display="https://www.kegg.jp/dbget-bin/www_bget?K26933" xr:uid="{00000000-0004-0000-0500-0000A2000000}"/>
    <hyperlink ref="E166" r:id="rId164" display="https://www.kegg.jp/dbget-bin/www_bget?K03407" xr:uid="{00000000-0004-0000-0500-0000A3000000}"/>
    <hyperlink ref="E167" r:id="rId165" display="https://www.kegg.jp/dbget-bin/www_bget?K07641" xr:uid="{00000000-0004-0000-0500-0000A4000000}"/>
    <hyperlink ref="E168" r:id="rId166" display="https://www.kegg.jp/dbget-bin/www_bget?K07645" xr:uid="{00000000-0004-0000-0500-0000A5000000}"/>
    <hyperlink ref="E169" r:id="rId167" display="https://www.kegg.jp/dbget-bin/www_bget?K07700" xr:uid="{00000000-0004-0000-0500-0000A6000000}"/>
    <hyperlink ref="E170" r:id="rId168" display="https://www.kegg.jp/dbget-bin/www_bget?K07701" xr:uid="{00000000-0004-0000-0500-0000A7000000}"/>
    <hyperlink ref="E171" r:id="rId169" display="https://www.kegg.jp/dbget-bin/www_bget?K01284" xr:uid="{00000000-0004-0000-0500-0000A8000000}"/>
    <hyperlink ref="E172" r:id="rId170" display="https://www.kegg.jp/dbget-bin/www_bget?K01297" xr:uid="{00000000-0004-0000-0500-0000A9000000}"/>
    <hyperlink ref="E173" r:id="rId171" display="https://www.kegg.jp/dbget-bin/www_bget?K01299" xr:uid="{00000000-0004-0000-0500-0000AA000000}"/>
    <hyperlink ref="E174" r:id="rId172" display="https://www.kegg.jp/dbget-bin/www_bget?K01304" xr:uid="{00000000-0004-0000-0500-0000AB000000}"/>
    <hyperlink ref="E175" r:id="rId173" display="https://www.kegg.jp/dbget-bin/www_bget?K02506" xr:uid="{00000000-0004-0000-0500-0000AC000000}"/>
    <hyperlink ref="E176" r:id="rId174" display="https://www.kegg.jp/dbget-bin/www_bget?K04773" xr:uid="{00000000-0004-0000-0500-0000AD000000}"/>
    <hyperlink ref="E177" r:id="rId175" display="https://www.kegg.jp/dbget-bin/www_bget?K04774" xr:uid="{00000000-0004-0000-0500-0000AE000000}"/>
    <hyperlink ref="E178" r:id="rId176" display="https://www.kegg.jp/dbget-bin/www_bget?K00697" xr:uid="{00000000-0004-0000-0500-0000AF000000}"/>
    <hyperlink ref="E179" r:id="rId177" display="https://www.kegg.jp/dbget-bin/www_bget?K03814" xr:uid="{00000000-0004-0000-0500-0000B0000000}"/>
    <hyperlink ref="E180" r:id="rId178" display="https://www.kegg.jp/dbget-bin/www_bget?K05367" xr:uid="{00000000-0004-0000-0500-0000B1000000}"/>
    <hyperlink ref="E181" r:id="rId179" display="https://www.kegg.jp/dbget-bin/www_bget?K12582" xr:uid="{00000000-0004-0000-0500-0000B2000000}"/>
    <hyperlink ref="E182" r:id="rId180" display="https://www.kegg.jp/dbget-bin/www_bget?K13683" xr:uid="{00000000-0004-0000-0500-0000B3000000}"/>
    <hyperlink ref="E183" r:id="rId181" display="https://www.kegg.jp/dbget-bin/www_bget?K00912" xr:uid="{00000000-0004-0000-0500-0000B4000000}"/>
    <hyperlink ref="E184" r:id="rId182" display="https://www.kegg.jp/dbget-bin/www_bget?K02840" xr:uid="{00000000-0004-0000-0500-0000B5000000}"/>
    <hyperlink ref="E185" r:id="rId183" display="https://www.kegg.jp/dbget-bin/www_bget?K02841" xr:uid="{00000000-0004-0000-0500-0000B6000000}"/>
    <hyperlink ref="E186" r:id="rId184" display="https://www.kegg.jp/dbget-bin/www_bget?K02847" xr:uid="{00000000-0004-0000-0500-0000B7000000}"/>
    <hyperlink ref="E187" r:id="rId185" display="https://www.kegg.jp/dbget-bin/www_bget?K02848" xr:uid="{00000000-0004-0000-0500-0000B8000000}"/>
    <hyperlink ref="E188" r:id="rId186" display="https://www.kegg.jp/dbget-bin/www_bget?K02850" xr:uid="{00000000-0004-0000-0500-0000B9000000}"/>
    <hyperlink ref="E189" r:id="rId187" display="https://www.kegg.jp/dbget-bin/www_bget?K03276" xr:uid="{00000000-0004-0000-0500-0000BA000000}"/>
    <hyperlink ref="E190" r:id="rId188" display="https://www.kegg.jp/dbget-bin/www_bget?K03278" xr:uid="{00000000-0004-0000-0500-0000BB000000}"/>
    <hyperlink ref="E191" r:id="rId189" display="https://www.kegg.jp/dbget-bin/www_bget?K03760" xr:uid="{00000000-0004-0000-0500-0000BC000000}"/>
    <hyperlink ref="E192" r:id="rId190" display="https://www.kegg.jp/dbget-bin/www_bget?K07264" xr:uid="{00000000-0004-0000-0500-0000BD000000}"/>
    <hyperlink ref="E193" r:id="rId191" display="https://www.kegg.jp/dbget-bin/www_bget?K12981" xr:uid="{00000000-0004-0000-0500-0000BE000000}"/>
    <hyperlink ref="E194" r:id="rId192" display="https://www.kegg.jp/dbget-bin/www_bget?K19354" xr:uid="{00000000-0004-0000-0500-0000BF000000}"/>
    <hyperlink ref="E195" r:id="rId193" display="https://www.kegg.jp/dbget-bin/www_bget?K01297" xr:uid="{00000000-0004-0000-0500-0000C0000000}"/>
    <hyperlink ref="E196" r:id="rId194" display="https://www.kegg.jp/dbget-bin/www_bget?K01775" xr:uid="{00000000-0004-0000-0500-0000C1000000}"/>
    <hyperlink ref="E197" r:id="rId195" display="https://www.kegg.jp/dbget-bin/www_bget?K03642" xr:uid="{00000000-0004-0000-0500-0000C2000000}"/>
    <hyperlink ref="E198" r:id="rId196" display="https://www.kegg.jp/dbget-bin/www_bget?K03806" xr:uid="{00000000-0004-0000-0500-0000C3000000}"/>
    <hyperlink ref="E199" r:id="rId197" display="https://www.kegg.jp/dbget-bin/www_bget?K03814" xr:uid="{00000000-0004-0000-0500-0000C4000000}"/>
    <hyperlink ref="E200" r:id="rId198" display="https://www.kegg.jp/dbget-bin/www_bget?K05367" xr:uid="{00000000-0004-0000-0500-0000C5000000}"/>
    <hyperlink ref="E201" r:id="rId199" display="https://www.kegg.jp/dbget-bin/www_bget?K18691" xr:uid="{00000000-0004-0000-0500-0000C6000000}"/>
    <hyperlink ref="E202" r:id="rId200" display="https://www.kegg.jp/dbget-bin/www_bget?K00059" xr:uid="{00000000-0004-0000-0500-0000C7000000}"/>
    <hyperlink ref="E203" r:id="rId201" display="https://www.kegg.jp/dbget-bin/www_bget?K00666" xr:uid="{00000000-0004-0000-0500-0000C8000000}"/>
    <hyperlink ref="E204" r:id="rId202" display="https://www.kegg.jp/dbget-bin/www_bget?K01908" xr:uid="{00000000-0004-0000-0500-0000C9000000}"/>
    <hyperlink ref="E205" r:id="rId203" display="https://www.kegg.jp/dbget-bin/www_bget?K02362" xr:uid="{00000000-0004-0000-0500-0000CA000000}"/>
    <hyperlink ref="E206" r:id="rId204" display="https://www.kegg.jp/dbget-bin/www_bget?K02548" xr:uid="{00000000-0004-0000-0500-0000CB000000}"/>
    <hyperlink ref="E207" r:id="rId205" display="https://www.kegg.jp/dbget-bin/www_bget?K00652" xr:uid="{00000000-0004-0000-0500-0000CC000000}"/>
    <hyperlink ref="E208" r:id="rId206" display="https://www.kegg.jp/dbget-bin/www_bget?K01866" xr:uid="{00000000-0004-0000-0500-0000CD000000}"/>
    <hyperlink ref="E209" r:id="rId207" display="https://www.kegg.jp/dbget-bin/www_bget?K01894" xr:uid="{00000000-0004-0000-0500-0000CE000000}"/>
    <hyperlink ref="E210" r:id="rId208" display="https://www.kegg.jp/dbget-bin/www_bget?K14287" xr:uid="{00000000-0004-0000-0500-0000CF000000}"/>
    <hyperlink ref="E211" r:id="rId209" display="https://www.kegg.jp/dbget-bin/www_bget?K00375" xr:uid="{00000000-0004-0000-0500-0000D0000000}"/>
    <hyperlink ref="E212" r:id="rId210" display="https://www.kegg.jp/dbget-bin/www_bget?K03721" xr:uid="{00000000-0004-0000-0500-0000D1000000}"/>
    <hyperlink ref="E213" r:id="rId211" display="https://www.kegg.jp/dbget-bin/www_bget?K03974" xr:uid="{00000000-0004-0000-0500-0000D2000000}"/>
    <hyperlink ref="E214" r:id="rId212" display="https://www.kegg.jp/dbget-bin/www_bget?K05817" xr:uid="{00000000-0004-0000-0500-0000D3000000}"/>
    <hyperlink ref="E215" r:id="rId213" display="https://www.kegg.jp/dbget-bin/www_bget?K07506" xr:uid="{00000000-0004-0000-0500-0000D4000000}"/>
    <hyperlink ref="E216" r:id="rId214" display="https://www.kegg.jp/dbget-bin/www_bget?K08277" xr:uid="{00000000-0004-0000-0500-0000D5000000}"/>
    <hyperlink ref="E217" r:id="rId215" display="https://www.kegg.jp/dbget-bin/www_bget?K09017" xr:uid="{00000000-0004-0000-0500-0000D6000000}"/>
    <hyperlink ref="E218" r:id="rId216" display="https://www.kegg.jp/dbget-bin/www_bget?K10778" xr:uid="{00000000-0004-0000-0500-0000D7000000}"/>
    <hyperlink ref="E219" r:id="rId217" display="https://www.kegg.jp/dbget-bin/www_bget?K11925" xr:uid="{00000000-0004-0000-0500-0000D8000000}"/>
    <hyperlink ref="E220" r:id="rId218" display="https://www.kegg.jp/dbget-bin/www_bget?K11926" xr:uid="{00000000-0004-0000-0500-0000D9000000}"/>
    <hyperlink ref="E221" r:id="rId219" display="https://www.kegg.jp/dbget-bin/www_bget?K13633" xr:uid="{00000000-0004-0000-0500-0000DA000000}"/>
    <hyperlink ref="E222" r:id="rId220" display="https://www.kegg.jp/dbget-bin/www_bget?K13654" xr:uid="{00000000-0004-0000-0500-0000DB000000}"/>
    <hyperlink ref="E223" r:id="rId221" display="https://www.kegg.jp/dbget-bin/www_bget?K18140" xr:uid="{00000000-0004-0000-0500-0000DC000000}"/>
    <hyperlink ref="E224" r:id="rId222" display="https://www.kegg.jp/dbget-bin/www_bget?K18954" xr:uid="{00000000-0004-0000-0500-0000DD000000}"/>
    <hyperlink ref="E225" r:id="rId223" display="https://www.kegg.jp/dbget-bin/www_bget?K21972" xr:uid="{00000000-0004-0000-0500-0000DE000000}"/>
    <hyperlink ref="E226" r:id="rId224" display="https://www.kegg.jp/dbget-bin/www_bget?K23779" xr:uid="{00000000-0004-0000-0500-0000DF000000}"/>
    <hyperlink ref="E227" r:id="rId225" display="https://www.kegg.jp/dbget-bin/www_bget?K25495" xr:uid="{00000000-0004-0000-0500-0000E0000000}"/>
    <hyperlink ref="E228" r:id="rId226" display="https://www.kegg.jp/dbget-bin/www_bget?K19000" xr:uid="{00000000-0004-0000-0500-0000E1000000}"/>
    <hyperlink ref="E229" r:id="rId227" display="https://www.kegg.jp/dbget-bin/www_bget?K00563" xr:uid="{00000000-0004-0000-0500-0000E2000000}"/>
    <hyperlink ref="E230" r:id="rId228" display="https://www.kegg.jp/dbget-bin/www_bget?K03215" xr:uid="{00000000-0004-0000-0500-0000E3000000}"/>
    <hyperlink ref="E231" r:id="rId229" display="https://www.kegg.jp/dbget-bin/www_bget?K06970" xr:uid="{00000000-0004-0000-0500-0000E4000000}"/>
    <hyperlink ref="E232" r:id="rId230" display="https://www.kegg.jp/dbget-bin/www_bget?K18850" xr:uid="{00000000-0004-0000-0500-0000E5000000}"/>
    <hyperlink ref="E233" r:id="rId231" display="https://www.kegg.jp/dbget-bin/www_bget?K01169" xr:uid="{00000000-0004-0000-0500-0000E6000000}"/>
    <hyperlink ref="E234" r:id="rId232" display="https://www.kegg.jp/dbget-bin/www_bget?K01866" xr:uid="{00000000-0004-0000-0500-0000E7000000}"/>
    <hyperlink ref="E235" r:id="rId233" display="https://www.kegg.jp/dbget-bin/www_bget?K01894" xr:uid="{00000000-0004-0000-0500-0000E8000000}"/>
    <hyperlink ref="E236" r:id="rId234" display="https://www.kegg.jp/dbget-bin/www_bget?K01975" xr:uid="{00000000-0004-0000-0500-0000E9000000}"/>
    <hyperlink ref="E237" r:id="rId235" display="https://www.kegg.jp/dbget-bin/www_bget?K04075" xr:uid="{00000000-0004-0000-0500-0000EA000000}"/>
    <hyperlink ref="E238" r:id="rId236" display="https://www.kegg.jp/dbget-bin/www_bget?K06879" xr:uid="{00000000-0004-0000-0500-0000EB000000}"/>
    <hyperlink ref="E239" r:id="rId237" display="https://www.kegg.jp/dbget-bin/www_bget?K06917" xr:uid="{00000000-0004-0000-0500-0000EC000000}"/>
    <hyperlink ref="E240" r:id="rId238" display="https://www.kegg.jp/dbget-bin/www_bget?K14742" xr:uid="{00000000-0004-0000-0500-0000ED000000}"/>
    <hyperlink ref="E241" r:id="rId239" display="https://www.kegg.jp/dbget-bin/www_bget?K15460" xr:uid="{00000000-0004-0000-0500-0000EE000000}"/>
    <hyperlink ref="E242" r:id="rId240" display="https://www.kegg.jp/dbget-bin/www_bget?K02493" xr:uid="{00000000-0004-0000-0500-0000EF000000}"/>
    <hyperlink ref="E243" r:id="rId241" display="https://www.kegg.jp/dbget-bin/www_bget?K23349" xr:uid="{00000000-0004-0000-0500-0000F0000000}"/>
    <hyperlink ref="E244" r:id="rId242" display="https://www.kegg.jp/dbget-bin/www_bget?K01972" xr:uid="{00000000-0004-0000-0500-0000F1000000}"/>
    <hyperlink ref="E245" r:id="rId243" display="https://www.kegg.jp/dbget-bin/www_bget?K02341" xr:uid="{00000000-0004-0000-0500-0000F2000000}"/>
    <hyperlink ref="E246" r:id="rId244" display="https://www.kegg.jp/dbget-bin/www_bget?K11685" xr:uid="{00000000-0004-0000-0500-0000F3000000}"/>
    <hyperlink ref="E247" r:id="rId245" display="https://www.kegg.jp/dbget-bin/www_bget?K01246" xr:uid="{00000000-0004-0000-0500-0000F4000000}"/>
    <hyperlink ref="E248" r:id="rId246" display="https://www.kegg.jp/dbget-bin/www_bget?K01247" xr:uid="{00000000-0004-0000-0500-0000F5000000}"/>
    <hyperlink ref="E249" r:id="rId247" display="https://www.kegg.jp/dbget-bin/www_bget?K01669" xr:uid="{00000000-0004-0000-0500-0000F6000000}"/>
    <hyperlink ref="E250" r:id="rId248" display="https://www.kegg.jp/dbget-bin/www_bget?K01972" xr:uid="{00000000-0004-0000-0500-0000F7000000}"/>
    <hyperlink ref="E251" r:id="rId249" display="https://www.kegg.jp/dbget-bin/www_bget?K02317" xr:uid="{00000000-0004-0000-0500-0000F8000000}"/>
    <hyperlink ref="E252" r:id="rId250" display="https://www.kegg.jp/dbget-bin/www_bget?K02341" xr:uid="{00000000-0004-0000-0500-0000F9000000}"/>
    <hyperlink ref="E253" r:id="rId251" display="https://www.kegg.jp/dbget-bin/www_bget?K03574" xr:uid="{00000000-0004-0000-0500-0000FA000000}"/>
    <hyperlink ref="E254" r:id="rId252" display="https://www.kegg.jp/dbget-bin/www_bget?K03581" xr:uid="{00000000-0004-0000-0500-0000FB000000}"/>
    <hyperlink ref="E255" r:id="rId253" display="https://www.kegg.jp/dbget-bin/www_bget?K03649" xr:uid="{00000000-0004-0000-0500-0000FC000000}"/>
    <hyperlink ref="E256" r:id="rId254" display="https://www.kegg.jp/dbget-bin/www_bget?K05984" xr:uid="{00000000-0004-0000-0500-0000FD000000}"/>
    <hyperlink ref="E257" r:id="rId255" display="https://www.kegg.jp/dbget-bin/www_bget?K10778" xr:uid="{00000000-0004-0000-0500-0000FE000000}"/>
    <hyperlink ref="E258" r:id="rId256" display="https://www.kegg.jp/dbget-bin/www_bget?K01866" xr:uid="{00000000-0004-0000-0500-0000FF000000}"/>
    <hyperlink ref="E259" r:id="rId257" display="https://www.kegg.jp/dbget-bin/www_bget?K02013" xr:uid="{00000000-0004-0000-0500-000000010000}"/>
    <hyperlink ref="E260" r:id="rId258" display="https://www.kegg.jp/dbget-bin/www_bget?K02015" xr:uid="{00000000-0004-0000-0500-000001010000}"/>
    <hyperlink ref="E261" r:id="rId259" display="https://www.kegg.jp/dbget-bin/www_bget?K02016" xr:uid="{00000000-0004-0000-0500-000002010000}"/>
    <hyperlink ref="E262" r:id="rId260" display="https://www.kegg.jp/dbget-bin/www_bget?K02017" xr:uid="{00000000-0004-0000-0500-000003010000}"/>
    <hyperlink ref="E263" r:id="rId261" display="https://www.kegg.jp/dbget-bin/www_bget?K02020" xr:uid="{00000000-0004-0000-0500-000004010000}"/>
    <hyperlink ref="E264" r:id="rId262" display="https://www.kegg.jp/dbget-bin/www_bget?K02049" xr:uid="{00000000-0004-0000-0500-000005010000}"/>
    <hyperlink ref="E265" r:id="rId263" display="https://www.kegg.jp/dbget-bin/www_bget?K02062" xr:uid="{00000000-0004-0000-0500-000006010000}"/>
    <hyperlink ref="E266" r:id="rId264" display="https://www.kegg.jp/dbget-bin/www_bget?K02063" xr:uid="{00000000-0004-0000-0500-000007010000}"/>
    <hyperlink ref="E267" r:id="rId265" display="https://www.kegg.jp/dbget-bin/www_bget?K02068" xr:uid="{00000000-0004-0000-0500-000008010000}"/>
    <hyperlink ref="E268" r:id="rId266" display="https://www.kegg.jp/dbget-bin/www_bget?K02073" xr:uid="{00000000-0004-0000-0500-000009010000}"/>
    <hyperlink ref="E269" r:id="rId267" display="https://www.kegg.jp/dbget-bin/www_bget?K02075" xr:uid="{00000000-0004-0000-0500-00000A010000}"/>
    <hyperlink ref="E270" r:id="rId268" display="https://www.kegg.jp/dbget-bin/www_bget?K02193" xr:uid="{00000000-0004-0000-0500-00000B010000}"/>
    <hyperlink ref="E271" r:id="rId269" display="https://www.kegg.jp/dbget-bin/www_bget?K02195" xr:uid="{00000000-0004-0000-0500-00000C010000}"/>
    <hyperlink ref="E272" r:id="rId270" display="https://www.kegg.jp/dbget-bin/www_bget?K02196" xr:uid="{00000000-0004-0000-0500-00000D010000}"/>
    <hyperlink ref="E273" r:id="rId271" display="https://www.kegg.jp/dbget-bin/www_bget?K02784" xr:uid="{00000000-0004-0000-0500-00000E010000}"/>
    <hyperlink ref="E274" r:id="rId272" display="https://www.kegg.jp/dbget-bin/www_bget?K03281" xr:uid="{00000000-0004-0000-0500-00000F010000}"/>
    <hyperlink ref="E275" r:id="rId273" display="https://www.kegg.jp/dbget-bin/www_bget?K03286" xr:uid="{00000000-0004-0000-0500-000010010000}"/>
    <hyperlink ref="E276" r:id="rId274" display="https://www.kegg.jp/dbget-bin/www_bget?K05776" xr:uid="{00000000-0004-0000-0500-000011010000}"/>
    <hyperlink ref="E277" r:id="rId275" display="https://www.kegg.jp/dbget-bin/www_bget?K05778" xr:uid="{00000000-0004-0000-0500-000012010000}"/>
    <hyperlink ref="E278" r:id="rId276" display="https://www.kegg.jp/dbget-bin/www_bget?K05779" xr:uid="{00000000-0004-0000-0500-000013010000}"/>
    <hyperlink ref="E279" r:id="rId277" display="https://www.kegg.jp/dbget-bin/www_bget?K05782" xr:uid="{00000000-0004-0000-0500-000014010000}"/>
    <hyperlink ref="E280" r:id="rId278" display="https://www.kegg.jp/dbget-bin/www_bget?K05881" xr:uid="{00000000-0004-0000-0500-000015010000}"/>
    <hyperlink ref="E281" r:id="rId279" display="https://www.kegg.jp/dbget-bin/www_bget?K06073" xr:uid="{00000000-0004-0000-0500-000016010000}"/>
    <hyperlink ref="E282" r:id="rId280" display="https://www.kegg.jp/dbget-bin/www_bget?K06074" xr:uid="{00000000-0004-0000-0500-000017010000}"/>
    <hyperlink ref="E283" r:id="rId281" display="https://www.kegg.jp/dbget-bin/www_bget?K06858" xr:uid="{00000000-0004-0000-0500-000018010000}"/>
    <hyperlink ref="E284" r:id="rId282" display="https://www.kegg.jp/dbget-bin/www_bget?K07091" xr:uid="{00000000-0004-0000-0500-000019010000}"/>
    <hyperlink ref="E285" r:id="rId283" display="https://www.kegg.jp/dbget-bin/www_bget?K07245" xr:uid="{00000000-0004-0000-0500-00001A010000}"/>
    <hyperlink ref="E286" r:id="rId284" display="https://www.kegg.jp/dbget-bin/www_bget?K07309" xr:uid="{00000000-0004-0000-0500-00001B010000}"/>
    <hyperlink ref="E287" r:id="rId285" display="https://www.kegg.jp/dbget-bin/www_bget?K07347" xr:uid="{00000000-0004-0000-0500-00001C010000}"/>
    <hyperlink ref="E288" r:id="rId286" display="https://www.kegg.jp/dbget-bin/www_bget?K07798" xr:uid="{00000000-0004-0000-0500-00001D010000}"/>
    <hyperlink ref="E289" r:id="rId287" display="https://www.kegg.jp/dbget-bin/www_bget?K08156" xr:uid="{00000000-0004-0000-0500-00001E010000}"/>
    <hyperlink ref="E290" r:id="rId288" display="https://www.kegg.jp/dbget-bin/www_bget?K08167" xr:uid="{00000000-0004-0000-0500-00001F010000}"/>
    <hyperlink ref="E291" r:id="rId289" display="https://www.kegg.jp/dbget-bin/www_bget?K08191" xr:uid="{00000000-0004-0000-0500-000020010000}"/>
    <hyperlink ref="E292" r:id="rId290" display="https://www.kegg.jp/dbget-bin/www_bget?K08344" xr:uid="{00000000-0004-0000-0500-000021010000}"/>
    <hyperlink ref="E293" r:id="rId291" display="https://www.kegg.jp/dbget-bin/www_bget?K09771" xr:uid="{00000000-0004-0000-0500-000022010000}"/>
    <hyperlink ref="E294" r:id="rId292" display="https://www.kegg.jp/dbget-bin/www_bget?K09815" xr:uid="{00000000-0004-0000-0500-000023010000}"/>
    <hyperlink ref="E295" r:id="rId293" display="https://www.kegg.jp/dbget-bin/www_bget?K10716" xr:uid="{00000000-0004-0000-0500-000024010000}"/>
    <hyperlink ref="E296" r:id="rId294" display="https://www.kegg.jp/dbget-bin/www_bget?K11192" xr:uid="{00000000-0004-0000-0500-000025010000}"/>
    <hyperlink ref="E297" r:id="rId295" display="https://www.kegg.jp/dbget-bin/www_bget?K11202" xr:uid="{00000000-0004-0000-0500-000026010000}"/>
    <hyperlink ref="E298" r:id="rId296" display="https://www.kegg.jp/dbget-bin/www_bget?K12543" xr:uid="{00000000-0004-0000-0500-000027010000}"/>
    <hyperlink ref="E299" r:id="rId297" display="https://www.kegg.jp/dbget-bin/www_bget?K12678" xr:uid="{00000000-0004-0000-0500-000028010000}"/>
    <hyperlink ref="E300" r:id="rId298" display="https://www.kegg.jp/dbget-bin/www_bget?K13896" xr:uid="{00000000-0004-0000-0500-000029010000}"/>
    <hyperlink ref="E301" r:id="rId299" display="https://www.kegg.jp/dbget-bin/www_bget?K14062" xr:uid="{00000000-0004-0000-0500-00002A010000}"/>
    <hyperlink ref="E302" r:id="rId300" display="https://www.kegg.jp/dbget-bin/www_bget?K15547" xr:uid="{00000000-0004-0000-0500-00002B010000}"/>
    <hyperlink ref="E303" r:id="rId301" display="https://www.kegg.jp/dbget-bin/www_bget?K15553" xr:uid="{00000000-0004-0000-0500-00002C010000}"/>
    <hyperlink ref="E304" r:id="rId302" display="https://www.kegg.jp/dbget-bin/www_bget?K15554" xr:uid="{00000000-0004-0000-0500-00002D010000}"/>
    <hyperlink ref="E305" r:id="rId303" display="https://www.kegg.jp/dbget-bin/www_bget?K15555" xr:uid="{00000000-0004-0000-0500-00002E010000}"/>
    <hyperlink ref="E306" r:id="rId304" display="https://www.kegg.jp/dbget-bin/www_bget?K15576" xr:uid="{00000000-0004-0000-0500-00002F010000}"/>
    <hyperlink ref="E307" r:id="rId305" display="https://www.kegg.jp/dbget-bin/www_bget?K15580" xr:uid="{00000000-0004-0000-0500-000030010000}"/>
    <hyperlink ref="E308" r:id="rId306" display="https://www.kegg.jp/dbget-bin/www_bget?K15584" xr:uid="{00000000-0004-0000-0500-000031010000}"/>
    <hyperlink ref="E309" r:id="rId307" display="https://www.kegg.jp/dbget-bin/www_bget?K15599" xr:uid="{00000000-0004-0000-0500-000032010000}"/>
    <hyperlink ref="E310" r:id="rId308" display="https://www.kegg.jp/dbget-bin/www_bget?K15600" xr:uid="{00000000-0004-0000-0500-000033010000}"/>
    <hyperlink ref="E311" r:id="rId309" display="https://www.kegg.jp/dbget-bin/www_bget?K16053" xr:uid="{00000000-0004-0000-0500-000034010000}"/>
    <hyperlink ref="E312" r:id="rId310" display="https://www.kegg.jp/dbget-bin/www_bget?K16264" xr:uid="{00000000-0004-0000-0500-000035010000}"/>
    <hyperlink ref="E313" r:id="rId311" display="https://www.kegg.jp/dbget-bin/www_bget?K16301" xr:uid="{00000000-0004-0000-0500-000036010000}"/>
    <hyperlink ref="E314" r:id="rId312" display="https://www.kegg.jp/dbget-bin/www_bget?K18889" xr:uid="{00000000-0004-0000-0500-000037010000}"/>
    <hyperlink ref="E315" r:id="rId313" display="https://www.kegg.jp/dbget-bin/www_bget?K20543" xr:uid="{00000000-0004-0000-0500-000038010000}"/>
    <hyperlink ref="E316" r:id="rId314" display="https://www.kegg.jp/dbget-bin/www_bget?K23186" xr:uid="{00000000-0004-0000-0500-000039010000}"/>
    <hyperlink ref="E317" r:id="rId315" display="https://www.kegg.jp/dbget-bin/www_bget?K23187" xr:uid="{00000000-0004-0000-0500-00003A010000}"/>
    <hyperlink ref="E318" r:id="rId316" display="https://www.kegg.jp/dbget-bin/www_bget?K23188" xr:uid="{00000000-0004-0000-0500-00003B010000}"/>
    <hyperlink ref="E319" r:id="rId317" display="https://www.kegg.jp/dbget-bin/www_bget?K25859" xr:uid="{00000000-0004-0000-0500-00003C010000}"/>
    <hyperlink ref="E320" r:id="rId318" display="https://www.kegg.jp/dbget-bin/www_bget?K02237" xr:uid="{00000000-0004-0000-0500-00003D010000}"/>
    <hyperlink ref="E321" r:id="rId319" display="https://www.kegg.jp/dbget-bin/www_bget?K02238" xr:uid="{00000000-0004-0000-0500-00003E010000}"/>
    <hyperlink ref="E322" r:id="rId320" display="https://www.kegg.jp/dbget-bin/www_bget?K02504" xr:uid="{00000000-0004-0000-0500-00003F010000}"/>
    <hyperlink ref="E323" r:id="rId321" display="https://www.kegg.jp/dbget-bin/www_bget?K02679" xr:uid="{00000000-0004-0000-0500-000040010000}"/>
    <hyperlink ref="E324" r:id="rId322" display="https://www.kegg.jp/dbget-bin/www_bget?K02680" xr:uid="{00000000-0004-0000-0500-000041010000}"/>
    <hyperlink ref="E325" r:id="rId323" display="https://www.kegg.jp/dbget-bin/www_bget?K02681" xr:uid="{00000000-0004-0000-0500-000042010000}"/>
    <hyperlink ref="E326" r:id="rId324" display="https://www.kegg.jp/dbget-bin/www_bget?K03110" xr:uid="{00000000-0004-0000-0500-000043010000}"/>
    <hyperlink ref="E327" r:id="rId325" display="https://www.kegg.jp/dbget-bin/www_bget?K04338" xr:uid="{00000000-0004-0000-0500-000044010000}"/>
    <hyperlink ref="E328" r:id="rId326" display="https://www.kegg.jp/dbget-bin/www_bget?K07345" xr:uid="{00000000-0004-0000-0500-000045010000}"/>
    <hyperlink ref="E329" r:id="rId327" display="https://www.kegg.jp/dbget-bin/www_bget?K07347" xr:uid="{00000000-0004-0000-0500-000046010000}"/>
    <hyperlink ref="E330" r:id="rId328" display="https://www.kegg.jp/dbget-bin/www_bget?K07350" xr:uid="{00000000-0004-0000-0500-000047010000}"/>
    <hyperlink ref="E331" r:id="rId329" display="https://www.kegg.jp/dbget-bin/www_bget?K12518" xr:uid="{00000000-0004-0000-0500-000048010000}"/>
    <hyperlink ref="E332" r:id="rId330" display="https://www.kegg.jp/dbget-bin/www_bget?K12519" xr:uid="{00000000-0004-0000-0500-000049010000}"/>
    <hyperlink ref="E333" r:id="rId331" display="https://www.kegg.jp/dbget-bin/www_bget?K12543" xr:uid="{00000000-0004-0000-0500-00004A010000}"/>
    <hyperlink ref="E334" r:id="rId332" display="https://www.kegg.jp/dbget-bin/www_bget?K12678" xr:uid="{00000000-0004-0000-0500-00004B010000}"/>
    <hyperlink ref="E335" r:id="rId333" display="https://www.kegg.jp/dbget-bin/www_bget?K13301" xr:uid="{00000000-0004-0000-0500-00004C010000}"/>
    <hyperlink ref="E336" r:id="rId334" display="https://www.kegg.jp/dbget-bin/www_bget?K03407" xr:uid="{00000000-0004-0000-0500-00004D010000}"/>
    <hyperlink ref="E337" r:id="rId335" display="https://www.kegg.jp/dbget-bin/www_bget?K07641" xr:uid="{00000000-0004-0000-0500-00004E010000}"/>
    <hyperlink ref="E338" r:id="rId336" display="https://www.kegg.jp/dbget-bin/www_bget?K07645" xr:uid="{00000000-0004-0000-0500-00004F010000}"/>
    <hyperlink ref="E339" r:id="rId337" display="https://www.kegg.jp/dbget-bin/www_bget?K07700" xr:uid="{00000000-0004-0000-0500-000050010000}"/>
    <hyperlink ref="E340" r:id="rId338" display="https://www.kegg.jp/dbget-bin/www_bget?K07701" xr:uid="{00000000-0004-0000-0500-000051010000}"/>
    <hyperlink ref="E341" r:id="rId339" display="https://www.kegg.jp/dbget-bin/www_bget?K07771" xr:uid="{00000000-0004-0000-0500-000052010000}"/>
    <hyperlink ref="E342" r:id="rId340" display="https://www.kegg.jp/dbget-bin/www_bget?K00575" xr:uid="{00000000-0004-0000-0500-000053010000}"/>
    <hyperlink ref="E343" r:id="rId341" display="https://www.kegg.jp/dbget-bin/www_bget?K02390" xr:uid="{00000000-0004-0000-0500-000054010000}"/>
    <hyperlink ref="E344" r:id="rId342" display="https://www.kegg.jp/dbget-bin/www_bget?K02398" xr:uid="{00000000-0004-0000-0500-000055010000}"/>
    <hyperlink ref="E345" r:id="rId343" display="https://www.kegg.jp/dbget-bin/www_bget?K02413" xr:uid="{00000000-0004-0000-0500-000056010000}"/>
    <hyperlink ref="E346" r:id="rId344" display="https://www.kegg.jp/dbget-bin/www_bget?K02414" xr:uid="{00000000-0004-0000-0500-000057010000}"/>
    <hyperlink ref="E347" r:id="rId345" display="https://www.kegg.jp/dbget-bin/www_bget?K02415" xr:uid="{00000000-0004-0000-0500-000058010000}"/>
    <hyperlink ref="E348" r:id="rId346" display="https://www.kegg.jp/dbget-bin/www_bget?K02423" xr:uid="{00000000-0004-0000-0500-000059010000}"/>
    <hyperlink ref="E349" r:id="rId347" display="https://www.kegg.jp/dbget-bin/www_bget?K02425" xr:uid="{00000000-0004-0000-0500-00005A010000}"/>
    <hyperlink ref="E350" r:id="rId348" display="https://www.kegg.jp/dbget-bin/www_bget?K03407" xr:uid="{00000000-0004-0000-0500-00005B010000}"/>
    <hyperlink ref="E351" r:id="rId349" display="https://www.kegg.jp/dbget-bin/www_bget?K03776" xr:uid="{00000000-0004-0000-0500-00005C010000}"/>
    <hyperlink ref="E352" r:id="rId350" display="https://www.kegg.jp/dbget-bin/www_bget?K05876" xr:uid="{00000000-0004-0000-0500-00005D010000}"/>
    <hyperlink ref="E353" r:id="rId351" display="https://www.kegg.jp/dbget-bin/www_bget?K05877" xr:uid="{00000000-0004-0000-0500-00005E010000}"/>
    <hyperlink ref="E354" r:id="rId352" display="https://www.kegg.jp/dbget-bin/www_bget?K07345" xr:uid="{00000000-0004-0000-0500-00005F010000}"/>
    <hyperlink ref="E355" r:id="rId353" display="https://www.kegg.jp/dbget-bin/www_bget?K07347" xr:uid="{00000000-0004-0000-0500-000060010000}"/>
    <hyperlink ref="E356" r:id="rId354" display="https://www.kegg.jp/dbget-bin/www_bget?K07350" xr:uid="{00000000-0004-0000-0500-000061010000}"/>
    <hyperlink ref="E357" r:id="rId355" display="https://www.kegg.jp/dbget-bin/www_bget?K03098" xr:uid="{00000000-0004-0000-0500-000062010000}"/>
    <hyperlink ref="E358" r:id="rId356" display="https://www.kegg.jp/dbget-bin/www_bget?K18842" xr:uid="{00000000-0004-0000-0500-000063010000}"/>
    <hyperlink ref="E359" r:id="rId357" display="https://www.kegg.jp/dbget-bin/www_bget?K18920" xr:uid="{00000000-0004-0000-0500-000064010000}"/>
    <hyperlink ref="E360" r:id="rId358" display="https://www.kegg.jp/dbget-bin/www_bget?K08167" xr:uid="{00000000-0004-0000-0500-000065010000}"/>
    <hyperlink ref="E361" r:id="rId359" display="https://www.kegg.jp/dbget-bin/www_bget?K18140" xr:uid="{00000000-0004-0000-0500-000066010000}"/>
    <hyperlink ref="E362" r:id="rId360" display="https://www.kegg.jp/dbget-bin/www_bget?K01194" xr:uid="{00000000-0004-0000-0500-000067010000}"/>
  </hyperlinks>
  <pageMargins left="0.7" right="0.7" top="0.75" bottom="0.75" header="0.3" footer="0.3"/>
  <tableParts count="1">
    <tablePart r:id="rId36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-1</vt:lpstr>
      <vt:lpstr>Supplementary Table-2</vt:lpstr>
      <vt:lpstr>Supplementary Table-3</vt:lpstr>
      <vt:lpstr>Supplementary Table-4</vt:lpstr>
      <vt:lpstr>Supplementary Table -5</vt:lpstr>
      <vt:lpstr>Supplementary Table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Hamed</dc:creator>
  <cp:lastModifiedBy>Samira Atwa</cp:lastModifiedBy>
  <dcterms:created xsi:type="dcterms:W3CDTF">2015-06-05T18:17:20Z</dcterms:created>
  <dcterms:modified xsi:type="dcterms:W3CDTF">2024-10-28T19:16:50Z</dcterms:modified>
</cp:coreProperties>
</file>